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https://svelantbruksuniversitet-my.sharepoint.com/personal/mahwash_jamy_slu_se/Documents/Postdoc/Manuscripts/plastid_mags/revision_v3/"/>
    </mc:Choice>
  </mc:AlternateContent>
  <xr:revisionPtr revIDLastSave="0" documentId="8_{6B2D38FB-17E1-A742-93D1-F0C48DEC7224}" xr6:coauthVersionLast="47" xr6:coauthVersionMax="47" xr10:uidLastSave="{00000000-0000-0000-0000-000000000000}"/>
  <bookViews>
    <workbookView xWindow="0" yWindow="760" windowWidth="30240" windowHeight="18880" xr2:uid="{00000000-000D-0000-FFFF-FFFF00000000}"/>
  </bookViews>
  <sheets>
    <sheet name="caption" sheetId="2" r:id="rId1"/>
    <sheet name="N0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31" i="1" l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0939" uniqueCount="10534">
  <si>
    <t>HOG</t>
  </si>
  <si>
    <t>OG</t>
  </si>
  <si>
    <t>Gene Tree Parent Clade</t>
  </si>
  <si>
    <t>No_of_species</t>
  </si>
  <si>
    <t>Gene</t>
  </si>
  <si>
    <t>Synonym/Homolog</t>
  </si>
  <si>
    <t>Note</t>
  </si>
  <si>
    <t>Chlorophyta_Cymbomonas_tetramitiformis_NC_030169</t>
  </si>
  <si>
    <t>Chlorophyta_Micromonas_commoda_NC_012575</t>
  </si>
  <si>
    <t>Chlorophyta_Tetradesmus_obliquus_NC_008101</t>
  </si>
  <si>
    <t>Cryptophyta_Chroomonas_mesostigmatica_KY860574</t>
  </si>
  <si>
    <t>Cryptophyta_Cryptomonas_curvata_NC_035720</t>
  </si>
  <si>
    <t>Cryptophyta_Guillardia_theta_NC_000926</t>
  </si>
  <si>
    <t>Cryptophyta_Rhodomonas_salina_NC_009573</t>
  </si>
  <si>
    <t>Cryptophyta_Teleaulax_amphioxeia_NC_027589</t>
  </si>
  <si>
    <t>Cryptophyta_sp_CCMP2293_MK798155</t>
  </si>
  <si>
    <t>Glaucophyta_Cyanophora_biloba_NC_038216</t>
  </si>
  <si>
    <t>Glaucophyta_Cyanophora_paradoxa_NC_001675</t>
  </si>
  <si>
    <t>Glaucophyta_Cyanoptyche_gloeocystis_MF167427</t>
  </si>
  <si>
    <t>Glaucophyta_Glaucocystis_sp_BBH_MF167424</t>
  </si>
  <si>
    <t>Haptophyta_Diacronema_lutheri_NC_020371</t>
  </si>
  <si>
    <t>Haptophyta_Isochrysis_galbana_NC_049168</t>
  </si>
  <si>
    <t>Haptophyta_NIES_3900_LC564893</t>
  </si>
  <si>
    <t>Haptophyta_Phaeocystis_globosa_MT471323</t>
  </si>
  <si>
    <t>Lepto_01_TARA_B110000977_METAG-scaffold_147</t>
  </si>
  <si>
    <t>Ochrophyta_Actinocyclus_subtilis_NC_038000</t>
  </si>
  <si>
    <t>Ochrophyta_Asterionella_formosa_KC509519</t>
  </si>
  <si>
    <t>Ochrophyta_Aureococcus_anophagefferens_NC_012898</t>
  </si>
  <si>
    <t>Ochrophyta_Chaetoceros_laevisporus_MW845779</t>
  </si>
  <si>
    <t>Ochrophyta_Chaetoceros_socialis_MW845776</t>
  </si>
  <si>
    <t>Ochrophyta_Characiopsis_acuta_NC_040294</t>
  </si>
  <si>
    <t>Ochrophyta_Coscinodiscus_wailesii_MW561224</t>
  </si>
  <si>
    <t>Ochrophyta_Cylindrotheca_closterium_KC509522</t>
  </si>
  <si>
    <t>Ochrophyta_Dictyocha_speculum_NC_043929</t>
  </si>
  <si>
    <t>Ochrophyta_Dictyopteris_divaricata_NC_036804</t>
  </si>
  <si>
    <t>Ochrophyta_Eucampia_zodiacus_NC_057645</t>
  </si>
  <si>
    <t>Ochrophyta_Eunotia_naegelii_KF733443</t>
  </si>
  <si>
    <t>Ochrophyta_Eunotogramma_sp_MG755797</t>
  </si>
  <si>
    <t>Ochrophyta_Fistulifera_solaris_NC_015403</t>
  </si>
  <si>
    <t>Ochrophyta_Fragilariopsis_cylindrus_NC_045244</t>
  </si>
  <si>
    <t>Ochrophyta_Fucus_vesiculosus_NC_016735</t>
  </si>
  <si>
    <t>Ochrophyta_Guinardia_striata_NC_037998</t>
  </si>
  <si>
    <t>Ochrophyta_Leptocylindrus_danicus_NC_024084</t>
  </si>
  <si>
    <t>Ochrophyta_Navicula_veneta_NC_056794</t>
  </si>
  <si>
    <t>Ochrophyta_Nitzschia_palea_AP018511</t>
  </si>
  <si>
    <t>Ochrophyta_Nitzschia_supralitorea_NC_056787</t>
  </si>
  <si>
    <t>Ochrophyta_Ochromonas_sp_CCMP1393_KJ877675</t>
  </si>
  <si>
    <t>Ochrophyta_Proboscia_sp_MG755791</t>
  </si>
  <si>
    <t>Ochrophyta_Psammodictyon_constrictum_NC_061048</t>
  </si>
  <si>
    <t>Ochrophyta_Pseudo-nitzschia_americana_NC_058782</t>
  </si>
  <si>
    <t>Ochrophyta_Pseudo-nitzschia_cuspidata_NC_058785</t>
  </si>
  <si>
    <t>Ochrophyta_Pseudopedinella_elastica_NC_044408</t>
  </si>
  <si>
    <t>Ochrophyta_Rhizochromulina_marina_NC_043890</t>
  </si>
  <si>
    <t>Ochrophyta_Rhizosolenia_fallax_NC_038003</t>
  </si>
  <si>
    <t>Ochrophyta_Rhizosolenia_setigera_NC_037996</t>
  </si>
  <si>
    <t>Ochrophyta_Roundia_cardiophora_NC_025312</t>
  </si>
  <si>
    <t>Ochrophyta_Synura_uvella_NC_040134</t>
  </si>
  <si>
    <t>Ochrophyta_Thalassionema_frauenfeldii_NC_060858</t>
  </si>
  <si>
    <t>Ochrophyta_Thalassiosira_nordenskioeldii_NC_058877</t>
  </si>
  <si>
    <t>Ochrophyta_Triparma_laevis_NC_027746</t>
  </si>
  <si>
    <t>Ochrophyta_Vaucheria_litorea_NC_011600</t>
  </si>
  <si>
    <t>Rhodophyta_Balbiania_investiens_NC_042171</t>
  </si>
  <si>
    <t>Rhodophyta_Bangiopsis_subsimplex_NC_031173</t>
  </si>
  <si>
    <t>Rhodophyta_Bulboplastis_apyrenoidosa_NC_034787</t>
  </si>
  <si>
    <t>Rhodophyta_Calliarthron_tuberculosum_NC_021075</t>
  </si>
  <si>
    <t>Rhodophyta_Compsopogon_caeruleus_NC_035350</t>
  </si>
  <si>
    <t>Rhodophyta_Cyanidiococcus_yangmingshanensis_NC_051883</t>
  </si>
  <si>
    <t>Rhodophyta_Cyanidioschyzon_merolae_NC_004799</t>
  </si>
  <si>
    <t>Rhodophyta_Cyanidium_caldarium_NC_001840</t>
  </si>
  <si>
    <t>Rhodophyta_Galdieria-sulphuraria_KJ700459</t>
  </si>
  <si>
    <t>Rhodophyta_Gelidium_coulteri_NC_041173</t>
  </si>
  <si>
    <t>Rhodophyta_Gracilaria_changii_NC_038051</t>
  </si>
  <si>
    <t>Rhodophyta_Porphyra_purpurea_NC_000925</t>
  </si>
  <si>
    <t>Rhodophyta_Porphyridium_sordidum_NC_031175</t>
  </si>
  <si>
    <t>Rhodophyta_Thaumatella_adunca_NC_035291</t>
  </si>
  <si>
    <t>Streptophyta_Mesostigma_viride_NC_002186</t>
  </si>
  <si>
    <t>N0.HOG0000000</t>
  </si>
  <si>
    <t>OG0000000</t>
  </si>
  <si>
    <t>n1</t>
  </si>
  <si>
    <t>psaB</t>
  </si>
  <si>
    <t>gene=psaB;accession=NC_030169;protein=YP_009252762.1</t>
  </si>
  <si>
    <t>gene=psaB;accession=NC_012575;contig=C_0</t>
  </si>
  <si>
    <t>gene=psaB;accession=NC_008101;protein=YP_635999.1</t>
  </si>
  <si>
    <t>gene=psaB;accession=KY860574;protein=ASV47606.1</t>
  </si>
  <si>
    <t>gene=psaB;accession=NC_035720;protein=YP_009420317.1</t>
  </si>
  <si>
    <t>gene=psaB;accession=NC_000926;protein=NP_050764.1</t>
  </si>
  <si>
    <t>gene=psaB;accession=NC_009573;protein=YP_001293575.1</t>
  </si>
  <si>
    <t>gene=psaB;accession=NC_027589;protein=YP_009159253.1</t>
  </si>
  <si>
    <t>gene=psaB;accession=MK798155;protein=QQP22420.1</t>
  </si>
  <si>
    <t>gene=psaB;accession=NC_038216;protein=YP_009504652.1</t>
  </si>
  <si>
    <t>gene=psaB;accession=NC_001675;protein=NP_043151.1</t>
  </si>
  <si>
    <t>gene=psaB;accession=MF167427;protein=ASQ40318.1</t>
  </si>
  <si>
    <t>gene=psaB;accession=MF167424;protein=ASQ39801.1</t>
  </si>
  <si>
    <t>gene=psaB;accession=NC_020371;protein=YP_007476323.1</t>
  </si>
  <si>
    <t>gene=psaB;accession=NC_049168;protein=YP_009873546.1</t>
  </si>
  <si>
    <t>gene=psaB;accession=LC564893;protein=BCG67748.1</t>
  </si>
  <si>
    <t>gene=psaB;accession=MT471323;protein=QRN72664.1</t>
  </si>
  <si>
    <t>gene=psaB;mag=TARA_B110000977_METAG-scaffold_147;contig=C_0</t>
  </si>
  <si>
    <t>gene=psaB;accession=NC_038000;protein=YP_009496479.1</t>
  </si>
  <si>
    <t>gene=psaB;accession=KC509519;protein=AGH28128.1</t>
  </si>
  <si>
    <t>gene=psaB;accession=NC_012898;protein=YP_003002087.1</t>
  </si>
  <si>
    <t>gene=psaB;accession=MW845779;protein=QXM17917.1</t>
  </si>
  <si>
    <t>gene=psaB;accession=MW845776;protein=QXM17522.1</t>
  </si>
  <si>
    <t>gene=psaB;accession=NC_040294;protein=YP_009550419.1</t>
  </si>
  <si>
    <t>gene=psaB;accession=MW561224;protein=QTI82823.1</t>
  </si>
  <si>
    <t>gene=psaB;accession=KC509522;protein=AGH28685.1</t>
  </si>
  <si>
    <t>gene=psaB;accession=NC_043929;protein=YP_009677047.1</t>
  </si>
  <si>
    <t>gene=psaB;accession=NC_036804;protein=YP_009455811.1</t>
  </si>
  <si>
    <t>gene=psaB;accession=NC_057645;protein=YP_010172827.1</t>
  </si>
  <si>
    <t>gene=psaB;accession=KF733443;protein=AHI51116.1</t>
  </si>
  <si>
    <t>gene=psaB;accession=MG755797;protein=AWT38952.1</t>
  </si>
  <si>
    <t>gene=psaB;accession=NC_015403;protein=YP_004376658.1</t>
  </si>
  <si>
    <t>gene=psaB;accession=NC_045244;protein=YP_009711876.1, gene=psaB;accession=NC_045244;protein=YP_009711933.1</t>
  </si>
  <si>
    <t>gene=psaB;accession=NC_016735;protein=YP_005090065.1</t>
  </si>
  <si>
    <t>gene=psaB;accession=NC_037998;protein=YP_009496207.1</t>
  </si>
  <si>
    <t>gene=psaB;accession=NC_024084;protein=YP_009029339.1</t>
  </si>
  <si>
    <t>gene=psaB;accession=NC_056794;protein=YP_010134185.1</t>
  </si>
  <si>
    <t>gene=psaB;accession=AP018511;protein=BBC77773.1</t>
  </si>
  <si>
    <t>gene=psaB;accession=NC_056787;protein=YP_010133637.1</t>
  </si>
  <si>
    <t>gene=psaB;accession=KJ877675;protein=AIM52748.1</t>
  </si>
  <si>
    <t>gene=psaB;accession=MG755791;protein=AWT38096.1</t>
  </si>
  <si>
    <t>gene=psaB;accession=NC_061048;protein=YP_010283219.1</t>
  </si>
  <si>
    <t>gene=psaB;accession=NC_058782;protein=YP_010207995.1</t>
  </si>
  <si>
    <t>gene=psaB;accession=NC_058785;protein=YP_010208379.1, gene=psaB;accession=NC_058785;protein=YP_010208434.1</t>
  </si>
  <si>
    <t>gene=psaB;accession=NC_044408;protein=YP_009684613.1</t>
  </si>
  <si>
    <t>gene=psaB;accession=NC_043890;protein=YP_009674945.1</t>
  </si>
  <si>
    <t>gene=psaB;accession=NC_038003;protein=YP_009496879.1</t>
  </si>
  <si>
    <t>gene=psaB;accession=NC_037996;protein=YP_009495935.1</t>
  </si>
  <si>
    <t>gene=psaB;accession=NC_025312;protein=YP_009093136.1</t>
  </si>
  <si>
    <t>gene=psaB;accession=NC_040134;protein=YP_009545177.1</t>
  </si>
  <si>
    <t>gene=psaB;accession=NC_060858;protein=YP_010277068.1</t>
  </si>
  <si>
    <t>gene=psaB;accession=NC_058877;protein=YP_010215505.1</t>
  </si>
  <si>
    <t>gene=psaB;accession=NC_027746;protein=YP_009163616.1</t>
  </si>
  <si>
    <t>gene=psaB;accession=NC_011600;protein=YP_002327591.1</t>
  </si>
  <si>
    <t>gene=psaB;accession=NC_042171;protein=YP_009628846.1</t>
  </si>
  <si>
    <t>gene=psaB;accession=NC_031173;protein=YP_009296813.1</t>
  </si>
  <si>
    <t>gene=psaB;accession=NC_034787;protein=YP_009370366.1</t>
  </si>
  <si>
    <t>gene=psaB;accession=NC_021075;protein=YP_007878235.1</t>
  </si>
  <si>
    <t>gene=psaB;accession=NC_035350;protein=YP_009402773.1</t>
  </si>
  <si>
    <t>gene=psaB;accession=NC_051883;protein=YP_009968254.1</t>
  </si>
  <si>
    <t>gene=psaB;accession=NC_004799;protein=NP_849045.1</t>
  </si>
  <si>
    <t>gene=psaB;accession=NC_001840;protein=NP_045213.1</t>
  </si>
  <si>
    <t>gene=psaB;accession=KJ700459;protein=AIG92526.1</t>
  </si>
  <si>
    <t>gene=psaB;accession=NC_041173;protein=YP_009564783.1</t>
  </si>
  <si>
    <t>gene=psaB;accession=NC_038051;protein=YP_009497987.1</t>
  </si>
  <si>
    <t>gene=psaB;accession=NC_000925;protein=NP_053895.1</t>
  </si>
  <si>
    <t>gene=psaB;accession=NC_031175;protein=YP_009297189.1</t>
  </si>
  <si>
    <t>gene=psaB;accession=NC_035291;protein=YP_009398285.1</t>
  </si>
  <si>
    <t>gene=psaB;accession=NC_002186;protein=NP_038393.1</t>
  </si>
  <si>
    <t>N0.HOG0000001</t>
  </si>
  <si>
    <t>n71</t>
  </si>
  <si>
    <t>psaA</t>
  </si>
  <si>
    <t>gene=psaA;accession=NC_030169;protein=YP_009252763.1</t>
  </si>
  <si>
    <t>gene=psaA;accession=NC_012575;contig=C_0</t>
  </si>
  <si>
    <t>gene=psaA;accession=NC_008101;protein=YP_635941.1</t>
  </si>
  <si>
    <t>gene=psaA;accession=KY860574;protein=ASV47605.1</t>
  </si>
  <si>
    <t>gene=psaA;accession=NC_035720;protein=YP_009420318.1</t>
  </si>
  <si>
    <t>gene=psaA;accession=NC_000926;protein=NP_050765.1</t>
  </si>
  <si>
    <t>gene=psaA;accession=NC_009573;protein=YP_001293576.1</t>
  </si>
  <si>
    <t>gene=psaA;accession=NC_027589;protein=YP_009159254.1</t>
  </si>
  <si>
    <t>gene=psaA;accession=MK798155;protein=QQP22422.1</t>
  </si>
  <si>
    <t>gene=psaA;accession=NC_038216;protein=YP_009504651.1</t>
  </si>
  <si>
    <t>gene=psaA;accession=NC_001675;protein=NP_043150.1</t>
  </si>
  <si>
    <t>gene=psaA;accession=MF167427;protein=ASQ40319.1</t>
  </si>
  <si>
    <t>gene=psaA;accession=MF167424;protein=ASQ39800.1</t>
  </si>
  <si>
    <t>gene=psaA;accession=NC_020371;protein=YP_007476322.1</t>
  </si>
  <si>
    <t>gene=psaA;accession=NC_049168;protein=YP_009873545.1</t>
  </si>
  <si>
    <t>gene=psaA;accession=LC564893;protein=BCG67749.1</t>
  </si>
  <si>
    <t>gene=psaA;accession=MT471323;protein=QRN72663.1</t>
  </si>
  <si>
    <t>gene=psaA;mag=TARA_B110000977_METAG-scaffold_147;contig=C_0</t>
  </si>
  <si>
    <t>gene=psaA;accession=NC_038000;protein=YP_009496478.1</t>
  </si>
  <si>
    <t>gene=psaA;accession=KC509519;protein=AGH28127.1</t>
  </si>
  <si>
    <t>gene=psaA;accession=NC_012898;protein=YP_003002086.1</t>
  </si>
  <si>
    <t>gene=psaA;accession=MW845779;protein=QXM17916.1</t>
  </si>
  <si>
    <t>gene=psaA;accession=MW845776;protein=QXM17521.1</t>
  </si>
  <si>
    <t>gene=psaA;accession=NC_040294;protein=YP_009550418.1</t>
  </si>
  <si>
    <t>gene=psaA;accession=MW561224;protein=QTI82822.1</t>
  </si>
  <si>
    <t>gene=psaA;accession=KC509522;protein=AGH28538.1</t>
  </si>
  <si>
    <t>gene=psaA;accession=NC_043929;protein=YP_009677045.1</t>
  </si>
  <si>
    <t>gene=psaA;accession=NC_036804;protein=YP_009455812.1</t>
  </si>
  <si>
    <t>gene=psaA;accession=NC_057645;protein=YP_010172826.1</t>
  </si>
  <si>
    <t>gene=psaA;accession=KF733443;protein=AHI51115.1</t>
  </si>
  <si>
    <t>gene=psaA;accession=MG755797;protein=AWT38951.1</t>
  </si>
  <si>
    <t>gene=psaA;accession=NC_015403;protein=YP_004376659.1</t>
  </si>
  <si>
    <t>gene=psaA;accession=NC_045244;protein=YP_009711932.1, gene=psaA;accession=NC_045244;protein=YP_009711877.1</t>
  </si>
  <si>
    <t>gene=psaA;accession=NC_016735;protein=YP_005090064.1</t>
  </si>
  <si>
    <t>gene=psaA;accession=NC_037998;protein=YP_009496206.1</t>
  </si>
  <si>
    <t>gene=psaA;accession=NC_024084;protein=YP_009029338.1</t>
  </si>
  <si>
    <t>gene=psaA;accession=NC_056794;protein=YP_010134186.1</t>
  </si>
  <si>
    <t>gene=psaA;accession=AP018511;protein=BBC77774.1</t>
  </si>
  <si>
    <t>gene=psaA;accession=NC_056787;protein=YP_010133636.1</t>
  </si>
  <si>
    <t>gene=psaA;accession=KJ877675;protein=AIM52747.1</t>
  </si>
  <si>
    <t>gene=psaA;accession=MG755791;protein=AWT38095.1</t>
  </si>
  <si>
    <t>gene=psaA;accession=NC_061048;protein=YP_010283218.1</t>
  </si>
  <si>
    <t>gene=psaA;accession=NC_058782;protein=YP_010207994.1</t>
  </si>
  <si>
    <t>gene=psaA;accession=NC_058785;protein=YP_010208435.1, gene=psaA;accession=NC_058785;protein=YP_010208378.1</t>
  </si>
  <si>
    <t>gene=psaA;accession=NC_044408;protein=YP_009684614.1</t>
  </si>
  <si>
    <t>gene=psaA;accession=NC_043890;protein=YP_009674944.1</t>
  </si>
  <si>
    <t>gene=psaA;accession=NC_038003;protein=YP_009496878.1</t>
  </si>
  <si>
    <t>gene=psaA;accession=NC_037996;protein=YP_009495934.1</t>
  </si>
  <si>
    <t>gene=psaA;accession=NC_025312;protein=YP_009093135.1</t>
  </si>
  <si>
    <t>gene=psaA;accession=NC_040134;protein=YP_009545176.1</t>
  </si>
  <si>
    <t>gene=psaA;accession=NC_060858;protein=YP_010277069.1</t>
  </si>
  <si>
    <t>gene=psaA;accession=NC_058877;protein=YP_010215506.1</t>
  </si>
  <si>
    <t>gene=psaA;accession=NC_027746;protein=YP_009163617.1</t>
  </si>
  <si>
    <t>gene=psaA;accession=NC_011600;protein=YP_002327590.1</t>
  </si>
  <si>
    <t>gene=psaA;accession=NC_042171;protein=YP_009628847.1</t>
  </si>
  <si>
    <t>gene=psaA;accession=NC_031173;protein=YP_009296814.1</t>
  </si>
  <si>
    <t>gene=psaA;accession=NC_034787;protein=YP_009370367.1</t>
  </si>
  <si>
    <t>gene=psaA;accession=NC_021075;protein=YP_007878236.1</t>
  </si>
  <si>
    <t>gene=psaA;accession=NC_035350;protein=YP_009402774.1</t>
  </si>
  <si>
    <t>gene=psaA;accession=NC_051883;protein=YP_009968253.1</t>
  </si>
  <si>
    <t>gene=psaA;accession=NC_004799;protein=NP_849044.1</t>
  </si>
  <si>
    <t>gene=psaA;accession=NC_001840;protein=NP_045214.1</t>
  </si>
  <si>
    <t>gene=psaA;accession=KJ700459;protein=AIG92525.1</t>
  </si>
  <si>
    <t>gene=psaA;accession=NC_041173;protein=YP_009564784.1</t>
  </si>
  <si>
    <t>gene=psaA;accession=NC_038051;protein=YP_009497986.1</t>
  </si>
  <si>
    <t>gene=psaA;accession=NC_000925;protein=NP_053894.1</t>
  </si>
  <si>
    <t>gene=psaA;accession=NC_031175;protein=YP_009297188.1</t>
  </si>
  <si>
    <t>gene=psaA;accession=NC_035291;protein=YP_009398284.1</t>
  </si>
  <si>
    <t>gene=psaA;accession=NC_002186;protein=NP_038392.1</t>
  </si>
  <si>
    <t>N0.HOG0000002</t>
  </si>
  <si>
    <t>OG0000001</t>
  </si>
  <si>
    <t>n0</t>
  </si>
  <si>
    <t>psbA</t>
  </si>
  <si>
    <t>gene=psbA;accession=NC_030169;protein=YP_009252803.1</t>
  </si>
  <si>
    <t>gene=psbA;accession=NC_012575;contig=C_0, gene=psbA;accession=NC_012575;contig=C_0</t>
  </si>
  <si>
    <t>gene=psbA;accession=NC_008101;protein=YP_635976.1</t>
  </si>
  <si>
    <t>gene=psbA;accession=KY860574;protein=ASV47522.1</t>
  </si>
  <si>
    <t>gene=psbA;accession=NC_035720;protein=YP_009420254.1</t>
  </si>
  <si>
    <t>gene=psbA;accession=NC_000926;protein=NP_050699.1</t>
  </si>
  <si>
    <t>gene=psbA;accession=NC_009573;protein=YP_001293511.1</t>
  </si>
  <si>
    <t>gene=psbA;accession=NC_027589;protein=YP_009159189.1</t>
  </si>
  <si>
    <t>gene=psbA;accession=MK798155;protein=QQP22339.1</t>
  </si>
  <si>
    <t>gene=psbA;accession=NC_038216;protein=YP_009504742.1</t>
  </si>
  <si>
    <t>gene=psbA;accession=NC_001675;protein=NP_043238.1</t>
  </si>
  <si>
    <t>gene=psbA;accession=MF167427;protein=ASQ40316.1, gene=psbA;accession=MF167427;protein=ASQ40326.1</t>
  </si>
  <si>
    <t>gene=psbA;accession=MF167424;protein=ASQ39819.1, gene=psbA;accession=MF167424;protein=ASQ39818.1</t>
  </si>
  <si>
    <t>gene=psbA;accession=NC_020371;protein=YP_007476321.1</t>
  </si>
  <si>
    <t>gene=psbA;accession=NC_049168;protein=YP_009873586.1</t>
  </si>
  <si>
    <t>gene=psbA;accession=LC564893;protein=BCG67689.1</t>
  </si>
  <si>
    <t>gene=psbA;accession=MT471323;protein=QRN72632.1</t>
  </si>
  <si>
    <t>gene=psbA;mag=TARA_B110000977_METAG-scaffold_147;contig=C_0</t>
  </si>
  <si>
    <t>gene=psbA;accession=NC_038000;protein=YP_009496555.1, gene=psbA;accession=NC_038000;protein=YP_009496608.1</t>
  </si>
  <si>
    <t>gene=psbA;accession=KC509519;protein=AGH28212.1</t>
  </si>
  <si>
    <t>gene=psbA;accession=NC_012898;protein=YP_003002124.1</t>
  </si>
  <si>
    <t>gene=psbA;accession=MW845779;protein=QXM17892.1</t>
  </si>
  <si>
    <t>gene=psbA;accession=MW845776;protein=QXM17498.1</t>
  </si>
  <si>
    <t>gene=psbA;accession=NC_040294;protein=YP_009550385.1</t>
  </si>
  <si>
    <t>gene=psbA;accession=MW561224;protein=QTI82814.1, gene=psbA;accession=MW561224;protein=QTI82760.1</t>
  </si>
  <si>
    <t>gene=psbA;accession=KC509522;protein=AGH28668.1</t>
  </si>
  <si>
    <t>gene=psbA;accession=NC_043929;protein=YP_009677019.1</t>
  </si>
  <si>
    <t>gene=psbA;accession=NC_036804;protein=YP_009455807.1</t>
  </si>
  <si>
    <t>gene=psbA;accession=NC_057645;protein=YP_010172815.1</t>
  </si>
  <si>
    <t>gene=psbA;accession=KF733443;protein=AHI51262.1, gene=psbA;accession=KF733443;protein=AHI51206.1</t>
  </si>
  <si>
    <t>gene=psbA;accession=MG755797;protein=AWT38994.1, gene=psbA;accession=MG755797;protein=AWT39047.1</t>
  </si>
  <si>
    <t>gene=psbA;accession=NC_015403;protein=YP_004376645.1</t>
  </si>
  <si>
    <t>gene=psbA;accession=NC_016735;protein=YP_005090069.1</t>
  </si>
  <si>
    <t>gene=psbA;accession=NC_037998;protein=YP_009496335.1, gene=psbA;accession=NC_037998;protein=YP_009496274.1</t>
  </si>
  <si>
    <t>gene=psbA;accession=NC_024084;protein=YP_009029414.1</t>
  </si>
  <si>
    <t>gene=psbA;accession=NC_056794;protein=YP_010134268.1</t>
  </si>
  <si>
    <t>gene=psbA;accession=AP018511;protein=BBC77887.1</t>
  </si>
  <si>
    <t>gene=psbA;accession=NC_056787;protein=YP_010133695.1</t>
  </si>
  <si>
    <t>gene=psbA;accession=KJ877675;protein=AIM52739.1, gene=psbA;accession=KJ877675;protein=AIM52827.1</t>
  </si>
  <si>
    <t>gene=psbA;accession=MG755791;protein=AWT38212.1</t>
  </si>
  <si>
    <t>gene=psbA;accession=NC_061048;protein=YP_010283329.1</t>
  </si>
  <si>
    <t>gene=psbA;accession=NC_058782;protein=YP_010208047.1</t>
  </si>
  <si>
    <t>gene=psbA;accession=NC_058785;protein=YP_010208432.1</t>
  </si>
  <si>
    <t>gene=psbA;accession=NC_044408;protein=YP_009684612.1</t>
  </si>
  <si>
    <t>gene=psbA;accession=NC_043890;protein=YP_009674996.1</t>
  </si>
  <si>
    <t>gene=psbA;accession=NC_038003;protein=YP_009497009.1, gene=psbA;accession=NC_038003;protein=YP_009496950.1</t>
  </si>
  <si>
    <t>gene=psbA;accession=NC_037996;protein=YP_009496010.1, gene=psbA;accession=NC_037996;protein=YP_009496063.1</t>
  </si>
  <si>
    <t>gene=psbA;accession=NC_025312;protein=YP_009093218.1, gene=psbA;accession=NC_025312;protein=YP_009093264.1</t>
  </si>
  <si>
    <t>gene=psbA;accession=NC_040134;protein=YP_009545314.1, gene=psbA;accession=NC_040134;protein=YP_009545291.1</t>
  </si>
  <si>
    <t>gene=psbA;accession=NC_060858;protein=YP_010277047.1</t>
  </si>
  <si>
    <t>gene=psbA;accession=NC_058877;protein=YP_010215517.1, gene=psbA;accession=NC_058877;protein=YP_010215563.1</t>
  </si>
  <si>
    <t>gene=psbA;accession=NC_027746;protein=YP_009163559.1, gene=psbA2;accession=NC_027746;protein=YP_009163642.1</t>
  </si>
  <si>
    <t>gene=psbA;accession=NC_011600;protein=YP_002327545.1</t>
  </si>
  <si>
    <t>gene=psbA;accession=NC_042171;protein=YP_009628751.1</t>
  </si>
  <si>
    <t>gene=psbA;accession=NC_031173;protein=YP_009296833.1</t>
  </si>
  <si>
    <t>gene=psbA;accession=NC_034787;protein=YP_009370230.1</t>
  </si>
  <si>
    <t>gene=psbA;accession=NC_021075;protein=YP_007878138.1</t>
  </si>
  <si>
    <t>gene=psbA;accession=NC_035350;protein=YP_009402650.1</t>
  </si>
  <si>
    <t>gene=psbA;accession=NC_051883;protein=YP_009968385.1</t>
  </si>
  <si>
    <t>gene=psbA;accession=NC_004799;protein=NP_848970.1</t>
  </si>
  <si>
    <t>gene=psbA;accession=NC_001840;protein=NP_045067.1</t>
  </si>
  <si>
    <t>gene=psbA;accession=KJ700459;protein=AIG92634.1</t>
  </si>
  <si>
    <t>gene=psbA;accession=NC_041173;protein=YP_009564903.1</t>
  </si>
  <si>
    <t>gene=psbA;accession=NC_038051;protein=YP_009498068.1</t>
  </si>
  <si>
    <t>gene=psbA;accession=NC_000925;protein=NP_053822.1</t>
  </si>
  <si>
    <t>gene=psbA;accession=NC_031175;protein=YP_009297135.1</t>
  </si>
  <si>
    <t>gene=psbA;accession=NC_035291;protein=YP_009398177.1</t>
  </si>
  <si>
    <t>gene=psbA;accession=NC_002186;protein=NP_038350.1</t>
  </si>
  <si>
    <t>N0.HOG0000003</t>
  </si>
  <si>
    <t>OG0000002</t>
  </si>
  <si>
    <t>psaC</t>
  </si>
  <si>
    <t>gene=psaC;accession=NC_030169;protein=YP_009252804.1</t>
  </si>
  <si>
    <t>gene=psaC;accession=NC_012575;contig=C_0</t>
  </si>
  <si>
    <t>gene=psaC;accession=NC_008101;protein=YP_635963.1</t>
  </si>
  <si>
    <t>gene=psaC;accession=KY860574;protein=ASV47527.1</t>
  </si>
  <si>
    <t>gene=psaC;accession=NC_035720;protein=YP_009420250.1</t>
  </si>
  <si>
    <t>gene=psaC;accession=NC_000926;protein=NP_050694.1</t>
  </si>
  <si>
    <t>gene=psaC;accession=NC_009573;protein=YP_001293507.1</t>
  </si>
  <si>
    <t>gene=psaC;accession=NC_027589;protein=YP_009159185.1</t>
  </si>
  <si>
    <t>gene=psaC;accession=MK798155;protein=QQP22338.1</t>
  </si>
  <si>
    <t>gene=psaC;accession=NC_038216;protein=YP_009504623.1</t>
  </si>
  <si>
    <t>gene=psaC;accession=NC_001675;protein=NP_043270.1</t>
  </si>
  <si>
    <t>gene=psaC;accession=MF167427;protein=ASQ40303.1</t>
  </si>
  <si>
    <t>gene=psaC;accession=MF167424;protein=ASQ39903.1</t>
  </si>
  <si>
    <t>gene=psaC;accession=NC_020371;protein=YP_007476225.1</t>
  </si>
  <si>
    <t>gene=psaC;accession=NC_049168;protein=YP_009873563.1</t>
  </si>
  <si>
    <t>gene=psaC;accession=LC564893;protein=BCG67693.1</t>
  </si>
  <si>
    <t>gene=psaC;accession=MT471323;protein=QRN72679.1</t>
  </si>
  <si>
    <t>gene=psaC;mag=TARA_B110000977_METAG-scaffold_147;contig=C_0</t>
  </si>
  <si>
    <t>gene=psaC;accession=NC_038000;protein=YP_009496607.1</t>
  </si>
  <si>
    <t>gene=psaC;accession=KC509519;protein=AGH28255.1, gene=psaC;accession=KC509519;protein=AGH28203.1</t>
  </si>
  <si>
    <t>gene=psaC;accession=NC_012898;protein=YP_003002112.1</t>
  </si>
  <si>
    <t>gene=psaC;accession=MW845779;protein=QXM17891.1</t>
  </si>
  <si>
    <t>gene=psaC;accession=MW845776;protein=QXM17497.1</t>
  </si>
  <si>
    <t>gene=psaC;accession=NC_040294;protein=YP_009550414.1, gene=psaC;accession=NC_040294;protein=YP_009550344.1</t>
  </si>
  <si>
    <t>gene=psaC;accession=MW561224;protein=QTI82812.1</t>
  </si>
  <si>
    <t>gene=psaC;accession=KC509522;protein=AGH28677.1</t>
  </si>
  <si>
    <t>gene=psaC;accession=NC_043929;protein=YP_009677101.1</t>
  </si>
  <si>
    <t>gene=psaC;accession=NC_036804;protein=YP_009455806.1</t>
  </si>
  <si>
    <t>gene=psaC;accession=NC_057645;protein=YP_010172772.1</t>
  </si>
  <si>
    <t>gene=psaC;accession=KF733443;protein=AHI51252.1</t>
  </si>
  <si>
    <t>gene=psaC;accession=MG755797;protein=AWT39044.1</t>
  </si>
  <si>
    <t>gene=psaC;accession=NC_015403;protein=YP_004376601.1</t>
  </si>
  <si>
    <t>gene=psaC;accession=NC_045244;protein=YP_009711935.1</t>
  </si>
  <si>
    <t>gene=psaC;accession=NC_016735;protein=YP_005090070.1</t>
  </si>
  <si>
    <t>gene=psaC;accession=NC_037998;protein=YP_009496283.1</t>
  </si>
  <si>
    <t>gene=psaC;accession=NC_024084;protein=YP_009029362.1, gene=psaC;accession=NC_024084;protein=YP_009029415.1</t>
  </si>
  <si>
    <t>gene=psaC;accession=NC_056794;protein=YP_010134311.1</t>
  </si>
  <si>
    <t>gene=psaC;accession=AP018511;protein=BBC77896.1</t>
  </si>
  <si>
    <t>gene=psaC;accession=NC_056787;protein=YP_010133705.1</t>
  </si>
  <si>
    <t>gene=psaC;accession=KJ877675;protein=AIM52828.1, gene=psaC;accession=KJ877675;protein=AIM52800.1</t>
  </si>
  <si>
    <t>gene=psaC;accession=NC_061048;protein=YP_010283327.1</t>
  </si>
  <si>
    <t>gene=psaC;accession=NC_058782;protein=YP_010208029.1</t>
  </si>
  <si>
    <t>gene=psaC;accession=NC_058785;protein=YP_010208386.1</t>
  </si>
  <si>
    <t>gene=psaC;accession=NC_044408;protein=YP_009684572.1</t>
  </si>
  <si>
    <t>gene=psaC;accession=NC_043890;protein=YP_009674991.1</t>
  </si>
  <si>
    <t>gene=psaC;accession=NC_038003;protein=YP_009497008.1, gene=psaC;accession=NC_038003;protein=YP_009496951.1</t>
  </si>
  <si>
    <t>gene=psaC;accession=NC_037996;protein=YP_009496011.1</t>
  </si>
  <si>
    <t>gene=psaC;accession=NC_025312;protein=YP_009093262.1, gene=psaC;accession=NC_025312;protein=YP_009093220.1</t>
  </si>
  <si>
    <t>gene=psaC;accession=NC_040134;protein=YP_009545299.1, gene=psaC;accession=NC_040134;protein=YP_009545306.1</t>
  </si>
  <si>
    <t>gene=psaC;accession=NC_060858;protein=YP_010277065.1, gene=psaC;accession=NC_060858;protein=YP_010277006.1</t>
  </si>
  <si>
    <t>gene=psaC;accession=NC_058877;protein=YP_010215561.1, gene=psaC;accession=NC_058877;protein=YP_010215519.1</t>
  </si>
  <si>
    <t>gene=psaC;accession=NC_027746;protein=YP_009163689.1</t>
  </si>
  <si>
    <t>gene=psaC;accession=NC_011600;protein=YP_002327573.1</t>
  </si>
  <si>
    <t>gene=psaC;accession=NC_042171;protein=YP_009628922.1</t>
  </si>
  <si>
    <t>gene=psaC;accession=NC_031173;protein=YP_009296742.1</t>
  </si>
  <si>
    <t>gene=psaC;accession=NC_034787;protein=YP_009370355.1</t>
  </si>
  <si>
    <t>gene=psaC;accession=NC_021075;protein=YP_007878312.1</t>
  </si>
  <si>
    <t>gene=psaC;accession=NC_035350;protein=YP_009402792.1</t>
  </si>
  <si>
    <t>gene=psaC;accession=NC_051883;protein=YP_009968396.1</t>
  </si>
  <si>
    <t>gene=psaC;accession=NC_004799;protein=NP_848982.1</t>
  </si>
  <si>
    <t>gene=psaC;accession=NC_001840;protein=NP_045077.1</t>
  </si>
  <si>
    <t>gene=psaC;accession=KJ700459;protein=AIG92625.1</t>
  </si>
  <si>
    <t>gene=psaC;accession=NC_041173;protein=YP_009564858.1</t>
  </si>
  <si>
    <t>gene=psaC;accession=NC_038051;protein=YP_009497916.1</t>
  </si>
  <si>
    <t>gene=psaC;accession=NC_000925;protein=NP_053984.1</t>
  </si>
  <si>
    <t>gene=psaC;accession=NC_031175;protein=YP_009297237.1</t>
  </si>
  <si>
    <t>gene=psaC;accession=NC_035291;protein=YP_009398207.1</t>
  </si>
  <si>
    <t>gene=psaC;accession=NC_002186;protein=NP_038431.1</t>
  </si>
  <si>
    <t>N0.HOG0000004</t>
  </si>
  <si>
    <t>OG0000003</t>
  </si>
  <si>
    <t>rpl20</t>
  </si>
  <si>
    <t>gene=rpl20;accession=NC_030169;protein=YP_009252761.1</t>
  </si>
  <si>
    <t>gene=rpl20;accession=NC_012575;contig=C_0</t>
  </si>
  <si>
    <t>gene=rpl20;accession=NC_008101;protein=YP_635975.1</t>
  </si>
  <si>
    <t>gene=rpl20;accession=KY860574;protein=ASV47619.1</t>
  </si>
  <si>
    <t>gene=rpl20;accession=NC_035720;protein=YP_009420305.1</t>
  </si>
  <si>
    <t>gene=rpl20;accession=NC_000926;protein=NP_050752.1</t>
  </si>
  <si>
    <t>gene=rpl20;accession=NC_009573;protein=YP_001293563.1</t>
  </si>
  <si>
    <t>gene=rpl20;accession=NC_027589;protein=YP_009159241.1</t>
  </si>
  <si>
    <t>gene=rpl20;accession=MK798155;protein=QQP22392.1</t>
  </si>
  <si>
    <t>gene=rpl20;accession=NC_038216;protein=YP_009504664.1</t>
  </si>
  <si>
    <t>gene=rpl20;accession=NC_001675;protein=NP_043162.1</t>
  </si>
  <si>
    <t>gene=rpl20;accession=MF167427;protein=ASQ40368.1</t>
  </si>
  <si>
    <t>gene=rpl20;accession=MF167424;protein=ASQ39893.1</t>
  </si>
  <si>
    <t>gene=rpl20;accession=NC_020371;protein=YP_007476291.1</t>
  </si>
  <si>
    <t>gene=rpl20;accession=NC_049168;protein=YP_009873600.1</t>
  </si>
  <si>
    <t>gene=rpl20;accession=LC564893;protein=BCG67747.1</t>
  </si>
  <si>
    <t>gene=rpl20;accession=MT471323;protein=QRN72611.1</t>
  </si>
  <si>
    <t>gene=rpl20;mag=TARA_B110000977_METAG-scaffold_147;contig=C_0</t>
  </si>
  <si>
    <t>gene=rpl20;accession=NC_038000;protein=YP_009496551.1, gene=rpl20;accession=NC_038000;protein=YP_009496612.1</t>
  </si>
  <si>
    <t>gene=rpl20;accession=KC509519;protein=AGH28198.1</t>
  </si>
  <si>
    <t>gene=rpl20;accession=NC_012898;protein=YP_003002024.1</t>
  </si>
  <si>
    <t>gene=rpl20;accession=MW845779;protein=QXM17844.1</t>
  </si>
  <si>
    <t>gene=rpl20;accession=MW845776;protein=QXM17451.1</t>
  </si>
  <si>
    <t>gene=rpl20;accession=NC_040294;protein=YP_009550410.1</t>
  </si>
  <si>
    <t>gene=rpl20;accession=MW561224;protein=QTI82818.1, gene=rpl20;accession=MW561224;protein=QTI82756.1</t>
  </si>
  <si>
    <t>gene=rpl20;accession=KC509522;protein=AGH28619.1</t>
  </si>
  <si>
    <t>gene=rpl20;accession=NC_043929;protein=YP_009677048.1</t>
  </si>
  <si>
    <t>gene=rpl20;accession=NC_036804;protein=YP_009455787.1</t>
  </si>
  <si>
    <t>gene=rpl20;accession=NC_057645;protein=YP_010172767.1</t>
  </si>
  <si>
    <t>gene=rpl20;accession=KF733443;protein=AHI51192.1</t>
  </si>
  <si>
    <t>gene=rpl20;accession=MG755797;protein=AWT38918.1</t>
  </si>
  <si>
    <t>gene=rpl20;accession=NC_015403;protein=YP_004376594.1</t>
  </si>
  <si>
    <t>gene=rpl20;accession=NC_045244;protein=YP_009711890.1</t>
  </si>
  <si>
    <t>gene=rpl20;accession=NC_016735;protein=YP_005090059.1</t>
  </si>
  <si>
    <t>gene=rpl20;accession=NC_037998;protein=YP_009496279.1, gene=rpl20;accession=NC_037998;protein=YP_009496340.1</t>
  </si>
  <si>
    <t>gene=rpl20;accession=NC_024084;protein=YP_009029298.1</t>
  </si>
  <si>
    <t>gene=rpl20;accession=NC_056794;protein=YP_010134182.1</t>
  </si>
  <si>
    <t>gene=rpl20;accession=AP018511;protein=BBC77845.1</t>
  </si>
  <si>
    <t>gene=rpl20;accession=NC_056787;protein=YP_010133639.1</t>
  </si>
  <si>
    <t>gene=rpl20;accession=KJ877675;protein=AIM52751.1</t>
  </si>
  <si>
    <t>gene=rpl20;accession=MG755791;protein=AWT38115.1</t>
  </si>
  <si>
    <t>gene=rpl20;accession=NC_061048;protein=YP_010283258.1</t>
  </si>
  <si>
    <t>gene=rpl20;accession=NC_058782;protein=YP_010208092.1</t>
  </si>
  <si>
    <t>gene=rpl20;accession=NC_058785;protein=YP_010208479.1</t>
  </si>
  <si>
    <t>gene=rpl20;accession=NC_044408;protein=YP_009684592.1</t>
  </si>
  <si>
    <t>gene=rpl20;accession=NC_043890;protein=YP_009674946.1</t>
  </si>
  <si>
    <t>gene=rpl20;accession=NC_038003;protein=YP_009496946.1, gene=rpl20;accession=NC_038003;protein=YP_009497013.1</t>
  </si>
  <si>
    <t>gene=rpl20;accession=NC_037996;protein=YP_009496068.1, gene=rpl20;accession=NC_037996;protein=YP_009496005.1</t>
  </si>
  <si>
    <t>gene=rpl20;accession=NC_025312;protein=YP_009093158.1</t>
  </si>
  <si>
    <t>gene=rpl20;accession=NC_040134;protein=YP_009545181.1</t>
  </si>
  <si>
    <t>gene=rpl20;accession=NC_060858;protein=YP_010277003.1</t>
  </si>
  <si>
    <t>gene=rpl20;accession=NC_058877;protein=YP_010215623.1</t>
  </si>
  <si>
    <t>gene=rpl20;accession=NC_027746;protein=YP_009163622.1</t>
  </si>
  <si>
    <t>gene=rpl20;accession=NC_011600;protein=YP_002327536.1</t>
  </si>
  <si>
    <t>gene=rpl20;accession=NC_042171;protein=YP_009628860.1</t>
  </si>
  <si>
    <t>gene=rpl20;accession=NC_031173;protein=YP_009296895.1</t>
  </si>
  <si>
    <t>gene=rpl20;accession=NC_034787;protein=YP_009370244.1</t>
  </si>
  <si>
    <t>gene=rpl20;accession=NC_021075;protein=YP_007878251.1</t>
  </si>
  <si>
    <t>gene=rpl20;accession=NC_035350;protein=YP_009402720.1</t>
  </si>
  <si>
    <t>gene=rpl20;accession=NC_051883;protein=YP_009968266.1</t>
  </si>
  <si>
    <t>gene=rpl20;accession=NC_004799;protein=NP_849057.1</t>
  </si>
  <si>
    <t>gene=rpl20;accession=NC_001840;protein=NP_045199.1</t>
  </si>
  <si>
    <t>gene=rpl20;accession=KJ700459;protein=AIG92539.1</t>
  </si>
  <si>
    <t>gene=rpl20;accession=NC_041173;protein=YP_009564796.1</t>
  </si>
  <si>
    <t>gene=rpl20;accession=NC_038051;protein=YP_009497975.1</t>
  </si>
  <si>
    <t>gene=rpl20;accession=NC_000925;protein=NP_053879.1</t>
  </si>
  <si>
    <t>gene=rpl20;accession=NC_031175;protein=YP_009297185.1</t>
  </si>
  <si>
    <t>gene=rpl20;accession=NC_035291;protein=YP_009398270.1</t>
  </si>
  <si>
    <t>gene=rpl20;accession=NC_002186;protein=NP_038413.1</t>
  </si>
  <si>
    <t>N0.HOG0000005</t>
  </si>
  <si>
    <t>OG0000004</t>
  </si>
  <si>
    <t>ccsA</t>
  </si>
  <si>
    <t>ccsA of Thaumatella adunca mislabelled as ccs1</t>
  </si>
  <si>
    <t>gene=ccsA;accession=NC_030169;protein=YP_009252811.1</t>
  </si>
  <si>
    <t>gene=ccsA;accession=NC_008101;protein=YP_635998.1</t>
  </si>
  <si>
    <t>gene=ccsA;accession=KY860574;protein=ASV47525.1</t>
  </si>
  <si>
    <t>gene=ccsA;accession=NC_035720;protein=YP_009420252.1</t>
  </si>
  <si>
    <t>gene=ccsA;accession=NC_000926;protein=NP_050696.1</t>
  </si>
  <si>
    <t>gene=ccsA;accession=NC_009573;protein=YP_001293509.1</t>
  </si>
  <si>
    <t>gene=ccsA;accession=NC_027589;protein=YP_009159187.1</t>
  </si>
  <si>
    <t>gene=ccsA;accession=MK798155;protein=QQP22449.1</t>
  </si>
  <si>
    <t>gene=ccsA;accession=NC_038216;protein=YP_009504620.1</t>
  </si>
  <si>
    <t>gene=ccsA;accession=NC_001675;protein=NP_043267.1</t>
  </si>
  <si>
    <t>gene=ccsA;accession=MF167427;protein=ASQ40425.1</t>
  </si>
  <si>
    <t>gene=ccsA;accession=MF167424;protein=ASQ39822.1</t>
  </si>
  <si>
    <t>gene=ccsA;accession=NC_020371;protein=YP_007476250.1</t>
  </si>
  <si>
    <t>gene=ccsA;accession=NC_049168;protein=YP_009873624.1</t>
  </si>
  <si>
    <t>gene=ccsA;accession=LC564893;protein=BCG67697.1</t>
  </si>
  <si>
    <t>gene=ccsA;accession=MT471323;protein=QRN72681.1</t>
  </si>
  <si>
    <t>gene=ccsA;mag=TARA_B110000977_METAG-scaffold_147;contig=C_0</t>
  </si>
  <si>
    <t>gene=ccsA;accession=NC_038000;protein=YP_009496606.1</t>
  </si>
  <si>
    <t>gene=ccsA;accession=KC509519;protein=AGH28251.1</t>
  </si>
  <si>
    <t>gene=ccsA;accession=NC_012898;protein=YP_003002111.1</t>
  </si>
  <si>
    <t>gene=ccsA;accession=MW845779;protein=QXM17890.1</t>
  </si>
  <si>
    <t>gene=ccsA;accession=MW845776;protein=QXM17496.1</t>
  </si>
  <si>
    <t>gene=ccsA;accession=NC_040294;protein=YP_009550358.1</t>
  </si>
  <si>
    <t>gene=ccsA;accession=MW561224;protein=QTI82811.1</t>
  </si>
  <si>
    <t>gene=ccsA;accession=KC509522;protein=AGH28679.1</t>
  </si>
  <si>
    <t>gene=ccsA;accession=NC_043929;protein=YP_009677102.1</t>
  </si>
  <si>
    <t>gene=ccsA;accession=NC_036804;protein=YP_009455792.1</t>
  </si>
  <si>
    <t>gene=ccsA;accession=NC_057645;protein=YP_010172773.1</t>
  </si>
  <si>
    <t>gene=ccsA;accession=KF733443;protein=AHI51251.1</t>
  </si>
  <si>
    <t>gene=ccsA;accession=MG755797;protein=AWT39007.1</t>
  </si>
  <si>
    <t>gene=ccsA;accession=NC_015403;protein=YP_004376603.1</t>
  </si>
  <si>
    <t>gene=ccsA;accession=NC_045244;protein=YP_009711970.1</t>
  </si>
  <si>
    <t>gene=ccsA;accession=NC_016735;protein=YP_005090084.1</t>
  </si>
  <si>
    <t>gene=ccsA;accession=NC_037998;protein=YP_009496284.1</t>
  </si>
  <si>
    <t>gene=ccsA;accession=NC_024084;protein=YP_009029363.1</t>
  </si>
  <si>
    <t>gene=ccsA;accession=NC_056794;protein=YP_010134312.1</t>
  </si>
  <si>
    <t>gene=ccsA;accession=AP018511;protein=BBC77900.1</t>
  </si>
  <si>
    <t>gene=ccsA;accession=NC_056787;protein=YP_010133713.1</t>
  </si>
  <si>
    <t>gene=ccsA;accession=KJ877675;protein=AIM52738.1, gene=ccsA;accession=KJ877675;protein=AIM52817.1</t>
  </si>
  <si>
    <t>gene=ccsA;accession=MG755791;protein=AWT38176.1</t>
  </si>
  <si>
    <t>gene=ccsA;accession=NC_061048;protein=YP_010283279.1</t>
  </si>
  <si>
    <t>gene=ccsA;accession=NC_058782;protein=YP_010208035.1</t>
  </si>
  <si>
    <t>gene=ccsA;accession=NC_058785;protein=YP_010208420.1</t>
  </si>
  <si>
    <t>gene=ccsA;accession=NC_044408;protein=YP_009684533.1</t>
  </si>
  <si>
    <t>gene=ccsA;accession=NC_043890;protein=YP_009675043.1</t>
  </si>
  <si>
    <t>gene=ccsA;accession=NC_038003;protein=YP_009497007.1, gene=ccsA;accession=NC_038003;protein=YP_009496952.1</t>
  </si>
  <si>
    <t>gene=ccsA;accession=NC_037996;protein=YP_009496012.1</t>
  </si>
  <si>
    <t>gene=ccsA;accession=NC_025312;protein=YP_009093221.1, gene=ccsA;accession=NC_025312;protein=YP_009093261.1</t>
  </si>
  <si>
    <t>gene=ccsA;accession=NC_040134;protein=YP_009545305.1, gene=ccsA;accession=NC_040134;protein=YP_009545300.1</t>
  </si>
  <si>
    <t>gene=ccsA;accession=NC_060858;protein=YP_010277060.1</t>
  </si>
  <si>
    <t>gene=ccsA;accession=NC_058877;protein=YP_010215520.1, gene=ccsA;accession=NC_058877;protein=YP_010215560.1</t>
  </si>
  <si>
    <t>gene=ccsA;accession=NC_027746;protein=YP_009163690.1</t>
  </si>
  <si>
    <t>gene=ccsA;accession=NC_011600;protein=YP_002327548.1</t>
  </si>
  <si>
    <t>gene=ccsA;accession=NC_042171;protein=YP_009628917.1</t>
  </si>
  <si>
    <t>gene=ccsA;accession=NC_031173;protein=YP_009296824.1</t>
  </si>
  <si>
    <t>gene=ccsA;accession=NC_034787;protein=YP_009370227.1</t>
  </si>
  <si>
    <t>gene=ccsA;accession=NC_021075;protein=YP_007878307.1</t>
  </si>
  <si>
    <t>gene=ccsA;accession=NC_035350;protein=YP_009402804.1</t>
  </si>
  <si>
    <t>gene=ccsA;accession=NC_051883;protein=YP_009968391.1</t>
  </si>
  <si>
    <t>gene=ccsA;accession=NC_004799;protein=NP_848976.1</t>
  </si>
  <si>
    <t>gene=ccsA;accession=NC_001840;protein=NP_045073.1</t>
  </si>
  <si>
    <t>gene=ccsA;accession=KJ700459;protein=AIG92629.1</t>
  </si>
  <si>
    <t>gene=ccsA;accession=NC_041173;protein=YP_009564853.1</t>
  </si>
  <si>
    <t>gene=ccsA;accession=NC_038051;protein=YP_009497921.1</t>
  </si>
  <si>
    <t>gene=ccsA;accession=NC_000925;protein=NP_053979.1</t>
  </si>
  <si>
    <t>gene=ccsA;accession=NC_031175;protein=YP_009297150.1</t>
  </si>
  <si>
    <t>gene=ccs1;accession=NC_035291;protein=YP_009398212.1</t>
  </si>
  <si>
    <t>gene=ccsA;accession=NC_002186;protein=NP_038437.1</t>
  </si>
  <si>
    <t>N0.HOG0000006</t>
  </si>
  <si>
    <t>OG0000005</t>
  </si>
  <si>
    <t>rpl21</t>
  </si>
  <si>
    <t>gene=rpl21;accession=KY860574;protein=ASV47541.1</t>
  </si>
  <si>
    <t>gene=rpl21;accession=NC_035720;protein=YP_009420235.1</t>
  </si>
  <si>
    <t>gene=rpl21;accession=NC_000926;protein=NP_050680.1</t>
  </si>
  <si>
    <t>gene=rpl21;accession=NC_009573;protein=YP_001293494.1</t>
  </si>
  <si>
    <t>gene=rpl21;accession=NC_027589;protein=YP_009159172.1</t>
  </si>
  <si>
    <t>gene=rpl21;accession=MK798155;protein=QQP22319.1</t>
  </si>
  <si>
    <t>gene=rpl21;accession=NC_038216;protein=YP_009504639.1</t>
  </si>
  <si>
    <t>gene=rpl21;accession=NC_001675;protein=NP_043287.1</t>
  </si>
  <si>
    <t>gene=rpl21;accession=MF167427;protein=ASQ40310.1, gene=rpl21;accession=MF167427;protein=ASQ40332.1</t>
  </si>
  <si>
    <t>gene=rpl21;accession=MF167424;protein=ASQ39896.1, gene=rpl21;accession=MF167424;protein=ASQ39898.1</t>
  </si>
  <si>
    <t>gene=rpl21;accession=NC_020371;protein=YP_007476279.1</t>
  </si>
  <si>
    <t>gene=rpl21;accession=NC_049168;protein=YP_009873599.1</t>
  </si>
  <si>
    <t>gene=rpl21;accession=LC564893;protein=BCG67765.1</t>
  </si>
  <si>
    <t>gene=rpl21;accession=MT471323;protein=QRN72612.1</t>
  </si>
  <si>
    <t>gene=rpl21;mag=TARA_B110000977_METAG-scaffold_147;contig=C_0</t>
  </si>
  <si>
    <t>gene=rpl21;accession=NC_038000;protein=YP_009496561.1</t>
  </si>
  <si>
    <t>gene=rpl21;accession=KC509519;protein=AGH28206.1</t>
  </si>
  <si>
    <t>gene=rpl21;accession=NC_012898;protein=YP_003002109.1</t>
  </si>
  <si>
    <t>gene=rpl21;accession=MW845779;protein=QXM17898.1</t>
  </si>
  <si>
    <t>gene=rpl21;accession=MW845776;protein=QXM17504.1</t>
  </si>
  <si>
    <t>gene=rpl21;accession=NC_040294;protein=YP_009550349.1</t>
  </si>
  <si>
    <t>gene=rpl21;accession=MW561224;protein=QTI82766.1</t>
  </si>
  <si>
    <t>gene=rpl21;accession=KC509522;protein=AGH28674.1</t>
  </si>
  <si>
    <t>gene=rpl21;accession=NC_043929;protein=YP_009677070.1</t>
  </si>
  <si>
    <t>gene=rpl21;accession=NC_036804;protein=YP_009455746.1, gene=rpl21;accession=NC_036804;protein=YP_009455825.1</t>
  </si>
  <si>
    <t>gene=rpl21;accession=NC_057645;protein=YP_010172821.1</t>
  </si>
  <si>
    <t>gene=rpl21;accession=KF733443;protein=AHI51268.1, gene=rpl21;accession=KF733443;protein=AHI51200.1</t>
  </si>
  <si>
    <t>gene=rpl21;accession=MG755797;protein=AWT39053.1, gene=rpl21;accession=MG755797;protein=AWT39000.1</t>
  </si>
  <si>
    <t>gene=rpl21;accession=NC_015403;protein=YP_004376651.1</t>
  </si>
  <si>
    <t>gene=rpl21;accession=NC_016735;protein=YP_005090156.1</t>
  </si>
  <si>
    <t>gene=rpl21;accession=NC_037998;protein=YP_009496329.1</t>
  </si>
  <si>
    <t>gene=rpl21;accession=NC_024084;protein=YP_009029368.1</t>
  </si>
  <si>
    <t>gene=rpl21;accession=NC_056794;protein=YP_010134262.1</t>
  </si>
  <si>
    <t>gene=rpl21;accession=AP018511;protein=BBC77893.1</t>
  </si>
  <si>
    <t>gene=rpl21;accession=NC_056787;protein=YP_010133701.1</t>
  </si>
  <si>
    <t>gene=rpl21;accession=KJ877675;protein=AIM52823.1, gene=rpl21;accession=KJ877675;protein=AIM52743.1</t>
  </si>
  <si>
    <t>gene=rpl21;accession=MG755791;protein=AWT38206.1</t>
  </si>
  <si>
    <t>gene=rpl21;accession=NC_061048;protein=YP_010283335.1</t>
  </si>
  <si>
    <t>gene=rpl21;accession=NC_058782;protein=YP_010208041.1</t>
  </si>
  <si>
    <t>gene=rpl21;accession=NC_058785;protein=YP_010208426.1</t>
  </si>
  <si>
    <t>gene=rpl21;accession=NC_044408;protein=YP_009684573.1</t>
  </si>
  <si>
    <t>gene=rpl21;accession=NC_043890;protein=YP_009675042.1</t>
  </si>
  <si>
    <t>gene=rpl21;accession=NC_038003;protein=YP_009496995.1</t>
  </si>
  <si>
    <t>gene=rpl21;accession=NC_037996;protein=YP_009496057.1</t>
  </si>
  <si>
    <t>gene=rpl21;accession=NC_025312;protein=YP_009093212.1, gene=rpl21;accession=NC_025312;protein=YP_009093270.1</t>
  </si>
  <si>
    <t>gene=rpl21;accession=NC_040134;protein=YP_009545308.1, gene=rpl21;accession=NC_040134;protein=YP_009545297.1</t>
  </si>
  <si>
    <t>gene=rpl21;accession=NC_060858;protein=YP_010277053.1</t>
  </si>
  <si>
    <t>gene=rpl21;accession=NC_058877;protein=YP_010215511.1, gene=rpl21;accession=NC_058877;protein=YP_010215569.1</t>
  </si>
  <si>
    <t>gene=rpl21;accession=NC_027746;protein=YP_009163562.1</t>
  </si>
  <si>
    <t>gene=rpl21;accession=NC_011600;protein=YP_002327588.1</t>
  </si>
  <si>
    <t>gene=rpl21;accession=NC_042171;protein=YP_009628754.1</t>
  </si>
  <si>
    <t>gene=rpl21;accession=NC_031173;protein=YP_009296818.1</t>
  </si>
  <si>
    <t>gene=rpl21;accession=NC_034787;protein=YP_009370336.1</t>
  </si>
  <si>
    <t>gene=rpl21;accession=NC_021075;protein=YP_007878141.1</t>
  </si>
  <si>
    <t>gene=rpl21;accession=NC_035350;protein=YP_009402809.1</t>
  </si>
  <si>
    <t>gene=rpl21;accession=NC_051883;protein=YP_009968372.1</t>
  </si>
  <si>
    <t>gene=rpl21;accession=NC_004799;protein=NP_848957.1</t>
  </si>
  <si>
    <t>gene=rpl21;accession=NC_001840;protein=NP_045056.1</t>
  </si>
  <si>
    <t>gene=rpl21;accession=KJ700459;protein=AIG92607.1</t>
  </si>
  <si>
    <t>gene=rpl21;accession=NC_041173;protein=YP_009564900.1</t>
  </si>
  <si>
    <t>gene=rpl21;accession=NC_038051;protein=YP_009498071.1</t>
  </si>
  <si>
    <t>gene=rpl21;accession=NC_000925;protein=NP_053819.1</t>
  </si>
  <si>
    <t>gene=rpl21;accession=NC_031175;protein=YP_009297174.1</t>
  </si>
  <si>
    <t>gene=rpl21;accession=NC_035291;protein=YP_009398174.1</t>
  </si>
  <si>
    <t>N0.HOG0000007</t>
  </si>
  <si>
    <t>OG0000006</t>
  </si>
  <si>
    <t>psbY</t>
  </si>
  <si>
    <t>ycf32</t>
  </si>
  <si>
    <t xml:space="preserve">ORF36 corresponds to psbY </t>
  </si>
  <si>
    <t>gene=psbY;accession=KY860574;protein=ASV47537.1</t>
  </si>
  <si>
    <t>gene=psbY;accession=NC_035720;protein=YP_009420238.1</t>
  </si>
  <si>
    <t>gene=psbY;accession=NC_000926;protein=NP_050684.1</t>
  </si>
  <si>
    <t>gene=psbY;accession=NC_009573;protein=YP_001293497.1</t>
  </si>
  <si>
    <t>gene=psbY;accession=NC_027589;protein=YP_009159175.1</t>
  </si>
  <si>
    <t>gene=psbY;accession=MK798155;protein=QQP22336.1</t>
  </si>
  <si>
    <t>gene=ycf32;accession=NC_038216;protein=YP_009504635.1</t>
  </si>
  <si>
    <t>gene=ycf32;accession=NC_001675;protein=NP_043283.1</t>
  </si>
  <si>
    <t>gene=psbY;accession=MF167424;protein=ASQ39940.1</t>
  </si>
  <si>
    <t>gene=psbY;accession=NC_020371;protein=YP_007476289.1</t>
  </si>
  <si>
    <t>gene=ORF36;accession=NC_049168;protein=YP_009873602.1</t>
  </si>
  <si>
    <t>gene=psbY;accession=LC564893;protein=BCG67686.1</t>
  </si>
  <si>
    <t>gene=psbY;accession=MT471323;protein=QRN72687.1</t>
  </si>
  <si>
    <t>gene=psbY;mag=TARA_B110000977_METAG-scaffold_147;contig=C_0</t>
  </si>
  <si>
    <t>gene=psbY;accession=NC_038000;protein=YP_009496564.1</t>
  </si>
  <si>
    <t>gene=psbY;accession=KC509519;protein=AGH28202.1, gene=psbY;accession=KC509519;protein=AGH28256.1</t>
  </si>
  <si>
    <t>gene=psbY;accession=MW845779;protein=QXM17848.1, gene=psbY;accession=MW845779;protein=QXM17901.1</t>
  </si>
  <si>
    <t>gene=psbY;accession=MW845776;protein=QXM17507.1, gene=psbY;accession=MW845776;protein=QXM17454.1</t>
  </si>
  <si>
    <t>gene=psbY;accession=NC_040294;protein=YP_009550362.1</t>
  </si>
  <si>
    <t>gene=psbY;accession=MW561224;protein=QTI82769.1</t>
  </si>
  <si>
    <t>gene=psbY;accession=KC509522;protein=AGH28678.1</t>
  </si>
  <si>
    <t>gene=psbY;accession=NC_043929;protein=YP_009677104.1</t>
  </si>
  <si>
    <t>gene=psbY;accession=NC_036804;protein=YP_009455824.1</t>
  </si>
  <si>
    <t>gene=psbY;accession=NC_057645;protein=YP_010172824.1, gene=psbY;accession=NC_057645;protein=YP_010172771.1</t>
  </si>
  <si>
    <t>gene=psbY;accession=KF733443;protein=AHI51271.1, gene=psbY;accession=KF733443;protein=AHI51197.1</t>
  </si>
  <si>
    <t>gene=psbY;accession=MG755797;protein=AWT38993.1, gene=psbY;accession=MG755797;protein=AWT39046.1</t>
  </si>
  <si>
    <t>gene=psbY;accession=NC_015403;protein=YP_004376600.1</t>
  </si>
  <si>
    <t>gene=psbY;accession=NC_016735;protein=YP_005090086.1</t>
  </si>
  <si>
    <t>gene=psbY;accession=NC_037998;protein=YP_009496326.1</t>
  </si>
  <si>
    <t>gene=psbY;accession=NC_024084;protein=YP_009029409.1</t>
  </si>
  <si>
    <t>gene=psbY;accession=NC_056794;protein=YP_010134310.1</t>
  </si>
  <si>
    <t>gene=psbY;accession=AP018511;protein=BBC77897.1</t>
  </si>
  <si>
    <t>gene=psbY;accession=NC_056787;protein=YP_010133704.1</t>
  </si>
  <si>
    <t>gene=psbY;accession=KJ877675;protein=AIM52744.1</t>
  </si>
  <si>
    <t>gene=psbY;accession=MG755791;protein=AWT38174.1</t>
  </si>
  <si>
    <t>gene=psbY;accession=NC_061048;protein=YP_010283326.1</t>
  </si>
  <si>
    <t>gene=psbY;accession=NC_058782;protein=YP_010208028.1</t>
  </si>
  <si>
    <t>gene=psbY;accession=NC_058785;protein=YP_010208387.1</t>
  </si>
  <si>
    <t>gene=psbY;accession=NC_044408;protein=YP_009684571.1</t>
  </si>
  <si>
    <t>gene=psbY;accession=NC_043890;protein=YP_009674992.1</t>
  </si>
  <si>
    <t>gene=psbY;accession=NC_038003;protein=YP_009496992.1</t>
  </si>
  <si>
    <t>gene=psbY;accession=NC_037996;protein=YP_009496054.1</t>
  </si>
  <si>
    <t>gene=psbY;accession=NC_025312;protein=YP_009093209.1, gene=psbY;accession=NC_025312;protein=YP_009093273.1</t>
  </si>
  <si>
    <t>gene=psbY;accession=NC_040134;protein=YP_009545304.1, gene=psbY;accession=NC_040134;protein=YP_009545301.1</t>
  </si>
  <si>
    <t>gene=psbY;accession=NC_060858;protein=YP_010277007.1, gene=psbY;accession=NC_060858;protein=YP_010277064.1</t>
  </si>
  <si>
    <t>gene=psbY;accession=NC_058877;protein=YP_010215508.1, gene=psbY;accession=NC_058877;protein=YP_010215572.1</t>
  </si>
  <si>
    <t>gene=psbY;accession=NC_027746;protein=YP_009163565.1</t>
  </si>
  <si>
    <t>gene=psbY;accession=NC_011600;protein=YP_002327586.1</t>
  </si>
  <si>
    <t>gene=psbY;accession=NC_042171;protein=YP_009628757.1</t>
  </si>
  <si>
    <t>gene=psbY;accession=NC_031173;protein=YP_009296751.1</t>
  </si>
  <si>
    <t>gene=psbY;accession=NC_034787;protein=YP_009370243.1</t>
  </si>
  <si>
    <t>gene=psbY;accession=NC_021075;protein=YP_007878144.1</t>
  </si>
  <si>
    <t>gene=psbY;accession=NC_035350;protein=YP_009402811.1</t>
  </si>
  <si>
    <t>gene=psbY;accession=NC_051883;protein=YP_009968383.1</t>
  </si>
  <si>
    <t>gene=psbY;accession=NC_004799;protein=NP_848968.1</t>
  </si>
  <si>
    <t>gene=ycf32;accession=NC_001840;protein=NP_045065.1</t>
  </si>
  <si>
    <t>gene=psbY;accession=KJ700459;protein=AIG92615.1</t>
  </si>
  <si>
    <t>gene=psbY;accession=NC_041173;protein=YP_009564897.1</t>
  </si>
  <si>
    <t>gene=psbY;accession=NC_038051;protein=YP_009498074.1</t>
  </si>
  <si>
    <t>gene=ycf32;accession=NC_000925;protein=NP_053816.1</t>
  </si>
  <si>
    <t>gene=psbY;accession=NC_031175;protein=YP_009297291.1</t>
  </si>
  <si>
    <t>gene=psbY;accession=NC_035291;protein=YP_009398171.1</t>
  </si>
  <si>
    <t>N0.HOG0000008</t>
  </si>
  <si>
    <t>OG0000007</t>
  </si>
  <si>
    <t>rps4</t>
  </si>
  <si>
    <t>gene=rps4;accession=NC_030169;protein=YP_009252772.1</t>
  </si>
  <si>
    <t>gene=rps4;accession=NC_012575;contig=C_0</t>
  </si>
  <si>
    <t>gene=rps4;accession=NC_008101;protein=YP_635989.1</t>
  </si>
  <si>
    <t>gene=rps4;accession=KY860574;protein=ASV47667.1</t>
  </si>
  <si>
    <t>gene=rps4;accession=NC_035720;protein=YP_009420258.1</t>
  </si>
  <si>
    <t>gene=rps4;accession=NC_000926;protein=NP_050703.1</t>
  </si>
  <si>
    <t>gene=rps4;accession=NC_009573;protein=YP_001293516.1</t>
  </si>
  <si>
    <t>gene=rps4;accession=NC_027589;protein=YP_009159194.1</t>
  </si>
  <si>
    <t>gene=rps4;accession=MK798155;protein=QQP22332.1</t>
  </si>
  <si>
    <t>gene=rps4b;accession=NC_038216;protein=YP_009504715.1</t>
  </si>
  <si>
    <t>gene=rps4;accession=NC_001675;protein=NP_043212.1</t>
  </si>
  <si>
    <t>gene=rps4;accession=MF167427;protein=ASQ40361.1</t>
  </si>
  <si>
    <t>gene=rps4;accession=MF167424;protein=ASQ39850.1</t>
  </si>
  <si>
    <t>gene=rps4;accession=NC_020371;protein=YP_007476246.1</t>
  </si>
  <si>
    <t>gene=rps4;accession=NC_049168;protein=YP_009873574.1</t>
  </si>
  <si>
    <t>gene=rps4;accession=LC564893;protein=BCG67761.1</t>
  </si>
  <si>
    <t>gene=rps4;accession=MT471323;protein=QRN72705.1</t>
  </si>
  <si>
    <t>gene=rps4;mag=TARA_B110000977_METAG-scaffold_147;contig=C_0</t>
  </si>
  <si>
    <t>gene=rps4;accession=NC_038000;protein=YP_009496567.1</t>
  </si>
  <si>
    <t>gene=rps4;accession=KC509519;protein=AGH28215.1</t>
  </si>
  <si>
    <t>gene=rps4;accession=NC_012898;protein=YP_003002099.1</t>
  </si>
  <si>
    <t>gene=rps4;accession=MW845779;protein=QXM17851.1</t>
  </si>
  <si>
    <t>gene=rps4;accession=MW845776;protein=QXM17457.1</t>
  </si>
  <si>
    <t>gene=rps4;accession=NC_040294;protein=YP_009550396.1</t>
  </si>
  <si>
    <t>gene=rps4;accession=MW561224;protein=QTI82772.1</t>
  </si>
  <si>
    <t>gene=rps4;accession=KC509522;protein=AGH28663.1</t>
  </si>
  <si>
    <t>gene=rps4;accession=NC_043929;protein=YP_009677062.1</t>
  </si>
  <si>
    <t>gene=rps4;accession=NC_036804;protein=YP_009455880.1</t>
  </si>
  <si>
    <t>gene=rps4;accession=NC_057645;protein=YP_010172812.1</t>
  </si>
  <si>
    <t>gene=rps4;accession=KF733443;protein=AHI51211.1, gene=rps4;accession=KF733443;protein=AHI51257.1</t>
  </si>
  <si>
    <t>gene=rps4;accession=MG755797;protein=AWT39005.1</t>
  </si>
  <si>
    <t>gene=rps4;accession=NC_015403;protein=YP_004376642.1</t>
  </si>
  <si>
    <t>gene=rps4;accession=NC_045244;protein=YP_009711939.1</t>
  </si>
  <si>
    <t>gene=rps4;accession=NC_016735;protein=YP_005090102.1</t>
  </si>
  <si>
    <t>gene=rps4;accession=NC_037998;protein=YP_009496320.1</t>
  </si>
  <si>
    <t>gene=rps4;accession=NC_024084;protein=YP_009029408.1</t>
  </si>
  <si>
    <t>gene=rps4;accession=NC_056794;protein=YP_010134305.1</t>
  </si>
  <si>
    <t>gene=rps4;accession=AP018511;protein=BBC77884.1</t>
  </si>
  <si>
    <t>gene=rps4;accession=NC_056787;protein=YP_010133710.1</t>
  </si>
  <si>
    <t>gene=rps4;accession=KJ877675;protein=AIM52761.1</t>
  </si>
  <si>
    <t>gene=rps4;accession=MG755791;protein=AWT38168.1</t>
  </si>
  <si>
    <t>gene=rps4;accession=NC_061048;protein=YP_010283319.1</t>
  </si>
  <si>
    <t>gene=rps4;accession=NC_058782;protein=YP_010208033.1</t>
  </si>
  <si>
    <t>gene=rps4;accession=NC_058785;protein=YP_010208382.1</t>
  </si>
  <si>
    <t>gene=rps4;accession=NC_044408;protein=YP_009684540.1</t>
  </si>
  <si>
    <t>gene=rps4;accession=NC_043890;protein=YP_009675014.1</t>
  </si>
  <si>
    <t>gene=rps4;accession=NC_038003;protein=YP_009496987.1</t>
  </si>
  <si>
    <t>gene=rps4;accession=NC_037996;protein=YP_009496048.1</t>
  </si>
  <si>
    <t>gene=rps4;accession=NC_025312;protein=YP_009093223.1</t>
  </si>
  <si>
    <t>gene=rps4;accession=NC_040134;protein=YP_009545192.1</t>
  </si>
  <si>
    <t>gene=rps4;accession=NC_060858;protein=YP_010277045.1</t>
  </si>
  <si>
    <t>gene=rps4;accession=NC_058877;protein=YP_010215558.1</t>
  </si>
  <si>
    <t>gene=rps4;accession=NC_027746;protein=YP_009163643.1</t>
  </si>
  <si>
    <t>gene=rps4;accession=NC_011600;protein=YP_002327485.1</t>
  </si>
  <si>
    <t>gene=rps4;accession=NC_042171;protein=YP_009628907.1</t>
  </si>
  <si>
    <t>gene=rps4;accession=NC_031173;protein=YP_009296844.1</t>
  </si>
  <si>
    <t>gene=rps4;accession=NC_034787;protein=YP_009370247.1</t>
  </si>
  <si>
    <t>gene=rps4;accession=NC_021075;protein=YP_007878299.1</t>
  </si>
  <si>
    <t>gene=rps4;accession=NC_035350;protein=YP_009402644.1</t>
  </si>
  <si>
    <t>gene=rps4;accession=NC_051883;protein=YP_009968356.1</t>
  </si>
  <si>
    <t>gene=rps4;accession=NC_004799;protein=NP_848941.1</t>
  </si>
  <si>
    <t>gene=rps4;accession=NC_001840;protein=NP_045130.1</t>
  </si>
  <si>
    <t>gene=rps4;accession=KJ700459;protein=AIG92603.1</t>
  </si>
  <si>
    <t>gene=rps4;accession=NC_041173;protein=YP_009564844.1</t>
  </si>
  <si>
    <t>gene=rps4;accession=NC_038051;protein=YP_009497930.1</t>
  </si>
  <si>
    <t>gene=rps4;accession=NC_000925;protein=NP_053829.1</t>
  </si>
  <si>
    <t>gene=rps4;accession=NC_031175;protein=YP_009297176.1</t>
  </si>
  <si>
    <t>gene=rps4;accession=NC_035291;protein=YP_009398221.1</t>
  </si>
  <si>
    <t>gene=rps4;accession=NC_002186;protein=NP_038430.1</t>
  </si>
  <si>
    <t>N0.HOG0000009</t>
  </si>
  <si>
    <t>OG0000008</t>
  </si>
  <si>
    <t>psbD</t>
  </si>
  <si>
    <t>gene=psbD;accession=NC_030169;protein=YP_009252788.1</t>
  </si>
  <si>
    <t>gene=psbD;accession=NC_012575;contig=C_0</t>
  </si>
  <si>
    <t>gene=psbD;accession=NC_008101;protein=YP_635958.1</t>
  </si>
  <si>
    <t>gene=psbD;accession=KY860574;protein=ASV47543.1</t>
  </si>
  <si>
    <t>gene=psbD;accession=NC_035720;protein=YP_009420233.1</t>
  </si>
  <si>
    <t>gene=psbD;accession=NC_000926;protein=NP_050678.1</t>
  </si>
  <si>
    <t>gene=psbD;accession=NC_009573;protein=YP_001293492.1</t>
  </si>
  <si>
    <t>gene=psbD;accession=NC_027589;protein=YP_009159170.1</t>
  </si>
  <si>
    <t>gene=psbD;accession=MK798155;protein=QQP22323.1</t>
  </si>
  <si>
    <t>gene=psbD;accession=NC_038216;protein=YP_009504603.1</t>
  </si>
  <si>
    <t>gene=psbD;accession=NC_001675;protein=NP_043247.1</t>
  </si>
  <si>
    <t>gene=psbD;accession=MF167427;protein=ASQ40325.1</t>
  </si>
  <si>
    <t>gene=psbD;accession=MF167424;protein=ASQ39820.1</t>
  </si>
  <si>
    <t>gene=psbD;accession=NC_020371;protein=YP_007476284.1</t>
  </si>
  <si>
    <t>gene=psbD;accession=NC_049168;protein=YP_009873612.1</t>
  </si>
  <si>
    <t>gene=psbD;accession=LC564893;protein=BCG67768.1</t>
  </si>
  <si>
    <t>gene=psbD;accession=MT471323;protein=QRN72696.1</t>
  </si>
  <si>
    <t>gene=psbD;mag=TARA_B110000977_METAG-scaffold_147;contig=C_0</t>
  </si>
  <si>
    <t>gene=psbD;accession=NC_038000;protein=YP_009496497.1</t>
  </si>
  <si>
    <t>gene=psbD;accession=KC509519;protein=AGH28177.1</t>
  </si>
  <si>
    <t>gene=psbD;accession=NC_012898;protein=YP_003002045.1</t>
  </si>
  <si>
    <t>gene=psbD;accession=MW845779;protein=QXM17935.1</t>
  </si>
  <si>
    <t>gene=psbD;accession=MW845776;protein=QXM17540.1</t>
  </si>
  <si>
    <t>gene=psbD;accession=NC_040294;protein=YP_009550330.1</t>
  </si>
  <si>
    <t>gene=psbD;accession=MW561224;protein=QTI82841.1</t>
  </si>
  <si>
    <t>gene=psbD;accession=KC509522;protein=AGH28599.1</t>
  </si>
  <si>
    <t>gene=psbD;accession=NC_043929;protein=YP_009677050.1</t>
  </si>
  <si>
    <t>gene=psbD;accession=NC_036804;protein=YP_009455874.1</t>
  </si>
  <si>
    <t>gene=psbD;accession=NC_057645;protein=YP_010172854.1</t>
  </si>
  <si>
    <t>gene=psbD;accession=KF733443;protein=AHI51134.1</t>
  </si>
  <si>
    <t>gene=psbD;accession=MG755797;protein=AWT38988.1</t>
  </si>
  <si>
    <t>gene=psbD;accession=NC_015403;protein=YP_004376676.1</t>
  </si>
  <si>
    <t>gene=psbD;accession=NC_045244;protein=YP_009711883.1</t>
  </si>
  <si>
    <t>gene=psbD;accession=NC_016735;protein=YP_005090114.1</t>
  </si>
  <si>
    <t>gene=psbD;accession=NC_037998;protein=YP_009496252.1</t>
  </si>
  <si>
    <t>gene=psbD;accession=NC_024084;protein=YP_009029333.1</t>
  </si>
  <si>
    <t>gene=psbD;accession=NC_056794;protein=YP_010134203.1</t>
  </si>
  <si>
    <t>gene=psbD;accession=AP018511;protein=BBC77792.1</t>
  </si>
  <si>
    <t>gene=psbD;accession=NC_056787;protein=YP_010133605.1</t>
  </si>
  <si>
    <t>gene=psbD;accession=KJ877675;protein=AIM52734.1, gene=psbD;accession=KJ877675;protein=AIM52814.1</t>
  </si>
  <si>
    <t>gene=psbD;accession=MG755791;protein=AWT38094.1</t>
  </si>
  <si>
    <t>gene=psbD;accession=NC_061048;protein=YP_010283195.1</t>
  </si>
  <si>
    <t>gene=psbD;accession=NC_058782;protein=YP_010208050.1</t>
  </si>
  <si>
    <t>gene=psbD;accession=NC_058785;protein=YP_010208437.1</t>
  </si>
  <si>
    <t>gene=psbD;accession=NC_044408;protein=YP_009684601.1</t>
  </si>
  <si>
    <t>gene=psbD;accession=NC_043890;protein=YP_009674956.1</t>
  </si>
  <si>
    <t>gene=psbD;accession=NC_038003;protein=YP_009496898.1</t>
  </si>
  <si>
    <t>gene=psbD;accession=NC_037996;protein=YP_009495954.1</t>
  </si>
  <si>
    <t>gene=psbD;accession=NC_025312;protein=YP_009093186.1</t>
  </si>
  <si>
    <t>gene=psbD;accession=NC_040134;protein=YP_009545289.1, gene=psbD;accession=NC_040134;protein=YP_009545316.1</t>
  </si>
  <si>
    <t>gene=psbD;accession=NC_060858;protein=YP_010277058.1</t>
  </si>
  <si>
    <t>gene=psbD;accession=NC_058877;protein=YP_010215595.1</t>
  </si>
  <si>
    <t>gene=psbD;accession=NC_027746;protein=YP_009163567.1</t>
  </si>
  <si>
    <t>gene=psbD;accession=NC_011600;protein=YP_002327479.1</t>
  </si>
  <si>
    <t>gene=psbD;accession=NC_042171;protein=YP_009628775.1</t>
  </si>
  <si>
    <t>gene=psbD;accession=NC_031173;protein=YP_009296799.1</t>
  </si>
  <si>
    <t>gene=psbD;accession=NC_034787;protein=YP_009370202.1</t>
  </si>
  <si>
    <t>gene=psbD;accession=NC_021075;protein=YP_007878164.1</t>
  </si>
  <si>
    <t>gene=psbD;accession=NC_035350;protein=YP_009402634.1</t>
  </si>
  <si>
    <t>gene=psbD;accession=NC_051883;protein=YP_009968213.1</t>
  </si>
  <si>
    <t>gene=psbD;accession=NC_004799;protein=NP_849002.1</t>
  </si>
  <si>
    <t>gene=psbD;accession=NC_001840;protein=NP_045019.1</t>
  </si>
  <si>
    <t>gene=psbD;accession=KJ700459;protein=AIG92463.1</t>
  </si>
  <si>
    <t>gene=psbD;accession=NC_041173;protein=YP_009564912.1</t>
  </si>
  <si>
    <t>gene=psbD;accession=NC_038051;protein=YP_009498059.1</t>
  </si>
  <si>
    <t>gene=psbD;accession=NC_000925;protein=NP_053967.1</t>
  </si>
  <si>
    <t>gene=psbD;accession=NC_031175;protein=YP_009297213.1</t>
  </si>
  <si>
    <t>gene=psbD;accession=NC_035291;protein=YP_009398355.1</t>
  </si>
  <si>
    <t>gene=psbD;accession=NC_002186;protein=NP_038348.1</t>
  </si>
  <si>
    <t>N0.HOG0000010</t>
  </si>
  <si>
    <t>OG0000009</t>
  </si>
  <si>
    <t>psbC</t>
  </si>
  <si>
    <t>gene=psbC;accession=NC_030169;protein=YP_009252789.1</t>
  </si>
  <si>
    <t>gene=psbC;accession=NC_012575;contig=C_0</t>
  </si>
  <si>
    <t>gene=psbC;accession=NC_008101;protein=YP_635942.1</t>
  </si>
  <si>
    <t>gene=psbC;accession=KY860574;protein=ASV47544.1</t>
  </si>
  <si>
    <t>gene=psbC;accession=NC_035720;protein=YP_009420232.1</t>
  </si>
  <si>
    <t>gene=psbC;accession=NC_000926;protein=NP_050677.2</t>
  </si>
  <si>
    <t>gene=psbC;accession=NC_009573;protein=YP_001293491.2</t>
  </si>
  <si>
    <t>gene=psbC;accession=NC_027589;protein=YP_009159169.1</t>
  </si>
  <si>
    <t>gene=psbC;accession=MK798155;protein=QQP22321.1</t>
  </si>
  <si>
    <t>gene=psbC;accession=NC_038216;protein=YP_009504604.1</t>
  </si>
  <si>
    <t>gene=psbC;accession=NC_001675;protein=NP_043248.3</t>
  </si>
  <si>
    <t>gene=psbC;accession=MF167427;protein=ASQ40324.1</t>
  </si>
  <si>
    <t>gene=psbC;accession=MF167424;protein=ASQ39813.1</t>
  </si>
  <si>
    <t>gene=psbC;accession=NC_020371;protein=YP_007476283.1</t>
  </si>
  <si>
    <t>gene=psbC;accession=NC_049168;protein=YP_009873613.1</t>
  </si>
  <si>
    <t>gene=psbC;accession=LC564893;protein=BCG67769.1</t>
  </si>
  <si>
    <t>gene=psbC;accession=MT471323;protein=QRN72697.1</t>
  </si>
  <si>
    <t>gene=psbC;mag=TARA_B110000977_METAG-scaffold_147;contig=C_0</t>
  </si>
  <si>
    <t>gene=psbC;accession=NC_038000;protein=YP_009496496.1</t>
  </si>
  <si>
    <t>gene=psbC;accession=KC509519;protein=AGH28178.1</t>
  </si>
  <si>
    <t>gene=psbC;accession=NC_012898;protein=YP_003002044.1</t>
  </si>
  <si>
    <t>gene=psbC;accession=MW845779;protein=QXM17936.1</t>
  </si>
  <si>
    <t>gene=psbC;accession=MW845776;protein=QXM17541.1</t>
  </si>
  <si>
    <t>gene=psbC;accession=NC_040294;protein=YP_009550331.1</t>
  </si>
  <si>
    <t>gene=psbC;accession=MW561224;protein=QTI82840.1</t>
  </si>
  <si>
    <t>gene=psbC;accession=KC509522;protein=AGH28600.1</t>
  </si>
  <si>
    <t>gene=psbC;accession=NC_043929;protein=YP_009677051.1</t>
  </si>
  <si>
    <t>gene=psbC;accession=NC_036804;protein=YP_009455875.1</t>
  </si>
  <si>
    <t>gene=psbC;accession=NC_057645;protein=YP_010172855.1</t>
  </si>
  <si>
    <t>gene=psbC;accession=KF733443;protein=AHI51133.1</t>
  </si>
  <si>
    <t>gene=psbC;accession=MG755797;protein=AWT38989.1</t>
  </si>
  <si>
    <t>gene=psbC;accession=NC_015403;protein=YP_004376675.1</t>
  </si>
  <si>
    <t>gene=psbC;accession=NC_045244;protein=YP_009711884.1</t>
  </si>
  <si>
    <t>gene=psbC;accession=NC_016735;protein=YP_005090113.1</t>
  </si>
  <si>
    <t>gene=psbC;accession=NC_037998;protein=YP_009496253.1</t>
  </si>
  <si>
    <t>gene=psbC;accession=NC_024084;protein=YP_009029334.1</t>
  </si>
  <si>
    <t>gene=psbC;accession=NC_056794;protein=YP_010134202.1</t>
  </si>
  <si>
    <t>gene=psbC;accession=AP018511;protein=BBC77791.1</t>
  </si>
  <si>
    <t>gene=psbC;accession=NC_056787;protein=YP_010133604.1</t>
  </si>
  <si>
    <t>gene=psbC;accession=KJ877675;protein=AIM52813.1, gene=psbC;accession=KJ877675;protein=AIM52733.1</t>
  </si>
  <si>
    <t>gene=psbC;accession=MG755791;protein=AWT38093.1</t>
  </si>
  <si>
    <t>gene=psbC;accession=NC_061048;protein=YP_010283196.1</t>
  </si>
  <si>
    <t>gene=psbC;accession=NC_058782;protein=YP_010208049.1</t>
  </si>
  <si>
    <t>gene=psbC;accession=NC_058785;protein=YP_010208436.1</t>
  </si>
  <si>
    <t>gene=psbC;accession=NC_044408;protein=YP_009684600.1</t>
  </si>
  <si>
    <t>gene=psbC;accession=NC_043890;protein=YP_009674955.1</t>
  </si>
  <si>
    <t>gene=psbC;accession=NC_038003;protein=YP_009496897.1</t>
  </si>
  <si>
    <t>gene=psbC;accession=NC_037996;protein=YP_009495953.1</t>
  </si>
  <si>
    <t>gene=psbC;accession=NC_025312;protein=YP_009093187.1</t>
  </si>
  <si>
    <t>gene=psbC;accession=NC_040134;protein=YP_009545317.1, gene=psbC;accession=NC_040134;protein=YP_009545288.1</t>
  </si>
  <si>
    <t>gene=psbC;accession=NC_060858;protein=YP_010277057.1</t>
  </si>
  <si>
    <t>gene=psbC;accession=NC_058877;protein=YP_010215594.1</t>
  </si>
  <si>
    <t>gene=psbC;accession=NC_027746;protein=YP_009163568.1</t>
  </si>
  <si>
    <t>gene=psbC;accession=NC_011600;protein=YP_002327480.1</t>
  </si>
  <si>
    <t>gene=psbC;accession=NC_042171;protein=YP_009628776.1</t>
  </si>
  <si>
    <t>gene=psbC;accession=NC_031173;protein=YP_009296800.1</t>
  </si>
  <si>
    <t>gene=psbC;accession=NC_034787;protein=YP_009370204.1</t>
  </si>
  <si>
    <t>gene=psbC;accession=NC_021075;protein=YP_007878165.1</t>
  </si>
  <si>
    <t>gene=psbC;accession=NC_035350;protein=YP_009402633.1</t>
  </si>
  <si>
    <t>gene=psbC;accession=NC_051883;protein=YP_009968214.1</t>
  </si>
  <si>
    <t>gene=psbC;accession=NC_004799;protein=NP_849003.2</t>
  </si>
  <si>
    <t>gene=psbC;accession=NC_001840;protein=NP_045020.2</t>
  </si>
  <si>
    <t>gene=psbC;accession=KJ700459;protein=AIG92464.1</t>
  </si>
  <si>
    <t>gene=psbC;accession=NC_041173;protein=YP_009564913.1</t>
  </si>
  <si>
    <t>gene=psbC;accession=NC_038051;protein=YP_009498058.1</t>
  </si>
  <si>
    <t>gene=psbC;accession=NC_000925;protein=NP_053966.2</t>
  </si>
  <si>
    <t>gene=psbC;accession=NC_031175;protein=YP_009297214.1</t>
  </si>
  <si>
    <t>gene=psbC;accession=NC_035291;protein=YP_009398354.1</t>
  </si>
  <si>
    <t>gene=psbC;accession=NC_002186;protein=NP_038349.2</t>
  </si>
  <si>
    <t>N0.HOG0000011</t>
  </si>
  <si>
    <t>OG0000010</t>
  </si>
  <si>
    <t>rbcL</t>
  </si>
  <si>
    <t>gene=rbcL;accession=NC_030169;protein=YP_009252750.1</t>
  </si>
  <si>
    <t>gene=rbcL;accession=NC_012575;contig=C_0</t>
  </si>
  <si>
    <t>gene=rbcL;accession=NC_008101;protein=YP_635974.1</t>
  </si>
  <si>
    <t>gene=rbcL;accession=KY860574;protein=ASV47665.1</t>
  </si>
  <si>
    <t>gene=rbcL;accession=NC_035720;protein=YP_009420260.1</t>
  </si>
  <si>
    <t>gene=rbcL;accession=NC_000926;protein=NP_050705.1</t>
  </si>
  <si>
    <t>gene=rbcL;accession=NC_009573;protein=YP_001293518.1</t>
  </si>
  <si>
    <t>gene=rbcL;accession=NC_027589;protein=YP_009159196.1</t>
  </si>
  <si>
    <t>gene=rbcL;accession=MK798155;protein=QQP22331.1</t>
  </si>
  <si>
    <t>gene=rbcL;accession=NC_038216;protein=YP_009504744.1</t>
  </si>
  <si>
    <t>gene=rbcL;accession=NC_001675;protein=NP_043240.1</t>
  </si>
  <si>
    <t>gene=rbcL;accession=MF167427;protein=ASQ40399.1</t>
  </si>
  <si>
    <t>gene=rbcL;accession=MF167424;protein=ASQ39812.1</t>
  </si>
  <si>
    <t>gene=rbcL;accession=NC_020371;protein=YP_007476240.1</t>
  </si>
  <si>
    <t>gene=rbcL;accession=NC_049168;protein=YP_009873583.1</t>
  </si>
  <si>
    <t>gene=rbcL;accession=LC564893;protein=BCG67665.1</t>
  </si>
  <si>
    <t>gene=rbcL;accession=MT471323;protein=QRN72608.1</t>
  </si>
  <si>
    <t>gene=rbcL;mag=TARA_B110000977_METAG-scaffold_147;contig=C_0</t>
  </si>
  <si>
    <t>gene=rbcL;accession=NC_038000;protein=YP_009496541.1</t>
  </si>
  <si>
    <t>gene=rbcL;accession=KC509519;protein=AGH28130.1</t>
  </si>
  <si>
    <t>gene=rbcL;accession=NC_012898;protein=YP_003002090.1</t>
  </si>
  <si>
    <t>gene=rbcL;accession=MW845779;protein=QXM17834.1</t>
  </si>
  <si>
    <t>gene=rbcL;accession=MW845776;protein=QXM17441.1</t>
  </si>
  <si>
    <t>gene=rbcL;accession=NC_040294;protein=YP_009550383.1</t>
  </si>
  <si>
    <t>gene=rbcL;accession=MW561224;protein=QTI82746.1</t>
  </si>
  <si>
    <t>gene=rbcL;accession=KC509522;protein=AGH28603.1</t>
  </si>
  <si>
    <t>gene=rbcL;accession=NC_043929;protein=YP_009677121.1</t>
  </si>
  <si>
    <t>gene=rbcL;accession=NC_036804;protein=YP_009455790.1</t>
  </si>
  <si>
    <t>gene=rbcL;accession=NC_057645;protein=YP_010172755.1</t>
  </si>
  <si>
    <t>gene=rbcL;accession=KF733443;protein=AHI51180.1</t>
  </si>
  <si>
    <t>gene=rbcL;accession=MG755797;protein=AWT38949.1</t>
  </si>
  <si>
    <t>gene=rbcL;accession=NC_015403;protein=YP_004376688.1</t>
  </si>
  <si>
    <t>gene=rbcL;accession=NC_045244;protein=YP_009711902.1</t>
  </si>
  <si>
    <t>gene=rbcL;accession=NC_016735;protein=YP_005090062.1</t>
  </si>
  <si>
    <t>gene=rbcL;accession=NC_037998;protein=YP_009496225.1</t>
  </si>
  <si>
    <t>gene=rbcL;accession=NC_024084;protein=YP_009029287.1</t>
  </si>
  <si>
    <t>gene=rbcL;accession=NC_056794;protein=YP_010134246.1</t>
  </si>
  <si>
    <t>gene=rbcL;accession=AP018511;protein=BBC77832.1</t>
  </si>
  <si>
    <t>gene=rbcL;accession=NC_056787;protein=YP_010133617.1</t>
  </si>
  <si>
    <t>gene=rbcL;accession=KJ877675;protein=AIM52760.1</t>
  </si>
  <si>
    <t>gene=rbcL;accession=MG755791;protein=AWT38157.1, gene=rbcL;accession=MG755791;protein=AWT38222.1</t>
  </si>
  <si>
    <t>gene=rbcL;accession=NC_061048;protein=YP_010283175.1</t>
  </si>
  <si>
    <t>gene=rbcL;accession=NC_058782;protein=YP_010207979.1</t>
  </si>
  <si>
    <t>gene=rbcL;accession=NC_058785;protein=YP_010208363.1</t>
  </si>
  <si>
    <t>gene=rbcL;accession=NC_044408;protein=YP_009684541.1</t>
  </si>
  <si>
    <t>gene=rbcL;accession=NC_043890;protein=YP_009675013.1</t>
  </si>
  <si>
    <t>gene=rbcL;accession=NC_038003;protein=YP_009496925.1</t>
  </si>
  <si>
    <t>gene=rbcL;accession=NC_037996;protein=YP_009495995.1</t>
  </si>
  <si>
    <t>gene=rbcL;accession=NC_025312;protein=YP_009093142.1</t>
  </si>
  <si>
    <t>gene=rbcL;accession=NC_040134;protein=YP_009545191.1</t>
  </si>
  <si>
    <t>gene=rbcL;accession=NC_060858;protein=YP_010276982.1</t>
  </si>
  <si>
    <t>gene=rbcL;accession=NC_058877;protein=YP_010215498.1</t>
  </si>
  <si>
    <t>gene=rbcL;accession=NC_027746;protein=YP_009163611.1</t>
  </si>
  <si>
    <t>gene=rbcL;accession=NC_011600;protein=YP_002327544.1</t>
  </si>
  <si>
    <t>gene=rbcL;accession=NC_042171;protein=YP_009628902.1</t>
  </si>
  <si>
    <t>gene=rbcL;accession=NC_031173;protein=YP_009296789.1</t>
  </si>
  <si>
    <t>gene=rbcL;accession=NC_034787;protein=YP_009370318.1</t>
  </si>
  <si>
    <t>gene=rbcL;accession=NC_021075;protein=YP_007878294.1</t>
  </si>
  <si>
    <t>gene=rbcL;accession=NC_035350;protein=YP_009402681.1</t>
  </si>
  <si>
    <t>gene=rbcL;accession=NC_051883;protein=YP_009968360.1</t>
  </si>
  <si>
    <t>gene=rbcL;accession=NC_004799;protein=NP_848945.1</t>
  </si>
  <si>
    <t>gene=rbcL;accession=NC_001840;protein=NP_045134.1</t>
  </si>
  <si>
    <t>gene=rbcL;accession=KJ700459;protein=AIG92599.1</t>
  </si>
  <si>
    <t>gene=rbcL;accession=NC_041173;protein=YP_009564839.1</t>
  </si>
  <si>
    <t>gene=rbcL;accession=NC_000925;protein=NP_053836.1</t>
  </si>
  <si>
    <t>gene=rbcL;accession=NC_031175;protein=YP_009297179.1</t>
  </si>
  <si>
    <t>gene=rbcL;accession=NC_035291;protein=YP_009398227.1</t>
  </si>
  <si>
    <t>gene=rbcL;accession=NC_002186;protein=NP_038374.1</t>
  </si>
  <si>
    <t>N0.HOG0000012</t>
  </si>
  <si>
    <t>OG0000011</t>
  </si>
  <si>
    <t>rpoB</t>
  </si>
  <si>
    <t>gene=rpoB;accession=NC_030169;protein=YP_009252753.1</t>
  </si>
  <si>
    <t>gene=rpoB;accession=NC_012575;contig=C_0</t>
  </si>
  <si>
    <t>gene=rpoBb;accession=NC_008101;protein=YP_635949.1, gene=rpoBa;accession=NC_008101;protein=YP_635950.1</t>
  </si>
  <si>
    <t>gene=rpoB;accession=KY860574;protein=ASV47630.1</t>
  </si>
  <si>
    <t>gene=rpoB;accession=NC_035720;protein=YP_009420295.1</t>
  </si>
  <si>
    <t>gene=rpoB;accession=NC_000926;protein=NP_050742.1</t>
  </si>
  <si>
    <t>gene=rpoB;accession=NC_009573;protein=YP_001293553.1</t>
  </si>
  <si>
    <t>gene=rpoB;accession=NC_027589;protein=YP_009159231.1</t>
  </si>
  <si>
    <t>gene=rpoB;accession=MK798155;protein=QQP22390.1</t>
  </si>
  <si>
    <t>gene=rpoB;accession=NC_038216;protein=YP_009504733.1</t>
  </si>
  <si>
    <t>gene=rpoB;accession=NC_001675;protein=NP_043230.1</t>
  </si>
  <si>
    <t>gene=rpoB;accession=MF167427;protein=ASQ40347.1</t>
  </si>
  <si>
    <t>gene=rpoB;accession=MF167424;protein=ASQ39798.1</t>
  </si>
  <si>
    <t>gene=rpoB;accession=NC_020371;protein=YP_007476288.1</t>
  </si>
  <si>
    <t>gene=rpoB;accession=NC_049168;protein=YP_009873571.1</t>
  </si>
  <si>
    <t>gene=rpoB;accession=LC564893;protein=BCG67712.1</t>
  </si>
  <si>
    <t>gene=rpoB;accession=MT471323;protein=QRN72708.1</t>
  </si>
  <si>
    <t>gene=rpoB;mag=TARA_B110000977_METAG-scaffold_147;contig=C_0</t>
  </si>
  <si>
    <t>gene=rpoB;accession=NC_038000;protein=YP_009496521.1</t>
  </si>
  <si>
    <t>gene=rpoB;accession=KC509519;protein=AGH28142.1</t>
  </si>
  <si>
    <t>gene=rpoB;accession=NC_012898;protein=YP_003002029.1</t>
  </si>
  <si>
    <t>gene=rpoB;accession=MW845779;protein=QXM17912.1</t>
  </si>
  <si>
    <t>gene=rpoB;accession=MW845776;protein=QXM17517.1</t>
  </si>
  <si>
    <t>gene=rpoB;accession=NC_040294;protein=YP_009550373.1</t>
  </si>
  <si>
    <t>gene=rpoB;accession=MW561224;protein=QTI82865.1</t>
  </si>
  <si>
    <t>gene=rpoB;accession=KC509522;protein=AGH28547.1</t>
  </si>
  <si>
    <t>gene=rpoB;accession=NC_043929;protein=YP_009677116.1</t>
  </si>
  <si>
    <t>gene=rpoB;accession=NC_036804;protein=YP_009455762.1</t>
  </si>
  <si>
    <t>gene=rpoB;accession=NC_057645;protein=YP_010172833.1</t>
  </si>
  <si>
    <t>gene=rpoB;accession=KF733443;protein=AHI51174.1</t>
  </si>
  <si>
    <t>gene=rpoB;accession=MG755797;protein=AWT38978.1</t>
  </si>
  <si>
    <t>gene=rpoB;accession=NC_015403;protein=YP_004376566.1</t>
  </si>
  <si>
    <t>gene=rpoB;accession=NC_045244;protein=YP_009711928.1</t>
  </si>
  <si>
    <t>gene=rpoB;accession=NC_016735;protein=YP_005090045.1</t>
  </si>
  <si>
    <t>gene=rpoB;accession=NC_037998;protein=YP_009496230.1</t>
  </si>
  <si>
    <t>gene=rpoB;accession=NC_024084;protein=YP_009029326.1</t>
  </si>
  <si>
    <t>gene=rpoB;accession=NC_056794;protein=YP_010134241.1</t>
  </si>
  <si>
    <t>gene=rpoB;accession=AP018511;protein=BBC77827.1</t>
  </si>
  <si>
    <t>gene=rpoB;accession=NC_056787;protein=YP_010133676.1</t>
  </si>
  <si>
    <t>gene=rpoB;accession=KJ877675;protein=AIM52769.1</t>
  </si>
  <si>
    <t>gene=rpoB;accession=MG755791;protein=AWT38105.1</t>
  </si>
  <si>
    <t>gene=rpoB;accession=NC_061048;protein=YP_010283255.1</t>
  </si>
  <si>
    <t>gene=rpoB;accession=NC_058782;protein=YP_010208064.1</t>
  </si>
  <si>
    <t>gene=rpoB;accession=NC_058785;protein=YP_010208456.1</t>
  </si>
  <si>
    <t>gene=rpoB;accession=NC_044408;protein=YP_009684553.1</t>
  </si>
  <si>
    <t>gene=rpoB;accession=NC_043890;protein=YP_009675024.1</t>
  </si>
  <si>
    <t>gene=rpoB;accession=NC_038003;protein=YP_009496919.1</t>
  </si>
  <si>
    <t>gene=rpoB;accession=NC_037996;protein=YP_009495976.1</t>
  </si>
  <si>
    <t>gene=rpoB;accession=NC_025312;protein=YP_009093167.1</t>
  </si>
  <si>
    <t>gene=rpoB;accession=NC_040134;protein=YP_009545200.1</t>
  </si>
  <si>
    <t>gene=rpoB;accession=NC_060858;protein=YP_010276991.1</t>
  </si>
  <si>
    <t>gene=rpoB;accession=NC_058877;protein=YP_010215614.1</t>
  </si>
  <si>
    <t>gene=rpoB;accession=NC_027746;protein=YP_009163588.1</t>
  </si>
  <si>
    <t>gene=rpoB;accession=NC_011600;protein=YP_002327475.1</t>
  </si>
  <si>
    <t>gene=rpoB;accession=NC_042171;protein=YP_009628876.1</t>
  </si>
  <si>
    <t>gene=rpoB;accession=NC_031173;protein=YP_009296851.1</t>
  </si>
  <si>
    <t>gene=rpoB;accession=NC_034787;protein=YP_009370260.1</t>
  </si>
  <si>
    <t>gene=rpoB;accession=NC_021075;protein=YP_007878267.1</t>
  </si>
  <si>
    <t>gene=rpoB;accession=NC_035350;protein=YP_009402770.1</t>
  </si>
  <si>
    <t>gene=rpoB;accession=NC_051883;protein=YP_009968325.1</t>
  </si>
  <si>
    <t>gene=rpoB;accession=NC_004799;protein=NP_849116.1</t>
  </si>
  <si>
    <t>gene=rpoB;accession=NC_001840;protein=NP_045031.1</t>
  </si>
  <si>
    <t>gene=rpoB;accession=KJ700459;protein=AIG92555.1</t>
  </si>
  <si>
    <t>gene=rpoB;accession=NC_041173;protein=YP_009564812.1</t>
  </si>
  <si>
    <t>gene=rpoB;accession=NC_038051;protein=YP_009497959.1</t>
  </si>
  <si>
    <t>gene=rpoB;accession=NC_000925;protein=NP_053862.1</t>
  </si>
  <si>
    <t>gene=rpoB;accession=NC_031175;protein=YP_009297228.1</t>
  </si>
  <si>
    <t>gene=rpoB;accession=NC_035291;protein=YP_009398254.1</t>
  </si>
  <si>
    <t>gene=rpoB;accession=NC_002186;protein=NP_038385.1</t>
  </si>
  <si>
    <t>N0.HOG0000013</t>
  </si>
  <si>
    <t>OG0000012</t>
  </si>
  <si>
    <t>rps7</t>
  </si>
  <si>
    <t>gene=rps7;accession=NC_030169;protein=YP_009252759.1</t>
  </si>
  <si>
    <t>gene=rps7;accession=NC_012575;contig=C_0</t>
  </si>
  <si>
    <t>gene=rps7;accession=NC_008101;protein=YP_635960.1</t>
  </si>
  <si>
    <t>gene=rps7;accession=KY860574;protein=ASV47575.1</t>
  </si>
  <si>
    <t>gene=rps7;accession=NC_035720;protein=YP_009420349.1</t>
  </si>
  <si>
    <t>gene=rps7;accession=NC_000926;protein=NP_050795.1</t>
  </si>
  <si>
    <t>gene=rps7;accession=NC_009573;protein=YP_001293606.1</t>
  </si>
  <si>
    <t>gene=rps7;accession=NC_027589;protein=YP_009159284.1</t>
  </si>
  <si>
    <t>gene=rps7;accession=MK798155;protein=QQP22428.1</t>
  </si>
  <si>
    <t>gene=rps7;accession=NC_038216;protein=YP_009504710.1</t>
  </si>
  <si>
    <t>gene=rps7;accession=NC_001675;protein=NP_043208.1</t>
  </si>
  <si>
    <t>gene=rps7;accession=MF167427;protein=ASQ40357.1</t>
  </si>
  <si>
    <t>gene=rps7;accession=MF167424;protein=ASQ39876.1</t>
  </si>
  <si>
    <t>gene=rps7;accession=NC_020371;protein=YP_007476264.1</t>
  </si>
  <si>
    <t>gene=rps7;accession=NC_049168;protein=YP_009873651.1</t>
  </si>
  <si>
    <t>gene=rps7;accession=LC564893;protein=BCG67744.1</t>
  </si>
  <si>
    <t>gene=rps7;accession=MT471323;protein=QRN72658.1</t>
  </si>
  <si>
    <t>gene=rps7;mag=TARA_B110000977_METAG-scaffold_147;contig=C_0</t>
  </si>
  <si>
    <t>gene=rps7;accession=NC_038000;protein=YP_009496600.1</t>
  </si>
  <si>
    <t>gene=rps7;accession=KC509519;protein=AGH28248.1</t>
  </si>
  <si>
    <t>gene=rps7;accession=NC_012898;protein=YP_003002070.1</t>
  </si>
  <si>
    <t>gene=rps7;accession=MW845779;protein=QXM17884.1</t>
  </si>
  <si>
    <t>gene=rps7;accession=MW845776;protein=QXM17490.1</t>
  </si>
  <si>
    <t>gene=rps7;accession=NC_040294;protein=YP_009550302.1</t>
  </si>
  <si>
    <t>gene=rps7;accession=MW561224;protein=QTI82804.1</t>
  </si>
  <si>
    <t>gene=rps7;accession=KC509522;protein=AGH28656.1</t>
  </si>
  <si>
    <t>gene=rps7;accession=NC_043929;protein=YP_009677074.1</t>
  </si>
  <si>
    <t>gene=rps7;accession=NC_036804;protein=YP_009455852.1</t>
  </si>
  <si>
    <t>gene=rps7;accession=NC_057645;protein=YP_010172780.1</t>
  </si>
  <si>
    <t>gene=rps7;accession=KF733443;protein=AHI51244.1</t>
  </si>
  <si>
    <t>gene=rps7;accession=MG755797;protein=AWT39013.1</t>
  </si>
  <si>
    <t>gene=rps7;accession=NC_015403;protein=YP_004376607.1</t>
  </si>
  <si>
    <t>gene=rps7;accession=NC_045244;protein=YP_009711943.1</t>
  </si>
  <si>
    <t>gene=rps7;accession=NC_016735;protein=YP_005090129.1</t>
  </si>
  <si>
    <t>gene=rps7;accession=NC_037998;protein=YP_009496290.1</t>
  </si>
  <si>
    <t>gene=rps7;accession=NC_024084;protein=YP_009029397.1</t>
  </si>
  <si>
    <t>gene=rps7;accession=NC_056794;protein=YP_010134272.1</t>
  </si>
  <si>
    <t>gene=rps7;accession=AP018511;protein=BBC77851.1</t>
  </si>
  <si>
    <t>gene=rps7;accession=NC_056787;protein=YP_010133746.1</t>
  </si>
  <si>
    <t>gene=rps7;accession=KJ877675;protein=AIM52702.1</t>
  </si>
  <si>
    <t>gene=rps7;accession=MG755791;protein=AWT38202.1</t>
  </si>
  <si>
    <t>gene=rps7;accession=NC_061048;protein=YP_010283288.1</t>
  </si>
  <si>
    <t>gene=rps7;accession=NC_058782;protein=YP_010208025.1</t>
  </si>
  <si>
    <t>gene=rps7;accession=NC_058785;protein=YP_010208391.1</t>
  </si>
  <si>
    <t>gene=rps7;accession=NC_044408;protein=YP_009684621.1</t>
  </si>
  <si>
    <t>gene=rps7;accession=NC_043890;protein=YP_009674965.1</t>
  </si>
  <si>
    <t>gene=rps7;accession=NC_038003;protein=YP_009497002.1, gene=rps7;accession=NC_038003;protein=YP_009496957.1</t>
  </si>
  <si>
    <t>gene=rps7;accession=NC_037996;protein=YP_009496018.1</t>
  </si>
  <si>
    <t>gene=rps7;accession=NC_025312;protein=YP_009093255.1</t>
  </si>
  <si>
    <t>gene=rps7;accession=NC_040134;protein=YP_009545252.1</t>
  </si>
  <si>
    <t>gene=rps7;accession=NC_060858;protein=YP_010277012.1</t>
  </si>
  <si>
    <t>gene=rps7;accession=NC_058877;protein=YP_010215526.1</t>
  </si>
  <si>
    <t>gene=rps7;accession=NC_027746;protein=YP_009163676.1</t>
  </si>
  <si>
    <t>gene=rps7;accession=NC_011600;protein=YP_002327507.1</t>
  </si>
  <si>
    <t>gene=rps7;accession=NC_042171;protein=YP_009628814.1</t>
  </si>
  <si>
    <t>gene=rps7;accession=NC_031173;protein=YP_009296906.1</t>
  </si>
  <si>
    <t>gene=rps7;accession=NC_034787;protein=YP_009370235.1</t>
  </si>
  <si>
    <t>gene=rps7;accession=NC_021075;protein=YP_007878203.1</t>
  </si>
  <si>
    <t>gene=rps7;accession=NC_035350;protein=YP_009402749.1</t>
  </si>
  <si>
    <t>gene=rps7;accession=NC_051883;protein=YP_009968305.1</t>
  </si>
  <si>
    <t>gene=rps7;accession=NC_004799;protein=NP_849095.2</t>
  </si>
  <si>
    <t>gene=rps7;accession=NC_001840;protein=NP_045161.1</t>
  </si>
  <si>
    <t>gene=rps7;accession=KJ700459;protein=AIG92494.1</t>
  </si>
  <si>
    <t>gene=rps7;accession=NC_041173;protein=YP_009564951.1</t>
  </si>
  <si>
    <t>gene=rps7;accession=NC_038051;protein=YP_009498019.1</t>
  </si>
  <si>
    <t>gene=rps7;accession=NC_000925;protein=NP_053898.1</t>
  </si>
  <si>
    <t>gene=rps7;accession=NC_031175;protein=YP_009297290.1</t>
  </si>
  <si>
    <t>gene=rps7;accession=NC_035291;protein=YP_009398317.1</t>
  </si>
  <si>
    <t>gene=rps7;accession=NC_002186;protein=NP_038419.1</t>
  </si>
  <si>
    <t>N0.HOG0000014</t>
  </si>
  <si>
    <t>OG0000013</t>
  </si>
  <si>
    <t>rps12</t>
  </si>
  <si>
    <t>gene=rps12;accession=NC_030169;protein=YP_009252760.1</t>
  </si>
  <si>
    <t>gene=rps12;accession=NC_012575;contig=C_0</t>
  </si>
  <si>
    <t>gene=rps12;accession=NC_008101;protein=YP_635954.1</t>
  </si>
  <si>
    <t>gene=rps12;accession=KY860574;protein=ASV47576.1</t>
  </si>
  <si>
    <t>gene=rps12;accession=NC_035720;protein=YP_009420348.1</t>
  </si>
  <si>
    <t>gene=rps12;accession=NC_000926;protein=NP_050794.1</t>
  </si>
  <si>
    <t>gene=rps12;accession=NC_009573;protein=YP_001293605.1</t>
  </si>
  <si>
    <t>gene=rps12;accession=NC_027589;protein=YP_009159283.1</t>
  </si>
  <si>
    <t>gene=rps12;accession=MK798155;protein=QQP22429.1</t>
  </si>
  <si>
    <t>gene=rps12;accession=NC_038216;protein=YP_009504711.1</t>
  </si>
  <si>
    <t>gene=rps12;accession=NC_001675;protein=NP_043209.1</t>
  </si>
  <si>
    <t>gene=rps12;accession=MF167427;protein=ASQ40358.1</t>
  </si>
  <si>
    <t>gene=rps12;accession=MF167424;protein=ASQ39887.1</t>
  </si>
  <si>
    <t>gene=rps12;accession=NC_020371;protein=YP_007476265.1</t>
  </si>
  <si>
    <t>gene=rps12;accession=NC_049168;protein=YP_009873650.1</t>
  </si>
  <si>
    <t>gene=rps12;accession=LC564893;protein=BCG67743.1</t>
  </si>
  <si>
    <t>gene=rps12;accession=MT471323;protein=QRN72657.1</t>
  </si>
  <si>
    <t>gene=rps12;mag=TARA_B110000977_METAG-scaffold_147;contig=C_0</t>
  </si>
  <si>
    <t>gene=rps12;accession=NC_038000;protein=YP_009496599.1</t>
  </si>
  <si>
    <t>gene=rps12;accession=KC509519;protein=AGH28247.1</t>
  </si>
  <si>
    <t>gene=rps12;accession=NC_012898;protein=YP_003002069.1</t>
  </si>
  <si>
    <t>gene=rps12;accession=MW845779;protein=QXM17883.1</t>
  </si>
  <si>
    <t>gene=rps12;accession=MW845776;protein=QXM17489.1</t>
  </si>
  <si>
    <t>gene=rps12;accession=NC_040294;protein=YP_009550303.1</t>
  </si>
  <si>
    <t>gene=rps12;accession=MW561224;protein=QTI82803.1</t>
  </si>
  <si>
    <t>gene=rps12;accession=KC509522;protein=AGH28655.1</t>
  </si>
  <si>
    <t>gene=rps12;accession=NC_043929;protein=YP_009677075.1</t>
  </si>
  <si>
    <t>gene=rps12;accession=NC_036804;protein=YP_009455851.1</t>
  </si>
  <si>
    <t>gene=rps12;accession=NC_057645;protein=YP_010172781.1</t>
  </si>
  <si>
    <t>gene=rps12;accession=KF733443;protein=AHI51243.1</t>
  </si>
  <si>
    <t>gene=rps12;accession=MG755797;protein=AWT39014.1</t>
  </si>
  <si>
    <t>gene=rps12;accession=NC_015403;protein=YP_004376608.1</t>
  </si>
  <si>
    <t>gene=rps12;accession=NC_045244;protein=YP_009711944.1</t>
  </si>
  <si>
    <t>gene=rps12;accession=NC_016735;protein=YP_005090130.1</t>
  </si>
  <si>
    <t>gene=rps12;accession=NC_037998;protein=YP_009496291.1</t>
  </si>
  <si>
    <t>gene=rps12;accession=NC_024084;protein=YP_009029396.1</t>
  </si>
  <si>
    <t>gene=rps12;accession=NC_056794;protein=YP_010134273.1</t>
  </si>
  <si>
    <t>gene=rps12;accession=AP018511;protein=BBC77852.1</t>
  </si>
  <si>
    <t>gene=rps12;accession=NC_056787;protein=YP_010133745.1</t>
  </si>
  <si>
    <t>gene=rps12;accession=KJ877675;protein=AIM52703.1</t>
  </si>
  <si>
    <t>gene=rps12;accession=MG755791;protein=AWT38201.1</t>
  </si>
  <si>
    <t>gene=rps12;accession=NC_061048;protein=YP_010283289.1</t>
  </si>
  <si>
    <t>gene=rps12;accession=NC_058782;protein=YP_010208024.1</t>
  </si>
  <si>
    <t>gene=rps12;accession=NC_058785;protein=YP_010208392.1</t>
  </si>
  <si>
    <t>gene=rps12;accession=NC_044408;protein=YP_009684622.1</t>
  </si>
  <si>
    <t>gene=rps12;accession=NC_043890;protein=YP_009674966.1</t>
  </si>
  <si>
    <t>gene=rps12;accession=NC_038003;protein=YP_009497001.1, gene=rps12_3end;accession=NC_038003;protein=YP_009496958.1</t>
  </si>
  <si>
    <t>gene=rps12;accession=NC_037996;protein=YP_009496019.1</t>
  </si>
  <si>
    <t>gene=rps12;accession=NC_025312;protein=YP_009093254.1</t>
  </si>
  <si>
    <t>gene=rps12;accession=NC_040134;protein=YP_009545253.1</t>
  </si>
  <si>
    <t>gene=rps12;accession=NC_060858;protein=YP_010277013.1</t>
  </si>
  <si>
    <t>gene=rps12;accession=NC_058877;protein=YP_010215527.1</t>
  </si>
  <si>
    <t>gene=rps12;accession=NC_027746;protein=YP_009163675.1</t>
  </si>
  <si>
    <t>gene=rps12;accession=NC_011600;protein=YP_002327508.1</t>
  </si>
  <si>
    <t>gene=rps12;accession=NC_042171;protein=YP_009628815.1</t>
  </si>
  <si>
    <t>gene=rps12;accession=NC_031173;protein=YP_009296907.1</t>
  </si>
  <si>
    <t>gene=rps12;accession=NC_034787;protein=YP_009370234.1</t>
  </si>
  <si>
    <t>gene=rps12;accession=NC_021075;protein=YP_007878204.1</t>
  </si>
  <si>
    <t>gene=rps12;accession=NC_035350;protein=YP_009402748.1</t>
  </si>
  <si>
    <t>gene=rps12;accession=NC_051883;protein=YP_009968304.1</t>
  </si>
  <si>
    <t>gene=rps12;accession=NC_004799;protein=NP_849094.1</t>
  </si>
  <si>
    <t>gene=rps12;accession=NC_001840;protein=NP_045162.1</t>
  </si>
  <si>
    <t>gene=rps12;accession=KJ700459;protein=AIG92495.1</t>
  </si>
  <si>
    <t>gene=rps12;accession=NC_041173;protein=YP_009564952.1</t>
  </si>
  <si>
    <t>gene=rps12;accession=NC_038051;protein=YP_009498018.1</t>
  </si>
  <si>
    <t>gene=rps12;accession=NC_000925;protein=NP_053899.1</t>
  </si>
  <si>
    <t>gene=rps12;accession=NC_031175;protein=YP_009297289.1</t>
  </si>
  <si>
    <t>gene=rps12;accession=NC_035291;protein=YP_009398316.1</t>
  </si>
  <si>
    <t>gene=rps12;accession=NC_002186;protein=NP_038418.1</t>
  </si>
  <si>
    <t>N0.HOG0000015</t>
  </si>
  <si>
    <t>OG0000014</t>
  </si>
  <si>
    <t>rps2</t>
  </si>
  <si>
    <t>gene=rps2;accession=NC_030169;protein=YP_009252782.1</t>
  </si>
  <si>
    <t>gene=rps2;accession=NC_012575;contig=C_0</t>
  </si>
  <si>
    <t>gene=rps2a;accession=NC_008101;protein=YP_635965.1, gene=rps2;accession=NC_008101;protein=YP_635966.1</t>
  </si>
  <si>
    <t>gene=rps2;accession=KY860574;protein=ASV47633.1</t>
  </si>
  <si>
    <t>gene=rps2;accession=NC_035720;protein=YP_009420292.1</t>
  </si>
  <si>
    <t>gene=rps2;accession=NC_000926;protein=NP_050739.1</t>
  </si>
  <si>
    <t>gene=rps2;accession=NC_009573;protein=YP_001293550.1</t>
  </si>
  <si>
    <t>gene=rps2;accession=NC_027589;protein=YP_009159228.1</t>
  </si>
  <si>
    <t>gene=rps2;accession=MK798155;protein=QQP22360.1</t>
  </si>
  <si>
    <t>gene=rps2;accession=NC_038216;protein=YP_009504730.1</t>
  </si>
  <si>
    <t>gene=rps2;accession=NC_001675;protein=NP_043227.1</t>
  </si>
  <si>
    <t>gene=rps2;accession=MF167427;protein=ASQ40344.1</t>
  </si>
  <si>
    <t>gene=rps2;accession=MF167424;protein=ASQ39843.1</t>
  </si>
  <si>
    <t>gene=rps2;accession=NC_020371;protein=YP_007476285.1</t>
  </si>
  <si>
    <t>gene=rps2;accession=NC_049168;protein=YP_009873575.1</t>
  </si>
  <si>
    <t>gene=rps2;accession=LC564893;protein=BCG67715.1</t>
  </si>
  <si>
    <t>gene=rps2;accession=MT471323;protein=QRN72704.1</t>
  </si>
  <si>
    <t>gene=rps2;mag=TARA_B110000977_METAG-scaffold_147;contig=C_0</t>
  </si>
  <si>
    <t>gene=rps2;accession=NC_038000;protein=YP_009496524.1</t>
  </si>
  <si>
    <t>gene=rps2;accession=KC509519;protein=AGH28139.1</t>
  </si>
  <si>
    <t>gene=rps2;accession=NC_012898;protein=YP_003002032.1</t>
  </si>
  <si>
    <t>gene=rps2;accession=MW845779;protein=QXM17909.1</t>
  </si>
  <si>
    <t>gene=rps2;accession=MW845776;protein=QXM17514.1</t>
  </si>
  <si>
    <t>gene=rps2;accession=NC_040294;protein=YP_009550370.1</t>
  </si>
  <si>
    <t>gene=rps2;accession=MW561224;protein=QTI82868.1</t>
  </si>
  <si>
    <t>gene=rps2;accession=KC509522;protein=AGH28614.1</t>
  </si>
  <si>
    <t>gene=rps2;accession=NC_043929;protein=YP_009677113.1</t>
  </si>
  <si>
    <t>gene=rps2;accession=NC_036804;protein=YP_009455759.1</t>
  </si>
  <si>
    <t>gene=rps2;accession=NC_057645;protein=YP_010172830.1</t>
  </si>
  <si>
    <t>gene=rps2;accession=KF733443;protein=AHI51177.1</t>
  </si>
  <si>
    <t>gene=rps2;accession=MG755797;protein=AWT38981.1</t>
  </si>
  <si>
    <t>gene=rps2;accession=NC_015403;protein=YP_004376698.1</t>
  </si>
  <si>
    <t>gene=rps2;accession=NC_045244;protein=YP_009711931.1</t>
  </si>
  <si>
    <t>gene=rps2;accession=NC_016735;protein=YP_005090048.1</t>
  </si>
  <si>
    <t>gene=rps2;accession=NC_037998;protein=YP_009496227.1</t>
  </si>
  <si>
    <t>gene=rps2;accession=NC_024084;protein=YP_009029329.1</t>
  </si>
  <si>
    <t>gene=rps2;accession=NC_056794;protein=YP_010134244.1</t>
  </si>
  <si>
    <t>gene=rps2;accession=AP018511;protein=BBC77830.1</t>
  </si>
  <si>
    <t>gene=rps2;accession=NC_056787;protein=YP_010133679.1</t>
  </si>
  <si>
    <t>gene=rps2;accession=KJ877675;protein=AIM52772.1</t>
  </si>
  <si>
    <t>gene=rps2;accession=MG755791;protein=AWT38108.1</t>
  </si>
  <si>
    <t>gene=rps2;accession=NC_061048;protein=YP_010283252.1</t>
  </si>
  <si>
    <t>gene=rps2;accession=NC_058782;protein=YP_010208061.1</t>
  </si>
  <si>
    <t>gene=rps2;accession=NC_058785;protein=YP_010208459.1</t>
  </si>
  <si>
    <t>gene=rps2;accession=NC_044408;protein=YP_009684550.1</t>
  </si>
  <si>
    <t>gene=rps2;accession=NC_043890;protein=YP_009675021.1</t>
  </si>
  <si>
    <t>gene=rps2;accession=NC_038003;protein=YP_009496922.1</t>
  </si>
  <si>
    <t>gene=rps2;accession=NC_037996;protein=YP_009495979.1</t>
  </si>
  <si>
    <t>gene=rps2;accession=NC_025312;protein=YP_009093164.1</t>
  </si>
  <si>
    <t>gene=rps2;accession=NC_040134;protein=YP_009545203.1</t>
  </si>
  <si>
    <t>gene=rps2;accession=NC_060858;protein=YP_010276988.1</t>
  </si>
  <si>
    <t>gene=rps2;accession=NC_058877;protein=YP_010215617.1</t>
  </si>
  <si>
    <t>gene=rps2;accession=NC_027746;protein=YP_009163591.1</t>
  </si>
  <si>
    <t>gene=rps2;accession=NC_011600;protein=YP_002327472.1</t>
  </si>
  <si>
    <t>gene=rps2;accession=NC_042171;protein=YP_009628879.1</t>
  </si>
  <si>
    <t>gene=rps2;accession=NC_031173;protein=YP_009296854.1</t>
  </si>
  <si>
    <t>gene=rps2;accession=NC_034787;protein=YP_009370359.1</t>
  </si>
  <si>
    <t>gene=rps2;accession=NC_021075;protein=YP_007878270.1</t>
  </si>
  <si>
    <t>gene=rps2;accession=NC_035350;protein=YP_009402767.1</t>
  </si>
  <si>
    <t>gene=rps2;accession=NC_051883;protein=YP_009968327.1</t>
  </si>
  <si>
    <t>gene=rps2;accession=NC_004799;protein=NP_849118.1</t>
  </si>
  <si>
    <t>gene=rps2;accession=NC_001840;protein=NP_045034.1</t>
  </si>
  <si>
    <t>gene=rps2;accession=KJ700459;protein=AIG92558.1</t>
  </si>
  <si>
    <t>gene=rps2;accession=NC_041173;protein=YP_009564815.1</t>
  </si>
  <si>
    <t>gene=rps2;accession=NC_038051;protein=YP_009497956.1</t>
  </si>
  <si>
    <t>gene=rps2;accession=NC_000925;protein=NP_053859.1</t>
  </si>
  <si>
    <t>gene=rps2;accession=NC_031175;protein=YP_009297227.1</t>
  </si>
  <si>
    <t>gene=rps2;accession=NC_035291;protein=YP_009398251.1</t>
  </si>
  <si>
    <t>gene=rps2;accession=NC_002186;protein=NP_038382.1</t>
  </si>
  <si>
    <t>N0.HOG0000016</t>
  </si>
  <si>
    <t>OG0000015</t>
  </si>
  <si>
    <t>atpH</t>
  </si>
  <si>
    <t>gene=atpH;accession=NC_030169;protein=YP_009252784.1</t>
  </si>
  <si>
    <t>gene=atpH;accession=NC_012575;contig=C_0</t>
  </si>
  <si>
    <t>gene=atpH;accession=NC_008101;protein=YP_635944.1</t>
  </si>
  <si>
    <t>gene=atpH;accession=KY860574;protein=ASV47636.1</t>
  </si>
  <si>
    <t>gene=atpH;accession=NC_035720;protein=YP_009420289.1</t>
  </si>
  <si>
    <t>gene=atpH;accession=NC_000926;protein=NP_050736.1</t>
  </si>
  <si>
    <t>gene=atpH;accession=NC_009573;protein=YP_001293547.1</t>
  </si>
  <si>
    <t>gene=atpH;accession=NC_027589;protein=YP_009159225.1</t>
  </si>
  <si>
    <t>gene=atpH;accession=MK798155;protein=QQP22376.1</t>
  </si>
  <si>
    <t>gene=atpH;accession=NC_038216;protein=YP_009504729.1</t>
  </si>
  <si>
    <t>gene=atpH;accession=NC_001675;protein=NP_043226.1</t>
  </si>
  <si>
    <t>gene=atpH;accession=MF167427;protein=ASQ40343.1</t>
  </si>
  <si>
    <t>gene=atpH;accession=MF167424;protein=ASQ39914.1</t>
  </si>
  <si>
    <t>gene=atpH;accession=NC_020371;protein=YP_007476307.1</t>
  </si>
  <si>
    <t>gene=atpH;accession=NC_049168;protein=YP_009873577.1</t>
  </si>
  <si>
    <t>gene=atpH;accession=LC564893;protein=BCG67717.1</t>
  </si>
  <si>
    <t>gene=atpH;accession=MT471323;protein=QRN72702.1</t>
  </si>
  <si>
    <t>gene=atpH;mag=TARA_B110000977_METAG-scaffold_147;contig=C_0</t>
  </si>
  <si>
    <t>gene=atpH;accession=NC_038000;protein=YP_009496537.1</t>
  </si>
  <si>
    <t>gene=atpH;accession=KC509519;protein=AGH28134.1</t>
  </si>
  <si>
    <t>gene=atpH;accession=NC_012898;protein=YP_003002034.1</t>
  </si>
  <si>
    <t>gene=atpH;accession=MW845779;protein=QXM17963.1</t>
  </si>
  <si>
    <t>gene=atpH;accession=MW845776;protein=QXM17568.1</t>
  </si>
  <si>
    <t>gene=atpH;accession=NC_040294;protein=YP_009550368.1</t>
  </si>
  <si>
    <t>gene=atpH;accession=MW561224;protein=QTI82881.1</t>
  </si>
  <si>
    <t>gene=atpH;accession=KC509522;protein=AGH28607.1</t>
  </si>
  <si>
    <t>gene=atpH;accession=NC_043929;protein=YP_009677111.1</t>
  </si>
  <si>
    <t>gene=atpH;accession=NC_036804;protein=YP_009455756.1</t>
  </si>
  <si>
    <t>gene=atpH;accession=NC_057645;protein=YP_010172882.1</t>
  </si>
  <si>
    <t>gene=atpH;accession=KF733443;protein=AHI51184.1</t>
  </si>
  <si>
    <t>gene=atpH;accession=MG755797;protein=AWT38945.1</t>
  </si>
  <si>
    <t>gene=atpH;accession=NC_015403;protein=YP_004376692.1</t>
  </si>
  <si>
    <t>gene=atpH;accession=NC_045244;protein=YP_009711898.1</t>
  </si>
  <si>
    <t>gene=atpH;accession=NC_016735;protein=YP_005090051.1</t>
  </si>
  <si>
    <t>gene=atpH;accession=NC_037998;protein=YP_009496221.1</t>
  </si>
  <si>
    <t>gene=atpH;accession=NC_024084;protein=YP_009029290.1</t>
  </si>
  <si>
    <t>gene=atpH;accession=NC_056794;protein=YP_010134250.1</t>
  </si>
  <si>
    <t>gene=atpH;accession=AP018511;protein=BBC77836.1</t>
  </si>
  <si>
    <t>gene=atpH;accession=NC_056787;protein=YP_010133613.1</t>
  </si>
  <si>
    <t>gene=atpH;accession=KJ877675;protein=AIM52774.1</t>
  </si>
  <si>
    <t>gene=atpH;accession=MG755791;protein=AWT38218.1, gene=atpH;accession=MG755791;protein=AWT38161.1</t>
  </si>
  <si>
    <t>gene=atpH;accession=NC_061048;protein=YP_010283357.1</t>
  </si>
  <si>
    <t>gene=atpH;accession=NC_058782;protein=YP_010208101.1</t>
  </si>
  <si>
    <t>gene=atpH;accession=NC_058785;protein=YP_010208487.1</t>
  </si>
  <si>
    <t>gene=atpH;accession=NC_044408;protein=YP_009684548.1</t>
  </si>
  <si>
    <t>gene=atpH;accession=NC_043890;protein=YP_009675019.1</t>
  </si>
  <si>
    <t>gene=atpH;accession=NC_038003;protein=YP_009496929.1</t>
  </si>
  <si>
    <t>gene=atpH;accession=NC_037996;protein=YP_009495991.1</t>
  </si>
  <si>
    <t>gene=atpH;accession=NC_025312;protein=YP_009093146.1</t>
  </si>
  <si>
    <t>gene=atpH;accession=NC_040134;protein=YP_009545205.1</t>
  </si>
  <si>
    <t>gene=atpH;accession=NC_060858;protein=YP_010277108.1</t>
  </si>
  <si>
    <t>gene=atpH;accession=NC_058877;protein=YP_010215635.1</t>
  </si>
  <si>
    <t>gene=atpH;accession=NC_027746;protein=YP_009163607.1</t>
  </si>
  <si>
    <t>gene=atpH;accession=NC_011600;protein=YP_002327469.1</t>
  </si>
  <si>
    <t>gene=atpH;accession=NC_042171;protein=YP_009628882.1</t>
  </si>
  <si>
    <t>gene=atpH;accession=NC_031173;protein=YP_009296857.1</t>
  </si>
  <si>
    <t>gene=atpH;accession=NC_034787;protein=YP_009370329.1</t>
  </si>
  <si>
    <t>gene=atpH;accession=NC_021075;protein=YP_007878273.1</t>
  </si>
  <si>
    <t>gene=atpH;accession=NC_035350;protein=YP_009402764.1</t>
  </si>
  <si>
    <t>gene=atpH;accession=NC_051883;protein=YP_009968330.1</t>
  </si>
  <si>
    <t>gene=atpH;accession=NC_004799;protein=NP_849121.1</t>
  </si>
  <si>
    <t>gene=atpH;accession=NC_001840;protein=NP_045037.1</t>
  </si>
  <si>
    <t>gene=atpH;accession=KJ700459;protein=AIG92561.1</t>
  </si>
  <si>
    <t>gene=atpH;accession=NC_041173;protein=YP_009564818.1</t>
  </si>
  <si>
    <t>gene=atpH;accession=NC_038051;protein=YP_009497953.1</t>
  </si>
  <si>
    <t>gene=atpH;accession=NC_000925;protein=NP_053856.1</t>
  </si>
  <si>
    <t>gene=atpH;accession=NC_031175;protein=YP_009297224.1</t>
  </si>
  <si>
    <t>gene=atpH;accession=NC_035291;protein=YP_009398248.1</t>
  </si>
  <si>
    <t>gene=atpH;accession=NC_002186;protein=NP_038380.1</t>
  </si>
  <si>
    <t>N0.HOG0000017</t>
  </si>
  <si>
    <t>OG0000016</t>
  </si>
  <si>
    <t>atpF</t>
  </si>
  <si>
    <t>gene=atpF;accession=NC_030169;protein=YP_009252785.1</t>
  </si>
  <si>
    <t>gene=atpF;accession=NC_012575;contig=C_0</t>
  </si>
  <si>
    <t>gene=atpF;accession=NC_008101;protein=YP_635943.1</t>
  </si>
  <si>
    <t>gene=atpF;accession=KY860574;protein=ASV47638.1</t>
  </si>
  <si>
    <t>gene=atpF;accession=NC_035720;protein=YP_009420287.1</t>
  </si>
  <si>
    <t>gene=atpF;accession=NC_000926;protein=NP_050734.1</t>
  </si>
  <si>
    <t>gene=atpF;accession=NC_009573;protein=YP_001293545.1</t>
  </si>
  <si>
    <t>gene=atpF;accession=NC_027589;protein=YP_009159223.1</t>
  </si>
  <si>
    <t>gene=atpF;accession=MK798155;protein=QQP22367.1</t>
  </si>
  <si>
    <t>gene=atpF;accession=NC_038216;protein=YP_009504727.1</t>
  </si>
  <si>
    <t>gene=atpF;accession=NC_001675;protein=NP_043224.1</t>
  </si>
  <si>
    <t>gene=atpF;accession=MF167427;protein=ASQ40341.1</t>
  </si>
  <si>
    <t>gene=atpF;accession=MF167424;protein=ASQ39856.1</t>
  </si>
  <si>
    <t>gene=atpF;accession=NC_020371;protein=YP_007476305.1</t>
  </si>
  <si>
    <t>gene=atpF;accession=NC_049168;protein=YP_009873579.1</t>
  </si>
  <si>
    <t>gene=atpF;accession=LC564893;protein=BCG67719.1</t>
  </si>
  <si>
    <t>gene=atpF;accession=MT471323;protein=QRN72700.1</t>
  </si>
  <si>
    <t>gene=atpF;mag=TARA_B110000977_METAG-scaffold_147;contig=C_0</t>
  </si>
  <si>
    <t>gene=atpF;accession=NC_038000;protein=YP_009496535.1</t>
  </si>
  <si>
    <t>gene=atpF;accession=KC509519;protein=AGH28136.1</t>
  </si>
  <si>
    <t>gene=atpF;accession=NC_012898;protein=YP_003002036.1</t>
  </si>
  <si>
    <t>gene=atpF;accession=MW845779;protein=QXM17961.1</t>
  </si>
  <si>
    <t>gene=atpF;accession=MW845776;protein=QXM17566.1</t>
  </si>
  <si>
    <t>gene=atpF;accession=NC_040294;protein=YP_009550366.1</t>
  </si>
  <si>
    <t>gene=atpF;accession=MW561224;protein=QTI82879.1</t>
  </si>
  <si>
    <t>gene=atpF;accession=KC509522;protein=AGH28609.1</t>
  </si>
  <si>
    <t>gene=atpF;accession=NC_043929;protein=YP_009677109.1</t>
  </si>
  <si>
    <t>gene=atpF;accession=NC_036804;protein=YP_009455754.1</t>
  </si>
  <si>
    <t>gene=atpF;accession=NC_057645;protein=YP_010172880.1</t>
  </si>
  <si>
    <t>gene=atpF;accession=KF733443;protein=AHI51186.1</t>
  </si>
  <si>
    <t>gene=atpF;accession=MG755797;protein=AWT38943.1</t>
  </si>
  <si>
    <t>gene=atpF;accession=NC_015403;protein=YP_004376694.1</t>
  </si>
  <si>
    <t>gene=atpF;accession=NC_045244;protein=YP_009711896.1</t>
  </si>
  <si>
    <t>gene=atpF;accession=NC_016735;protein=YP_005090053.1</t>
  </si>
  <si>
    <t>gene=atpF;accession=NC_037998;protein=YP_009496219.1</t>
  </si>
  <si>
    <t>gene=atpF;accession=NC_024084;protein=YP_009029292.1</t>
  </si>
  <si>
    <t>gene=atpF;accession=NC_056794;protein=YP_010134252.1</t>
  </si>
  <si>
    <t>gene=atpF;accession=AP018511;protein=BBC77838.1</t>
  </si>
  <si>
    <t>gene=atpF;accession=NC_056787;protein=YP_010133611.1</t>
  </si>
  <si>
    <t>gene=atpF;accession=KJ877675;protein=AIM52776.1</t>
  </si>
  <si>
    <t>gene=atpF;accession=MG755791;protein=AWT38216.1, gene=atpF;accession=MG755791;protein=AWT38163.1</t>
  </si>
  <si>
    <t>gene=atpF;accession=NC_061048;protein=YP_010283355.1</t>
  </si>
  <si>
    <t>gene=atpF;accession=NC_058782;protein=YP_010208099.1</t>
  </si>
  <si>
    <t>gene=atpF;accession=NC_058785;protein=YP_010208485.1</t>
  </si>
  <si>
    <t>gene=atpF;accession=NC_044408;protein=YP_009684546.1</t>
  </si>
  <si>
    <t>gene=atpF;accession=NC_043890;protein=YP_009675017.1</t>
  </si>
  <si>
    <t>gene=atpF;accession=NC_038003;protein=YP_009496931.1</t>
  </si>
  <si>
    <t>gene=atpF;accession=NC_037996;protein=YP_009495989.1</t>
  </si>
  <si>
    <t>gene=atpF;accession=NC_025312;protein=YP_009093148.1</t>
  </si>
  <si>
    <t>gene=atpF;accession=NC_040134;protein=YP_009545207.1</t>
  </si>
  <si>
    <t>gene=atpF;accession=NC_060858;protein=YP_010277106.1</t>
  </si>
  <si>
    <t>gene=atpF;accession=NC_058877;protein=YP_010215633.1</t>
  </si>
  <si>
    <t>gene=atpF;accession=NC_027746;protein=YP_009163605.1</t>
  </si>
  <si>
    <t>gene=atpF;accession=NC_011600;protein=YP_002327467.1</t>
  </si>
  <si>
    <t>gene=atpF;accession=NC_042171;protein=YP_009628884.1</t>
  </si>
  <si>
    <t>gene=atpF;accession=NC_031173;protein=YP_009296859.1</t>
  </si>
  <si>
    <t>gene=atpF;accession=NC_034787;protein=YP_009370327.1</t>
  </si>
  <si>
    <t>gene=atpF;accession=NC_021075;protein=YP_007878275.1</t>
  </si>
  <si>
    <t>gene=atpF;accession=NC_035350;protein=YP_009402762.1</t>
  </si>
  <si>
    <t>gene=atpF;accession=NC_051883;protein=YP_009968332.1</t>
  </si>
  <si>
    <t>gene=atpF;accession=NC_004799;protein=NP_849123.1</t>
  </si>
  <si>
    <t>gene=atpF;accession=NC_001840;protein=NP_045039.1</t>
  </si>
  <si>
    <t>gene=atpF;accession=KJ700459;protein=AIG92563.1</t>
  </si>
  <si>
    <t>gene=atpF;accession=NC_041173;protein=YP_009564820.1</t>
  </si>
  <si>
    <t>gene=atpF;accession=NC_038051;protein=YP_009497951.1</t>
  </si>
  <si>
    <t>gene=atpF;accession=NC_000925;protein=NP_053854.1</t>
  </si>
  <si>
    <t>gene=atpF;accession=NC_031175;protein=YP_009297222.1</t>
  </si>
  <si>
    <t>gene=atpF;accession=NC_035291;protein=YP_009398246.1</t>
  </si>
  <si>
    <t>gene=atpF;accession=NC_002186;protein=NP_038379.1</t>
  </si>
  <si>
    <t>N0.HOG0000018</t>
  </si>
  <si>
    <t>OG0000017</t>
  </si>
  <si>
    <t>atpA</t>
  </si>
  <si>
    <t>gene=atpA;accession=NC_030169;protein=YP_009252786.1</t>
  </si>
  <si>
    <t>gene=atpA;accession=NC_012575;contig=C_0</t>
  </si>
  <si>
    <t>gene=atpA;accession=NC_008101;protein=YP_635984.1</t>
  </si>
  <si>
    <t>gene=atpA;accession=KY860574;protein=ASV47640.1</t>
  </si>
  <si>
    <t>gene=atpA;accession=NC_035720;protein=YP_009420285.1</t>
  </si>
  <si>
    <t>gene=atpA;accession=NC_000926;protein=NP_050732.1</t>
  </si>
  <si>
    <t>gene=atpA;accession=NC_009573;protein=YP_001293543.1</t>
  </si>
  <si>
    <t>gene=atpA;accession=NC_027589;protein=YP_009159221.1</t>
  </si>
  <si>
    <t>gene=atpA;accession=MK798155;protein=QQP22373.1</t>
  </si>
  <si>
    <t>gene=atpA;accession=NC_038216;protein=YP_009504725.1</t>
  </si>
  <si>
    <t>gene=atpA;accession=NC_001675;protein=NP_043222.1</t>
  </si>
  <si>
    <t>gene=atpA;accession=MF167427;protein=ASQ40339.1</t>
  </si>
  <si>
    <t>gene=atpA;accession=MF167424;protein=ASQ39808.1</t>
  </si>
  <si>
    <t>gene=atpA;accession=NC_020371;protein=YP_007476303.1</t>
  </si>
  <si>
    <t>gene=atpA;accession=NC_049168;protein=YP_009873581.1</t>
  </si>
  <si>
    <t>gene=atpA;accession=LC564893;protein=BCG67721.1</t>
  </si>
  <si>
    <t>gene=atpA;accession=MT471323;protein=QRN72698.1</t>
  </si>
  <si>
    <t>gene=atpA;mag=TARA_B110000977_METAG-scaffold_147;contig=C_0</t>
  </si>
  <si>
    <t>gene=atpA;accession=NC_038000;protein=YP_009496533.1</t>
  </si>
  <si>
    <t>gene=atpA;accession=KC509519;protein=AGH28138.1</t>
  </si>
  <si>
    <t>gene=atpA;accession=NC_012898;protein=YP_003002038.1</t>
  </si>
  <si>
    <t>gene=atpA;accession=MW845779;protein=QXM17959.1</t>
  </si>
  <si>
    <t>gene=atpA;accession=MW845776;protein=QXM17564.1</t>
  </si>
  <si>
    <t>gene=atpA;accession=NC_040294;protein=YP_009550364.1</t>
  </si>
  <si>
    <t>gene=atpA;accession=MW561224;protein=QTI82877.1</t>
  </si>
  <si>
    <t>gene=atpA;accession=KC509522;protein=AGH28611.1</t>
  </si>
  <si>
    <t>gene=atpA;accession=NC_043929;protein=YP_009677107.1</t>
  </si>
  <si>
    <t>gene=atpA;accession=NC_036804;protein=YP_009455752.1</t>
  </si>
  <si>
    <t>gene=atpA;accession=NC_057645;protein=YP_010172878.1</t>
  </si>
  <si>
    <t>gene=atpA;accession=KF733443;protein=AHI51188.1</t>
  </si>
  <si>
    <t>gene=atpA;accession=MG755797;protein=AWT38941.1</t>
  </si>
  <si>
    <t>gene=atpA;accession=NC_015403;protein=YP_004376696.1</t>
  </si>
  <si>
    <t>gene=atpA;accession=NC_045244;protein=YP_009711894.1</t>
  </si>
  <si>
    <t>gene=atpA;accession=NC_016735;protein=YP_005090055.1</t>
  </si>
  <si>
    <t>gene=atpA;accession=NC_037998;protein=YP_009496217.1</t>
  </si>
  <si>
    <t>gene=atpA;accession=NC_024084;protein=YP_009029294.1</t>
  </si>
  <si>
    <t>gene=atpA;accession=NC_056794;protein=YP_010134254.1</t>
  </si>
  <si>
    <t>gene=atpA;accession=AP018511;protein=BBC77840.1</t>
  </si>
  <si>
    <t>gene=atpA;accession=NC_056787;protein=YP_010133609.1</t>
  </si>
  <si>
    <t>gene=atpA;accession=KJ877675;protein=AIM52778.1</t>
  </si>
  <si>
    <t>gene=atpA;accession=MG755791;protein=AWT38214.1, gene=atpA;accession=MG755791;protein=AWT38165.1</t>
  </si>
  <si>
    <t>gene=atpA;accession=NC_061048;protein=YP_010283353.1</t>
  </si>
  <si>
    <t>gene=atpA;accession=NC_058782;protein=YP_010208097.1</t>
  </si>
  <si>
    <t>gene=atpA;accession=NC_058785;protein=YP_010208483.1</t>
  </si>
  <si>
    <t>gene=atpA;accession=NC_044408;protein=YP_009684544.1</t>
  </si>
  <si>
    <t>gene=atpA;accession=NC_043890;protein=YP_009675015.1</t>
  </si>
  <si>
    <t>gene=atpA;accession=NC_038003;protein=YP_009496933.1</t>
  </si>
  <si>
    <t>gene=atpA;accession=NC_037996;protein=YP_009495987.1</t>
  </si>
  <si>
    <t>gene=atpA;accession=NC_025312;protein=YP_009093150.1</t>
  </si>
  <si>
    <t>gene=atpA;accession=NC_040134;protein=YP_009545209.1</t>
  </si>
  <si>
    <t>gene=atpA;accession=NC_060858;protein=YP_010277104.1</t>
  </si>
  <si>
    <t>gene=atpA;accession=NC_058877;protein=YP_010215631.1</t>
  </si>
  <si>
    <t>gene=atpA;accession=NC_027746;protein=YP_009163603.1</t>
  </si>
  <si>
    <t>gene=atpA;accession=NC_011600;protein=YP_002327465.1</t>
  </si>
  <si>
    <t>gene=atpA;accession=NC_042171;protein=YP_009628886.1</t>
  </si>
  <si>
    <t>gene=atpA;accession=NC_031173;protein=YP_009296861.1</t>
  </si>
  <si>
    <t>gene=atpA;accession=NC_034787;protein=YP_009370324.1</t>
  </si>
  <si>
    <t>gene=atpA;accession=NC_021075;protein=YP_007878277.1</t>
  </si>
  <si>
    <t>gene=atpA;accession=NC_035350;protein=YP_009402759.1</t>
  </si>
  <si>
    <t>gene=atpA;accession=NC_051883;protein=YP_009968334.1</t>
  </si>
  <si>
    <t>gene=atpA;accession=NC_004799;protein=NP_849125.1</t>
  </si>
  <si>
    <t>gene=atpA;accession=NC_001840;protein=NP_045041.1</t>
  </si>
  <si>
    <t>gene=atpA;accession=KJ700459;protein=AIG92565.1</t>
  </si>
  <si>
    <t>gene=atpA;accession=NC_041173;protein=YP_009564822.1</t>
  </si>
  <si>
    <t>gene=atpA;accession=NC_038051;protein=YP_009497949.1</t>
  </si>
  <si>
    <t>gene=atpA;accession=NC_000925;protein=NP_053852.1</t>
  </si>
  <si>
    <t>gene=atpA;accession=NC_031175;protein=YP_009297220.1</t>
  </si>
  <si>
    <t>gene=atpA;accession=NC_035291;protein=YP_009398244.1</t>
  </si>
  <si>
    <t>gene=atpA;accession=NC_002186;protein=NP_038378.1</t>
  </si>
  <si>
    <t>N0.HOG0000019</t>
  </si>
  <si>
    <t>OG0000018</t>
  </si>
  <si>
    <t>rps14</t>
  </si>
  <si>
    <t>gene=rps14;accession=NC_030169;protein=YP_009252738.1</t>
  </si>
  <si>
    <t>gene=rps14;accession=NC_012575;contig=C_0</t>
  </si>
  <si>
    <t>gene=rps14;accession=NC_008101;protein=YP_635985.1</t>
  </si>
  <si>
    <t>gene=rps14;accession=KY860574;protein=ASV47607.1</t>
  </si>
  <si>
    <t>gene=rps14;accession=NC_035720;protein=YP_009420316.1</t>
  </si>
  <si>
    <t>gene=rps14;accession=NC_000926;protein=NP_050763.1</t>
  </si>
  <si>
    <t>gene=rps14;accession=NC_009573;protein=YP_001293574.1</t>
  </si>
  <si>
    <t>gene=rps14;accession=NC_027589;protein=YP_009159252.1</t>
  </si>
  <si>
    <t>gene=rps14;accession=MK798155;protein=QQP22423.1</t>
  </si>
  <si>
    <t>gene=rps14;accession=NC_038216;protein=YP_009504648.1</t>
  </si>
  <si>
    <t>gene=rps14;accession=NC_001675;protein=NP_043148.1</t>
  </si>
  <si>
    <t>gene=rps14;accession=MF167427;protein=ASQ40321.1</t>
  </si>
  <si>
    <t>gene=rps14;accession=MF167424;protein=ASQ39900.1</t>
  </si>
  <si>
    <t>gene=rps14;accession=NC_020371;protein=YP_007476316.1</t>
  </si>
  <si>
    <t>gene=rps14;accession=NC_049168;protein=YP_009873610.1</t>
  </si>
  <si>
    <t>gene=rps14;accession=LC564893;protein=BCG67683.1</t>
  </si>
  <si>
    <t>gene=rps14;accession=MT471323;protein=QRN72694.1</t>
  </si>
  <si>
    <t>gene=rps14;mag=TARA_B110000977_METAG-scaffold_147;contig=C_0</t>
  </si>
  <si>
    <t>gene=rps14;accession=NC_038000;protein=YP_009496546.1</t>
  </si>
  <si>
    <t>gene=rps14;accession=KC509519;protein=AGH28166.1</t>
  </si>
  <si>
    <t>gene=rps14;accession=NC_012898;protein=YP_003002088.1</t>
  </si>
  <si>
    <t>gene=rps14;accession=MW845779;protein=QXM17840.1</t>
  </si>
  <si>
    <t>gene=rps14;accession=MW845776;protein=QXM17447.1</t>
  </si>
  <si>
    <t>gene=rps14;accession=NC_040294;protein=YP_009550420.1</t>
  </si>
  <si>
    <t>gene=rps14;accession=MW561224;protein=QTI82751.1</t>
  </si>
  <si>
    <t>gene=rps14;accession=KC509522;protein=AGH28571.1</t>
  </si>
  <si>
    <t>gene=rps14;accession=NC_043929;protein=YP_009677016.1</t>
  </si>
  <si>
    <t>gene=rps14;accession=NC_036804;protein=YP_009455810.1</t>
  </si>
  <si>
    <t>gene=rps14;accession=NC_057645;protein=YP_010172763.1</t>
  </si>
  <si>
    <t>gene=rps14;accession=KF733443;protein=AHI51150.1</t>
  </si>
  <si>
    <t>gene=rps14;accession=MG755797;protein=AWT38934.1</t>
  </si>
  <si>
    <t>gene=rps14;accession=NC_015403;protein=YP_004376590.1</t>
  </si>
  <si>
    <t>gene=rps14;accession=NC_045244;protein=YP_009711880.1</t>
  </si>
  <si>
    <t>gene=rps14;accession=NC_016735;protein=YP_005090066.1</t>
  </si>
  <si>
    <t>gene=rps14;accession=NC_037998;protein=YP_009496272.1</t>
  </si>
  <si>
    <t>gene=rps14;accession=NC_024084;protein=YP_009029309.1</t>
  </si>
  <si>
    <t>gene=rps14;accession=NC_056794;protein=YP_010134214.1</t>
  </si>
  <si>
    <t>gene=rps14;accession=AP018511;protein=BBC77803.1</t>
  </si>
  <si>
    <t>gene=rps14;accession=NC_056787;protein=YP_010133651.1</t>
  </si>
  <si>
    <t>gene=rps14;accession=KJ877675;protein=AIM52749.1</t>
  </si>
  <si>
    <t>gene=rps14;accession=MG755791;protein=AWT38112.1</t>
  </si>
  <si>
    <t>gene=rps14;accession=NC_061048;protein=YP_010283181.1</t>
  </si>
  <si>
    <t>gene=rps14;accession=NC_058782;protein=YP_010208087.1</t>
  </si>
  <si>
    <t>gene=rps14;accession=NC_058785;protein=YP_010208474.1</t>
  </si>
  <si>
    <t>gene=rps14;accession=NC_044408;protein=YP_009684596.1</t>
  </si>
  <si>
    <t>gene=rps14;accession=NC_043890;protein=YP_009675010.1</t>
  </si>
  <si>
    <t>gene=rps14;accession=NC_038003;protein=YP_009496942.1</t>
  </si>
  <si>
    <t>gene=rps14;accession=NC_037996;protein=YP_009496000.1</t>
  </si>
  <si>
    <t>gene=rps14;accession=NC_025312;protein=YP_009093178.1</t>
  </si>
  <si>
    <t>gene=rps14;accession=NC_040134;protein=YP_009545178.1</t>
  </si>
  <si>
    <t>gene=rps14;accession=NC_060858;protein=YP_010277076.1</t>
  </si>
  <si>
    <t>gene=rps14;accession=NC_058877;protein=YP_010215603.1</t>
  </si>
  <si>
    <t>gene=rps14;accession=NC_027746;protein=YP_009163626.1</t>
  </si>
  <si>
    <t>gene=rps14;accession=NC_011600;protein=YP_002327592.1</t>
  </si>
  <si>
    <t>gene=rps14;accession=NC_042171;protein=YP_009628845.1</t>
  </si>
  <si>
    <t>gene=rps14;accession=NC_031173;protein=YP_009296889.1</t>
  </si>
  <si>
    <t>gene=rps14;accession=NC_034787;protein=YP_009370267.1</t>
  </si>
  <si>
    <t>gene=rps14;accession=NC_021075;protein=YP_007878234.1</t>
  </si>
  <si>
    <t>gene=rps14;accession=NC_035350;protein=YP_009402721.1</t>
  </si>
  <si>
    <t>gene=rps14;accession=NC_051883;protein=YP_009968255.1</t>
  </si>
  <si>
    <t>gene=rps14;accession=NC_004799;protein=NP_849046.1</t>
  </si>
  <si>
    <t>gene=rps14;accession=NC_001840;protein=NP_045212.1</t>
  </si>
  <si>
    <t>gene=rps14;accession=KJ700459;protein=AIG92527.1</t>
  </si>
  <si>
    <t>gene=rps14;accession=NC_041173;protein=YP_009564782.1</t>
  </si>
  <si>
    <t>gene=rps14;accession=NC_038051;protein=YP_009497988.1</t>
  </si>
  <si>
    <t>gene=rps14;accession=NC_000925;protein=NP_053929.1</t>
  </si>
  <si>
    <t>gene=rps14;accession=NC_031175;protein=YP_009297146.1</t>
  </si>
  <si>
    <t>gene=rps14;accession=NC_035291;protein=YP_009398286.1</t>
  </si>
  <si>
    <t>gene=rps14;accession=NC_002186;protein=NP_038394.1</t>
  </si>
  <si>
    <t>N0.HOG0000020</t>
  </si>
  <si>
    <t>OG0000019</t>
  </si>
  <si>
    <t>rpl5</t>
  </si>
  <si>
    <t>rplE</t>
  </si>
  <si>
    <t>rpl5 gene in Cymbomonas tetramitiformis mislabelled as rpl15</t>
  </si>
  <si>
    <t>gene=rpl15;accession=NC_030169;protein=YP_009252742.1</t>
  </si>
  <si>
    <t>gene=rpl5;accession=NC_012575;contig=C_0</t>
  </si>
  <si>
    <t>gene=rpl5;accession=NC_008101;protein=YP_636012.1</t>
  </si>
  <si>
    <t>gene=rpl5;accession=KY860574;protein=ASV47589.1</t>
  </si>
  <si>
    <t>gene=rpl5;accession=NC_035720;protein=YP_009420335.1</t>
  </si>
  <si>
    <t>gene=rpl5;accession=NC_000926;protein=NP_050781.1</t>
  </si>
  <si>
    <t>gene=rpl5;accession=NC_009573;protein=YP_001293592.1</t>
  </si>
  <si>
    <t>gene=rpl5;accession=NC_027589;protein=YP_009159270.1</t>
  </si>
  <si>
    <t>gene=rpl5;accession=MK798155;protein=QQP22414.1</t>
  </si>
  <si>
    <t>gene=rpl5;accession=NC_038216;protein=YP_009504694.1</t>
  </si>
  <si>
    <t>gene=rpl5;accession=NC_001675;protein=NP_043192.1</t>
  </si>
  <si>
    <t>gene=rpl5;accession=MF167427;protein=ASQ40412.1</t>
  </si>
  <si>
    <t>gene=rpl5;accession=MF167424;protein=ASQ39858.1</t>
  </si>
  <si>
    <t>gene=rpl5;accession=NC_020371;protein=YP_007476236.1</t>
  </si>
  <si>
    <t>gene=rpl5;accession=NC_049168;protein=YP_009873639.1</t>
  </si>
  <si>
    <t>gene=rpl5;accession=LC564893;protein=BCG67732.1</t>
  </si>
  <si>
    <t>gene=rpl5;accession=MT471323;protein=QRN72646.1</t>
  </si>
  <si>
    <t>gene=rpl5;mag=TARA_B110000977_METAG-scaffold_147;contig=C_0</t>
  </si>
  <si>
    <t>gene=rpl5;accession=NC_038000;protein=YP_009496586.1</t>
  </si>
  <si>
    <t>gene=rpl5;accession=KC509519;protein=AGH28234.1</t>
  </si>
  <si>
    <t>gene=rpl5;accession=NC_012898;protein=YP_003002057.1</t>
  </si>
  <si>
    <t>gene=rpl5;accession=MW845779;protein=QXM17870.1</t>
  </si>
  <si>
    <t>gene=rpl5;accession=MW845776;protein=QXM17476.1</t>
  </si>
  <si>
    <t>gene=rpl5;accession=NC_040294;protein=YP_009550316.1</t>
  </si>
  <si>
    <t>gene=rpl5;accession=MW561224;protein=QTI82790.1</t>
  </si>
  <si>
    <t>gene=rpl5;accession=KC509522;protein=AGH28642.1</t>
  </si>
  <si>
    <t>gene=rpl5;accession=NC_043929;protein=YP_009677087.1</t>
  </si>
  <si>
    <t>gene=rpl5;accession=NC_036804;protein=YP_009455838.1</t>
  </si>
  <si>
    <t>gene=rpl5;accession=NC_057645;protein=YP_010172794.1</t>
  </si>
  <si>
    <t>gene=rpl5;accession=KF733443;protein=AHI51230.1</t>
  </si>
  <si>
    <t>gene=rpl5;accession=MG755797;protein=AWT39027.1</t>
  </si>
  <si>
    <t>gene=rpl5;accession=NC_015403;protein=YP_004376621.1</t>
  </si>
  <si>
    <t>gene=rpl5;accession=NC_045244;protein=YP_009711956.1</t>
  </si>
  <si>
    <t>gene=rpl5;accession=NC_016735;protein=YP_005090143.1</t>
  </si>
  <si>
    <t>gene=rpl5;accession=NC_037998;protein=YP_009496304.1</t>
  </si>
  <si>
    <t>gene=rpl5;accession=NC_024084;protein=YP_009029383.1</t>
  </si>
  <si>
    <t>gene=rpl5;accession=NC_056794;protein=YP_010134286.1</t>
  </si>
  <si>
    <t>gene=rpl5;accession=AP018511;protein=BBC77865.1</t>
  </si>
  <si>
    <t>gene=rpl5;accession=NC_056787;protein=YP_010133732.1</t>
  </si>
  <si>
    <t>gene=rpl5;accession=KJ877675;protein=AIM52716.1</t>
  </si>
  <si>
    <t>gene=rpl5;accession=MG755791;protein=AWT38190.1</t>
  </si>
  <si>
    <t>gene=rpl5;accession=NC_061048;protein=YP_010283302.1</t>
  </si>
  <si>
    <t>gene=rpl5;accession=NC_058782;protein=YP_010208011.1</t>
  </si>
  <si>
    <t>gene=rpl5;accession=NC_058785;protein=YP_010208405.1</t>
  </si>
  <si>
    <t>gene=rpl5;accession=NC_044408;protein=YP_009684634.1</t>
  </si>
  <si>
    <t>gene=rpl5;accession=NC_043890;protein=YP_009674978.1</t>
  </si>
  <si>
    <t>gene=rpl5;accession=NC_038003;protein=YP_009496971.1</t>
  </si>
  <si>
    <t>gene=rpl5;accession=NC_037996;protein=YP_009496032.1</t>
  </si>
  <si>
    <t>gene=rpl5;accession=NC_025312;protein=YP_009093241.1</t>
  </si>
  <si>
    <t>gene=rpl5;accession=NC_040134;protein=YP_009545266.1</t>
  </si>
  <si>
    <t>gene=rpl5;accession=NC_060858;protein=YP_010277026.1</t>
  </si>
  <si>
    <t>gene=rpl5;accession=NC_058877;protein=YP_010215540.1</t>
  </si>
  <si>
    <t>gene=rpl5;accession=NC_027746;protein=YP_009163662.1</t>
  </si>
  <si>
    <t>gene=rpl5;accession=NC_011600;protein=YP_002327521.1</t>
  </si>
  <si>
    <t>gene=rpl5;accession=NC_042171;protein=YP_009628828.1</t>
  </si>
  <si>
    <t>gene=rpl5;accession=NC_031173;protein=YP_009296921.1</t>
  </si>
  <si>
    <t>gene=rpl5;accession=NC_034787;protein=YP_009370283.1</t>
  </si>
  <si>
    <t>gene=rpl5;accession=NC_021075;protein=YP_007878217.1</t>
  </si>
  <si>
    <t>gene=rplE;accession=NC_035350;protein=YP_009402736.1</t>
  </si>
  <si>
    <t>gene=rpl5;accession=NC_051883;protein=YP_009968291.1</t>
  </si>
  <si>
    <t>gene=rpl5;accession=NC_004799;protein=NP_849081.1</t>
  </si>
  <si>
    <t>gene=rpl5;accession=NC_001840;protein=NP_045175.1</t>
  </si>
  <si>
    <t>gene=rpl5;accession=KJ700459;protein=AIG92508.1</t>
  </si>
  <si>
    <t>gene=rpl5;accession=NC_041173;protein=YP_009564965.1</t>
  </si>
  <si>
    <t>gene=rpl5;accession=NC_038051;protein=YP_009498005.1</t>
  </si>
  <si>
    <t>gene=rpl5;accession=NC_000925;protein=NP_053912.1</t>
  </si>
  <si>
    <t>gene=rpl5;accession=NC_031175;protein=YP_009297311.1</t>
  </si>
  <si>
    <t>gene=rpl5;accession=NC_035291;protein=YP_009398303.1</t>
  </si>
  <si>
    <t>gene=rpl5;accession=NC_002186;protein=NP_038365.1</t>
  </si>
  <si>
    <t>N0.HOG0000021</t>
  </si>
  <si>
    <t>OG0000020</t>
  </si>
  <si>
    <t>rpl14</t>
  </si>
  <si>
    <t>gene=rpl14;accession=NC_030169;protein=YP_009252743.1</t>
  </si>
  <si>
    <t>gene=rpl14;accession=NC_012575;contig=C_0</t>
  </si>
  <si>
    <t>gene=rpl14;accession=NC_008101;protein=YP_636013.1</t>
  </si>
  <si>
    <t>gene=rpl14;accession=KY860574;protein=ASV47591.1</t>
  </si>
  <si>
    <t>gene=rpl14;accession=NC_035720;protein=YP_009420333.1</t>
  </si>
  <si>
    <t>gene=rpl14;accession=NC_000926;protein=NP_050779.1</t>
  </si>
  <si>
    <t>gene=rpl14;accession=NC_009573;protein=YP_001293590.1</t>
  </si>
  <si>
    <t>gene=rpl14;accession=NC_027589;protein=YP_009159268.1</t>
  </si>
  <si>
    <t>gene=rpl14;accession=MK798155;protein=QQP22410.1</t>
  </si>
  <si>
    <t>gene=rpl14;accession=NC_038216;protein=YP_009504695.1</t>
  </si>
  <si>
    <t>gene=rpl14;accession=NC_001675;protein=NP_043193.1</t>
  </si>
  <si>
    <t>gene=rpl14;accession=MF167427;protein=ASQ40413.1</t>
  </si>
  <si>
    <t>gene=rpl14;accession=MF167424;protein=ASQ39890.1</t>
  </si>
  <si>
    <t>gene=rpl14;accession=NC_020371;protein=YP_007476235.1</t>
  </si>
  <si>
    <t>gene=rpl14;accession=NC_049168;protein=YP_009873638.1</t>
  </si>
  <si>
    <t>gene=rpl14;accession=LC564893;protein=BCG67730.1</t>
  </si>
  <si>
    <t>gene=rpl14;accession=MT471323;protein=QRN72645.1</t>
  </si>
  <si>
    <t>gene=rpl14;mag=TARA_B110000977_METAG-scaffold_147;contig=C_0</t>
  </si>
  <si>
    <t>gene=rpl14;accession=NC_038000;protein=YP_009496584.1</t>
  </si>
  <si>
    <t>gene=rpl14;accession=KC509519;protein=AGH28232.1</t>
  </si>
  <si>
    <t>gene=rpl14;accession=NC_012898;protein=YP_003002055.1</t>
  </si>
  <si>
    <t>gene=rpl14;accession=MW845779;protein=QXM17868.1</t>
  </si>
  <si>
    <t>gene=rpl14;accession=MW845776;protein=QXM17474.1</t>
  </si>
  <si>
    <t>gene=rpl14;accession=NC_040294;protein=YP_009550317.1</t>
  </si>
  <si>
    <t>gene=rpl14;accession=MW561224;protein=QTI82788.1</t>
  </si>
  <si>
    <t>gene=rpl14;accession=KC509522;protein=AGH28640.1</t>
  </si>
  <si>
    <t>gene=rpl14;accession=NC_043929;protein=YP_009677089.1</t>
  </si>
  <si>
    <t>gene=rpl14;accession=NC_036804;protein=YP_009455836.1</t>
  </si>
  <si>
    <t>gene=rpl14;accession=NC_057645;protein=YP_010172796.1</t>
  </si>
  <si>
    <t>gene=rpl14;accession=KF733443;protein=AHI51228.1</t>
  </si>
  <si>
    <t>gene=rpl14;accession=MG755797;protein=AWT39029.1</t>
  </si>
  <si>
    <t>gene=rpl14;accession=NC_015403;protein=YP_004376623.1</t>
  </si>
  <si>
    <t>gene=rpl14;accession=NC_045244;protein=YP_009711958.1</t>
  </si>
  <si>
    <t>gene=rpl14;accession=NC_016735;protein=YP_005090145.1</t>
  </si>
  <si>
    <t>gene=rpl14;accession=NC_037998;protein=YP_009496306.1</t>
  </si>
  <si>
    <t>gene=rpl14;accession=NC_024084;protein=YP_009029381.1</t>
  </si>
  <si>
    <t>gene=rpl14;accession=NC_056794;protein=YP_010134288.1</t>
  </si>
  <si>
    <t>gene=rpl14;accession=AP018511;protein=BBC77867.1</t>
  </si>
  <si>
    <t>gene=rpl14;accession=NC_056787;protein=YP_010133730.1</t>
  </si>
  <si>
    <t>gene=rpl14;accession=KJ877675;protein=AIM52718.1</t>
  </si>
  <si>
    <t>gene=rpl14;accession=MG755791;protein=AWT38188.1</t>
  </si>
  <si>
    <t>gene=rpl14;accession=NC_061048;protein=YP_010283304.1</t>
  </si>
  <si>
    <t>gene=rpl14;accession=NC_058782;protein=YP_010208009.1</t>
  </si>
  <si>
    <t>gene=rpl14;accession=NC_058785;protein=YP_010208407.1</t>
  </si>
  <si>
    <t>gene=rpl14;accession=NC_044408;protein=YP_009684636.1</t>
  </si>
  <si>
    <t>gene=rpl14;accession=NC_043890;protein=YP_009674980.1</t>
  </si>
  <si>
    <t>gene=rpl14;accession=NC_038003;protein=YP_009496973.1</t>
  </si>
  <si>
    <t>gene=rpl14;accession=NC_037996;protein=YP_009496034.1</t>
  </si>
  <si>
    <t>gene=rpl14;accession=NC_025312;protein=YP_009093239.1</t>
  </si>
  <si>
    <t>gene=rpl14;accession=NC_040134;protein=YP_009545268.1</t>
  </si>
  <si>
    <t>gene=rpl14;accession=NC_060858;protein=YP_010277028.1</t>
  </si>
  <si>
    <t>gene=rpl14;accession=NC_058877;protein=YP_010215542.1</t>
  </si>
  <si>
    <t>gene=rpl14;accession=NC_027746;protein=YP_009163660.1</t>
  </si>
  <si>
    <t>gene=rpl14;accession=NC_011600;protein=YP_002327523.1</t>
  </si>
  <si>
    <t>gene=rpl14;accession=NC_042171;protein=YP_009628830.1</t>
  </si>
  <si>
    <t>gene=rpl14;accession=NC_031173;protein=YP_009296923.1</t>
  </si>
  <si>
    <t>gene=rpl14;accession=NC_034787;protein=YP_009370285.1</t>
  </si>
  <si>
    <t>gene=rpl14;accession=NC_021075;protein=YP_007878219.1</t>
  </si>
  <si>
    <t>gene=rpl14;accession=NC_035350;protein=YP_009402734.1</t>
  </si>
  <si>
    <t>gene=rpl14;accession=NC_051883;protein=YP_009968289.1</t>
  </si>
  <si>
    <t>gene=rpl14;accession=NC_004799;protein=NP_849079.1</t>
  </si>
  <si>
    <t>gene=rpl14;accession=NC_001840;protein=NP_045177.1</t>
  </si>
  <si>
    <t>gene=rpl14;accession=KJ700459;protein=AIG92509.1</t>
  </si>
  <si>
    <t>gene=rpl14;accession=NC_041173;protein=YP_009564967.1</t>
  </si>
  <si>
    <t>gene=rpl14;accession=NC_038051;protein=YP_009498003.1</t>
  </si>
  <si>
    <t>gene=rpl14;accession=NC_000925;protein=NP_053914.1</t>
  </si>
  <si>
    <t>gene=rpl14;accession=NC_031175;protein=YP_009297313.1</t>
  </si>
  <si>
    <t>gene=rpl14;accession=NC_035291;protein=YP_009398301.1</t>
  </si>
  <si>
    <t>gene=rpl14;accession=NC_002186;protein=NP_038366.1</t>
  </si>
  <si>
    <t>N0.HOG0000022</t>
  </si>
  <si>
    <t>OG0000021</t>
  </si>
  <si>
    <t>rpl16</t>
  </si>
  <si>
    <t>gene=rpl16;accession=NC_030169;protein=YP_009252744.1</t>
  </si>
  <si>
    <t>gene=rpl16;accession=NC_012575;contig=C_0</t>
  </si>
  <si>
    <t>gene=rpl16;accession=NC_008101;protein=YP_636014.1</t>
  </si>
  <si>
    <t>gene=rpl16;accession=KY860574;protein=ASV47594.1</t>
  </si>
  <si>
    <t>gene=rpl16;accession=NC_035720;protein=YP_009420330.1</t>
  </si>
  <si>
    <t>gene=rpl16;accession=NC_000926;protein=NP_050776.1</t>
  </si>
  <si>
    <t>gene=rpl16;accession=NC_009573;protein=YP_001293587.1</t>
  </si>
  <si>
    <t>gene=rpl16;accession=NC_027589;protein=YP_009159265.1</t>
  </si>
  <si>
    <t>gene=rpl16;accession=MK798155;protein=QQP22405.1</t>
  </si>
  <si>
    <t>gene=rpl16;accession=NC_038216;protein=YP_009504697.1</t>
  </si>
  <si>
    <t>gene=rpl16;accession=NC_001675;protein=NP_043195.1</t>
  </si>
  <si>
    <t>gene=rpl16;accession=MF167427;protein=ASQ40415.1</t>
  </si>
  <si>
    <t>gene=rpl16;accession=MF167424;protein=ASQ39880.1</t>
  </si>
  <si>
    <t>gene=rpl16;accession=NC_020371;protein=YP_007476233.1</t>
  </si>
  <si>
    <t>gene=rpl16;accession=NC_049168;protein=YP_009873636.1</t>
  </si>
  <si>
    <t>gene=rpl16;accession=LC564893;protein=BCG67728.1</t>
  </si>
  <si>
    <t>gene=rpl16;accession=MT471323;protein=QRN72643.1</t>
  </si>
  <si>
    <t>gene=rpl16;mag=TARA_B110000977_METAG-scaffold_147;contig=C_0</t>
  </si>
  <si>
    <t>gene=rpl16;accession=NC_038000;protein=YP_009496581.1</t>
  </si>
  <si>
    <t>gene=rpl16;accession=KC509519;protein=AGH28229.1</t>
  </si>
  <si>
    <t>gene=rpl16;accession=NC_012898;protein=YP_003002053.1</t>
  </si>
  <si>
    <t>gene=rpl16;accession=MW845779;protein=QXM17865.1</t>
  </si>
  <si>
    <t>gene=rpl16;accession=MW845776;protein=QXM17471.1</t>
  </si>
  <si>
    <t>gene=rpl16;accession=NC_040294;protein=YP_009550320.1</t>
  </si>
  <si>
    <t>gene=rpl16;accession=MW561224;protein=QTI82785.1</t>
  </si>
  <si>
    <t>gene=rpl16;accession=KC509522;protein=AGH28637.1</t>
  </si>
  <si>
    <t>gene=rpl16;accession=NC_043929;protein=YP_009677092.1</t>
  </si>
  <si>
    <t>gene=rpl16;accession=NC_036804;protein=YP_009455833.1</t>
  </si>
  <si>
    <t>gene=rpl16;accession=NC_057645;protein=YP_010172799.1</t>
  </si>
  <si>
    <t>gene=rpl16;accession=KF733443;protein=AHI51225.1</t>
  </si>
  <si>
    <t>gene=rpl16;accession=MG755797;protein=AWT39032.1</t>
  </si>
  <si>
    <t>gene=rpl16;accession=NC_015403;protein=YP_004376626.1</t>
  </si>
  <si>
    <t>gene=rpl16;accession=NC_045244;protein=YP_009711961.1</t>
  </si>
  <si>
    <t>gene=rpl16;accession=NC_016735;protein=YP_005090148.1</t>
  </si>
  <si>
    <t>gene=rpl16;accession=NC_037998;protein=YP_009496309.1</t>
  </si>
  <si>
    <t>gene=rpl16;accession=NC_024084;protein=YP_009029378.1</t>
  </si>
  <si>
    <t>gene=rpl16;accession=NC_056794;protein=YP_010134291.1</t>
  </si>
  <si>
    <t>gene=rpl16;accession=AP018511;protein=BBC77870.1</t>
  </si>
  <si>
    <t>gene=rpl16;accession=NC_056787;protein=YP_010133727.1</t>
  </si>
  <si>
    <t>gene=rpl16;accession=KJ877675;protein=AIM52714.1</t>
  </si>
  <si>
    <t>gene=rpl16;accession=MG755791;protein=AWT38185.1</t>
  </si>
  <si>
    <t>gene=rpl16;accession=NC_061048;protein=YP_010283307.1</t>
  </si>
  <si>
    <t>gene=rpl16;accession=NC_058782;protein=YP_010208006.1</t>
  </si>
  <si>
    <t>gene=rpl16;accession=NC_058785;protein=YP_010208410.1</t>
  </si>
  <si>
    <t>gene=rpl16;accession=NC_044408;protein=YP_009684639.1</t>
  </si>
  <si>
    <t>gene=rpl16;accession=NC_043890;protein=YP_009674983.1</t>
  </si>
  <si>
    <t>gene=rpl16;accession=NC_038003;protein=YP_009496976.1</t>
  </si>
  <si>
    <t>gene=rpl16;accession=NC_037996;protein=YP_009496037.1</t>
  </si>
  <si>
    <t>gene=rpl16;accession=NC_025312;protein=YP_009093236.1</t>
  </si>
  <si>
    <t>gene=rpl16;accession=NC_040134;protein=YP_009545271.1</t>
  </si>
  <si>
    <t>gene=rpl16;accession=NC_060858;protein=YP_010277031.1</t>
  </si>
  <si>
    <t>gene=rpl16;accession=NC_058877;protein=YP_010215545.1</t>
  </si>
  <si>
    <t>gene=rpl16;accession=NC_027746;protein=YP_009163657.1</t>
  </si>
  <si>
    <t>gene=rpl16;accession=NC_011600;protein=YP_002327526.1</t>
  </si>
  <si>
    <t>gene=rpl16;accession=NC_042171;protein=YP_009628833.1</t>
  </si>
  <si>
    <t>gene=rpl16;accession=NC_031173;protein=YP_009296926.1</t>
  </si>
  <si>
    <t>gene=rpl16;accession=NC_034787;protein=YP_009370288.1</t>
  </si>
  <si>
    <t>gene=rpl16;accession=NC_021075;protein=YP_007878222.1</t>
  </si>
  <si>
    <t>gene=rpl16;accession=NC_035350;protein=YP_009402731.1</t>
  </si>
  <si>
    <t>gene=rpl16;accession=NC_051883;protein=YP_009968286.1</t>
  </si>
  <si>
    <t>gene=rpl16;accession=NC_004799;protein=NP_849076.1</t>
  </si>
  <si>
    <t>gene=rpl16;accession=NC_001840;protein=NP_045180.1</t>
  </si>
  <si>
    <t>gene=rpl16;accession=KJ700459;protein=AIG92511.1</t>
  </si>
  <si>
    <t>gene=rpl16;accession=NC_041173;protein=YP_009564970.1</t>
  </si>
  <si>
    <t>gene=rpl16;accession=NC_038051;protein=YP_009498000.1</t>
  </si>
  <si>
    <t>gene=rpl16;accession=NC_000925;protein=NP_053917.1</t>
  </si>
  <si>
    <t>gene=rpl16;accession=NC_031175;protein=YP_009297316.1</t>
  </si>
  <si>
    <t>gene=rpl16;accession=NC_035291;protein=YP_009398298.1</t>
  </si>
  <si>
    <t>gene=rpl16;accession=NC_002186;protein=NP_038367.1</t>
  </si>
  <si>
    <t>N0.HOG0000023</t>
  </si>
  <si>
    <t>OG0000022</t>
  </si>
  <si>
    <t>rps3</t>
  </si>
  <si>
    <t>gene=rps3;accession=NC_030169;protein=YP_009252745.1</t>
  </si>
  <si>
    <t>gene=rps3;accession=NC_012575;contig=C_0</t>
  </si>
  <si>
    <t>gene=rps3;accession=NC_008101;protein=YP_635947.1</t>
  </si>
  <si>
    <t>gene=rps3;accession=KY860574;protein=ASV47595.1</t>
  </si>
  <si>
    <t>gene=rps3;accession=NC_035720;protein=YP_009420329.1</t>
  </si>
  <si>
    <t>gene=rps3;accession=NC_000926;protein=NP_050775.1</t>
  </si>
  <si>
    <t>gene=rps3;accession=NC_009573;protein=YP_001293586.1</t>
  </si>
  <si>
    <t>gene=rps3;accession=NC_027589;protein=YP_009159264.1</t>
  </si>
  <si>
    <t>gene=rps3;accession=MK798155;protein=QQP22407.1</t>
  </si>
  <si>
    <t>gene=rps3;accession=NC_038216;protein=YP_009504698.1</t>
  </si>
  <si>
    <t>gene=rps3;accession=NC_001675;protein=NP_043196.1</t>
  </si>
  <si>
    <t>gene=rps3;accession=MF167427;protein=ASQ40416.1</t>
  </si>
  <si>
    <t>gene=rps3;accession=MF167424;protein=ASQ39846.1</t>
  </si>
  <si>
    <t>gene=rps3;accession=NC_020371;protein=YP_007476232.1</t>
  </si>
  <si>
    <t>gene=rps3;accession=NC_049168;protein=YP_009873635.1</t>
  </si>
  <si>
    <t>gene=rps3;accession=LC564893;protein=BCG67727.1</t>
  </si>
  <si>
    <t>gene=rps3;accession=MT471323;protein=QRN72642.1</t>
  </si>
  <si>
    <t>gene=rps3;mag=TARA_B110000977_METAG-scaffold_147;contig=C_0</t>
  </si>
  <si>
    <t>gene=rps3;accession=NC_038000;protein=YP_009496580.1</t>
  </si>
  <si>
    <t>gene=rps3;accession=KC509519;protein=AGH28228.1</t>
  </si>
  <si>
    <t>gene=rps3;accession=NC_012898;protein=YP_003002052.1</t>
  </si>
  <si>
    <t>gene=rps3;accession=MW845779;protein=QXM17864.1</t>
  </si>
  <si>
    <t>gene=rps3;accession=MW845776;protein=QXM17470.1</t>
  </si>
  <si>
    <t>gene=rps3;accession=NC_040294;protein=YP_009550321.1</t>
  </si>
  <si>
    <t>gene=rps3;accession=MW561224;protein=QTI82784.1</t>
  </si>
  <si>
    <t>gene=rps3;accession=KC509522;protein=AGH28636.1</t>
  </si>
  <si>
    <t>gene=rps3;accession=NC_043929;protein=YP_009677093.1</t>
  </si>
  <si>
    <t>gene=rps3;accession=NC_036804;protein=YP_009455832.1</t>
  </si>
  <si>
    <t>gene=rps3;accession=NC_057645;protein=YP_010172800.1</t>
  </si>
  <si>
    <t>gene=rps3;accession=KF733443;protein=AHI51224.1</t>
  </si>
  <si>
    <t>gene=rps3;accession=MG755797;protein=AWT39033.1</t>
  </si>
  <si>
    <t>gene=rps3;accession=NC_015403;protein=YP_004376627.1</t>
  </si>
  <si>
    <t>gene=rps3;accession=NC_045244;protein=YP_009711962.1</t>
  </si>
  <si>
    <t>gene=rps3;accession=NC_016735;protein=YP_005090149.1</t>
  </si>
  <si>
    <t>gene=rps3;accession=NC_037998;protein=YP_009496310.1</t>
  </si>
  <si>
    <t>gene=rps3;accession=NC_024084;protein=YP_009029377.1</t>
  </si>
  <si>
    <t>gene=rps3;accession=NC_056794;protein=YP_010134292.1</t>
  </si>
  <si>
    <t>gene=rps3;accession=AP018511;protein=BBC77871.1</t>
  </si>
  <si>
    <t>gene=rps3;accession=NC_056787;protein=YP_010133726.1</t>
  </si>
  <si>
    <t>gene=rps3;accession=KJ877675;protein=AIM52721.1</t>
  </si>
  <si>
    <t>gene=rps3;accession=MG755791;protein=AWT38184.1</t>
  </si>
  <si>
    <t>gene=rps3;accession=NC_061048;protein=YP_010283308.1</t>
  </si>
  <si>
    <t>gene=rps3;accession=NC_058782;protein=YP_010208005.1</t>
  </si>
  <si>
    <t>gene=rps3;accession=NC_058785;protein=YP_010208411.1</t>
  </si>
  <si>
    <t>gene=rps3;accession=NC_044408;protein=YP_009684640.1</t>
  </si>
  <si>
    <t>gene=rps3;accession=NC_043890;protein=YP_009674984.1</t>
  </si>
  <si>
    <t>gene=rps3;accession=NC_038003;protein=YP_009496977.1</t>
  </si>
  <si>
    <t>gene=rps3;accession=NC_037996;protein=YP_009496038.1</t>
  </si>
  <si>
    <t>gene=rps3;accession=NC_025312;protein=YP_009093235.1</t>
  </si>
  <si>
    <t>gene=rps3;accession=NC_040134;protein=YP_009545272.1</t>
  </si>
  <si>
    <t>gene=rps3;accession=NC_060858;protein=YP_010277032.1</t>
  </si>
  <si>
    <t>gene=rps3;accession=NC_058877;protein=YP_010215546.1</t>
  </si>
  <si>
    <t>gene=rps3;accession=NC_027746;protein=YP_009163656.1</t>
  </si>
  <si>
    <t>gene=rps3;accession=NC_011600;protein=YP_002327527.1</t>
  </si>
  <si>
    <t>gene=rps3;accession=NC_042171;protein=YP_009628834.1</t>
  </si>
  <si>
    <t>gene=rps3;accession=NC_031173;protein=YP_009296927.1</t>
  </si>
  <si>
    <t>gene=rps3;accession=NC_034787;protein=YP_009370289.1</t>
  </si>
  <si>
    <t>gene=rps3;accession=NC_021075;protein=YP_007878223.1</t>
  </si>
  <si>
    <t>gene=rps3;accession=NC_035350;protein=YP_009402730.1</t>
  </si>
  <si>
    <t>gene=rps3;accession=NC_051883;protein=YP_009968285.1</t>
  </si>
  <si>
    <t>gene=rps3;accession=NC_004799;protein=NP_849075.1</t>
  </si>
  <si>
    <t>gene=rps3;accession=NC_001840;protein=NP_045181.1</t>
  </si>
  <si>
    <t>gene=rps3;accession=KJ700459;protein=AIG92512.1</t>
  </si>
  <si>
    <t>gene=rps3;accession=NC_041173;protein=YP_009564971.1</t>
  </si>
  <si>
    <t>gene=rps3;accession=NC_038051;protein=YP_009497999.1</t>
  </si>
  <si>
    <t>gene=rps3;accession=NC_000925;protein=NP_053918.1</t>
  </si>
  <si>
    <t>gene=rps3;accession=NC_031175;protein=YP_009297317.1</t>
  </si>
  <si>
    <t>gene=rps3;accession=NC_035291;protein=YP_009398297.1</t>
  </si>
  <si>
    <t>gene=rps3;accession=NC_002186;protein=NP_038368.1</t>
  </si>
  <si>
    <t>N0.HOG0000024</t>
  </si>
  <si>
    <t>OG0000023</t>
  </si>
  <si>
    <t>rpl2</t>
  </si>
  <si>
    <t>gene=rpl2;accession=NC_030169;protein=YP_009252748.1</t>
  </si>
  <si>
    <t>gene=rpl2;accession=NC_012575;contig=C_0</t>
  </si>
  <si>
    <t>gene=rpl2;accession=NC_008101;protein=YP_635987.1</t>
  </si>
  <si>
    <t>gene=rpl2;accession=KY860574;protein=ASV47598.1</t>
  </si>
  <si>
    <t>gene=rpl2;accession=NC_035720;protein=YP_009420326.1</t>
  </si>
  <si>
    <t>gene=rpl2;accession=NC_000926;protein=NP_050772.1</t>
  </si>
  <si>
    <t>gene=rpl2;accession=NC_009573;protein=YP_001293583.1</t>
  </si>
  <si>
    <t>gene=rpl2;accession=NC_027589;protein=YP_009159261.1</t>
  </si>
  <si>
    <t>gene=rpl2;accession=MK798155;protein=QQP22399.1</t>
  </si>
  <si>
    <t>gene=rpl2;accession=NC_038216;protein=YP_009504701.1</t>
  </si>
  <si>
    <t>gene=rpl2;accession=NC_001675;protein=NP_043199.1</t>
  </si>
  <si>
    <t>gene=rpl2;accession=MF167427;protein=ASQ40419.1</t>
  </si>
  <si>
    <t>gene=rpl2;accession=MF167424;protein=ASQ39832.1</t>
  </si>
  <si>
    <t>gene=rpl2;accession=NC_020371;protein=YP_007476229.1</t>
  </si>
  <si>
    <t>gene=rpl2;accession=NC_049168;protein=YP_009873632.1</t>
  </si>
  <si>
    <t>gene=rpl2;accession=LC564893;protein=BCG67724.1</t>
  </si>
  <si>
    <t>gene=rpl2;accession=MT471323;protein=QRN72639.1</t>
  </si>
  <si>
    <t>gene=rpl2;mag=TARA_B110000977_METAG-scaffold_147;contig=C_0</t>
  </si>
  <si>
    <t>gene=rpl2;accession=NC_038000;protein=YP_009496576.1</t>
  </si>
  <si>
    <t>gene=rpl2;accession=KC509519;protein=AGH28224.1</t>
  </si>
  <si>
    <t>gene=rpl2;accession=NC_012898;protein=YP_003002049.1</t>
  </si>
  <si>
    <t>gene=rpl2;accession=MW845779;protein=QXM17860.1</t>
  </si>
  <si>
    <t>gene=rpl2;accession=MW845776;protein=QXM17466.1</t>
  </si>
  <si>
    <t>gene=rpl2;accession=NC_040294;protein=YP_009550324.1</t>
  </si>
  <si>
    <t>gene=rpl2;accession=MW561224;protein=QTI82780.1</t>
  </si>
  <si>
    <t>gene=rpl2;accession=KC509522;protein=AGH28632.1</t>
  </si>
  <si>
    <t>gene=rpl2;accession=NC_043929;protein=YP_009677096.1</t>
  </si>
  <si>
    <t>gene=rpl2;accession=NC_036804;protein=YP_009455829.1</t>
  </si>
  <si>
    <t>gene=rpl2;accession=NC_057645;protein=YP_010172804.1</t>
  </si>
  <si>
    <t>gene=rpl2;accession=KF733443;protein=AHI51220.1</t>
  </si>
  <si>
    <t>gene=rpl2;accession=MG755797;protein=AWT39037.1</t>
  </si>
  <si>
    <t>gene=rpl2;accession=NC_015403;protein=YP_004376631.1</t>
  </si>
  <si>
    <t>gene=rpl2;accession=NC_045244;protein=YP_009711965.1</t>
  </si>
  <si>
    <t>gene=rpl2;accession=NC_016735;protein=YP_005090152.1</t>
  </si>
  <si>
    <t>gene=rpl2;accession=NC_037998;protein=YP_009496314.1</t>
  </si>
  <si>
    <t>gene=rpl2;accession=NC_024084;protein=YP_009029374.1</t>
  </si>
  <si>
    <t>gene=rpl2;accession=NC_056794;protein=YP_010134296.1</t>
  </si>
  <si>
    <t>gene=rpl2;accession=AP018511;protein=BBC77875.1</t>
  </si>
  <si>
    <t>gene=rpl2;accession=NC_056787;protein=YP_010133722.1</t>
  </si>
  <si>
    <t>gene=rpl2;accession=KJ877675;protein=AIM52724.1</t>
  </si>
  <si>
    <t>gene=rpl2;accession=MG755791;protein=AWT38181.1</t>
  </si>
  <si>
    <t>gene=rpl2;accession=NC_061048;protein=YP_010283311.1</t>
  </si>
  <si>
    <t>gene=rpl2;accession=NC_058782;protein=YP_010208001.1</t>
  </si>
  <si>
    <t>gene=rpl2;accession=NC_058785;protein=YP_010208415.1</t>
  </si>
  <si>
    <t>gene=rpl2;accession=NC_044408;protein=YP_009684643.1</t>
  </si>
  <si>
    <t>gene=rpl2;accession=NC_043890;protein=YP_009674987.1</t>
  </si>
  <si>
    <t>gene=rpl2;accession=NC_038003;protein=YP_009496981.1</t>
  </si>
  <si>
    <t>gene=rpl2;accession=NC_037996;protein=YP_009496042.1</t>
  </si>
  <si>
    <t>gene=rpl2;accession=NC_025312;protein=YP_009093231.1</t>
  </si>
  <si>
    <t>gene=rpl2;accession=NC_040134;protein=YP_009545275.1</t>
  </si>
  <si>
    <t>gene=rpl2;accession=NC_060858;protein=YP_010277036.1</t>
  </si>
  <si>
    <t>gene=rpl2;accession=NC_058877;protein=YP_010215550.1</t>
  </si>
  <si>
    <t>gene=rpl2;accession=NC_027746;protein=YP_009163653.1</t>
  </si>
  <si>
    <t>gene=rpl2;accession=NC_011600;protein=YP_002327530.1</t>
  </si>
  <si>
    <t>gene=rpl2;accession=NC_042171;protein=YP_009628837.1</t>
  </si>
  <si>
    <t>gene=rpl2;accession=NC_031173;protein=YP_009296930.1</t>
  </si>
  <si>
    <t>gene=rpl2;accession=NC_034787;protein=YP_009370292.1</t>
  </si>
  <si>
    <t>gene=rpl2;accession=NC_021075;protein=YP_007878226.1</t>
  </si>
  <si>
    <t>gene=rpl2;accession=NC_035350;protein=YP_009402726.1</t>
  </si>
  <si>
    <t>gene=rpl2;accession=NC_051883;protein=YP_009968282.1</t>
  </si>
  <si>
    <t>gene=rpl2;accession=NC_004799;protein=NP_849072.1</t>
  </si>
  <si>
    <t>gene=rpl2;accession=NC_001840;protein=NP_045184.1</t>
  </si>
  <si>
    <t>gene=rpl2;accession=KJ700459;protein=AIG92515.1</t>
  </si>
  <si>
    <t>gene=rpl2;accession=NC_041173;protein=YP_009564974.1</t>
  </si>
  <si>
    <t>gene=rpl2;accession=NC_038051;protein=YP_009497996.1</t>
  </si>
  <si>
    <t>gene=rpl2;accession=NC_000925;protein=NP_053921.1</t>
  </si>
  <si>
    <t>gene=rpl2;accession=NC_031175;protein=YP_009297320.1</t>
  </si>
  <si>
    <t>gene=rpl2;accession=NC_035291;protein=YP_009398294.1</t>
  </si>
  <si>
    <t>gene=rpl2;accession=NC_002186;protein=NP_038371.1</t>
  </si>
  <si>
    <t>N0.HOG0000025</t>
  </si>
  <si>
    <t>OG0000024</t>
  </si>
  <si>
    <t>rpoC1</t>
  </si>
  <si>
    <t>rpoC1 and rpoC2 are fused in a few red algae such as Cyanidioschyzon merolae. For this case, we will consider the gene to be present in the taxa.</t>
  </si>
  <si>
    <t>gene=rpoC1;accession=NC_030169;protein=YP_009252752.1</t>
  </si>
  <si>
    <t>gene=rpoC1;accession=NC_012575;contig=C_0</t>
  </si>
  <si>
    <t>gene=rpoC1;accession=NC_008101;protein=YP_635991.1</t>
  </si>
  <si>
    <t>gene=rpoC1;accession=KY860574;protein=ASV47631.1</t>
  </si>
  <si>
    <t>gene=rpoC1;accession=NC_035720;protein=YP_009420294.1</t>
  </si>
  <si>
    <t>gene=rpoC1;accession=NC_000926;protein=NP_050741.1</t>
  </si>
  <si>
    <t>gene=rpoC1;accession=NC_009573;protein=YP_001293552.1</t>
  </si>
  <si>
    <t>gene=rpoC1;accession=NC_027589;protein=YP_009159230.1</t>
  </si>
  <si>
    <t>gene=rpoC1;accession=MK798155;protein=QQP22389.1</t>
  </si>
  <si>
    <t>gene=rpoC1;accession=NC_038216;protein=YP_009504732.1</t>
  </si>
  <si>
    <t>gene=rpoC1;accession=NC_001675;protein=NP_043229.1</t>
  </si>
  <si>
    <t>gene=rpoC1;accession=MF167427;protein=ASQ40346.1</t>
  </si>
  <si>
    <t>gene=rpoC1;accession=MF167424;protein=ASQ39802.1</t>
  </si>
  <si>
    <t>gene=rpoC1;accession=NC_020371;protein=YP_007476287.1</t>
  </si>
  <si>
    <t>gene=rpoC1;accession=NC_049168;protein=YP_009873572.1</t>
  </si>
  <si>
    <t>gene=rpoC1;accession=LC564893;protein=BCG67713.1</t>
  </si>
  <si>
    <t>gene=rpoC1;accession=MT471323;protein=QRN72707.1</t>
  </si>
  <si>
    <t>gene=rpoC1;mag=TARA_B110000977_METAG-scaffold_147;contig=C_0</t>
  </si>
  <si>
    <t>gene=rpoC1;accession=NC_038000;protein=YP_009496522.1</t>
  </si>
  <si>
    <t>gene=rpoC1;accession=KC509519;protein=AGH28141.1</t>
  </si>
  <si>
    <t>gene=rpoC1;accession=NC_012898;protein=YP_003002030.1</t>
  </si>
  <si>
    <t>gene=rpoC1;accession=MW845779;protein=QXM17911.1</t>
  </si>
  <si>
    <t>gene=rpoC1;accession=MW845776;protein=QXM17516.1</t>
  </si>
  <si>
    <t>gene=rpoC1;accession=NC_040294;protein=YP_009550372.1</t>
  </si>
  <si>
    <t>gene=rpoC1;accession=MW561224;protein=QTI82866.1</t>
  </si>
  <si>
    <t>gene=rpoC1;accession=KC509522;protein=AGH28546.1</t>
  </si>
  <si>
    <t>gene=rpoC1;accession=NC_043929;protein=YP_009677115.1</t>
  </si>
  <si>
    <t>gene=rpoC1;accession=NC_036804;protein=YP_009455761.1</t>
  </si>
  <si>
    <t>gene=rpoC1;accession=NC_057645;protein=YP_010172832.1</t>
  </si>
  <si>
    <t>gene=rpoC1;accession=KF733443;protein=AHI51175.1</t>
  </si>
  <si>
    <t>gene=rpoC1;accession=MG755797;protein=AWT38979.1</t>
  </si>
  <si>
    <t>gene=rpoC1;accession=NC_015403;protein=YP_004376700.1</t>
  </si>
  <si>
    <t>gene=rpoC1;accession=NC_045244;protein=YP_009711929.1</t>
  </si>
  <si>
    <t>gene=rpoC1;accession=NC_016735;protein=YP_005090046.1</t>
  </si>
  <si>
    <t>gene=rpoC1;accession=NC_037998;protein=YP_009496229.1</t>
  </si>
  <si>
    <t>gene=rpoC1;accession=NC_024084;protein=YP_009029327.1</t>
  </si>
  <si>
    <t>gene=rpoC1;accession=NC_056794;protein=YP_010134242.1</t>
  </si>
  <si>
    <t>gene=rpoC1;accession=AP018511;protein=BBC77828.1</t>
  </si>
  <si>
    <t>gene=rpoC1;accession=NC_056787;protein=YP_010133677.1</t>
  </si>
  <si>
    <t>gene=rpoC1;accession=KJ877675;protein=AIM52770.1</t>
  </si>
  <si>
    <t>gene=rpoC1;accession=MG755791;protein=AWT38106.1</t>
  </si>
  <si>
    <t>gene=rpoC1;accession=NC_061048;protein=YP_010283254.1</t>
  </si>
  <si>
    <t>gene=rpoC1;accession=NC_058782;protein=YP_010208063.1</t>
  </si>
  <si>
    <t>gene=rpoC1;accession=NC_058785;protein=YP_010208457.1</t>
  </si>
  <si>
    <t>gene=rpoC1;accession=NC_044408;protein=YP_009684552.1</t>
  </si>
  <si>
    <t>gene=rpoC1;accession=NC_043890;protein=YP_009675023.1</t>
  </si>
  <si>
    <t>gene=rpoC1;accession=NC_038003;protein=YP_009496920.1</t>
  </si>
  <si>
    <t>gene=rpoC1;accession=NC_037996;protein=YP_009495977.1</t>
  </si>
  <si>
    <t>gene=rpoC1;accession=NC_025312;protein=YP_009093166.1</t>
  </si>
  <si>
    <t>gene=rpoC1;accession=NC_040134;protein=YP_009545201.1</t>
  </si>
  <si>
    <t>gene=rpoC1;accession=NC_060858;protein=YP_010276990.1</t>
  </si>
  <si>
    <t>gene=rpoC1;accession=NC_058877;protein=YP_010215615.1</t>
  </si>
  <si>
    <t>gene=rpoC1;accession=NC_027746;protein=YP_009163589.1</t>
  </si>
  <si>
    <t>gene=rpoC1;accession=NC_011600;protein=YP_002327474.1</t>
  </si>
  <si>
    <t>gene=rpoC1;accession=NC_042171;protein=YP_009628877.1</t>
  </si>
  <si>
    <t>gene=rpoC1;accession=NC_031173;protein=YP_009296852.1</t>
  </si>
  <si>
    <t>gene=rpoC1;accession=NC_034787;protein=YP_009370262.1</t>
  </si>
  <si>
    <t>gene=rpoC1;accession=NC_021075;protein=YP_007878268.1</t>
  </si>
  <si>
    <t>gene=rpoC1;accession=NC_035350;protein=YP_009402769.1</t>
  </si>
  <si>
    <t>gene=rpoC;accession=NC_051883;protein=YP_009968326.1</t>
  </si>
  <si>
    <t>gene=rpoC;accession=NC_004799;protein=NP_849117.1</t>
  </si>
  <si>
    <t>gene=rpoC1;accession=NC_001840;protein=NP_045032.1</t>
  </si>
  <si>
    <t>gene=rpoC1;accession=KJ700459;protein=AIG92556.1</t>
  </si>
  <si>
    <t>gene=rpoC1;accession=NC_041173;protein=YP_009564813.1</t>
  </si>
  <si>
    <t>gene=rpoC1;accession=NC_038051;protein=YP_009497958.1</t>
  </si>
  <si>
    <t>gene=rpoC1;accession=NC_000925;protein=NP_053861.1</t>
  </si>
  <si>
    <t>gene=rpoC1;accession=NC_031175;protein=YP_009297229.1</t>
  </si>
  <si>
    <t>gene=rpoC1;accession=NC_035291;protein=YP_009398253.1</t>
  </si>
  <si>
    <t>gene=rpoC1;accession=NC_002186;protein=NP_038384.1</t>
  </si>
  <si>
    <t>N0.HOG0000026</t>
  </si>
  <si>
    <t>OG0000025</t>
  </si>
  <si>
    <t>petA</t>
  </si>
  <si>
    <t>gene=petA;accession=NC_030169;protein=YP_009252756.1</t>
  </si>
  <si>
    <t>gene=petA;accession=NC_012575;contig=C_0</t>
  </si>
  <si>
    <t>gene=petA;accession=NC_008101;protein=YP_636003.1</t>
  </si>
  <si>
    <t>gene=petA;accession=KY860574;protein=ASV47620.1</t>
  </si>
  <si>
    <t>gene=petA;accession=NC_035720;protein=YP_009420304.1</t>
  </si>
  <si>
    <t>gene=petA;accession=NC_000926;protein=NP_050751.1</t>
  </si>
  <si>
    <t>gene=petA;accession=NC_009573;protein=YP_001293562.1</t>
  </si>
  <si>
    <t>gene=petA;accession=NC_027589;protein=YP_009159240.1</t>
  </si>
  <si>
    <t>gene=petA;accession=MK798155;protein=QQP22380.1</t>
  </si>
  <si>
    <t>gene=petA;accession=NC_038216;protein=YP_009504600.1</t>
  </si>
  <si>
    <t>gene=petA;accession=NC_001675;protein=NP_043244.1</t>
  </si>
  <si>
    <t>gene=petA;accession=MF167427;protein=ASQ40396.1</t>
  </si>
  <si>
    <t>gene=petA;accession=MF167424;protein=ASQ39829.1</t>
  </si>
  <si>
    <t>gene=petA;accession=NC_020371;protein=YP_007476247.1</t>
  </si>
  <si>
    <t>gene=petA;accession=NC_049168;protein=YP_009873589.1</t>
  </si>
  <si>
    <t>gene=petA;accession=LC564893;protein=BCG67676.1</t>
  </si>
  <si>
    <t>gene=petA;accession=MT471323;protein=QRN72623.1</t>
  </si>
  <si>
    <t>gene=petA;mag=TARA_B110000977_METAG-scaffold_147;contig=C_0</t>
  </si>
  <si>
    <t>gene=petA;accession=NC_038000;protein=YP_009496513.1</t>
  </si>
  <si>
    <t>gene=petA;accession=KC509519;protein=AGH28150.1</t>
  </si>
  <si>
    <t>gene=petA;accession=NC_012898;protein=YP_003002119.1</t>
  </si>
  <si>
    <t>gene=petA;accession=MW845779;protein=QXM17922.1</t>
  </si>
  <si>
    <t>gene=petA;accession=MW845776;protein=QXM17527.1</t>
  </si>
  <si>
    <t>gene=petA;accession=NC_040294;protein=YP_009550381.1</t>
  </si>
  <si>
    <t>gene=petA;accession=MW561224;protein=QTI82857.1</t>
  </si>
  <si>
    <t>gene=petA;accession=KC509522;protein=AGH28555.1</t>
  </si>
  <si>
    <t>gene=petA;accession=NC_043929;protein=YP_009677064.1</t>
  </si>
  <si>
    <t>gene=petA;accession=NC_036804;protein=YP_009455798.1</t>
  </si>
  <si>
    <t>gene=petA;accession=NC_057645;protein=YP_010172841.1</t>
  </si>
  <si>
    <t>gene=petA;accession=KF733443;protein=AHI51166.1</t>
  </si>
  <si>
    <t>gene=petA;accession=MG755797;protein=AWT38970.1</t>
  </si>
  <si>
    <t>gene=petA;accession=NC_015403;protein=YP_004376574.1</t>
  </si>
  <si>
    <t>gene=petA;accession=NC_045244;protein=YP_009711923.1</t>
  </si>
  <si>
    <t>gene=petA;accession=NC_016735;protein=YP_005090078.1</t>
  </si>
  <si>
    <t>gene=petA;accession=NC_037998;protein=YP_009496238.1</t>
  </si>
  <si>
    <t>gene=petA;accession=NC_024084;protein=YP_009029318.1</t>
  </si>
  <si>
    <t>gene=petA;accession=NC_056794;protein=YP_010134233.1</t>
  </si>
  <si>
    <t>gene=petA;accession=AP018511;protein=BBC77819.1</t>
  </si>
  <si>
    <t>gene=petA;accession=NC_056787;protein=YP_010133668.1</t>
  </si>
  <si>
    <t>gene=petA;accession=KJ877675;protein=AIM52755.1</t>
  </si>
  <si>
    <t>gene=petA;accession=MG755791;protein=AWT38097.1</t>
  </si>
  <si>
    <t>gene=petA;accession=NC_061048;protein=YP_010283230.1</t>
  </si>
  <si>
    <t>gene=petA;accession=NC_058782;protein=YP_010208072.1</t>
  </si>
  <si>
    <t>gene=petA;accession=NC_058785;protein=YP_010208448.1</t>
  </si>
  <si>
    <t>gene=petA;accession=NC_044408;protein=YP_009684561.1</t>
  </si>
  <si>
    <t>gene=petA;accession=NC_043890;protein=YP_009675032.1</t>
  </si>
  <si>
    <t>gene=petA;accession=NC_038003;protein=YP_009496912.1</t>
  </si>
  <si>
    <t>gene=petA;accession=NC_037996;protein=YP_009495968.1</t>
  </si>
  <si>
    <t>gene=petA;accession=NC_025312;protein=YP_009093175.1</t>
  </si>
  <si>
    <t>gene=petA;accession=NC_040134;protein=YP_009545186.1</t>
  </si>
  <si>
    <t>gene=petA;accession=NC_060858;protein=YP_010277099.1</t>
  </si>
  <si>
    <t>gene=petA;accession=NC_058877;protein=YP_010215606.1</t>
  </si>
  <si>
    <t>gene=petA;accession=NC_027746;protein=YP_009163580.1</t>
  </si>
  <si>
    <t>gene=petA;accession=NC_011600;protein=YP_002327462.1</t>
  </si>
  <si>
    <t>gene=petA;accession=NC_042171;protein=YP_009628864.1</t>
  </si>
  <si>
    <t>gene=petA;accession=NC_031173;protein=YP_009296900.1</t>
  </si>
  <si>
    <t>gene=petA;accession=NC_034787;protein=YP_009370271.1</t>
  </si>
  <si>
    <t>gene=petA;accession=NC_021075;protein=YP_007878255.1</t>
  </si>
  <si>
    <t>gene=petA;accession=NC_035350;protein=YP_009402676.1</t>
  </si>
  <si>
    <t>gene=petA;accession=NC_051883;protein=YP_009968270.1</t>
  </si>
  <si>
    <t>gene=petA;accession=NC_004799;protein=NP_849061.1</t>
  </si>
  <si>
    <t>gene=petA;accession=NC_001840;protein=NP_045195.1</t>
  </si>
  <si>
    <t>gene=petA;accession=KJ700459;protein=AIG92543.1</t>
  </si>
  <si>
    <t>gene=petA;accession=NC_041173;protein=YP_009564800.1</t>
  </si>
  <si>
    <t>gene=petA;accession=NC_038051;protein=YP_009497971.1</t>
  </si>
  <si>
    <t>gene=petA;accession=NC_000925;protein=NP_053875.1</t>
  </si>
  <si>
    <t>gene=petA;accession=NC_031175;protein=YP_009297172.1</t>
  </si>
  <si>
    <t>gene=petA;accession=NC_035291;protein=YP_009398266.1</t>
  </si>
  <si>
    <t>gene=petA;accession=NC_002186;protein=NP_038424.1</t>
  </si>
  <si>
    <t>N0.HOG0000027</t>
  </si>
  <si>
    <t>OG0000026</t>
  </si>
  <si>
    <t>rps11</t>
  </si>
  <si>
    <t>gene=rps11;accession=NC_030169;protein=YP_009252773.1</t>
  </si>
  <si>
    <t>gene=rps11;accession=NC_012575;contig=C_0</t>
  </si>
  <si>
    <t>gene=rps11;accession=NC_008101;protein=YP_635973.1</t>
  </si>
  <si>
    <t>gene=rps11;accession=KY860574;protein=ASV47581.1</t>
  </si>
  <si>
    <t>gene=rps11;accession=NC_035720;protein=YP_009420343.1</t>
  </si>
  <si>
    <t>gene=rps11;accession=NC_000926;protein=NP_050789.1</t>
  </si>
  <si>
    <t>gene=rps11;accession=NC_009573;protein=YP_001293600.1</t>
  </si>
  <si>
    <t>gene=rps11;accession=NC_027589;protein=YP_009159278.1</t>
  </si>
  <si>
    <t>gene=rps11;accession=MK798155;protein=QQP22436.1</t>
  </si>
  <si>
    <t>gene=rps11;accession=NC_038216;protein=YP_009504612.1</t>
  </si>
  <si>
    <t>gene=rps11;accession=NC_001675;protein=NP_043257.1</t>
  </si>
  <si>
    <t>gene=rps11;accession=MF167427;protein=ASQ40389.1</t>
  </si>
  <si>
    <t>gene=rps11;accession=MF167424;protein=ASQ39884.1</t>
  </si>
  <si>
    <t>gene=rps11;accession=NC_020371;protein=YP_007476269.1</t>
  </si>
  <si>
    <t>gene=rps11;accession=NC_049168;protein=YP_009873646.1</t>
  </si>
  <si>
    <t>gene=rps11;accession=LC564893;protein=BCG67739.1</t>
  </si>
  <si>
    <t>gene=rps11;accession=MT471323;protein=QRN72653.1</t>
  </si>
  <si>
    <t>gene=rps11;mag=TARA_B110000977_METAG-scaffold_147;contig=C_0</t>
  </si>
  <si>
    <t>gene=rps11;accession=NC_038000;protein=YP_009496594.1</t>
  </si>
  <si>
    <t>gene=rps11;accession=KC509519;protein=AGH28242.1</t>
  </si>
  <si>
    <t>gene=rps11;accession=NC_012898;protein=YP_003002064.1</t>
  </si>
  <si>
    <t>gene=rps11;accession=MW845779;protein=QXM17878.1</t>
  </si>
  <si>
    <t>gene=rps11;accession=MW845776;protein=QXM17484.1</t>
  </si>
  <si>
    <t>gene=rps11;accession=NC_040294;protein=YP_009550308.1</t>
  </si>
  <si>
    <t>gene=rps11;accession=MW561224;protein=QTI82798.1</t>
  </si>
  <si>
    <t>gene=rps11;accession=KC509522;protein=AGH28650.1</t>
  </si>
  <si>
    <t>gene=rps11;accession=NC_043929;protein=YP_009677080.1</t>
  </si>
  <si>
    <t>gene=rps11;accession=NC_036804;protein=YP_009455846.1</t>
  </si>
  <si>
    <t>gene=rps11;accession=NC_057645;protein=YP_010172786.1</t>
  </si>
  <si>
    <t>gene=rps11;accession=KF733443;protein=AHI51238.1</t>
  </si>
  <si>
    <t>gene=rps11;accession=MG755797;protein=AWT39019.1</t>
  </si>
  <si>
    <t>gene=rps11;accession=NC_015403;protein=YP_004376613.1</t>
  </si>
  <si>
    <t>gene=rps11;accession=NC_045244;protein=YP_009711949.1</t>
  </si>
  <si>
    <t>gene=rps11;accession=NC_016735;protein=YP_005090135.1</t>
  </si>
  <si>
    <t>gene=rps11;accession=NC_037998;protein=YP_009496296.1</t>
  </si>
  <si>
    <t>gene=rps11;accession=NC_024084;protein=YP_009029391.1</t>
  </si>
  <si>
    <t>gene=rps11;accession=NC_056794;protein=YP_010134278.1</t>
  </si>
  <si>
    <t>gene=rps11;accession=AP018511;protein=BBC77857.1</t>
  </si>
  <si>
    <t>gene=rps11;accession=NC_056787;protein=YP_010133740.1</t>
  </si>
  <si>
    <t>gene=rps11;accession=KJ877675;protein=AIM52708.1</t>
  </si>
  <si>
    <t>gene=rps11;accession=MG755791;protein=AWT38196.1</t>
  </si>
  <si>
    <t>gene=rps11;accession=NC_061048;protein=YP_010283294.1</t>
  </si>
  <si>
    <t>gene=rps11;accession=NC_058782;protein=YP_010208019.1</t>
  </si>
  <si>
    <t>gene=rps11;accession=NC_058785;protein=YP_010208397.1</t>
  </si>
  <si>
    <t>gene=rps11;accession=NC_044408;protein=YP_009684627.1</t>
  </si>
  <si>
    <t>gene=rps11;accession=NC_043890;protein=YP_009674971.1</t>
  </si>
  <si>
    <t>gene=rps11;accession=NC_038003;protein=YP_009496963.1</t>
  </si>
  <si>
    <t>gene=rps11;accession=NC_037996;protein=YP_009496024.1</t>
  </si>
  <si>
    <t>gene=rps11;accession=NC_025312;protein=YP_009093249.1</t>
  </si>
  <si>
    <t>gene=rps11;accession=NC_040134;protein=YP_009545258.1</t>
  </si>
  <si>
    <t>gene=rps11;accession=NC_060858;protein=YP_010277018.1</t>
  </si>
  <si>
    <t>gene=rps11;accession=NC_058877;protein=YP_010215532.1</t>
  </si>
  <si>
    <t>gene=rps11;accession=NC_027746;protein=YP_009163670.1</t>
  </si>
  <si>
    <t>gene=rps11;accession=NC_011600;protein=YP_002327513.1</t>
  </si>
  <si>
    <t>gene=rps11;accession=NC_042171;protein=YP_009628820.1</t>
  </si>
  <si>
    <t>gene=rps11;accession=NC_031173;protein=YP_009296913.1</t>
  </si>
  <si>
    <t>gene=rps11;accession=NC_034787;protein=YP_009370275.1</t>
  </si>
  <si>
    <t>gene=rps11;accession=NC_021075;protein=YP_007878209.1</t>
  </si>
  <si>
    <t>gene=rps11;accession=NC_035350;protein=YP_009402743.1</t>
  </si>
  <si>
    <t>gene=rps11;accession=NC_051883;protein=YP_009968299.1</t>
  </si>
  <si>
    <t>gene=rps11;accession=NC_004799;protein=NP_849089.1</t>
  </si>
  <si>
    <t>gene=rps11;accession=NC_001840;protein=NP_045167.1</t>
  </si>
  <si>
    <t>gene=rps11;accession=KJ700459;protein=AIG92500.1</t>
  </si>
  <si>
    <t>gene=rps11;accession=NC_041173;protein=YP_009564957.1</t>
  </si>
  <si>
    <t>gene=rps11;accession=NC_038051;protein=YP_009498013.1</t>
  </si>
  <si>
    <t>gene=rps11;accession=NC_000925;protein=NP_053904.1</t>
  </si>
  <si>
    <t>gene=rps11;accession=NC_031175;protein=YP_009297284.1</t>
  </si>
  <si>
    <t>gene=rps11;accession=NC_035291;protein=YP_009398311.1</t>
  </si>
  <si>
    <t>gene=rps11;accession=NC_002186;protein=NP_038361.1</t>
  </si>
  <si>
    <t>N0.HOG0000028</t>
  </si>
  <si>
    <t>OG0000027</t>
  </si>
  <si>
    <t>rpoA</t>
  </si>
  <si>
    <t>gene=rpoA;accession=NC_030169;protein=YP_009252774.1</t>
  </si>
  <si>
    <t>gene=rpoA;accession=NC_012575;contig=C_0</t>
  </si>
  <si>
    <t>gene=rpoA;accession=NC_008101;protein=YP_636000.1</t>
  </si>
  <si>
    <t>gene=rpoA;accession=KY860574;protein=ASV47580.1</t>
  </si>
  <si>
    <t>gene=rpoA;accession=NC_035720;protein=YP_009420344.1</t>
  </si>
  <si>
    <t>gene=rpoA;accession=NC_000926;protein=NP_050790.1</t>
  </si>
  <si>
    <t>gene=rpoA;accession=NC_009573;protein=YP_001293601.1</t>
  </si>
  <si>
    <t>gene=rpoA;accession=NC_027589;protein=YP_009159279.1</t>
  </si>
  <si>
    <t>gene=rpoA;accession=MK798155;protein=QQP22427.1</t>
  </si>
  <si>
    <t>gene=rpoA;accession=NC_038216;protein=YP_009504611.1</t>
  </si>
  <si>
    <t>gene=rpoA;accession=NC_001675;protein=NP_043256.1</t>
  </si>
  <si>
    <t>gene=rpoA;accession=MF167427;protein=ASQ40390.1</t>
  </si>
  <si>
    <t>gene=rpoA;accession=MF167424;protein=ASQ39825.1</t>
  </si>
  <si>
    <t>gene=rpoA;accession=NC_020371;protein=YP_007476268.1</t>
  </si>
  <si>
    <t>gene=rpoA;accession=NC_049168;protein=YP_009873647.1</t>
  </si>
  <si>
    <t>gene=rpoA;accession=LC564893;protein=BCG67740.1</t>
  </si>
  <si>
    <t>gene=rpoA;accession=MT471323;protein=QRN72654.1</t>
  </si>
  <si>
    <t>gene=rpoA;mag=TARA_B110000977_METAG-scaffold_147;contig=C_0</t>
  </si>
  <si>
    <t>gene=rpoA;accession=NC_038000;protein=YP_009496595.1</t>
  </si>
  <si>
    <t>gene=rpoA;accession=KC509519;protein=AGH28243.1</t>
  </si>
  <si>
    <t>gene=rpoA;accession=NC_012898;protein=YP_003002065.1</t>
  </si>
  <si>
    <t>gene=rpoA;accession=MW845779;protein=QXM17879.1</t>
  </si>
  <si>
    <t>gene=rpoA;accession=MW845776;protein=QXM17485.1</t>
  </si>
  <si>
    <t>gene=rpoA;accession=NC_040294;protein=YP_009550307.1</t>
  </si>
  <si>
    <t>gene=rpoA;accession=MW561224;protein=QTI82799.1</t>
  </si>
  <si>
    <t>gene=rpoA;accession=KC509522;protein=AGH28651.1</t>
  </si>
  <si>
    <t>gene=rpoA;accession=NC_043929;protein=YP_009677079.1</t>
  </si>
  <si>
    <t>gene=rpoA;accession=NC_036804;protein=YP_009455847.1</t>
  </si>
  <si>
    <t>gene=rpoA;accession=NC_057645;protein=YP_010172785.1</t>
  </si>
  <si>
    <t>gene=rpoA;accession=KF733443;protein=AHI51239.1</t>
  </si>
  <si>
    <t>gene=rpoA;accession=MG755797;protein=AWT39018.1</t>
  </si>
  <si>
    <t>gene=rpoA;accession=NC_015403;protein=YP_004376612.1</t>
  </si>
  <si>
    <t>gene=rpoA;accession=NC_045244;protein=YP_009711948.1</t>
  </si>
  <si>
    <t>gene=rpoA;accession=NC_016735;protein=YP_005090134.1</t>
  </si>
  <si>
    <t>gene=rpoA;accession=NC_037998;protein=YP_009496295.1</t>
  </si>
  <si>
    <t>gene=rpoA;accession=NC_024084;protein=YP_009029392.1</t>
  </si>
  <si>
    <t>gene=rpoA;accession=NC_056794;protein=YP_010134277.1</t>
  </si>
  <si>
    <t>gene=rpoA;accession=AP018511;protein=BBC77856.1</t>
  </si>
  <si>
    <t>gene=rpoA;accession=NC_056787;protein=YP_010133741.1</t>
  </si>
  <si>
    <t>gene=rpoA;accession=KJ877675;protein=AIM52707.1</t>
  </si>
  <si>
    <t>gene=rpoA;accession=MG755791;protein=AWT38197.1</t>
  </si>
  <si>
    <t>gene=rpoA;accession=NC_061048;protein=YP_010283293.1</t>
  </si>
  <si>
    <t>gene=rpoA;accession=NC_058782;protein=YP_010208020.1</t>
  </si>
  <si>
    <t>gene=rpoA;accession=NC_058785;protein=YP_010208396.1</t>
  </si>
  <si>
    <t>gene=rpoA;accession=NC_044408;protein=YP_009684626.1</t>
  </si>
  <si>
    <t>gene=rpoA;accession=NC_043890;protein=YP_009674970.1</t>
  </si>
  <si>
    <t>gene=rpoA;accession=NC_038003;protein=YP_009496962.1</t>
  </si>
  <si>
    <t>gene=rpoA;accession=NC_037996;protein=YP_009496023.1</t>
  </si>
  <si>
    <t>gene=rpoA;accession=NC_025312;protein=YP_009093250.1</t>
  </si>
  <si>
    <t>gene=rpoA;accession=NC_040134;protein=YP_009545257.1</t>
  </si>
  <si>
    <t>gene=rpoA;accession=NC_060858;protein=YP_010277017.1</t>
  </si>
  <si>
    <t>gene=rpoA;accession=NC_058877;protein=YP_010215531.1</t>
  </si>
  <si>
    <t>gene=rpoA;accession=NC_027746;protein=YP_009163671.1</t>
  </si>
  <si>
    <t>gene=rpoA;accession=NC_011600;protein=YP_002327512.1</t>
  </si>
  <si>
    <t>gene=rpoA;accession=NC_042171;protein=YP_009628819.1</t>
  </si>
  <si>
    <t>gene=rpoA;accession=NC_031173;protein=YP_009296912.1</t>
  </si>
  <si>
    <t>gene=rpoA;accession=NC_034787;protein=YP_009370274.1</t>
  </si>
  <si>
    <t>gene=rpoA;accession=NC_021075;protein=YP_007878208.1</t>
  </si>
  <si>
    <t>gene=rpoA;accession=NC_035350;protein=YP_009402744.1</t>
  </si>
  <si>
    <t>gene=rpoA;accession=NC_051883;protein=YP_009968300.1</t>
  </si>
  <si>
    <t>gene=rpoA;accession=NC_004799;protein=NP_849090.1</t>
  </si>
  <si>
    <t>gene=rpoA;accession=NC_001840;protein=NP_045166.1</t>
  </si>
  <si>
    <t>gene=rpoA;accession=KJ700459;protein=AIG92499.1</t>
  </si>
  <si>
    <t>gene=rpoA;accession=NC_041173;protein=YP_009564956.1</t>
  </si>
  <si>
    <t>gene=rpoA;accession=NC_038051;protein=YP_009498014.1</t>
  </si>
  <si>
    <t>gene=rpoA;accession=NC_000925;protein=NP_053903.1</t>
  </si>
  <si>
    <t>gene=rpoA;accession=NC_031175;protein=YP_009297285.1</t>
  </si>
  <si>
    <t>gene=rpoA;accession=NC_035291;protein=YP_009398312.1</t>
  </si>
  <si>
    <t>gene=rpoA;accession=NC_002186;protein=NP_038360.1</t>
  </si>
  <si>
    <t>N0.HOG0000029</t>
  </si>
  <si>
    <t>OG0000028</t>
  </si>
  <si>
    <t>chlI</t>
  </si>
  <si>
    <t>chlI gene in Phaeocystis globosa mislabelled as chlL</t>
  </si>
  <si>
    <t>gene=chlI;accession=NC_030169;protein=YP_009252779.1</t>
  </si>
  <si>
    <t>gene=chlI;accession=KY860574;protein=ASV47669.1</t>
  </si>
  <si>
    <t>gene=chlI;accession=NC_035720;protein=YP_009420257.1</t>
  </si>
  <si>
    <t>gene=chlI;accession=NC_000926;protein=NP_050702.1</t>
  </si>
  <si>
    <t>gene=chlI;accession=NC_009573;protein=YP_001293514.1</t>
  </si>
  <si>
    <t>gene=chlI;accession=NC_027589;protein=YP_009159192.1</t>
  </si>
  <si>
    <t>gene=chlI;accession=MK798155;protein=QQP22334.1</t>
  </si>
  <si>
    <t>gene=chlI;accession=NC_038216;protein=YP_009504717.1</t>
  </si>
  <si>
    <t>gene=chlI;accession=NC_001675;protein=NP_043214.1</t>
  </si>
  <si>
    <t>gene=chlI;accession=MF167427;protein=ASQ40351.1</t>
  </si>
  <si>
    <t>gene=chlI;accession=MF167424;protein=ASQ39821.1</t>
  </si>
  <si>
    <t>gene=chlI;accession=NC_020371;protein=YP_007476320.1</t>
  </si>
  <si>
    <t>gene=chlI;accession=NC_049168;protein=YP_009873605.1</t>
  </si>
  <si>
    <t>gene=chlI;accession=LC564893;protein=BCG67702.1</t>
  </si>
  <si>
    <t>gene=chlL;accession=MT471323;protein=QRN72689.1</t>
  </si>
  <si>
    <t>gene=chlI;mag=TARA_B110000977_METAG-scaffold_147;contig=C_0</t>
  </si>
  <si>
    <t>gene=chlI;accession=NC_038000;protein=YP_009496499.1</t>
  </si>
  <si>
    <t>gene=chlI;accession=KC509519;protein=AGH28168.1</t>
  </si>
  <si>
    <t>gene=chlI;accession=NC_012898;protein=YP_003002095.1</t>
  </si>
  <si>
    <t>gene=chlI;accession=MW845779;protein=QXM17838.1</t>
  </si>
  <si>
    <t>gene=chlI;accession=MW845776;protein=QXM17445.1</t>
  </si>
  <si>
    <t>gene=chlI;accession=NC_040294;protein=YP_009550332.1</t>
  </si>
  <si>
    <t>gene=chlI;accession=MW561224;protein=QTI82843.1</t>
  </si>
  <si>
    <t>gene=chlI;accession=KC509522;protein=AGH28569.1</t>
  </si>
  <si>
    <t>gene=chlI;accession=NC_043929;protein=YP_009677125.1</t>
  </si>
  <si>
    <t>gene=chlI;accession=NC_036804;protein=YP_009455749.1</t>
  </si>
  <si>
    <t>gene=chlI;accession=NC_057645;protein=YP_010172761.1</t>
  </si>
  <si>
    <t>gene=chlI;accession=KF733443;protein=AHI51152.1</t>
  </si>
  <si>
    <t>gene=chlI;accession=MG755797;protein=AWT38932.1</t>
  </si>
  <si>
    <t>gene=chlI;accession=NC_015403;protein=YP_004376588.1</t>
  </si>
  <si>
    <t>gene=chlI;accession=NC_045244;protein=YP_009711879.1</t>
  </si>
  <si>
    <t>gene=chlI;accession=NC_016735;protein=YP_005090020.1</t>
  </si>
  <si>
    <t>gene=chlI;accession=NC_037998;protein=YP_009496250.1</t>
  </si>
  <si>
    <t>gene=chlI;accession=NC_024084;protein=YP_009029300.1</t>
  </si>
  <si>
    <t>gene=chlI;accession=NC_056794;protein=YP_010134216.1</t>
  </si>
  <si>
    <t>gene=chlI;accession=AP018511;protein=BBC77805.1</t>
  </si>
  <si>
    <t>gene=chlI;accession=NC_056787;protein=YP_010133653.1</t>
  </si>
  <si>
    <t>gene=chlI;accession=KJ877675;protein=AIM52824.1, gene=chlI;accession=KJ877675;protein=AIM52731.1</t>
  </si>
  <si>
    <t>gene=chlI;accession=MG755791;protein=AWT38120.1</t>
  </si>
  <si>
    <t>gene=chlI;accession=NC_061048;protein=YP_010283179.1</t>
  </si>
  <si>
    <t>gene=chlI;accession=NC_058782;protein=YP_010208089.1</t>
  </si>
  <si>
    <t>gene=chlI;accession=NC_058785;protein=YP_010208476.1</t>
  </si>
  <si>
    <t>gene=chlI;accession=NC_044408;protein=YP_009684582.1</t>
  </si>
  <si>
    <t>gene=chlI;accession=NC_043890;protein=YP_009675060.1</t>
  </si>
  <si>
    <t>gene=chlI;accession=NC_038003;protein=YP_009496899.1</t>
  </si>
  <si>
    <t>gene=chlI;accession=NC_037996;protein=YP_009495956.1</t>
  </si>
  <si>
    <t>gene=chlI;accession=NC_025312;protein=YP_009093176.1</t>
  </si>
  <si>
    <t>gene=chlI;accession=NC_040134;protein=YP_009545319.1, gene=chlI;accession=NC_040134;protein=YP_009545286.1</t>
  </si>
  <si>
    <t>gene=chlI;accession=NC_060858;protein=YP_010277078.1</t>
  </si>
  <si>
    <t>gene=chlI;accession=NC_058877;protein=YP_010215605.1</t>
  </si>
  <si>
    <t>gene=chlI;accession=NC_027746;protein=YP_009163685.1</t>
  </si>
  <si>
    <t>gene=chlI;accession=NC_011600;protein=YP_002327455.1</t>
  </si>
  <si>
    <t>gene=chlI;accession=NC_042171;protein=YP_009628942.1</t>
  </si>
  <si>
    <t>gene=chlI;accession=NC_031173;protein=YP_009296885.1</t>
  </si>
  <si>
    <t>gene=chlI;accession=NC_034787;protein=YP_009370343.1</t>
  </si>
  <si>
    <t>gene=chlI;accession=NC_021075;protein=YP_007878331.1</t>
  </si>
  <si>
    <t>gene=chlI;accession=NC_035350;protein=YP_009402814.1</t>
  </si>
  <si>
    <t>gene=chlI;accession=NC_051883;protein=YP_009968367.1</t>
  </si>
  <si>
    <t>gene=chlI;accession=NC_004799;protein=NP_848952.1</t>
  </si>
  <si>
    <t>gene=chlI;accession=NC_001840;protein=NP_045141.1</t>
  </si>
  <si>
    <t>gene=chlI;accession=KJ700459;protein=AIG92604.1</t>
  </si>
  <si>
    <t>gene=chlI;accession=NC_041173;protein=YP_009564878.1</t>
  </si>
  <si>
    <t>gene=chlI;accession=NC_038051;protein=YP_009497897.1</t>
  </si>
  <si>
    <t>gene=chlI;accession=NC_000925;protein=NP_054004.1</t>
  </si>
  <si>
    <t>gene=chlI;accession=NC_031175;protein=YP_009297187.1</t>
  </si>
  <si>
    <t>gene=chlI;accession=NC_035291;protein=YP_009398189.1</t>
  </si>
  <si>
    <t>gene=chlI;accession=NC_002186;protein=NP_038377.1</t>
  </si>
  <si>
    <t>N0.HOG0000030</t>
  </si>
  <si>
    <t>OG0000029</t>
  </si>
  <si>
    <t>atpB</t>
  </si>
  <si>
    <t>gene=atpB;accession=NC_030169;protein=YP_009252790.1</t>
  </si>
  <si>
    <t>gene=atpB;accession=NC_012575;contig=C_0</t>
  </si>
  <si>
    <t>gene=atpB;accession=NC_008101;protein=YP_635994.1</t>
  </si>
  <si>
    <t>gene=atpB;accession=KY860574;protein=ASV47623.1</t>
  </si>
  <si>
    <t>gene=atpB;accession=NC_035720;protein=YP_009420301.1</t>
  </si>
  <si>
    <t>gene=atpB;accession=NC_000926;protein=NP_050748.1</t>
  </si>
  <si>
    <t>gene=atpB;accession=NC_009573;protein=YP_001293559.1</t>
  </si>
  <si>
    <t>gene=atpB;accession=NC_027589;protein=YP_009159237.1</t>
  </si>
  <si>
    <t>gene=atpB;accession=MK798155;protein=QQP22382.1</t>
  </si>
  <si>
    <t>gene=atpB;accession=NC_038216;protein=YP_009504596.1</t>
  </si>
  <si>
    <t>gene=atpB;accession=NC_001675;protein=NP_043241.1</t>
  </si>
  <si>
    <t>gene=atpB;accession=MF167427;protein=ASQ40398.1</t>
  </si>
  <si>
    <t>gene=atpB;accession=MF167424;protein=ASQ39811.1</t>
  </si>
  <si>
    <t>gene=atpB;accession=NC_020371;protein=YP_007476327.1</t>
  </si>
  <si>
    <t>gene=atpB;accession=NC_049168;protein=YP_009873556.1</t>
  </si>
  <si>
    <t>gene=atpB;accession=LC564893;protein=BCG67691.1</t>
  </si>
  <si>
    <t>gene=atpB;accession=MT471323;protein=QRN72672.1</t>
  </si>
  <si>
    <t>gene=atpB;mag=TARA_B110000977_METAG-scaffold_147;contig=C_0</t>
  </si>
  <si>
    <t>gene=atpB;accession=NC_038000;protein=YP_009496516.1</t>
  </si>
  <si>
    <t>gene=atpB;accession=KC509519;protein=AGH28147.1</t>
  </si>
  <si>
    <t>gene=atpB;accession=NC_012898;protein=YP_003002116.1</t>
  </si>
  <si>
    <t>gene=atpB;accession=MW845779;protein=QXM17919.1</t>
  </si>
  <si>
    <t>gene=atpB;accession=MW845776;protein=QXM17524.1</t>
  </si>
  <si>
    <t>gene=atpB;accession=NC_040294;protein=YP_009550378.1</t>
  </si>
  <si>
    <t>gene=atpB;accession=MW561224;protein=QTI82860.1</t>
  </si>
  <si>
    <t>gene=atpB;accession=KC509522;protein=AGH28552.1</t>
  </si>
  <si>
    <t>gene=atpB;accession=NC_043929;protein=YP_009677052.1</t>
  </si>
  <si>
    <t>gene=atpB;accession=NC_036804;protein=YP_009455801.1</t>
  </si>
  <si>
    <t>gene=atpB;accession=NC_057645;protein=YP_010172838.1</t>
  </si>
  <si>
    <t>gene=atpB;accession=KF733443;protein=AHI51169.1</t>
  </si>
  <si>
    <t>gene=atpB;accession=MG755797;protein=AWT38973.1</t>
  </si>
  <si>
    <t>gene=atpB;accession=NC_015403;protein=YP_004376571.1</t>
  </si>
  <si>
    <t>gene=atpB;accession=NC_045244;protein=YP_009711920.1</t>
  </si>
  <si>
    <t>gene=atpB;accession=NC_016735;protein=YP_005090075.1</t>
  </si>
  <si>
    <t>gene=atpB;accession=NC_037998;protein=YP_009496235.1</t>
  </si>
  <si>
    <t>gene=atpB;accession=NC_024084;protein=YP_009029321.1</t>
  </si>
  <si>
    <t>gene=atpB;accession=NC_056794;protein=YP_010134236.1</t>
  </si>
  <si>
    <t>gene=atpB;accession=AP018511;protein=BBC77822.1</t>
  </si>
  <si>
    <t>gene=atpB;accession=NC_056787;protein=YP_010133671.1</t>
  </si>
  <si>
    <t>gene=atpB;accession=KJ877675;protein=AIM52764.1</t>
  </si>
  <si>
    <t>gene=atpB;accession=MG755791;protein=AWT38100.1</t>
  </si>
  <si>
    <t>gene=atpB;accession=NC_061048;protein=YP_010283233.1</t>
  </si>
  <si>
    <t>gene=atpB;accession=NC_058782;protein=YP_010208069.1</t>
  </si>
  <si>
    <t>gene=atpB;accession=NC_058785;protein=YP_010208451.1</t>
  </si>
  <si>
    <t>gene=atpB;accession=NC_044408;protein=YP_009684558.1</t>
  </si>
  <si>
    <t>gene=atpB;accession=NC_043890;protein=YP_009675029.1</t>
  </si>
  <si>
    <t>gene=atpB;accession=NC_038003;protein=YP_009496915.1</t>
  </si>
  <si>
    <t>gene=atpB;accession=NC_037996;protein=YP_009495971.1</t>
  </si>
  <si>
    <t>gene=atpB;accession=NC_025312;protein=YP_009093172.1</t>
  </si>
  <si>
    <t>gene=atpB;accession=NC_040134;protein=YP_009545195.1</t>
  </si>
  <si>
    <t>gene=atpB;accession=NC_060858;protein=YP_010277102.1</t>
  </si>
  <si>
    <t>gene=atpB;accession=NC_058877;protein=YP_010215609.1</t>
  </si>
  <si>
    <t>gene=atpB;accession=NC_027746;protein=YP_009163583.1</t>
  </si>
  <si>
    <t>gene=atpB;accession=NC_011600;protein=YP_002327459.1</t>
  </si>
  <si>
    <t>gene=atpB;accession=NC_042171;protein=YP_009628870.1</t>
  </si>
  <si>
    <t>gene=atpB;accession=NC_031173;protein=YP_009296830.1</t>
  </si>
  <si>
    <t>gene=atpB;accession=NC_034787;protein=YP_009370347.1</t>
  </si>
  <si>
    <t>gene=atpB;accession=NC_021075;protein=YP_007878261.1</t>
  </si>
  <si>
    <t>gene=atpB;accession=NC_035350;protein=YP_009402639.1</t>
  </si>
  <si>
    <t>gene=atpB;accession=NC_051883;protein=YP_009968311.1</t>
  </si>
  <si>
    <t>gene=atpB;accession=NC_004799;protein=NP_849101.1</t>
  </si>
  <si>
    <t>gene=atpB;accession=NC_001840;protein=NP_045025.1</t>
  </si>
  <si>
    <t>gene=atpB;accession=KJ700459;protein=AIG92549.1</t>
  </si>
  <si>
    <t>gene=atpB;accession=NC_041173;protein=YP_009564806.1</t>
  </si>
  <si>
    <t>gene=atpB;accession=NC_038051;protein=YP_009497965.1</t>
  </si>
  <si>
    <t>gene=atpB;accession=NC_000925;protein=NP_053869.1</t>
  </si>
  <si>
    <t>gene=atpB;accession=NC_031175;protein=YP_009297306.1</t>
  </si>
  <si>
    <t>gene=atpB;accession=NC_035291;protein=YP_009398260.1</t>
  </si>
  <si>
    <t>gene=atpB;accession=NC_002186;protein=NP_038375.1</t>
  </si>
  <si>
    <t>N0.HOG0000031</t>
  </si>
  <si>
    <t>OG0000030</t>
  </si>
  <si>
    <t>ycf3</t>
  </si>
  <si>
    <t>gene=ycf3;accession=NC_030169;protein=YP_009252792.1</t>
  </si>
  <si>
    <t>gene=ycf3;accession=NC_012575;contig=C_0</t>
  </si>
  <si>
    <t>gene=ycf3;accession=NC_008101;protein=YP_636006.1</t>
  </si>
  <si>
    <t>gene=ycf3;accession=KY860574;protein=ASV47625.1</t>
  </si>
  <si>
    <t>gene=ycf3;accession=NC_035720;protein=YP_009420300.1</t>
  </si>
  <si>
    <t>gene=ycf3;accession=NC_000926;protein=NP_050747.1</t>
  </si>
  <si>
    <t>gene=ycf3;accession=NC_009573;protein=YP_001293558.1</t>
  </si>
  <si>
    <t>gene=ycf3;accession=NC_027589;protein=YP_009159236.1</t>
  </si>
  <si>
    <t>gene=ycf3;accession=MK798155;protein=QQP22384.1</t>
  </si>
  <si>
    <t>gene=ycf3;accession=NC_038216;protein=YP_009504655.1</t>
  </si>
  <si>
    <t>gene=ycf3;accession=NC_001675;protein=NP_043154.1</t>
  </si>
  <si>
    <t>gene=ycf3;accession=MF167427;protein=ASQ40364.1</t>
  </si>
  <si>
    <t>gene=ycf3;accession=MF167424;protein=ASQ39861.1</t>
  </si>
  <si>
    <t>gene=ycf3;accession=NC_020371;protein=YP_007476294.1</t>
  </si>
  <si>
    <t>gene=ycf3;accession=NC_049168;protein=YP_009873611.1</t>
  </si>
  <si>
    <t>gene=ycf3;accession=LC564893;protein=BCG67677.1</t>
  </si>
  <si>
    <t>gene=ycf3;accession=MT471323;protein=QRN72695.1</t>
  </si>
  <si>
    <t>gene=ycf3;mag=TARA_B110000977_METAG-scaffold_147;contig=C_0</t>
  </si>
  <si>
    <t>gene=ycf3;accession=NC_038000;protein=YP_009496517.1</t>
  </si>
  <si>
    <t>gene=ycf3;accession=KC509519;protein=AGH28146.1</t>
  </si>
  <si>
    <t>gene=ycf3;accession=NC_012898;protein=YP_003002115.1</t>
  </si>
  <si>
    <t>gene=ycf3;accession=MW845779;protein=QXM17918.1</t>
  </si>
  <si>
    <t>gene=ycf3;accession=MW845776;protein=QXM17523.1</t>
  </si>
  <si>
    <t>gene=ycf3;accession=NC_040294;protein=YP_009550377.1</t>
  </si>
  <si>
    <t>gene=ycf3;accession=MW561224;protein=QTI82861.1</t>
  </si>
  <si>
    <t>gene=ycf3;accession=KC509522;protein=AGH28551.1</t>
  </si>
  <si>
    <t>gene=ycf3;accession=NC_043929;protein=YP_009677127.1</t>
  </si>
  <si>
    <t>gene=ycf3;accession=NC_036804;protein=YP_009455802.1</t>
  </si>
  <si>
    <t>gene=ycf3;accession=NC_057645;protein=YP_010172837.1</t>
  </si>
  <si>
    <t>gene=ycf3;accession=KF733443;protein=AHI51170.1</t>
  </si>
  <si>
    <t>gene=ycf3;accession=MG755797;protein=AWT38974.1</t>
  </si>
  <si>
    <t>gene=ycf3;accession=NC_015403;protein=YP_004376570.1</t>
  </si>
  <si>
    <t>gene=ycf3;accession=NC_045244;protein=YP_009711919.1</t>
  </si>
  <si>
    <t>gene=ycf3;accession=NC_016735;protein=YP_005090074.1</t>
  </si>
  <si>
    <t>gene=ycf3;accession=NC_037998;protein=YP_009496234.1</t>
  </si>
  <si>
    <t>gene=ycf3;accession=NC_024084;protein=YP_009029322.1</t>
  </si>
  <si>
    <t>gene=ycf3;accession=NC_056794;protein=YP_010134237.1</t>
  </si>
  <si>
    <t>gene=ycf3;accession=AP018511;protein=BBC77823.1</t>
  </si>
  <si>
    <t>gene=ycf3;accession=NC_056787;protein=YP_010133672.1</t>
  </si>
  <si>
    <t>gene=ycf3;accession=KJ877675;protein=AIM52765.1</t>
  </si>
  <si>
    <t>gene=ycf3;accession=MG755791;protein=AWT38101.1</t>
  </si>
  <si>
    <t>gene=ycf3;accession=NC_061048;protein=YP_010283234.1</t>
  </si>
  <si>
    <t>gene=ycf3;accession=NC_058782;protein=YP_010208068.1</t>
  </si>
  <si>
    <t>gene=ycf3;accession=NC_058785;protein=YP_010208452.1</t>
  </si>
  <si>
    <t>gene=ycf3;accession=NC_044408;protein=YP_009684557.1</t>
  </si>
  <si>
    <t>gene=ycf3;accession=NC_043890;protein=YP_009675028.1</t>
  </si>
  <si>
    <t>gene=ycf3;accession=NC_038003;protein=YP_009496916.1</t>
  </si>
  <si>
    <t>gene=ycf3;accession=NC_037996;protein=YP_009495972.1</t>
  </si>
  <si>
    <t>gene=ycf3;accession=NC_025312;protein=YP_009093171.1</t>
  </si>
  <si>
    <t>gene=ycf3;accession=NC_040134;protein=YP_009545196.1</t>
  </si>
  <si>
    <t>gene=ycf3;accession=NC_060858;protein=YP_010277103.1</t>
  </si>
  <si>
    <t>gene=ycf3;accession=NC_058877;protein=YP_010215610.1</t>
  </si>
  <si>
    <t>gene=ycf3;accession=NC_027746;protein=YP_009163584.1</t>
  </si>
  <si>
    <t>gene=ycf3;accession=NC_011600;protein=YP_002327458.1</t>
  </si>
  <si>
    <t>gene=ycf3;accession=NC_042171;protein=YP_009628871.1</t>
  </si>
  <si>
    <t>gene=ycf3;accession=NC_031173;protein=YP_009296902.1</t>
  </si>
  <si>
    <t>gene=ycf3;accession=NC_034787;protein=YP_009370312.1</t>
  </si>
  <si>
    <t>gene=ycf3;accession=NC_021075;protein=YP_007878262.1</t>
  </si>
  <si>
    <t>gene=ycf3;accession=NC_035350;protein=YP_009402642.1</t>
  </si>
  <si>
    <t>gene=ycf3;accession=NC_051883;protein=YP_009968312.1</t>
  </si>
  <si>
    <t>gene=ycf3;accession=NC_004799;protein=NP_849102.1</t>
  </si>
  <si>
    <t>gene=ycf3;accession=NC_001840;protein=NP_045024.1</t>
  </si>
  <si>
    <t>gene=ycf3;accession=KJ700459;protein=AIG92550.1</t>
  </si>
  <si>
    <t>gene=ycf3;accession=NC_041173;protein=YP_009564807.1</t>
  </si>
  <si>
    <t>gene=ycf3;accession=NC_038051;protein=YP_009497964.1</t>
  </si>
  <si>
    <t>gene=ycf3;accession=NC_000925;protein=NP_053868.1</t>
  </si>
  <si>
    <t>gene=ycf3;accession=NC_031175;protein=YP_009297254.1</t>
  </si>
  <si>
    <t>gene=ycf3;accession=NC_035291;protein=YP_009398259.1</t>
  </si>
  <si>
    <t>gene=ycf3;accession=NC_002186;protein=NP_038373.1</t>
  </si>
  <si>
    <t>N0.HOG0000032</t>
  </si>
  <si>
    <t>OG0000031</t>
  </si>
  <si>
    <t>petB</t>
  </si>
  <si>
    <t>gene=petB;accession=NC_030169;protein=YP_009252797.1</t>
  </si>
  <si>
    <t>gene=petB;accession=NC_012575;contig=C_0</t>
  </si>
  <si>
    <t>gene=petB;accession=NC_008101;protein=YP_635992.1</t>
  </si>
  <si>
    <t>gene=petB;accession=KY860574;protein=ASV47555.1</t>
  </si>
  <si>
    <t>gene=petB;accession=NC_035720;protein=YP_009420222.1</t>
  </si>
  <si>
    <t>gene=petB;accession=NC_000926;protein=NP_050667.1</t>
  </si>
  <si>
    <t>gene=petB;accession=NC_009573;protein=YP_001293480.1</t>
  </si>
  <si>
    <t>gene=petB;accession=NC_027589;protein=YP_009159160.1</t>
  </si>
  <si>
    <t>gene=petB;accession=MK798155;protein=QQP22324.1</t>
  </si>
  <si>
    <t>gene=petB;accession=NC_038216;protein=YP_009504677.1</t>
  </si>
  <si>
    <t>gene=petB;accession=NC_001675;protein=NP_043175.1</t>
  </si>
  <si>
    <t>gene=petB;accession=MF167427;protein=ASQ40376.1</t>
  </si>
  <si>
    <t>gene=petB;accession=MF167424;protein=ASQ39845.1</t>
  </si>
  <si>
    <t>gene=petB;accession=NC_020371;protein=YP_007476251.1</t>
  </si>
  <si>
    <t>gene=petB;accession=NC_049168;protein=YP_009873543.1</t>
  </si>
  <si>
    <t>gene=petB;accession=LC564893;protein=BCG67658.1</t>
  </si>
  <si>
    <t>gene=petB;accession=MT471323;protein=QRN72661.1</t>
  </si>
  <si>
    <t>gene=petB;mag=TARA_B110000977_METAG-scaffold_147;contig=C_0</t>
  </si>
  <si>
    <t>gene=petB;accession=NC_038000;protein=YP_009496502.1</t>
  </si>
  <si>
    <t>gene=petB;accession=KC509519;protein=AGH28171.1</t>
  </si>
  <si>
    <t>gene=petB;accession=NC_012898;protein=YP_003002103.1</t>
  </si>
  <si>
    <t>gene=petB;accession=MW845779;protein=QXM17907.1</t>
  </si>
  <si>
    <t>gene=petB;accession=MW845776;protein=QXM17512.1</t>
  </si>
  <si>
    <t>gene=petB;accession=NC_040294;protein=YP_009550291.1</t>
  </si>
  <si>
    <t>gene=petB;accession=MW561224;protein=QTI82846.1</t>
  </si>
  <si>
    <t>gene=petB;accession=KC509522;protein=AGH28566.1</t>
  </si>
  <si>
    <t>gene=petB;accession=NC_043929;protein=YP_009677106.1</t>
  </si>
  <si>
    <t>gene=petB;accession=NC_036804;protein=YP_009455750.1</t>
  </si>
  <si>
    <t>gene=petB;accession=NC_057645;protein=YP_010172758.1</t>
  </si>
  <si>
    <t>gene=petB;accession=KF733443;protein=AHI51155.1</t>
  </si>
  <si>
    <t>gene=petB;accession=MG755797;protein=AWT38929.1</t>
  </si>
  <si>
    <t>gene=petB;accession=NC_015403;protein=YP_004376585.1</t>
  </si>
  <si>
    <t>gene=petB;accession=NC_045244;protein=YP_009711925.1</t>
  </si>
  <si>
    <t>gene=petB;accession=NC_016735;protein=YP_005090021.1</t>
  </si>
  <si>
    <t>gene=petB;accession=NC_037998;protein=YP_009496255.1</t>
  </si>
  <si>
    <t>gene=petB;accession=NC_024084;protein=YP_009029303.1</t>
  </si>
  <si>
    <t>gene=petB;accession=NC_056794;protein=YP_010134219.1</t>
  </si>
  <si>
    <t>gene=petB;accession=AP018511;protein=BBC77808.1</t>
  </si>
  <si>
    <t>gene=petB;accession=NC_056787;protein=YP_010133657.1</t>
  </si>
  <si>
    <t>gene=petB;accession=KJ877675;protein=AIM52691.1</t>
  </si>
  <si>
    <t>gene=petB;accession=MG755791;protein=AWT38117.1</t>
  </si>
  <si>
    <t>gene=petB;accession=NC_061048;protein=YP_010283193.1</t>
  </si>
  <si>
    <t>gene=petB;accession=NC_058782;protein=YP_010208059.1</t>
  </si>
  <si>
    <t>gene=petB;accession=NC_058785;protein=YP_010208446.1</t>
  </si>
  <si>
    <t>gene=petB;accession=NC_044408;protein=YP_009684580.1</t>
  </si>
  <si>
    <t>gene=petB;accession=NC_043890;protein=YP_009675036.1</t>
  </si>
  <si>
    <t>gene=petB;accession=NC_038003;protein=YP_009496895.1</t>
  </si>
  <si>
    <t>gene=petB;accession=NC_037996;protein=YP_009495951.1</t>
  </si>
  <si>
    <t>gene=petB;accession=NC_025312;protein=YP_009093192.1</t>
  </si>
  <si>
    <t>gene=petB;accession=NC_040134;protein=YP_009545235.1</t>
  </si>
  <si>
    <t>gene=petB;accession=NC_060858;protein=YP_010276985.1</t>
  </si>
  <si>
    <t>gene=petB;accession=NC_058877;protein=YP_010215589.1</t>
  </si>
  <si>
    <t>gene=petB;accession=NC_027746;protein=YP_009163682.1</t>
  </si>
  <si>
    <t>gene=petB;accession=NC_011600;protein=YP_002327486.1</t>
  </si>
  <si>
    <t>gene=petB;accession=NC_042171;protein=YP_009628790.1</t>
  </si>
  <si>
    <t>gene=petB;accession=NC_031173;protein=YP_009296762.1</t>
  </si>
  <si>
    <t>gene=petB;accession=NC_034787;protein=YP_009370212.1</t>
  </si>
  <si>
    <t>gene=petB;accession=NC_021075;protein=YP_007878180.1</t>
  </si>
  <si>
    <t>gene=petB;accession=NC_035350;protein=YP_009402715.1</t>
  </si>
  <si>
    <t>gene=petB;accession=NC_051883;protein=YP_009968223.1</t>
  </si>
  <si>
    <t>gene=petB;accession=NC_004799;protein=NP_849013.1</t>
  </si>
  <si>
    <t>gene=petB;accession=NC_001840;protein=NP_045120.1</t>
  </si>
  <si>
    <t>gene=petB;accession=KJ700459;protein=AIG92473.1</t>
  </si>
  <si>
    <t>gene=petB;accession=NC_041173;protein=YP_009564928.1</t>
  </si>
  <si>
    <t>gene=petB;accession=NC_038051;protein=YP_009498043.1</t>
  </si>
  <si>
    <t>gene=petB;accession=NC_000925;protein=NP_053951.1</t>
  </si>
  <si>
    <t>gene=petB;accession=NC_031175;protein=YP_009297270.1</t>
  </si>
  <si>
    <t>gene=petB;accession=NC_035291;protein=YP_009398340.1</t>
  </si>
  <si>
    <t>gene=petB;accession=NC_002186;protein=NP_038357.1</t>
  </si>
  <si>
    <t>N0.HOG0000033</t>
  </si>
  <si>
    <t>OG0000032</t>
  </si>
  <si>
    <t>psbH</t>
  </si>
  <si>
    <t>gene=psbH;accession=NC_030169;protein=YP_009252798.1</t>
  </si>
  <si>
    <t>gene=psbH;accession=NC_012575;contig=C_0</t>
  </si>
  <si>
    <t>gene=psbH;accession=NC_008101;protein=YP_635971.1</t>
  </si>
  <si>
    <t>gene=psbH;accession=KY860574;protein=ASV47567.1</t>
  </si>
  <si>
    <t>gene=psbH;accession=NC_035720;protein=YP_009420357.1</t>
  </si>
  <si>
    <t>gene=psbH;accession=NC_000926;protein=NP_050802.1</t>
  </si>
  <si>
    <t>gene=psbH;accession=NC_009573;protein=YP_001293614.1</t>
  </si>
  <si>
    <t>gene=psbH;accession=NC_027589;protein=YP_009159291.1</t>
  </si>
  <si>
    <t>gene=psbH;accession=MK798155;protein=QQP22434.1</t>
  </si>
  <si>
    <t>gene=psbH;accession=NC_038216;protein=YP_009504671.1</t>
  </si>
  <si>
    <t>gene=psbH;accession=NC_001675;protein=NP_043169.1</t>
  </si>
  <si>
    <t>gene=psbH;accession=MF167427;protein=ASQ40353.1</t>
  </si>
  <si>
    <t>gene=psbH;accession=MF167424;protein=ASQ39925.1</t>
  </si>
  <si>
    <t>gene=psbH;accession=NC_020371;protein=YP_007476245.1</t>
  </si>
  <si>
    <t>gene=psbH;accession=NC_049168;protein=YP_009873562.1</t>
  </si>
  <si>
    <t>gene=psbH;accession=LC564893;protein=BCG67760.1</t>
  </si>
  <si>
    <t>gene=psbH;accession=MT471323;protein=QRN72678.1</t>
  </si>
  <si>
    <t>gene=psbH;mag=TARA_B110000977_METAG-scaffold_147;contig=C_0</t>
  </si>
  <si>
    <t>gene=psbH;accession=NC_038000;protein=YP_009496529.1</t>
  </si>
  <si>
    <t>gene=psbH;accession=KC509519;protein=AGH28162.1</t>
  </si>
  <si>
    <t>gene=psbH;accession=NC_012898;protein=YP_003002076.1</t>
  </si>
  <si>
    <t>gene=psbH;accession=MW845779;protein=QXM17955.1</t>
  </si>
  <si>
    <t>gene=psbH;accession=MW845776;protein=QXM17560.1</t>
  </si>
  <si>
    <t>gene=psbH;accession=NC_040294;protein=YP_009550295.1</t>
  </si>
  <si>
    <t>gene=psbH;accession=MW561224;protein=QTI82873.1</t>
  </si>
  <si>
    <t>gene=psbH;accession=KC509522;protein=AGH28575.1</t>
  </si>
  <si>
    <t>gene=psbH;accession=NC_043929;protein=YP_009677054.1</t>
  </si>
  <si>
    <t>gene=psbH;accession=NC_036804;protein=YP_009455857.1</t>
  </si>
  <si>
    <t>gene=psbH;accession=NC_057645;protein=YP_010172874.1</t>
  </si>
  <si>
    <t>gene=psbH;accession=KF733443;protein=AHI51146.1</t>
  </si>
  <si>
    <t>gene=psbH;accession=MG755797;protein=AWT38936.1</t>
  </si>
  <si>
    <t>gene=psbH;accession=NC_015403;protein=YP_004376683.1</t>
  </si>
  <si>
    <t>gene=psbH;accession=NC_045244;protein=YP_009711882.1</t>
  </si>
  <si>
    <t>gene=psbH;accession=NC_016735;protein=YP_005090124.1</t>
  </si>
  <si>
    <t>gene=psbH;accession=NC_037998;protein=YP_009496213.1</t>
  </si>
  <si>
    <t>gene=psbH;accession=NC_024084;protein=YP_009029343.1</t>
  </si>
  <si>
    <t>gene=psbH;accession=NC_056794;protein=YP_010134210.1</t>
  </si>
  <si>
    <t>gene=psbH;accession=AP018511;protein=BBC77799.1</t>
  </si>
  <si>
    <t>gene=psbH;accession=NC_056787;protein=YP_010133647.1</t>
  </si>
  <si>
    <t>gene=psbH;accession=KJ877675;protein=AIM52793.1</t>
  </si>
  <si>
    <t>gene=psbH;accession=MG755791;protein=AWT38131.1</t>
  </si>
  <si>
    <t>gene=psbH;accession=NC_061048;protein=YP_010283185.1</t>
  </si>
  <si>
    <t>gene=psbH;accession=NC_058782;protein=YP_010208084.1</t>
  </si>
  <si>
    <t>gene=psbH;accession=NC_058785;protein=YP_010208471.1</t>
  </si>
  <si>
    <t>gene=psbH;accession=NC_044408;protein=YP_009684615.1</t>
  </si>
  <si>
    <t>gene=psbH;accession=NC_043890;protein=YP_009674959.1</t>
  </si>
  <si>
    <t>gene=psbH;accession=NC_038003;protein=YP_009496937.1</t>
  </si>
  <si>
    <t>gene=psbH;accession=NC_037996;protein=YP_009495983.1</t>
  </si>
  <si>
    <t>gene=psbH;accession=NC_025312;protein=YP_009093154.1</t>
  </si>
  <si>
    <t>gene=psbH;accession=NC_040134;protein=YP_009545229.1</t>
  </si>
  <si>
    <t>gene=psbH;accession=NC_060858;protein=YP_010277072.1</t>
  </si>
  <si>
    <t>gene=psbH;accession=NC_058877;protein=YP_010215627.1</t>
  </si>
  <si>
    <t>gene=psbH;accession=NC_027746;protein=YP_009163599.1</t>
  </si>
  <si>
    <t>gene=psbH;accession=NC_011600;protein=YP_002327503.1</t>
  </si>
  <si>
    <t>gene=psbH;accession=NC_042171;protein=YP_009628806.1</t>
  </si>
  <si>
    <t>gene=psbH;accession=NC_031173;protein=YP_009296874.1</t>
  </si>
  <si>
    <t>gene=psbH;accession=NC_034787;protein=YP_009370264.1</t>
  </si>
  <si>
    <t>gene=psbH;accession=NC_021075;protein=YP_007878195.1</t>
  </si>
  <si>
    <t>gene=psbH;accession=NC_035350;protein=YP_009402798.1</t>
  </si>
  <si>
    <t>gene=psbH;accession=NC_051883;protein=YP_009968247.1</t>
  </si>
  <si>
    <t>gene=psbH;accession=NC_004799;protein=NP_849038.1</t>
  </si>
  <si>
    <t>gene=psbH;accession=NC_001840;protein=NP_045097.1</t>
  </si>
  <si>
    <t>gene=psbH;accession=KJ700459;protein=AIG92487.1</t>
  </si>
  <si>
    <t>gene=psbH;accession=NC_041173;protein=YP_009564943.1</t>
  </si>
  <si>
    <t>gene=psbH;accession=NC_038051;protein=YP_009498027.1</t>
  </si>
  <si>
    <t>gene=psbH;accession=NC_000925;protein=NP_053935.1</t>
  </si>
  <si>
    <t>gene=psbH;accession=NC_031175;protein=YP_009297251.1</t>
  </si>
  <si>
    <t>gene=psbH;accession=NC_035291;protein=YP_009398325.1</t>
  </si>
  <si>
    <t>gene=psbH;accession=NC_002186;protein=NP_038356.1</t>
  </si>
  <si>
    <t>N0.HOG0000034</t>
  </si>
  <si>
    <t>OG0000033</t>
  </si>
  <si>
    <t>rpl27</t>
  </si>
  <si>
    <t>rpmA</t>
  </si>
  <si>
    <t>gene=rpl27;accession=KY860574;protein=ASV47540.1</t>
  </si>
  <si>
    <t>gene=rpl27;accession=NC_035720;protein=YP_009420236.1</t>
  </si>
  <si>
    <t>gene=rpl27;accession=NC_000926;protein=NP_050681.1</t>
  </si>
  <si>
    <t>gene=rpl27;accession=NC_009573;protein=YP_001293495.1</t>
  </si>
  <si>
    <t>gene=rpl27;accession=NC_027589;protein=YP_009159173.1</t>
  </si>
  <si>
    <t>gene=rpl27;accession=MK798155;protein=QQP22317.1</t>
  </si>
  <si>
    <t>gene=rpl27;accession=MF167427;protein=ASQ40311.1, gene=rpl27;accession=MF167427;protein=ASQ40331.1</t>
  </si>
  <si>
    <t>gene=rpl27;accession=MF167424;protein=ASQ39909.1, gene=rpl27;accession=MF167424;protein=ASQ39910.1</t>
  </si>
  <si>
    <t>gene=rpl27;accession=NC_020371;protein=YP_007476278.1</t>
  </si>
  <si>
    <t>gene=rpl27;accession=NC_049168;protein=YP_009873552.1</t>
  </si>
  <si>
    <t>gene=rpl27;accession=LC564893;protein=BCG67764.1</t>
  </si>
  <si>
    <t>gene=rpl27;accession=MT471323;protein=QRN72610.1</t>
  </si>
  <si>
    <t>gene=rpl27;mag=TARA_B110000977_METAG-scaffold_147;contig=C_0</t>
  </si>
  <si>
    <t>gene=rpl27;accession=NC_038000;protein=YP_009496560.1</t>
  </si>
  <si>
    <t>gene=rpl27;accession=KC509519;protein=AGH28207.1</t>
  </si>
  <si>
    <t>gene=rpl27;accession=NC_012898;protein=YP_003002110.1</t>
  </si>
  <si>
    <t>gene=rpl27;accession=MW845779;protein=QXM17897.1</t>
  </si>
  <si>
    <t>gene=rpl27;accession=MW845776;protein=QXM17503.1</t>
  </si>
  <si>
    <t>gene=rpl27;accession=NC_040294;protein=YP_009550348.1</t>
  </si>
  <si>
    <t>gene=rpl27;accession=MW561224;protein=QTI82765.1</t>
  </si>
  <si>
    <t>gene=rpl27;accession=KC509522;protein=AGH28673.1</t>
  </si>
  <si>
    <t>gene=rpl27;accession=NC_036804;protein=YP_009455779.1</t>
  </si>
  <si>
    <t>gene=rpl27;accession=NC_057645;protein=YP_010172820.1</t>
  </si>
  <si>
    <t>gene=rpl27;accession=KF733443;protein=AHI51201.1, gene=rpl27;accession=KF733443;protein=AHI51267.1</t>
  </si>
  <si>
    <t>gene=rpl27;accession=MG755797;protein=AWT39052.1, gene=rpl27;accession=MG755797;protein=AWT38999.1</t>
  </si>
  <si>
    <t>gene=rpl27;accession=NC_015403;protein=YP_004376650.1</t>
  </si>
  <si>
    <t>gene=rpl27;accession=NC_016735;protein=YP_005090027.1</t>
  </si>
  <si>
    <t>gene=rpl27;accession=NC_037998;protein=YP_009496330.1</t>
  </si>
  <si>
    <t>gene=rpl27;accession=NC_024084;protein=YP_009029367.1</t>
  </si>
  <si>
    <t>gene=rpl27;accession=NC_056794;protein=YP_010134263.1</t>
  </si>
  <si>
    <t>gene=rpl27;accession=AP018511;protein=BBC77892.1</t>
  </si>
  <si>
    <t>gene=rpl27;accession=NC_056787;protein=YP_010133700.1</t>
  </si>
  <si>
    <t>gene=rpl27;accession=KJ877675;protein=AIM52822.1, gene=rpl27;accession=KJ877675;protein=AIM52742.1</t>
  </si>
  <si>
    <t>gene=rpl27;accession=MG755791;protein=AWT38207.1</t>
  </si>
  <si>
    <t>gene=rpl27;accession=NC_061048;protein=YP_010283334.1</t>
  </si>
  <si>
    <t>gene=rpl27;accession=NC_058782;protein=YP_010208042.1</t>
  </si>
  <si>
    <t>gene=rpl27;accession=NC_058785;protein=YP_010208427.1</t>
  </si>
  <si>
    <t>gene=rpl27;accession=NC_044408;protein=YP_009684574.1</t>
  </si>
  <si>
    <t>gene=rpl27;accession=NC_043890;protein=YP_009675041.1</t>
  </si>
  <si>
    <t>gene=rpl27;accession=NC_038003;protein=YP_009496996.1</t>
  </si>
  <si>
    <t>gene=rpl27;accession=NC_037996;protein=YP_009496058.1</t>
  </si>
  <si>
    <t>gene=rpl27;accession=NC_025312;protein=YP_009093269.1, gene=rpl27;accession=NC_025312;protein=YP_009093213.1</t>
  </si>
  <si>
    <t>gene=rpl27;accession=NC_040134;protein=YP_009545309.1, gene=rpl27;accession=NC_040134;protein=YP_009545296.1</t>
  </si>
  <si>
    <t>gene=rpl27;accession=NC_060858;protein=YP_010277052.1</t>
  </si>
  <si>
    <t>gene=rpl27;accession=NC_058877;protein=YP_010215512.1, gene=rpl27;accession=NC_058877;protein=YP_010215568.1</t>
  </si>
  <si>
    <t>gene=rpl27;accession=NC_027746;protein=YP_009163561.1</t>
  </si>
  <si>
    <t>gene=rpl27;accession=NC_011600;protein=YP_002327587.1</t>
  </si>
  <si>
    <t>gene=rpl27;accession=NC_042171;protein=YP_009628753.1</t>
  </si>
  <si>
    <t>gene=rpl27;accession=NC_031173;protein=YP_009296819.1</t>
  </si>
  <si>
    <t>gene=rpl27;accession=NC_034787;protein=YP_009370354.1</t>
  </si>
  <si>
    <t>gene=rpl27;accession=NC_021075;protein=YP_007878140.1</t>
  </si>
  <si>
    <t>gene=rpmA;accession=NC_035350;protein=YP_009402808.1</t>
  </si>
  <si>
    <t>gene=rpl27;accession=NC_051883;protein=YP_009968373.1</t>
  </si>
  <si>
    <t>gene=rpl27;accession=NC_004799;protein=NP_848958.1</t>
  </si>
  <si>
    <t>gene=rpl27;accession=NC_001840;protein=NP_045057.1</t>
  </si>
  <si>
    <t>gene=rpl27;accession=KJ700459;protein=AIG92608.1</t>
  </si>
  <si>
    <t>gene=rpl27;accession=NC_041173;protein=YP_009564901.1</t>
  </si>
  <si>
    <t>gene=rpl27;accession=NC_038051;protein=YP_009498070.1</t>
  </si>
  <si>
    <t>gene=rpl27;accession=NC_000925;protein=NP_053820.1</t>
  </si>
  <si>
    <t>gene=rpl27;accession=NC_031175;protein=YP_009297173.1</t>
  </si>
  <si>
    <t>gene=rpl27;accession=NC_035291;protein=YP_009398175.1</t>
  </si>
  <si>
    <t>N0.HOG0000035</t>
  </si>
  <si>
    <t>OG0000034</t>
  </si>
  <si>
    <t>sufC</t>
  </si>
  <si>
    <t>ycf16</t>
  </si>
  <si>
    <t>removed mntA/ycf85 as that is distinct from sufC</t>
  </si>
  <si>
    <t>gene=sufC;accession=KY860574;protein=ASV47641.1</t>
  </si>
  <si>
    <t>gene=ycf16;accession=NC_035720;protein=YP_009420284.1</t>
  </si>
  <si>
    <t>gene=ycf16;accession=NC_000926;protein=NP_050731.1</t>
  </si>
  <si>
    <t>gene=ycf16;accession=NC_009573;protein=YP_001293542.1</t>
  </si>
  <si>
    <t>gene=ycf16;accession=NC_027589;protein=YP_009159220.1</t>
  </si>
  <si>
    <t>gene=sufC;accession=MK798155;protein=QQP22351.1</t>
  </si>
  <si>
    <t>gene=ycf16;accession=NC_038216;protein=YP_009504721.1</t>
  </si>
  <si>
    <t>gene=ycf16;accession=NC_001675;protein=NP_043218.1</t>
  </si>
  <si>
    <t>gene=ycf16;accession=MF167427;protein=ASQ40336.1</t>
  </si>
  <si>
    <t>gene=ycf16;accession=MF167424;protein=ASQ39836.1</t>
  </si>
  <si>
    <t>gene=sufC;accession=NC_038000;protein=YP_009496539.1</t>
  </si>
  <si>
    <t>gene=sufC;accession=KC509519;protein=AGH28132.1</t>
  </si>
  <si>
    <t>gene=sufC;accession=MW845779;protein=QXM17965.1</t>
  </si>
  <si>
    <t>gene=sufC;accession=MW845776;protein=QXM17570.1</t>
  </si>
  <si>
    <t>gene=sufC;accession=NC_040294;protein=YP_009550360.1</t>
  </si>
  <si>
    <t>gene=sufC;accession=MW561224;protein=QTI82883.1</t>
  </si>
  <si>
    <t>gene=sufC;accession=KC509522;protein=AGH28605.1</t>
  </si>
  <si>
    <t>gene=sufC;accession=NC_043929;protein=YP_009677030.1</t>
  </si>
  <si>
    <t>gene=ycf16;accession=NC_036804;protein=YP_009455873.1</t>
  </si>
  <si>
    <t>gene=sufC;accession=NC_057645;protein=YP_010172884.1</t>
  </si>
  <si>
    <t>gene=sufC;accession=KF733443;protein=AHI51182.1</t>
  </si>
  <si>
    <t>gene=sufC;accession=MG755797;protein=AWT38947.1</t>
  </si>
  <si>
    <t>gene=sufC;accession=NC_015403;protein=YP_004376690.1</t>
  </si>
  <si>
    <t>gene=sufC;accession=NC_045244;protein=YP_009711900.1</t>
  </si>
  <si>
    <t>gene=sufC;accession=NC_016735;protein=YP_005090107.1</t>
  </si>
  <si>
    <t>gene=sufC;accession=NC_037998;protein=YP_009496223.1</t>
  </si>
  <si>
    <t>gene=sufC;accession=NC_024084;protein=YP_009029285.1</t>
  </si>
  <si>
    <t>gene=sufC;accession=NC_056794;protein=YP_010134248.1</t>
  </si>
  <si>
    <t>gene=sufC;accession=AP018511;protein=BBC77834.1</t>
  </si>
  <si>
    <t>gene=sufC;accession=NC_056787;protein=YP_010133615.1</t>
  </si>
  <si>
    <t>gene=sufC;accession=KJ877675;protein=AIM52779.1</t>
  </si>
  <si>
    <t>gene=sufC;accession=MG755791;protein=AWT38159.1, gene=sufC;accession=MG755791;protein=AWT38220.1</t>
  </si>
  <si>
    <t>gene=sufC;accession=NC_061048;protein=YP_010283359.1</t>
  </si>
  <si>
    <t>gene=sufC;accession=NC_058782;protein=YP_010208103.1</t>
  </si>
  <si>
    <t>gene=sufC;accession=NC_058785;protein=YP_010208489.1</t>
  </si>
  <si>
    <t>gene=sufC;accession=NC_044408;protein=YP_009684570.1</t>
  </si>
  <si>
    <t>gene=sufC;accession=NC_043890;protein=YP_009674995.1</t>
  </si>
  <si>
    <t>gene=sufC;accession=NC_038003;protein=YP_009496927.1</t>
  </si>
  <si>
    <t>gene=sufC;accession=NC_037996;protein=YP_009495993.1</t>
  </si>
  <si>
    <t>gene=sufC;accession=NC_025312;protein=YP_009093144.1</t>
  </si>
  <si>
    <t>gene=sufC;accession=NC_040134;protein=YP_009545210.1</t>
  </si>
  <si>
    <t>gene=sufC;accession=NC_060858;protein=YP_010277110.1</t>
  </si>
  <si>
    <t>gene=sufC;accession=NC_058877;protein=YP_010215637.1</t>
  </si>
  <si>
    <t>gene=sufC;accession=NC_027746;protein=YP_009163609.1</t>
  </si>
  <si>
    <t>gene=ycf16;accession=NC_011600;protein=YP_002327541.1</t>
  </si>
  <si>
    <t>gene=sufC;accession=NC_042171;protein=YP_009628887.1</t>
  </si>
  <si>
    <t>gene=sufC;accession=NC_031173;protein=YP_009296862.1</t>
  </si>
  <si>
    <t>gene=sufC;accession=NC_034787;protein=YP_009370322.1</t>
  </si>
  <si>
    <t>gene=sufC;accession=NC_021075;protein=YP_007878278.1</t>
  </si>
  <si>
    <t>gene=sufC;accession=NC_035350;protein=YP_009402778.1</t>
  </si>
  <si>
    <t>gene=sufC;accession=NC_051883;protein=YP_009968351.1</t>
  </si>
  <si>
    <t>gene=ycf16;accession=NC_004799;protein=NP_848936.1</t>
  </si>
  <si>
    <t>gene=ycf16;accession=NC_001840;protein=NP_045147.1, gene=ycf85;accession=NC_001840;protein=NP_045139.1</t>
  </si>
  <si>
    <t xml:space="preserve"> gene=sufC;accession=KJ700459;protein=AIG92566.1</t>
  </si>
  <si>
    <t>gene=sufC;accession=NC_041173;protein=YP_009564823.1</t>
  </si>
  <si>
    <t>gene=ycf16;accession=NC_038051;protein=YP_009497948.1</t>
  </si>
  <si>
    <t>gene=ycf16;accession=NC_000925;protein=NP_053851.1</t>
  </si>
  <si>
    <t>gene=ycf16;accession=NC_031175;protein=YP_009297219.1</t>
  </si>
  <si>
    <t>gene=sufC;accession=NC_035291;protein=YP_009398243.1</t>
  </si>
  <si>
    <t>N0.HOG0000036</t>
  </si>
  <si>
    <t>OG0000035</t>
  </si>
  <si>
    <t>rpl22</t>
  </si>
  <si>
    <t>rpl22 in Lepto-01 originally labelled as orf120 as it seems that mfannot failed to detect rpl22 in any genomes (reference of MAG)</t>
  </si>
  <si>
    <t>gene=rpl22;accession=NC_030169;protein=YP_009252746.1</t>
  </si>
  <si>
    <t>gene=rpl22;accession=KY860574;protein=ASV47596.1</t>
  </si>
  <si>
    <t>gene=rpl22;accession=NC_035720;protein=YP_009420328.1</t>
  </si>
  <si>
    <t>gene=rpl22;accession=NC_000926;protein=NP_050774.1</t>
  </si>
  <si>
    <t>gene=rpl22;accession=NC_009573;protein=YP_001293585.1</t>
  </si>
  <si>
    <t>gene=rpl22;accession=NC_027589;protein=YP_009159263.1</t>
  </si>
  <si>
    <t>gene=rpl22;accession=MK798155;protein=QQP22396.1</t>
  </si>
  <si>
    <t>gene=rpl22;accession=NC_038216;protein=YP_009504699.1</t>
  </si>
  <si>
    <t>gene=rpl22;accession=NC_001675;protein=NP_043197.1</t>
  </si>
  <si>
    <t>gene=rpl22;accession=MF167427;protein=ASQ40417.1</t>
  </si>
  <si>
    <t>gene=rpl22;accession=MF167424;protein=ASQ39889.1</t>
  </si>
  <si>
    <t>gene=rpl22;accession=NC_020371;protein=YP_007476231.1</t>
  </si>
  <si>
    <t>gene=rpl22;accession=NC_049168;protein=YP_009873634.1</t>
  </si>
  <si>
    <t>gene=rpl22;accession=LC564893;protein=BCG67726.1</t>
  </si>
  <si>
    <t>gene=rpl22;accession=MT471323;protein=QRN72641.1</t>
  </si>
  <si>
    <t>gene=rpl22;mag=TARA_B110000977_METAG-scaffold_147;contig=C_0</t>
  </si>
  <si>
    <t>gene=rpl22;accession=NC_038000;protein=YP_009496579.1</t>
  </si>
  <si>
    <t>gene=rpl22;accession=KC509519;protein=AGH28227.1</t>
  </si>
  <si>
    <t>gene=rpl22;accession=NC_012898;protein=YP_003002051.1</t>
  </si>
  <si>
    <t>gene=rpl22;accession=MW845779;protein=QXM17863.1</t>
  </si>
  <si>
    <t>gene=rpl22;accession=MW845776;protein=QXM17469.1</t>
  </si>
  <si>
    <t>gene=rpl22;accession=NC_040294;protein=YP_009550322.1</t>
  </si>
  <si>
    <t>gene=rpl22;accession=MW561224;protein=QTI82783.1</t>
  </si>
  <si>
    <t>gene=rpl22;accession=KC509522;protein=AGH28635.1</t>
  </si>
  <si>
    <t>gene=rpl22;accession=NC_043929;protein=YP_009677094.1</t>
  </si>
  <si>
    <t>gene=rpl22;accession=NC_036804;protein=YP_009455831.1</t>
  </si>
  <si>
    <t>gene=rpl22;accession=NC_057645;protein=YP_010172801.1</t>
  </si>
  <si>
    <t>gene=rpl22;accession=KF733443;protein=AHI51223.1</t>
  </si>
  <si>
    <t>gene=rpl22;accession=MG755797;protein=AWT39034.1</t>
  </si>
  <si>
    <t>gene=rpl22;accession=NC_015403;protein=YP_004376628.1</t>
  </si>
  <si>
    <t>gene=rpl22;accession=NC_045244;protein=YP_009711963.1</t>
  </si>
  <si>
    <t>gene=rpl22;accession=NC_016735;protein=YP_005090150.1</t>
  </si>
  <si>
    <t>gene=rpl22;accession=NC_037998;protein=YP_009496311.1</t>
  </si>
  <si>
    <t>gene=rpl22;accession=NC_024084;protein=YP_009029376.1</t>
  </si>
  <si>
    <t>gene=rpl22;accession=NC_056794;protein=YP_010134293.1</t>
  </si>
  <si>
    <t>gene=rpl22;accession=AP018511;protein=BBC77872.1</t>
  </si>
  <si>
    <t>gene=rpl22;accession=NC_056787;protein=YP_010133725.1</t>
  </si>
  <si>
    <t>gene=rpl22;accession=KJ877675;protein=AIM52722.1</t>
  </si>
  <si>
    <t>gene=rpl22;accession=MG755791;protein=AWT38183.1</t>
  </si>
  <si>
    <t>gene=rpl22;accession=NC_061048;protein=YP_010283309.1</t>
  </si>
  <si>
    <t>gene=rpl22;accession=NC_058782;protein=YP_010208004.1</t>
  </si>
  <si>
    <t>gene=rpl22;accession=NC_058785;protein=YP_010208412.1</t>
  </si>
  <si>
    <t>gene=rpl22;accession=NC_044408;protein=YP_009684641.1</t>
  </si>
  <si>
    <t>gene=rpl22;accession=NC_043890;protein=YP_009674985.1</t>
  </si>
  <si>
    <t>gene=rpl22;accession=NC_038003;protein=YP_009496978.1</t>
  </si>
  <si>
    <t>gene=rpl22;accession=NC_037996;protein=YP_009496039.1</t>
  </si>
  <si>
    <t>gene=rpl22;accession=NC_025312;protein=YP_009093234.1</t>
  </si>
  <si>
    <t>gene=rpl22;accession=NC_040134;protein=YP_009545273.1</t>
  </si>
  <si>
    <t>gene=rpl22;accession=NC_060858;protein=YP_010277033.1</t>
  </si>
  <si>
    <t>gene=rpl22;accession=NC_058877;protein=YP_010215547.1</t>
  </si>
  <si>
    <t>gene=rpl22;accession=NC_027746;protein=YP_009163655.1</t>
  </si>
  <si>
    <t>gene=rpl22;accession=NC_011600;protein=YP_002327528.1</t>
  </si>
  <si>
    <t>gene=rpl22;accession=NC_042171;protein=YP_009628835.1</t>
  </si>
  <si>
    <t>gene=rpl22;accession=NC_031173;protein=YP_009296928.1</t>
  </si>
  <si>
    <t>gene=rpl22;accession=NC_034787;protein=YP_009370290.1</t>
  </si>
  <si>
    <t>gene=rpl22;accession=NC_021075;protein=YP_007878224.1</t>
  </si>
  <si>
    <t>gene=rpl22;accession=NC_035350;protein=YP_009402729.1, gene=rpl22;accession=NC_035350;protein=YP_009402728.1</t>
  </si>
  <si>
    <t>gene=rpl22;accession=NC_051883;protein=YP_009968284.1</t>
  </si>
  <si>
    <t>gene=rpl22;accession=NC_004799;protein=NP_849074.1</t>
  </si>
  <si>
    <t>gene=rpl22;accession=NC_001840;protein=NP_045182.1</t>
  </si>
  <si>
    <t>gene=rpl22;accession=KJ700459;protein=AIG92513.1</t>
  </si>
  <si>
    <t>gene=rpl22;accession=NC_041173;protein=YP_009564972.1</t>
  </si>
  <si>
    <t>gene=rpl22;accession=NC_038051;protein=YP_009497998.1</t>
  </si>
  <si>
    <t>gene=rpl22;accession=NC_000925;protein=NP_053919.1</t>
  </si>
  <si>
    <t>gene=rpl22;accession=NC_031175;protein=YP_009297318.1</t>
  </si>
  <si>
    <t>gene=rpl22;accession=NC_035291;protein=YP_009398296.1</t>
  </si>
  <si>
    <t>gene=rpl22;accession=NC_002186;protein=NP_038369.1</t>
  </si>
  <si>
    <t>N0.HOG0000037</t>
  </si>
  <si>
    <t>OG0000036</t>
  </si>
  <si>
    <t>rps19</t>
  </si>
  <si>
    <t>gene=rps19;accession=NC_030169;protein=YP_009252747.1</t>
  </si>
  <si>
    <t>gene=rps19;accession=NC_012575;contig=C_0</t>
  </si>
  <si>
    <t>gene=rps19;accession=NC_008101;protein=YP_635986.1</t>
  </si>
  <si>
    <t>gene=rps19;accession=KY860574;protein=ASV47597.1</t>
  </si>
  <si>
    <t>gene=rps19;accession=NC_035720;protein=YP_009420327.1</t>
  </si>
  <si>
    <t>gene=rps19;accession=NC_000926;protein=NP_050773.1</t>
  </si>
  <si>
    <t>gene=rps19;accession=NC_009573;protein=YP_001293584.1</t>
  </si>
  <si>
    <t>gene=rps19;accession=NC_027589;protein=YP_009159262.1</t>
  </si>
  <si>
    <t>gene=rps19;accession=MK798155;protein=QQP22416.1</t>
  </si>
  <si>
    <t>gene=rps19;accession=NC_038216;protein=YP_009504700.1</t>
  </si>
  <si>
    <t>gene=rps19;accession=NC_001675;protein=NP_043198.1</t>
  </si>
  <si>
    <t>gene=rps19;accession=MF167427;protein=ASQ40418.1</t>
  </si>
  <si>
    <t>gene=rps19;accession=MF167424;protein=ASQ39911.1</t>
  </si>
  <si>
    <t>gene=rps19;accession=NC_020371;protein=YP_007476230.1</t>
  </si>
  <si>
    <t>gene=rps19;accession=NC_049168;protein=YP_009873633.1</t>
  </si>
  <si>
    <t>gene=rps19;accession=LC564893;protein=BCG67725.1</t>
  </si>
  <si>
    <t>gene=rps19;accession=MT471323;protein=QRN72640.1</t>
  </si>
  <si>
    <t>gene=rps19;mag=TARA_B110000977_METAG-scaffold_147;contig=C_0</t>
  </si>
  <si>
    <t>gene=rps19;accession=NC_038000;protein=YP_009496577.1</t>
  </si>
  <si>
    <t>gene=rps19;accession=KC509519;protein=AGH28225.1</t>
  </si>
  <si>
    <t>gene=rps19;accession=NC_012898;protein=YP_003002050.1</t>
  </si>
  <si>
    <t>gene=rps19;accession=MW845779;protein=QXM17861.1</t>
  </si>
  <si>
    <t>gene=rps19;accession=MW845776;protein=QXM17467.1</t>
  </si>
  <si>
    <t>gene=rps19;accession=NC_040294;protein=YP_009550323.1</t>
  </si>
  <si>
    <t>gene=rps19;accession=MW561224;protein=QTI82781.1</t>
  </si>
  <si>
    <t>gene=rps19;accession=KC509522;protein=AGH28633.1</t>
  </si>
  <si>
    <t>gene=rps19;accession=NC_043929;protein=YP_009677095.1</t>
  </si>
  <si>
    <t>gene=rps19;accession=NC_036804;protein=YP_009455830.1</t>
  </si>
  <si>
    <t>gene=rps19;accession=NC_057645;protein=YP_010172803.1</t>
  </si>
  <si>
    <t>gene=rps19;accession=KF733443;protein=AHI51221.1</t>
  </si>
  <si>
    <t>gene=rps19;accession=MG755797;protein=AWT39036.1</t>
  </si>
  <si>
    <t>gene=rps19;accession=NC_015403;protein=YP_004376630.1</t>
  </si>
  <si>
    <t>gene=rps19;accession=NC_016735;protein=YP_005090151.1</t>
  </si>
  <si>
    <t>gene=rps19;accession=NC_037998;protein=YP_009496313.1</t>
  </si>
  <si>
    <t>gene=rps19;accession=NC_024084;protein=YP_009029375.1</t>
  </si>
  <si>
    <t>gene=rps19;accession=NC_056794;protein=YP_010134295.1</t>
  </si>
  <si>
    <t>gene=rps19;accession=AP018511;protein=BBC77874.1</t>
  </si>
  <si>
    <t>gene=rps19;accession=NC_056787;protein=YP_010133723.1</t>
  </si>
  <si>
    <t>gene=rps19;accession=KJ877675;protein=AIM52723.1</t>
  </si>
  <si>
    <t>gene=rps19;accession=MG755791;protein=AWT38182.1</t>
  </si>
  <si>
    <t>gene=rps19;accession=NC_061048;protein=YP_010283310.1</t>
  </si>
  <si>
    <t>gene=rps19;accession=NC_058782;protein=YP_010208002.1</t>
  </si>
  <si>
    <t>gene=rps19;accession=NC_058785;protein=YP_010208414.1</t>
  </si>
  <si>
    <t>gene=rps19;accession=NC_044408;protein=YP_009684642.1</t>
  </si>
  <si>
    <t>gene=rps19;accession=NC_043890;protein=YP_009674986.1</t>
  </si>
  <si>
    <t>gene=rps19;accession=NC_038003;protein=YP_009496980.1</t>
  </si>
  <si>
    <t>gene=rps19;accession=NC_037996;protein=YP_009496041.1</t>
  </si>
  <si>
    <t>gene=rps19;accession=NC_025312;protein=YP_009093232.1</t>
  </si>
  <si>
    <t>gene=rps19;accession=NC_040134;protein=YP_009545274.1</t>
  </si>
  <si>
    <t>gene=rps19;accession=NC_060858;protein=YP_010277035.1</t>
  </si>
  <si>
    <t>gene=rps19;accession=NC_058877;protein=YP_010215549.1</t>
  </si>
  <si>
    <t>gene=rps19;accession=NC_027746;protein=YP_009163654.1</t>
  </si>
  <si>
    <t>gene=rps19;accession=NC_011600;protein=YP_002327529.1</t>
  </si>
  <si>
    <t>gene=rps19;accession=NC_042171;protein=YP_009628836.1</t>
  </si>
  <si>
    <t>gene=rps19;accession=NC_031173;protein=YP_009296929.1</t>
  </si>
  <si>
    <t>gene=rps19;accession=NC_034787;protein=YP_009370291.1</t>
  </si>
  <si>
    <t>gene=rps19;accession=NC_021075;protein=YP_007878225.1</t>
  </si>
  <si>
    <t>gene=rps19;accession=NC_035350;protein=YP_009402727.1</t>
  </si>
  <si>
    <t>gene=rps19;accession=NC_051883;protein=YP_009968283.1</t>
  </si>
  <si>
    <t>gene=rps19;accession=NC_004799;protein=NP_849073.1</t>
  </si>
  <si>
    <t>gene=rps19;accession=NC_001840;protein=NP_045183.1</t>
  </si>
  <si>
    <t>gene=rps19;accession=KJ700459;protein=AIG92514.1</t>
  </si>
  <si>
    <t>gene=rps19;accession=NC_041173;protein=YP_009564973.1</t>
  </si>
  <si>
    <t>gene=rps19;accession=NC_038051;protein=YP_009497997.1</t>
  </si>
  <si>
    <t>gene=rps19;accession=NC_000925;protein=NP_053920.1</t>
  </si>
  <si>
    <t>gene=rps19;accession=NC_031175;protein=YP_009297319.1</t>
  </si>
  <si>
    <t>gene=rps19;accession=NC_035291;protein=YP_009398295.1</t>
  </si>
  <si>
    <t>gene=rps19;accession=NC_002186;protein=NP_038370.1</t>
  </si>
  <si>
    <t>N0.HOG0000038</t>
  </si>
  <si>
    <t>OG0000037</t>
  </si>
  <si>
    <t>psbK</t>
  </si>
  <si>
    <t>gene=psbK;accession=NC_030169;protein=YP_009252754.1</t>
  </si>
  <si>
    <t>gene=psbK;accession=NC_012575;contig=C_0</t>
  </si>
  <si>
    <t>gene=psbK;accession=NC_008101;protein=YP_635972.1</t>
  </si>
  <si>
    <t>gene=psbK;accession=KY860574;protein=ASV47610.1</t>
  </si>
  <si>
    <t>gene=psbK;accession=NC_035720;protein=YP_009420314.1</t>
  </si>
  <si>
    <t>gene=psbK;accession=NC_000926;protein=NP_050761.1</t>
  </si>
  <si>
    <t>gene=psbK;accession=NC_009573;protein=YP_001293572.1</t>
  </si>
  <si>
    <t>gene=psbK;accession=NC_027589;protein=YP_009159250.1</t>
  </si>
  <si>
    <t>gene=psbK;accession=MK798155;protein=QQP22408.1</t>
  </si>
  <si>
    <t>gene=psbK;accession=NC_038216;protein=YP_009504605.1</t>
  </si>
  <si>
    <t>gene=psbK;accession=NC_001675;protein=NP_043249.1</t>
  </si>
  <si>
    <t>gene=psbK;accession=MF167427;protein=ASQ40395.1</t>
  </si>
  <si>
    <t>gene=psbK;accession=MF167424;protein=ASQ39931.1</t>
  </si>
  <si>
    <t>gene=psbK;accession=NC_020371;protein=YP_007476256.1</t>
  </si>
  <si>
    <t>gene=psbK;accession=NC_049168;protein=YP_009873557.1</t>
  </si>
  <si>
    <t>gene=psbK;accession=LC564893;protein=BCG67706.1</t>
  </si>
  <si>
    <t>gene=psbK;accession=MT471323;protein=QRN72673.1</t>
  </si>
  <si>
    <t>gene=psbK;mag=TARA_B110000977_METAG-scaffold_147;contig=C_0</t>
  </si>
  <si>
    <t>gene=psbK;accession=NC_038000;protein=YP_009496544.1</t>
  </si>
  <si>
    <t>gene=psbK;accession=KC509519;protein=AGH28175.1</t>
  </si>
  <si>
    <t>gene=psbK;accession=NC_012898;protein=YP_003002023.1</t>
  </si>
  <si>
    <t>gene=psbK;accession=MW845779;protein=QXM17933.1</t>
  </si>
  <si>
    <t>gene=psbK;accession=MW845776;protein=QXM17538.1</t>
  </si>
  <si>
    <t>gene=psbK;accession=NC_040294;protein=YP_009550422.1</t>
  </si>
  <si>
    <t>gene=psbK;accession=MW561224;protein=QTI82749.1</t>
  </si>
  <si>
    <t>gene=psbK;accession=KC509522;protein=AGH28597.1</t>
  </si>
  <si>
    <t>gene=psbK;accession=NC_043929;protein=YP_009677039.1</t>
  </si>
  <si>
    <t>gene=psbK;accession=NC_036804;protein=YP_009455808.1</t>
  </si>
  <si>
    <t>gene=psbK;accession=NC_057645;protein=YP_010172852.1</t>
  </si>
  <si>
    <t>gene=psbK;accession=KF733443;protein=AHI51140.1</t>
  </si>
  <si>
    <t>gene=psbK;accession=MG755797;protein=AWT38986.1</t>
  </si>
  <si>
    <t>gene=psbK;accession=NC_015403;protein=YP_004376678.1</t>
  </si>
  <si>
    <t>gene=psbK;accession=NC_016735;protein=YP_005090068.1</t>
  </si>
  <si>
    <t>gene=psbK;accession=NC_037998;protein=YP_009496270.1</t>
  </si>
  <si>
    <t>gene=psbK;accession=NC_024084;protein=YP_009029331.1</t>
  </si>
  <si>
    <t>gene=psbK;accession=NC_056794;protein=YP_010134205.1</t>
  </si>
  <si>
    <t>gene=psbK;accession=AP018511;protein=BBC77794.1</t>
  </si>
  <si>
    <t>gene=psbK;accession=NC_056787;protein=YP_010133607.1</t>
  </si>
  <si>
    <t>gene=psbK;accession=KJ877675;protein=AIM52750.1</t>
  </si>
  <si>
    <t>gene=psbK;accession=MG755791;protein=AWT38110.1</t>
  </si>
  <si>
    <t>gene=psbK;accession=NC_061048;protein=YP_010283190.1</t>
  </si>
  <si>
    <t>gene=psbK;accession=NC_058782;protein=YP_010208051.1</t>
  </si>
  <si>
    <t>gene=psbK;accession=NC_058785;protein=YP_010208438.1</t>
  </si>
  <si>
    <t>gene=psbK;accession=NC_044408;protein=YP_009684608.1</t>
  </si>
  <si>
    <t>gene=psbK;accession=NC_043890;protein=YP_009675002.1</t>
  </si>
  <si>
    <t>gene=psbK;accession=NC_038003;protein=YP_009496923.1</t>
  </si>
  <si>
    <t>gene=psbK;accession=NC_037996;protein=YP_009495998.1</t>
  </si>
  <si>
    <t>gene=psbK;accession=NC_025312;protein=YP_009093184.1</t>
  </si>
  <si>
    <t>gene=psbK;accession=NC_040134;protein=YP_009545180.1</t>
  </si>
  <si>
    <t>gene=psbK;accession=NC_060858;protein=YP_010277084.1</t>
  </si>
  <si>
    <t>gene=psbK;accession=NC_058877;protein=YP_010215597.1</t>
  </si>
  <si>
    <t>gene=psbK;accession=NC_027746;protein=YP_009163628.1</t>
  </si>
  <si>
    <t>gene=psbK;accession=NC_011600;protein=YP_002327570.1</t>
  </si>
  <si>
    <t>gene=psbK;accession=NC_042171;protein=YP_009628843.1</t>
  </si>
  <si>
    <t>gene=psbK;accession=NC_031173;protein=YP_009296760.1</t>
  </si>
  <si>
    <t>gene=psbK;accession=NC_034787;protein=YP_009370337.1</t>
  </si>
  <si>
    <t>gene=psbK;accession=NC_021075;protein=YP_007878232.1</t>
  </si>
  <si>
    <t>gene=psbK;accession=NC_035350;protein=YP_009402667.1</t>
  </si>
  <si>
    <t>gene=psbK;accession=NC_051883;protein=YP_009968258.1</t>
  </si>
  <si>
    <t>gene=psbK;accession=NC_004799;protein=NP_849049.1</t>
  </si>
  <si>
    <t>gene=psbK;accession=NC_001840;protein=NP_045209.1</t>
  </si>
  <si>
    <t>gene=psbK;accession=KJ700459;protein=AIG92530.1</t>
  </si>
  <si>
    <t>gene=psbK;accession=NC_041173;protein=YP_009564780.1</t>
  </si>
  <si>
    <t>gene=psbK;accession=NC_038051;protein=YP_009497990.1</t>
  </si>
  <si>
    <t>gene=psbK;accession=NC_000925;protein=NP_053927.1</t>
  </si>
  <si>
    <t>gene=psbK;accession=NC_031175;protein=YP_009297166.1</t>
  </si>
  <si>
    <t>gene=psbK;accession=NC_035291;protein=YP_009398288.1</t>
  </si>
  <si>
    <t>gene=psbK;accession=NC_002186;protein=NP_038390.1</t>
  </si>
  <si>
    <t>N0.HOG0000039</t>
  </si>
  <si>
    <t>OG0000038</t>
  </si>
  <si>
    <t>tufA</t>
  </si>
  <si>
    <t>gene=tufA;accession=NC_030169;protein=YP_009252758.1</t>
  </si>
  <si>
    <t>gene=tufA;accession=NC_012575;contig=C_0</t>
  </si>
  <si>
    <t>gene=tufA;accession=NC_008101;protein=YP_635995.1</t>
  </si>
  <si>
    <t>gene=tufA;accession=KY860574;protein=ASV47574.1</t>
  </si>
  <si>
    <t>gene=tufA;accession=NC_035720;protein=YP_009420350.1</t>
  </si>
  <si>
    <t>gene=tufA;accession=NC_000926;protein=NP_050796.1</t>
  </si>
  <si>
    <t>gene=tufA;accession=NC_009573;protein=YP_001293607.1</t>
  </si>
  <si>
    <t>gene=tufA;accession=NC_027589;protein=YP_009159285.1</t>
  </si>
  <si>
    <t>gene=tufA;accession=MK798155;protein=QQP22425.1</t>
  </si>
  <si>
    <t>gene=tufA;accession=NC_038216;protein=YP_009504709.1</t>
  </si>
  <si>
    <t>gene=tufA;accession=NC_001675;protein=NP_043207.1</t>
  </si>
  <si>
    <t>gene=tufA;accession=MF167427;protein=ASQ40356.1</t>
  </si>
  <si>
    <t>gene=tufA;accession=MF167424;protein=ASQ39817.1</t>
  </si>
  <si>
    <t>gene=tufA;accession=NC_020371;protein=YP_007476263.1</t>
  </si>
  <si>
    <t>gene=tufA;accession=NC_049168;protein=YP_009873652.1</t>
  </si>
  <si>
    <t>gene=tufA;accession=LC564893;protein=BCG67745.1</t>
  </si>
  <si>
    <t>gene=tufA;accession=MT471323;protein=QRN72659.1</t>
  </si>
  <si>
    <t>gene=tufA;mag=TARA_B110000977_METAG-scaffold_147;contig=C_0</t>
  </si>
  <si>
    <t>gene=tufA;accession=NC_038000;protein=YP_009496601.1</t>
  </si>
  <si>
    <t>gene=tufA;accession=KC509519;protein=AGH28249.1</t>
  </si>
  <si>
    <t>gene=tufA;accession=NC_012898;protein=YP_003002071.1</t>
  </si>
  <si>
    <t>gene=tufA;accession=MW845779;protein=QXM17885.1</t>
  </si>
  <si>
    <t>gene=tufA;accession=MW845776;protein=QXM17491.1</t>
  </si>
  <si>
    <t>gene=tufA;accession=NC_040294;protein=YP_009550301.1</t>
  </si>
  <si>
    <t>gene=tufA;accession=MW561224;protein=QTI82805.1</t>
  </si>
  <si>
    <t>gene=tufA;accession=KC509522;protein=AGH28657.1</t>
  </si>
  <si>
    <t>gene=tufA;accession=NC_043929;protein=YP_009677073.1</t>
  </si>
  <si>
    <t>gene=tufA;accession=NC_036804;protein=YP_009455853.1</t>
  </si>
  <si>
    <t>gene=tufA;accession=NC_057645;protein=YP_010172779.1</t>
  </si>
  <si>
    <t>gene=tufA;accession=KF733443;protein=AHI51245.1</t>
  </si>
  <si>
    <t>gene=tufA;accession=MG755797;protein=AWT39012.1</t>
  </si>
  <si>
    <t>gene=tufA;accession=NC_015403;protein=YP_004376606.1</t>
  </si>
  <si>
    <t>gene=tufA;accession=NC_045244;protein=YP_009711942.1</t>
  </si>
  <si>
    <t>gene=tufA;accession=NC_016735;protein=YP_005090128.1</t>
  </si>
  <si>
    <t>gene=tufA;accession=NC_037998;protein=YP_009496289.1</t>
  </si>
  <si>
    <t>gene=tufA;accession=NC_024084;protein=YP_009029398.1</t>
  </si>
  <si>
    <t>gene=tufA;accession=NC_056794;protein=YP_010134271.1</t>
  </si>
  <si>
    <t>gene=tufA;accession=AP018511;protein=BBC77850.1</t>
  </si>
  <si>
    <t>gene=tufA;accession=NC_056787;protein=YP_010133747.1</t>
  </si>
  <si>
    <t>gene=tufA;accession=KJ877675;protein=AIM52701.1</t>
  </si>
  <si>
    <t>gene=tufA;accession=MG755791;protein=AWT38203.1</t>
  </si>
  <si>
    <t>gene=tufA;accession=NC_061048;protein=YP_010283287.1</t>
  </si>
  <si>
    <t>gene=tufA;accession=NC_058782;protein=YP_010208026.1</t>
  </si>
  <si>
    <t>gene=tufA;accession=NC_058785;protein=YP_010208390.1</t>
  </si>
  <si>
    <t>gene=tufA;accession=NC_044408;protein=YP_009684620.1</t>
  </si>
  <si>
    <t>gene=tufA;accession=NC_043890;protein=YP_009674964.1</t>
  </si>
  <si>
    <t>gene=tufA;accession=NC_037996;protein=YP_009496017.1</t>
  </si>
  <si>
    <t>gene=tufA;accession=NC_025312;protein=YP_009093256.1</t>
  </si>
  <si>
    <t>gene=tufA;accession=NC_040134;protein=YP_009545251.1</t>
  </si>
  <si>
    <t>gene=tufA;accession=NC_060858;protein=YP_010277011.1</t>
  </si>
  <si>
    <t>gene=tufA;accession=NC_058877;protein=YP_010215525.1</t>
  </si>
  <si>
    <t>gene=tufA;accession=NC_027746;protein=YP_009163677.1</t>
  </si>
  <si>
    <t>gene=tufA;accession=NC_011600;protein=YP_002327506.1</t>
  </si>
  <si>
    <t>gene=tufA;accession=NC_042171;protein=YP_009628813.1</t>
  </si>
  <si>
    <t>gene=tufA;accession=NC_031173;protein=YP_009296905.1</t>
  </si>
  <si>
    <t>gene=tufA;accession=NC_034787;protein=YP_009370236.1</t>
  </si>
  <si>
    <t>gene=tufA;accession=NC_021075;protein=YP_007878202.1</t>
  </si>
  <si>
    <t>gene=tufA;accession=NC_035350;protein=YP_009402750.1</t>
  </si>
  <si>
    <t>gene=tufA;accession=NC_051883;protein=YP_009968306.1</t>
  </si>
  <si>
    <t>gene=tufA;accession=NC_004799;protein=NP_849096.1</t>
  </si>
  <si>
    <t>gene=tufA;accession=NC_001840;protein=NP_045160.1</t>
  </si>
  <si>
    <t>gene=tufA;accession=KJ700459;protein=AIG92493.1</t>
  </si>
  <si>
    <t>gene=tufA;accession=NC_041173;protein=YP_009564950.1</t>
  </si>
  <si>
    <t>gene=tufA;accession=NC_038051;protein=YP_009498020.1</t>
  </si>
  <si>
    <t>gene=tufA;accession=NC_000925;protein=NP_053897.1</t>
  </si>
  <si>
    <t>gene=tufA;accession=NC_031175;protein=YP_009297143.1</t>
  </si>
  <si>
    <t>gene=tufA;accession=NC_035291;protein=YP_009398318.1</t>
  </si>
  <si>
    <t>gene=tufA;accession=NC_002186;protein=NP_038420.1</t>
  </si>
  <si>
    <t>N0.HOG0000040</t>
  </si>
  <si>
    <t>OG0000039</t>
  </si>
  <si>
    <t>psbJ</t>
  </si>
  <si>
    <t>gene=psbJ;accession=NC_030169;protein=YP_009252766.1</t>
  </si>
  <si>
    <t>gene=psbJ;accession=NC_012575;contig=C_0</t>
  </si>
  <si>
    <t>gene=psbJ;accession=NC_008101;protein=YP_635957.1</t>
  </si>
  <si>
    <t>gene=psbJ;accession=KY860574;protein=ASV47652.1</t>
  </si>
  <si>
    <t>gene=psbJ;accession=NC_035720;protein=YP_009420273.1</t>
  </si>
  <si>
    <t>gene=psbJ;accession=NC_000926;protein=NP_050720.1</t>
  </si>
  <si>
    <t>gene=psbJ;accession=NC_009573;protein=YP_001293531.1</t>
  </si>
  <si>
    <t>gene=psbJ;accession=NC_027589;protein=YP_009159209.1</t>
  </si>
  <si>
    <t>gene=psbJ;accession=MK798155;protein=QQP22369.1</t>
  </si>
  <si>
    <t>gene=psbJ;accession=NC_038216;protein=YP_009504683.1</t>
  </si>
  <si>
    <t>gene=psbJ;accession=NC_001675;protein=NP_043181.1</t>
  </si>
  <si>
    <t>gene=psbJ;accession=MF167427;protein=ASQ40379.1</t>
  </si>
  <si>
    <t>gene=psbJ;accession=MF167424;protein=ASQ39937.1</t>
  </si>
  <si>
    <t>gene=psbJ;accession=NC_020371;protein=YP_007476297.1</t>
  </si>
  <si>
    <t>gene=psbJ;accession=NC_049168;protein=YP_009873614.1</t>
  </si>
  <si>
    <t>gene=psbJ;accession=LC564893;protein=BCG67662.1</t>
  </si>
  <si>
    <t>gene=psbJ;accession=MT471323;protein=QRN72685.1</t>
  </si>
  <si>
    <t>gene=psbJ;mag=TARA_B110000977_METAG-scaffold_147;contig=C_0</t>
  </si>
  <si>
    <t>gene=psbJ;accession=NC_038000;protein=YP_009496492.1</t>
  </si>
  <si>
    <t>gene=psbJ;accession=KC509519;protein=AGH28182.1</t>
  </si>
  <si>
    <t>gene=psbJ;accession=NC_012898;protein=YP_003002082.1</t>
  </si>
  <si>
    <t>gene=psbJ;accession=MW845779;protein=QXM17949.1</t>
  </si>
  <si>
    <t>gene=psbJ;accession=MW845776;protein=QXM17554.1</t>
  </si>
  <si>
    <t>gene=psbJ;accession=NC_040294;protein=YP_009550400.1</t>
  </si>
  <si>
    <t>gene=psbJ;accession=MW561224;protein=QTI82836.1</t>
  </si>
  <si>
    <t>gene=psbJ;accession=KC509522;protein=AGH28592.1</t>
  </si>
  <si>
    <t>gene=psbJ;accession=NC_043929;protein=YP_009677034.1</t>
  </si>
  <si>
    <t>gene=psbJ;accession=NC_036804;protein=YP_009455817.1</t>
  </si>
  <si>
    <t>gene=psbJ;accession=NC_057645;protein=YP_010172859.1</t>
  </si>
  <si>
    <t>gene=psbJ;accession=KF733443;protein=AHI51129.1</t>
  </si>
  <si>
    <t>gene=psbJ;accession=MG755797;protein=AWT38965.1</t>
  </si>
  <si>
    <t>gene=psbJ;accession=NC_015403;protein=YP_004376671.1</t>
  </si>
  <si>
    <t>gene=psbJ;accession=NC_016735;protein=YP_005090094.1</t>
  </si>
  <si>
    <t>gene=psbJ;accession=NC_037998;protein=YP_009496258.1</t>
  </si>
  <si>
    <t>gene=psbJ;accession=NC_024084;protein=YP_009029348.1</t>
  </si>
  <si>
    <t>gene=psbJ;accession=NC_056794;protein=YP_010134198.1</t>
  </si>
  <si>
    <t>gene=psbJ;accession=AP018511;protein=BBC77787.1</t>
  </si>
  <si>
    <t>gene=psbJ;accession=NC_056787;protein=YP_010133622.1</t>
  </si>
  <si>
    <t>gene=psbJ;accession=KJ877675;protein=AIM52694.1</t>
  </si>
  <si>
    <t>gene=psbJ;accession=MG755791;protein=AWT38146.1</t>
  </si>
  <si>
    <t>gene=psbJ;accession=NC_061048;protein=YP_010283205.1</t>
  </si>
  <si>
    <t>gene=psbJ;accession=NC_058782;protein=YP_010207993.1</t>
  </si>
  <si>
    <t>gene=psbJ;accession=NC_058785;protein=YP_010208377.1</t>
  </si>
  <si>
    <t>gene=psbJ;accession=NC_044408;protein=YP_009684604.1</t>
  </si>
  <si>
    <t>gene=psbJ;accession=NC_043890;protein=YP_009675006.1</t>
  </si>
  <si>
    <t>gene=psbJ;accession=NC_038003;protein=YP_009496892.1</t>
  </si>
  <si>
    <t>gene=psbJ;accession=NC_037996;protein=YP_009495948.1</t>
  </si>
  <si>
    <t>gene=psbJ;accession=NC_025312;protein=YP_009093195.1</t>
  </si>
  <si>
    <t>gene=psbJ;accession=NC_040134;protein=YP_009545241.1</t>
  </si>
  <si>
    <t>gene=psbJ;accession=NC_060858;protein=YP_010277098.1</t>
  </si>
  <si>
    <t>gene=psbJ;accession=NC_058877;protein=YP_010215586.1</t>
  </si>
  <si>
    <t>gene=psbJ;accession=NC_027746;protein=YP_009163630.1</t>
  </si>
  <si>
    <t>gene=psbJ;accession=NC_011600;protein=YP_002327565.1</t>
  </si>
  <si>
    <t>gene=psbJ;accession=NC_042171;protein=YP_009628936.1</t>
  </si>
  <si>
    <t>gene=psbJ;accession=NC_031173;protein=YP_009296778.1</t>
  </si>
  <si>
    <t>gene=psbJ;accession=NC_034787;protein=YP_009370305.1</t>
  </si>
  <si>
    <t>gene=psbJ;accession=NC_021075;protein=YP_007878325.1</t>
  </si>
  <si>
    <t>gene=psbJ;accession=NC_035350;protein=YP_009402694.1</t>
  </si>
  <si>
    <t>gene=psbJ;accession=NC_051883;protein=YP_009968337.1</t>
  </si>
  <si>
    <t>gene=psbJ;accession=NC_004799;protein=NP_849128.1</t>
  </si>
  <si>
    <t>gene=psbJ;accession=NC_001840;protein=NP_045044.1</t>
  </si>
  <si>
    <t>gene=psbJ;accession=KJ700459;protein=AIG92578.1</t>
  </si>
  <si>
    <t>gene=psbJ;accession=NC_041173;protein=YP_009564872.1</t>
  </si>
  <si>
    <t>gene=psbJ;accession=NC_038051;protein=YP_009497903.1</t>
  </si>
  <si>
    <t>gene=psbJ;accession=NC_000925;protein=NP_053998.1</t>
  </si>
  <si>
    <t>gene=psbJ;accession=NC_031175;protein=YP_009297299.1</t>
  </si>
  <si>
    <t>gene=psbJ;accession=NC_035291;protein=YP_009398194.1</t>
  </si>
  <si>
    <t>gene=psbJ;accession=NC_002186;protein=NP_038407.1</t>
  </si>
  <si>
    <t>N0.HOG0000041</t>
  </si>
  <si>
    <t>OG0000040</t>
  </si>
  <si>
    <t>psbF</t>
  </si>
  <si>
    <t>gene=psbF;accession=NC_030169;protein=YP_009252768.1</t>
  </si>
  <si>
    <t>gene=psbF;accession=NC_012575;contig=C_0</t>
  </si>
  <si>
    <t>gene=psbF;accession=NC_008101;protein=YP_635951.1</t>
  </si>
  <si>
    <t>gene=psbF;accession=KY860574;protein=ASV47650.1</t>
  </si>
  <si>
    <t>gene=psbF;accession=NC_035720;protein=YP_009420275.1</t>
  </si>
  <si>
    <t>gene=psbF;accession=NC_000926;protein=NP_050722.1</t>
  </si>
  <si>
    <t>gene=psbF;accession=NC_009573;protein=YP_001293533.1</t>
  </si>
  <si>
    <t>gene=psbF;accession=NC_027589;protein=YP_009159211.1</t>
  </si>
  <si>
    <t>gene=psbF;accession=MK798155;protein=QQP22366.1</t>
  </si>
  <si>
    <t>gene=psbF;accession=NC_038216;protein=YP_009504681.1</t>
  </si>
  <si>
    <t>gene=psbF;accession=NC_001675;protein=NP_043179.1</t>
  </si>
  <si>
    <t>gene=psbF;accession=MF167427;protein=ASQ40381.1</t>
  </si>
  <si>
    <t>gene=psbF;accession=MF167424;protein=ASQ39934.1</t>
  </si>
  <si>
    <t>gene=psbF;accession=NC_020371;protein=YP_007476299.1</t>
  </si>
  <si>
    <t>gene=psbF;accession=NC_049168;protein=YP_009873616.1</t>
  </si>
  <si>
    <t>gene=psbF;accession=LC564893;protein=BCG67660.1</t>
  </si>
  <si>
    <t>gene=psbF;accession=MT471323;protein=QRN72683.1</t>
  </si>
  <si>
    <t>gene=psbF;mag=TARA_B110000977_METAG-scaffold_147;contig=C_0</t>
  </si>
  <si>
    <t>gene=psbF;accession=NC_038000;protein=YP_009496490.1</t>
  </si>
  <si>
    <t>gene=psbF;accession=KC509519;protein=AGH28184.1</t>
  </si>
  <si>
    <t>gene=psbF;accession=NC_012898;protein=YP_003002084.1</t>
  </si>
  <si>
    <t>gene=psbF;accession=MW845779;protein=QXM17947.1</t>
  </si>
  <si>
    <t>gene=psbF;accession=MW845776;protein=QXM17552.1</t>
  </si>
  <si>
    <t>gene=psbF;accession=NC_040294;protein=YP_009550402.1</t>
  </si>
  <si>
    <t>gene=psbF;accession=MW561224;protein=QTI82834.1</t>
  </si>
  <si>
    <t>gene=psbF;accession=KC509522;protein=AGH28590.1</t>
  </si>
  <si>
    <t>gene=psbF;accession=NC_043929;protein=YP_009677036.1</t>
  </si>
  <si>
    <t>gene=psbF;accession=NC_036804;protein=YP_009455819.1</t>
  </si>
  <si>
    <t>gene=psbF;accession=NC_057645;protein=YP_010172861.1</t>
  </si>
  <si>
    <t>gene=psbF;accession=KF733443;protein=AHI51127.1</t>
  </si>
  <si>
    <t>gene=psbF;accession=MG755797;protein=AWT38963.1</t>
  </si>
  <si>
    <t>gene=psbF;accession=NC_015403;protein=YP_004376669.1</t>
  </si>
  <si>
    <t>gene=psbF;accession=NC_016735;protein=YP_005090092.1</t>
  </si>
  <si>
    <t>gene=psbF;accession=NC_037998;protein=YP_009496260.1</t>
  </si>
  <si>
    <t>gene=psbF;accession=NC_024084;protein=YP_009029350.1</t>
  </si>
  <si>
    <t>gene=psbF;accession=NC_056794;protein=YP_010134197.1</t>
  </si>
  <si>
    <t>gene=psbF;accession=AP018511;protein=BBC77785.1</t>
  </si>
  <si>
    <t>gene=psbF;accession=NC_056787;protein=YP_010133624.1</t>
  </si>
  <si>
    <t>gene=psbF;accession=KJ877675;protein=AIM52696.1</t>
  </si>
  <si>
    <t>gene=psbF;accession=MG755791;protein=AWT38144.1</t>
  </si>
  <si>
    <t>gene=psbF;accession=NC_061048;protein=YP_010283207.1</t>
  </si>
  <si>
    <t>gene=psbF;accession=NC_058782;protein=YP_010207991.1</t>
  </si>
  <si>
    <t>gene=psbF;accession=NC_058785;protein=YP_010208375.1</t>
  </si>
  <si>
    <t>gene=psbF;accession=NC_044408;protein=YP_009684606.1</t>
  </si>
  <si>
    <t>gene=psbF;accession=NC_043890;protein=YP_009675004.1</t>
  </si>
  <si>
    <t>gene=psbF;accession=NC_038003;protein=YP_009496890.1</t>
  </si>
  <si>
    <t>gene=psbF;accession=NC_037996;protein=YP_009495946.1</t>
  </si>
  <si>
    <t>gene=psbF;accession=NC_025312;protein=YP_009093197.1</t>
  </si>
  <si>
    <t>gene=psbF;accession=NC_040134;protein=YP_009545243.1</t>
  </si>
  <si>
    <t>gene=psbF;accession=NC_060858;protein=YP_010277096.1</t>
  </si>
  <si>
    <t>gene=psbF;accession=NC_058877;protein=YP_010215584.1</t>
  </si>
  <si>
    <t>gene=psbF;accession=NC_027746;protein=YP_009163632.1</t>
  </si>
  <si>
    <t>gene=psbF;accession=NC_011600;protein=YP_002327563.1</t>
  </si>
  <si>
    <t>gene=psbF;accession=NC_042171;protein=YP_009628938.1</t>
  </si>
  <si>
    <t>gene=psbF;accession=NC_031173;protein=YP_009296776.1</t>
  </si>
  <si>
    <t>gene=psbF;accession=NC_034787;protein=YP_009370307.1</t>
  </si>
  <si>
    <t>gene=psbF;accession=NC_021075;protein=YP_007878327.1</t>
  </si>
  <si>
    <t>gene=psbF;accession=NC_035350;protein=YP_009402692.1</t>
  </si>
  <si>
    <t>gene=psbF;accession=NC_051883;protein=YP_009968339.1</t>
  </si>
  <si>
    <t>gene=psbF;accession=NC_004799;protein=NP_849130.1</t>
  </si>
  <si>
    <t>gene=psbF;accession=NC_001840;protein=NP_045046.1</t>
  </si>
  <si>
    <t>gene=psbF;accession=KJ700459;protein=AIG92576.1</t>
  </si>
  <si>
    <t>gene=psbF;accession=NC_041173;protein=YP_009564874.1</t>
  </si>
  <si>
    <t>gene=psbF;accession=NC_038051;protein=YP_009497901.1</t>
  </si>
  <si>
    <t>gene=psbF;accession=NC_000925;protein=NP_054000.1</t>
  </si>
  <si>
    <t>gene=psbF;accession=NC_031175;protein=YP_009297297.1</t>
  </si>
  <si>
    <t>gene=psbF;accession=NC_035291;protein=YP_009398192.1</t>
  </si>
  <si>
    <t>gene=psbF;accession=NC_002186;protein=NP_038409.1</t>
  </si>
  <si>
    <t>N0.HOG0000042</t>
  </si>
  <si>
    <t>OG0000041</t>
  </si>
  <si>
    <t>psbE</t>
  </si>
  <si>
    <t>gene=psbE;accession=NC_030169;protein=YP_009252769.1</t>
  </si>
  <si>
    <t>gene=psbE;accession=NC_012575;contig=C_0</t>
  </si>
  <si>
    <t>gene=psbE;accession=NC_008101;protein=YP_636009.1</t>
  </si>
  <si>
    <t>gene=psbE;accession=KY860574;protein=ASV47649.1</t>
  </si>
  <si>
    <t>gene=psbE;accession=NC_035720;protein=YP_009420276.1</t>
  </si>
  <si>
    <t>gene=psbE;accession=NC_000926;protein=NP_050723.1</t>
  </si>
  <si>
    <t>gene=psbE;accession=NC_009573;protein=YP_001293534.1</t>
  </si>
  <si>
    <t>gene=psbE;accession=NC_027589;protein=YP_009159212.1</t>
  </si>
  <si>
    <t>gene=psbE;accession=MK798155;protein=QQP22379.1</t>
  </si>
  <si>
    <t>gene=psbE;accession=NC_038216;protein=YP_009504680.1</t>
  </si>
  <si>
    <t>gene=psbE;accession=NC_001675;protein=NP_043178.1</t>
  </si>
  <si>
    <t>gene=psbE;accession=MF167427;protein=ASQ40382.1</t>
  </si>
  <si>
    <t>gene=psbE;accession=MF167424;protein=ASQ39917.1</t>
  </si>
  <si>
    <t>gene=psbE;accession=NC_020371;protein=YP_007476300.1</t>
  </si>
  <si>
    <t>gene=psbE;accession=NC_049168;protein=YP_009873617.1</t>
  </si>
  <si>
    <t>gene=psbE;accession=LC564893;protein=BCG67659.1</t>
  </si>
  <si>
    <t>gene=psbE;accession=MT471323;protein=QRN72682.1</t>
  </si>
  <si>
    <t>gene=psbE;mag=TARA_B110000977_METAG-scaffold_147;contig=C_0</t>
  </si>
  <si>
    <t>gene=psbE;accession=NC_038000;protein=YP_009496489.1</t>
  </si>
  <si>
    <t>gene=psbE;accession=KC509519;protein=AGH28185.1</t>
  </si>
  <si>
    <t>gene=psbE;accession=NC_012898;protein=YP_003002085.1</t>
  </si>
  <si>
    <t>gene=psbE;accession=MW845779;protein=QXM17946.1</t>
  </si>
  <si>
    <t>gene=psbE;accession=MW845776;protein=QXM17551.1</t>
  </si>
  <si>
    <t>gene=psbE;accession=NC_040294;protein=YP_009550403.1</t>
  </si>
  <si>
    <t>gene=psbE;accession=MW561224;protein=QTI82833.1</t>
  </si>
  <si>
    <t>gene=psbE;accession=KC509522;protein=AGH28589.1</t>
  </si>
  <si>
    <t>gene=psbE;accession=NC_043929;protein=YP_009677037.1</t>
  </si>
  <si>
    <t>gene=psbE;accession=NC_036804;protein=YP_009455820.1</t>
  </si>
  <si>
    <t>gene=psbE;accession=NC_057645;protein=YP_010172862.1</t>
  </si>
  <si>
    <t>gene=psbE;accession=KF733443;protein=AHI51126.1</t>
  </si>
  <si>
    <t>gene=psbE;accession=MG755797;protein=AWT38962.1</t>
  </si>
  <si>
    <t>gene=psbE;accession=NC_015403;protein=YP_004376668.1</t>
  </si>
  <si>
    <t>gene=psbE;accession=NC_045244;protein=YP_009711906.1</t>
  </si>
  <si>
    <t>gene=psbE;accession=NC_016735;protein=YP_005090091.1</t>
  </si>
  <si>
    <t>gene=psbE;accession=NC_037998;protein=YP_009496261.1</t>
  </si>
  <si>
    <t>gene=psbE;accession=NC_024084;protein=YP_009029351.1</t>
  </si>
  <si>
    <t>gene=psbE;accession=NC_056794;protein=YP_010134196.1</t>
  </si>
  <si>
    <t>gene=psbE;accession=AP018511;protein=BBC77784.1</t>
  </si>
  <si>
    <t>gene=psbE;accession=NC_056787;protein=YP_010133625.1</t>
  </si>
  <si>
    <t>gene=psbE;accession=MG755791;protein=AWT38143.1</t>
  </si>
  <si>
    <t>gene=psbE;accession=NC_061048;protein=YP_010283208.1</t>
  </si>
  <si>
    <t>gene=psbE;accession=NC_058782;protein=YP_010207990.1</t>
  </si>
  <si>
    <t>gene=psbE;accession=NC_058785;protein=YP_010208374.1</t>
  </si>
  <si>
    <t>gene=psbE;accession=NC_044408;protein=YP_009684607.1</t>
  </si>
  <si>
    <t>gene=psbE;accession=NC_043890;protein=YP_009675003.1</t>
  </si>
  <si>
    <t>gene=psbE;accession=NC_038003;protein=YP_009496889.1</t>
  </si>
  <si>
    <t>gene=psbE;accession=NC_037996;protein=YP_009495945.1</t>
  </si>
  <si>
    <t>gene=psbE;accession=NC_025312;protein=YP_009093198.1</t>
  </si>
  <si>
    <t>gene=psbE;accession=NC_040134;protein=YP_009545244.1</t>
  </si>
  <si>
    <t>gene=psbE;accession=NC_060858;protein=YP_010277095.1</t>
  </si>
  <si>
    <t>gene=psbE;accession=NC_058877;protein=YP_010215583.1</t>
  </si>
  <si>
    <t>gene=psbE;accession=NC_027746;protein=YP_009163633.1</t>
  </si>
  <si>
    <t>gene=psbE;accession=NC_011600;protein=YP_002327562.1</t>
  </si>
  <si>
    <t>gene=psbE;accession=NC_042171;protein=YP_009628939.1</t>
  </si>
  <si>
    <t>gene=psbE;accession=NC_031173;protein=YP_009296775.1</t>
  </si>
  <si>
    <t>gene=psbE;accession=NC_034787;protein=YP_009370308.1</t>
  </si>
  <si>
    <t>gene=psbE;accession=NC_021075;protein=YP_007878328.1</t>
  </si>
  <si>
    <t>gene=psbE;accession=NC_035350;protein=YP_009402691.1</t>
  </si>
  <si>
    <t>gene=psbE;accession=NC_051883;protein=YP_009968340.1</t>
  </si>
  <si>
    <t>gene=psbE;accession=NC_004799;protein=NP_849131.1</t>
  </si>
  <si>
    <t>gene=psbE;accession=NC_001840;protein=NP_045047.1</t>
  </si>
  <si>
    <t>gene=psbE;accession=KJ700459;protein=AIG92575.1</t>
  </si>
  <si>
    <t>gene=psbE;accession=NC_041173;protein=YP_009564875.1</t>
  </si>
  <si>
    <t>gene=psbE;accession=NC_038051;protein=YP_009497900.1</t>
  </si>
  <si>
    <t>gene=psbE;accession=NC_000925;protein=NP_054001.1</t>
  </si>
  <si>
    <t>gene=psbE;accession=NC_031175;protein=YP_009297295.1</t>
  </si>
  <si>
    <t>gene=psbE;accession=NC_035291;protein=YP_009398191.1</t>
  </si>
  <si>
    <t>gene=psbE;accession=NC_002186;protein=NP_038410.1</t>
  </si>
  <si>
    <t>N0.HOG0000043</t>
  </si>
  <si>
    <t>OG0000042</t>
  </si>
  <si>
    <t>rps18</t>
  </si>
  <si>
    <t>gene=rps18;accession=NC_030169;protein=YP_009252781.1</t>
  </si>
  <si>
    <t>gene=rps18;accession=NC_012575;contig=C_0</t>
  </si>
  <si>
    <t>gene=rps18;accession=NC_008101;protein=YP_635993.1</t>
  </si>
  <si>
    <t>gene=rps18;accession=KY860574;protein=ASV47627.1</t>
  </si>
  <si>
    <t>gene=rps18;accession=NC_035720;protein=YP_009420298.1</t>
  </si>
  <si>
    <t>gene=rps18;accession=NC_000926;protein=NP_050745.1</t>
  </si>
  <si>
    <t>gene=rps18;accession=NC_009573;protein=YP_001293556.1</t>
  </si>
  <si>
    <t>gene=rps18;accession=NC_027589;protein=YP_009159234.1</t>
  </si>
  <si>
    <t>gene=rps18;accession=MK798155;protein=QQP22385.1</t>
  </si>
  <si>
    <t>gene=rps18;accession=NC_038216;protein=YP_009504705.1</t>
  </si>
  <si>
    <t>gene=rps18;accession=NC_001675;protein=NP_043203.1</t>
  </si>
  <si>
    <t>gene=rps18;accession=MF167427;protein=ASQ40428.1</t>
  </si>
  <si>
    <t>gene=rps18;accession=NC_020371;protein=YP_007476313.1</t>
  </si>
  <si>
    <t>gene=rps18;accession=NC_049168;protein=YP_009873591.1</t>
  </si>
  <si>
    <t>gene=rps18;accession=LC564893;protein=BCG67710.1</t>
  </si>
  <si>
    <t>gene=rps18;accession=MT471323;protein=QRN72621.1</t>
  </si>
  <si>
    <t>gene=rps18;mag=TARA_B110000977_METAG-scaffold_147;contig=C_0</t>
  </si>
  <si>
    <t>gene=rps18;accession=NC_038000;protein=YP_009496518.1</t>
  </si>
  <si>
    <t>gene=rps18;accession=KC509519;protein=AGH28145.1</t>
  </si>
  <si>
    <t>gene=rps18;accession=NC_012898;protein=YP_003002114.1</t>
  </si>
  <si>
    <t>gene=rps18;accession=MW845779;protein=QXM17915.1</t>
  </si>
  <si>
    <t>gene=rps18;accession=MW845776;protein=QXM17520.1</t>
  </si>
  <si>
    <t>gene=rps18;accession=NC_040294;protein=YP_009550376.1</t>
  </si>
  <si>
    <t>gene=rps18;accession=MW561224;protein=QTI82862.1</t>
  </si>
  <si>
    <t>gene=rps18;accession=KC509522;protein=AGH28550.1</t>
  </si>
  <si>
    <t>gene=rps18;accession=NC_043929;protein=YP_009677119.1</t>
  </si>
  <si>
    <t>gene=rps18;accession=NC_036804;protein=YP_009455803.1</t>
  </si>
  <si>
    <t>gene=rps18;accession=NC_057645;protein=YP_010172836.1</t>
  </si>
  <si>
    <t>gene=rps18;accession=KF733443;protein=AHI51171.1</t>
  </si>
  <si>
    <t>gene=rps18;accession=MG755797;protein=AWT38975.1</t>
  </si>
  <si>
    <t>gene=rps18;accession=NC_015403;protein=YP_004376569.1</t>
  </si>
  <si>
    <t>gene=rps18;accession=NC_045244;protein=YP_009711918.1</t>
  </si>
  <si>
    <t>gene=rps18;accession=NC_016735;protein=YP_005090073.1</t>
  </si>
  <si>
    <t>gene=rps18;accession=NC_037998;protein=YP_009496233.1</t>
  </si>
  <si>
    <t>gene=rps18;accession=NC_024084;protein=YP_009029323.1</t>
  </si>
  <si>
    <t>gene=rps18;accession=NC_056794;protein=YP_010134238.1</t>
  </si>
  <si>
    <t>gene=rps18;accession=AP018511;protein=BBC77824.1</t>
  </si>
  <si>
    <t>gene=rps18;accession=NC_056787;protein=YP_010133673.1</t>
  </si>
  <si>
    <t>gene=rps18;accession=KJ877675;protein=AIM52766.1</t>
  </si>
  <si>
    <t>gene=rps18;accession=MG755791;protein=AWT38102.1</t>
  </si>
  <si>
    <t>gene=rps18;accession=NC_061048;protein=YP_010283235.1</t>
  </si>
  <si>
    <t>gene=rps18;accession=NC_058782;protein=YP_010208067.1</t>
  </si>
  <si>
    <t>gene=rps18;accession=NC_058785;protein=YP_010208453.1</t>
  </si>
  <si>
    <t>gene=rps18;accession=NC_044408;protein=YP_009684556.1</t>
  </si>
  <si>
    <t>gene=rps18;accession=NC_043890;protein=YP_009675027.1</t>
  </si>
  <si>
    <t>gene=rps18;accession=NC_038003;protein=YP_009496917.1</t>
  </si>
  <si>
    <t>gene=rps18;accession=NC_037996;protein=YP_009495973.1</t>
  </si>
  <si>
    <t>gene=rps18;accession=NC_025312;protein=YP_009093170.1</t>
  </si>
  <si>
    <t>gene=rps18;accession=NC_040134;protein=YP_009545197.1</t>
  </si>
  <si>
    <t>gene=rps18;accession=NC_060858;protein=YP_010276994.1</t>
  </si>
  <si>
    <t>gene=rps18;accession=NC_058877;protein=YP_010215611.1</t>
  </si>
  <si>
    <t>gene=rps18;accession=NC_027746;protein=YP_009163585.1</t>
  </si>
  <si>
    <t>gene=rps18;accession=NC_011600;protein=YP_002327457.1</t>
  </si>
  <si>
    <t>gene=rps18;accession=NC_042171;protein=YP_009628873.1</t>
  </si>
  <si>
    <t>gene=rps18;accession=NC_031173;protein=YP_009296848.1</t>
  </si>
  <si>
    <t>gene=rps18;accession=NC_034787;protein=YP_009370269.1</t>
  </si>
  <si>
    <t>gene=rps18;accession=NC_021075;protein=YP_007878264.1</t>
  </si>
  <si>
    <t>gene=rps18;accession=NC_035350;protein=YP_009402663.1</t>
  </si>
  <si>
    <t>gene=rps18;accession=NC_051883;protein=YP_009968322.1</t>
  </si>
  <si>
    <t>gene=rps18;accession=NC_004799;protein=NP_849113.1</t>
  </si>
  <si>
    <t>gene=rps18;accession=NC_001840;protein=NP_045027.1</t>
  </si>
  <si>
    <t>gene=rps18;accession=KJ700459;protein=AIG92552.1</t>
  </si>
  <si>
    <t>gene=rps18;accession=NC_041173;protein=YP_009564809.1</t>
  </si>
  <si>
    <t>gene=rps18;accession=NC_038051;protein=YP_009497962.1</t>
  </si>
  <si>
    <t>gene=rps18;accession=NC_000925;protein=NP_053866.1</t>
  </si>
  <si>
    <t>gene=rps18;accession=NC_031175;protein=YP_009297164.1</t>
  </si>
  <si>
    <t>gene=rps18;accession=NC_035291;protein=YP_009398257.1</t>
  </si>
  <si>
    <t>gene=rps18;accession=NC_002186;protein=NP_038414.1</t>
  </si>
  <si>
    <t>N0.HOG0000044</t>
  </si>
  <si>
    <t>OG0000043</t>
  </si>
  <si>
    <t>psbN</t>
  </si>
  <si>
    <t>gene=psbN;accession=NC_030169;protein=YP_009252799.1</t>
  </si>
  <si>
    <t>gene=psbN;accession=NC_012575;contig=C_0</t>
  </si>
  <si>
    <t>gene=psbN;accession=NC_008101;protein=YP_635970.1</t>
  </si>
  <si>
    <t>gene=psbN;accession=KY860574;protein=ASV47568.1</t>
  </si>
  <si>
    <t>gene=psbN;accession=NC_035720;protein=YP_009420355.1</t>
  </si>
  <si>
    <t>gene=psbN;accession=NC_000926;protein=NP_050801.1</t>
  </si>
  <si>
    <t>gene=psbN;accession=NC_009573;protein=YP_001293612.1</t>
  </si>
  <si>
    <t>gene=psbN;accession=NC_027589;protein=YP_009159290.1</t>
  </si>
  <si>
    <t>gene=psbN;accession=MK798155;protein=QQP22442.1</t>
  </si>
  <si>
    <t>gene=psbN;accession=NC_038216;protein=YP_009504667.1</t>
  </si>
  <si>
    <t>gene=psbN;accession=NC_001675;protein=NP_043165.1</t>
  </si>
  <si>
    <t>gene=psbN;accession=MF167427;protein=ASQ40434.1</t>
  </si>
  <si>
    <t>gene=psbN;accession=MF167424;protein=ASQ39933.1</t>
  </si>
  <si>
    <t>gene=psbN;accession=NC_020371;protein=YP_007476244.1</t>
  </si>
  <si>
    <t>gene=psbN;accession=NC_049168;protein=YP_009873561.1</t>
  </si>
  <si>
    <t>gene=psbN;accession=LC564893;protein=BCG67759.1</t>
  </si>
  <si>
    <t>gene=psbN;accession=MT471323;protein=QRN72677.1</t>
  </si>
  <si>
    <t>gene=psbN;mag=TARA_B110000977_METAG-scaffold_147;contig=C_0</t>
  </si>
  <si>
    <t>gene=psbN;accession=NC_038000;protein=YP_009496530.1</t>
  </si>
  <si>
    <t>gene=psbN;accession=KC509519;protein=AGH28163.1</t>
  </si>
  <si>
    <t>gene=psbN;accession=NC_012898;protein=YP_003002075.1</t>
  </si>
  <si>
    <t>gene=psbN;accession=MW845779;protein=QXM17956.1</t>
  </si>
  <si>
    <t>gene=psbN;accession=MW845776;protein=QXM17561.1</t>
  </si>
  <si>
    <t>gene=psbN;accession=NC_040294;protein=YP_009550296.1</t>
  </si>
  <si>
    <t>gene=psbN;accession=MW561224;protein=QTI82874.1</t>
  </si>
  <si>
    <t>gene=psbN;accession=KC509522;protein=AGH28574.1</t>
  </si>
  <si>
    <t>gene=psbN;accession=NC_043929;protein=YP_009677057.1</t>
  </si>
  <si>
    <t>gene=psbN;accession=NC_036804;protein=YP_009455858.1</t>
  </si>
  <si>
    <t>gene=psbN;accession=NC_057645;protein=YP_010172875.1</t>
  </si>
  <si>
    <t>gene=psbN;accession=KF733443;protein=AHI51147.1</t>
  </si>
  <si>
    <t>gene=psbN;accession=MG755797;protein=AWT38937.1</t>
  </si>
  <si>
    <t>gene=psbN;accession=NC_015403;protein=YP_004376684.1</t>
  </si>
  <si>
    <t>gene=psbN;accession=NC_016735;protein=YP_005090123.1</t>
  </si>
  <si>
    <t>gene=psbN;accession=NC_037998;protein=YP_009496214.1</t>
  </si>
  <si>
    <t>gene=psbN;accession=NC_024084;protein=YP_009029342.1</t>
  </si>
  <si>
    <t>gene=psbN;accession=NC_056794;protein=YP_010134211.1</t>
  </si>
  <si>
    <t>gene=psbN;accession=AP018511;protein=BBC77800.1</t>
  </si>
  <si>
    <t>gene=psbN;accession=NC_056787;protein=YP_010133648.1</t>
  </si>
  <si>
    <t>gene=psbN;accession=KJ877675;protein=AIM52804.1</t>
  </si>
  <si>
    <t>gene=psbN;accession=MG755791;protein=AWT38132.1</t>
  </si>
  <si>
    <t>gene=psbN;accession=NC_061048;protein=YP_010283184.1</t>
  </si>
  <si>
    <t>gene=psbN;accession=NC_058782;protein=YP_010208083.1</t>
  </si>
  <si>
    <t>gene=psbN;accession=NC_058785;protein=YP_010208470.1</t>
  </si>
  <si>
    <t>gene=psbN;accession=NC_044408;protein=YP_009684616.1</t>
  </si>
  <si>
    <t>gene=psbN;accession=NC_043890;protein=YP_009674960.1</t>
  </si>
  <si>
    <t>gene=psbN;accession=NC_038003;protein=YP_009496936.1</t>
  </si>
  <si>
    <t>gene=psbN;accession=NC_037996;protein=YP_009495984.1</t>
  </si>
  <si>
    <t>gene=psbN;accession=NC_025312;protein=YP_009093153.1</t>
  </si>
  <si>
    <t>gene=psbN;accession=NC_040134;protein=YP_009545228.1</t>
  </si>
  <si>
    <t>gene=psbN;accession=NC_060858;protein=YP_010277073.1</t>
  </si>
  <si>
    <t>gene=psbN;accession=NC_058877;protein=YP_010215628.1</t>
  </si>
  <si>
    <t>gene=psbN;accession=NC_027746;protein=YP_009163600.1</t>
  </si>
  <si>
    <t>gene=psbN;accession=NC_011600;protein=YP_002327502.1</t>
  </si>
  <si>
    <t>gene=psbN;accession=NC_042171;protein=YP_009628807.1</t>
  </si>
  <si>
    <t>gene=psbN;accession=NC_031173;protein=YP_009296812.1</t>
  </si>
  <si>
    <t>gene=psbN;accession=NC_034787;protein=YP_009370248.1</t>
  </si>
  <si>
    <t>gene=psbN;accession=NC_021075;protein=YP_007878196.1</t>
  </si>
  <si>
    <t>gene=psbN;accession=NC_035350;protein=YP_009402797.1</t>
  </si>
  <si>
    <t>gene=psbN;accession=NC_051883;protein=YP_009968246.1</t>
  </si>
  <si>
    <t>gene=psbN;accession=NC_004799;protein=NP_849037.1</t>
  </si>
  <si>
    <t>gene=psbN;accession=NC_001840;protein=NP_045098.1</t>
  </si>
  <si>
    <t>gene=psbN;accession=KJ700459;protein=AIG92488.1</t>
  </si>
  <si>
    <t>gene=psbN;accession=NC_041173;protein=YP_009564944.1</t>
  </si>
  <si>
    <t>gene=psbN;accession=NC_038051;protein=YP_009498026.1</t>
  </si>
  <si>
    <t>gene=psbN;accession=NC_000925;protein=NP_053934.1</t>
  </si>
  <si>
    <t>gene=psbN;accession=NC_031175;protein=YP_009297250.1</t>
  </si>
  <si>
    <t>gene=psbN;accession=NC_035291;protein=YP_009398324.1</t>
  </si>
  <si>
    <t>gene=psbN;accession=NC_002186;protein=NP_038355.1</t>
  </si>
  <si>
    <t>N0.HOG0000045</t>
  </si>
  <si>
    <t>OG0000044</t>
  </si>
  <si>
    <t>psbB</t>
  </si>
  <si>
    <t>gene=psbB;accession=NC_030169;protein=YP_009252801.1</t>
  </si>
  <si>
    <t>gene=psbB;accession=NC_012575;contig=C_0</t>
  </si>
  <si>
    <t>gene=psbB;accession=NC_008101;protein=YP_635968.1</t>
  </si>
  <si>
    <t>gene=psbB;accession=KY860574;protein=ASV47571.1</t>
  </si>
  <si>
    <t>gene=psbB;accession=NC_035720;protein=YP_009420353.1</t>
  </si>
  <si>
    <t>gene=psbB;accession=NC_000926;protein=NP_050799.1</t>
  </si>
  <si>
    <t>gene=psbB;accession=NC_009573;protein=YP_001293610.1</t>
  </si>
  <si>
    <t>gene=psbB;accession=NC_027589;protein=YP_009159288.1</t>
  </si>
  <si>
    <t>gene=psbB;accession=MK798155;protein=QQP22433.1</t>
  </si>
  <si>
    <t>gene=psbB;accession=NC_038216;protein=YP_009504669.1</t>
  </si>
  <si>
    <t>gene=psbB;accession=NC_001675;protein=NP_043167.1</t>
  </si>
  <si>
    <t>gene=psbB;accession=MF167427;protein=ASQ40363.1</t>
  </si>
  <si>
    <t>gene=psbB;accession=MF167424;protein=ASQ39806.1</t>
  </si>
  <si>
    <t>gene=psbB;accession=NC_020371;protein=YP_007476242.1</t>
  </si>
  <si>
    <t>gene=psbB;accession=NC_049168;protein=YP_009873559.1</t>
  </si>
  <si>
    <t>gene=psbB;accession=LC564893;protein=BCG67757.1</t>
  </si>
  <si>
    <t>gene=psbB;accession=MT471323;protein=QRN72675.1</t>
  </si>
  <si>
    <t>gene=psbB;mag=TARA_B110000977_METAG-scaffold_147;contig=C_0</t>
  </si>
  <si>
    <t>gene=psbB;accession=NC_038000;protein=YP_009496532.1</t>
  </si>
  <si>
    <t>gene=psbB;accession=KC509519;protein=AGH28165.1</t>
  </si>
  <si>
    <t>gene=psbB;accession=NC_012898;protein=YP_003002073.1</t>
  </si>
  <si>
    <t>gene=psbB;accession=MW845779;protein=QXM17958.1</t>
  </si>
  <si>
    <t>gene=psbB;accession=MW845776;protein=QXM17563.1</t>
  </si>
  <si>
    <t>gene=psbB;accession=NC_040294;protein=YP_009550298.1</t>
  </si>
  <si>
    <t>gene=psbB;accession=MW561224;protein=QTI82876.1</t>
  </si>
  <si>
    <t>gene=psbB;accession=KC509522;protein=AGH28572.1</t>
  </si>
  <si>
    <t>gene=psbB;accession=NC_043929;protein=YP_009677071.1</t>
  </si>
  <si>
    <t>gene=psbB;accession=NC_036804;protein=YP_009455860.1</t>
  </si>
  <si>
    <t>gene=psbB;accession=NC_057645;protein=YP_010172877.1</t>
  </si>
  <si>
    <t>gene=psbB;accession=KF733443;protein=AHI51149.1</t>
  </si>
  <si>
    <t>gene=psbB;accession=MG755797;protein=AWT38939.1</t>
  </si>
  <si>
    <t>gene=psbB;accession=NC_015403;protein=YP_004376686.1</t>
  </si>
  <si>
    <t>gene=psbB;accession=NC_045244;protein=YP_009711881.1</t>
  </si>
  <si>
    <t>gene=psbB;accession=NC_016735;protein=YP_005090121.1</t>
  </si>
  <si>
    <t>gene=psbB;accession=NC_037998;protein=YP_009496216.1</t>
  </si>
  <si>
    <t>gene=psbB;accession=NC_024084;protein=YP_009029340.1</t>
  </si>
  <si>
    <t>gene=psbB;accession=NC_056794;protein=YP_010134213.1</t>
  </si>
  <si>
    <t>gene=psbB;accession=AP018511;protein=BBC77802.1</t>
  </si>
  <si>
    <t>gene=psbB;accession=NC_056787;protein=YP_010133650.1</t>
  </si>
  <si>
    <t>gene=psbB;accession=KJ877675;protein=AIM52791.1</t>
  </si>
  <si>
    <t>gene=psbB;accession=MG755791;protein=AWT38134.1</t>
  </si>
  <si>
    <t>gene=psbB;accession=NC_061048;protein=YP_010283182.1</t>
  </si>
  <si>
    <t>gene=psbB;accession=NC_058782;protein=YP_010208081.1</t>
  </si>
  <si>
    <t>gene=psbB;accession=NC_058785;protein=YP_010208468.1</t>
  </si>
  <si>
    <t>gene=psbB;accession=NC_044408;protein=YP_009684618.1</t>
  </si>
  <si>
    <t>gene=psbB;accession=NC_043890;protein=YP_009674962.1</t>
  </si>
  <si>
    <t>gene=psbB;accession=NC_038003;protein=YP_009496934.1</t>
  </si>
  <si>
    <t>gene=psbB;accession=NC_037996;protein=YP_009495986.1</t>
  </si>
  <si>
    <t>gene=psbB;accession=NC_025312;protein=YP_009093151.1</t>
  </si>
  <si>
    <t>gene=psbB;accession=NC_040134;protein=YP_009545226.1</t>
  </si>
  <si>
    <t>gene=psbB;accession=NC_060858;protein=YP_010277075.1</t>
  </si>
  <si>
    <t>gene=psbB;accession=NC_058877;protein=YP_010215630.1</t>
  </si>
  <si>
    <t>gene=psbB;accession=NC_027746;protein=YP_009163602.1</t>
  </si>
  <si>
    <t>gene=psbB;accession=NC_011600;protein=YP_002327500.1</t>
  </si>
  <si>
    <t>gene=psbB;accession=NC_042171;protein=YP_009628809.1</t>
  </si>
  <si>
    <t>gene=psbB;accession=NC_031173;protein=YP_009296809.1</t>
  </si>
  <si>
    <t>gene=psbB;accession=NC_021075;protein=YP_007878198.1</t>
  </si>
  <si>
    <t>gene=psbB;accession=NC_035350;protein=YP_009402796.1</t>
  </si>
  <si>
    <t>gene=psbB;accession=NC_051883;protein=YP_009968244.1</t>
  </si>
  <si>
    <t>gene=psbB;accession=NC_004799;protein=NP_849035.1</t>
  </si>
  <si>
    <t>gene=psbB;accession=NC_001840;protein=NP_045100.1</t>
  </si>
  <si>
    <t>gene=psbB;accession=KJ700459;protein=AIG92640.1</t>
  </si>
  <si>
    <t>gene=psbB;accession=NC_041173;protein=YP_009564946.1</t>
  </si>
  <si>
    <t>gene=psbB;accession=NC_038051;protein=YP_009498024.1</t>
  </si>
  <si>
    <t>gene=psbB;accession=NC_000925;protein=NP_053932.1</t>
  </si>
  <si>
    <t>gene=psbB;accession=NC_031175;protein=YP_009297248.1</t>
  </si>
  <si>
    <t>gene=psbB;accession=NC_035291;protein=YP_009398322.1</t>
  </si>
  <si>
    <t>gene=psbB;accession=NC_002186;protein=NP_038353.1</t>
  </si>
  <si>
    <t>N0.HOG0000046</t>
  </si>
  <si>
    <t>OG0000045</t>
  </si>
  <si>
    <t>ccs1</t>
  </si>
  <si>
    <t>ycf44</t>
  </si>
  <si>
    <t>ccs1 of Fragilariopsis cylindrus mislabelled as ccsA</t>
  </si>
  <si>
    <t>gene=ccs1;accession=KY860574;protein=ASV47533.1</t>
  </si>
  <si>
    <t>gene=ccs1;accession=NC_035720;protein=YP_009420244.1</t>
  </si>
  <si>
    <t>gene=ccs1;accession=NC_000926;protein=NP_050688.1</t>
  </si>
  <si>
    <t>gene=ccs1;accession=NC_009573;protein=YP_001293501.1</t>
  </si>
  <si>
    <t>gene=ccs1;accession=NC_027589;protein=YP_009159179.1</t>
  </si>
  <si>
    <t>gene=ccs1;accession=MK798155;protein=QQP22341.1</t>
  </si>
  <si>
    <t>gene=ccs1;accession=NC_020371;protein=YP_007476302.1</t>
  </si>
  <si>
    <t>gene=ycf44;accession=NC_049168;protein=YP_009873564.1</t>
  </si>
  <si>
    <t>gene=ccs1;accession=LC564893;protein=BCG67670.1</t>
  </si>
  <si>
    <t>gene=ccs1;accession=MT471323;protein=QRN72715.1</t>
  </si>
  <si>
    <t>gene=ccs1;mag=TARA_B110000977_METAG-scaffold_147;contig=C_0</t>
  </si>
  <si>
    <t>gene=ccs1;accession=NC_038000;protein=YP_009496556.1</t>
  </si>
  <si>
    <t>gene=ccs1;accession=KC509519;protein=AGH28211.1</t>
  </si>
  <si>
    <t>gene=ycf44;accession=NC_012898;protein=YP_003002107.1</t>
  </si>
  <si>
    <t>gene=ccs1;accession=MW845779;protein=QXM17893.1</t>
  </si>
  <si>
    <t>gene=ccs1;accession=MW845776;protein=QXM17499.1</t>
  </si>
  <si>
    <t>gene=ccs1;accession=NC_040294;protein=YP_009550356.1</t>
  </si>
  <si>
    <t>gene=ccs1;accession=MW561224;protein=QTI82813.1, gene=ccs1;accession=MW561224;protein=QTI82761.1</t>
  </si>
  <si>
    <t>gene=ccs1;accession=KC509522;protein=AGH28669.1</t>
  </si>
  <si>
    <t>gene=ccs1;accession=NC_043929;protein=YP_009677041.1</t>
  </si>
  <si>
    <t>gene=ccs1;accession=NC_036804;protein=YP_009455767.1</t>
  </si>
  <si>
    <t>gene=ccs1;accession=NC_057645;protein=YP_010172816.1</t>
  </si>
  <si>
    <t>gene=ccs1;accession=KF733443;protein=AHI51205.1, gene=ccs1;accession=KF733443;protein=AHI51263.1</t>
  </si>
  <si>
    <t>gene=ccs1;accession=MG755797;protein=AWT38995.1, gene=ccs1;accession=MG755797;protein=AWT39048.1</t>
  </si>
  <si>
    <t>gene=ccs1;accession=NC_015403;protein=YP_004376646.1</t>
  </si>
  <si>
    <t>gene=ccsA;accession=NC_045244;protein=YP_009711978.1</t>
  </si>
  <si>
    <t>gene=ccs1;accession=NC_016735;protein=YP_005090040.1</t>
  </si>
  <si>
    <t>gene=ccs1;accession=NC_037998;protein=YP_009496334.1</t>
  </si>
  <si>
    <t>gene=ccs1;accession=NC_024084;protein=YP_009029413.1</t>
  </si>
  <si>
    <t>gene=ccs1;accession=NC_056794;protein=YP_010134267.1</t>
  </si>
  <si>
    <t>gene=ccs1;accession=AP018511;protein=BBC77888.1</t>
  </si>
  <si>
    <t>gene=ccs1;accession=NC_056787;protein=YP_010133696.1</t>
  </si>
  <si>
    <t>gene=ccs1;accession=KJ877675;protein=AIM52740.1, gene=ccs1;accession=KJ877675;protein=AIM52818.1</t>
  </si>
  <si>
    <t>gene=ccs1;accession=MG755791;protein=AWT38211.1</t>
  </si>
  <si>
    <t>gene=ccs1;accession=NC_061048;protein=YP_010283330.1</t>
  </si>
  <si>
    <t>gene=ccs1;accession=NC_058782;protein=YP_010208046.1</t>
  </si>
  <si>
    <t>gene=ccs1;accession=NC_058785;protein=YP_010208431.1</t>
  </si>
  <si>
    <t>gene=ccs1;accession=NC_044408;protein=YP_009684565.1</t>
  </si>
  <si>
    <t>gene=ccs1;accession=NC_043890;protein=YP_009675047.1</t>
  </si>
  <si>
    <t>gene=ccs1;accession=NC_038003;protein=YP_009497000.1</t>
  </si>
  <si>
    <t>gene=ccs1;accession=NC_037996;protein=YP_009496062.1</t>
  </si>
  <si>
    <t>gene=ccs1;accession=NC_025312;protein=YP_009093217.1, gene=ccs1;accession=NC_025312;protein=YP_009093265.1</t>
  </si>
  <si>
    <t>gene=ccs1;accession=NC_040134;protein=YP_009545292.1, gene=ccs1;accession=NC_040134;protein=YP_009545313.1</t>
  </si>
  <si>
    <t>gene=ccs1;accession=NC_060858;protein=YP_010277048.1</t>
  </si>
  <si>
    <t>gene=ccs1;accession=NC_058877;protein=YP_010215516.1, gene=ccs1;accession=NC_058877;protein=YP_010215564.1</t>
  </si>
  <si>
    <t>gene=ccs1;accession=NC_027746;protein=YP_009163558.1</t>
  </si>
  <si>
    <t>gene=ycf44;accession=NC_011600;protein=YP_002327554.1</t>
  </si>
  <si>
    <t>gene=ccs1;accession=NC_042171;protein=YP_009628749.1</t>
  </si>
  <si>
    <t>gene=ccs1;accession=NC_031173;protein=YP_009296891.1</t>
  </si>
  <si>
    <t>gene=ccs1;accession=NC_034787;protein=YP_009370222.1</t>
  </si>
  <si>
    <t>gene=ccs1;accession=NC_021075;protein=YP_007878136.1</t>
  </si>
  <si>
    <t>gene=ccs1;accession=NC_035350;protein=YP_009402806.1</t>
  </si>
  <si>
    <t>gene=ccs1;accession=NC_051883;protein=YP_009968404.1</t>
  </si>
  <si>
    <t>gene=ccs1;accession=NC_004799;protein=NP_848996.1</t>
  </si>
  <si>
    <t>gene=ccs1;accession=NC_001840;protein=NP_045085.1</t>
  </si>
  <si>
    <t>gene=ccs1;accession=KJ700459;protein=AIG92635.1</t>
  </si>
  <si>
    <t>gene=ccs1;accession=NC_041173;protein=YP_009564906.1</t>
  </si>
  <si>
    <t>gene=ccs1;accession=NC_038051;protein=YP_009498065.1</t>
  </si>
  <si>
    <t>gene=ccs1;accession=NC_000925;protein=NP_053973.1</t>
  </si>
  <si>
    <t>gene=ycf44;accession=NC_031175;protein=YP_009297153.1</t>
  </si>
  <si>
    <t>gene=ccs1;accession=NC_035291;protein=YP_009398181.1</t>
  </si>
  <si>
    <t>N0.HOG0000047</t>
  </si>
  <si>
    <t>OG0000046</t>
  </si>
  <si>
    <t>rps8</t>
  </si>
  <si>
    <t>gene=rps8;accession=NC_030169;protein=YP_009252741.1</t>
  </si>
  <si>
    <t>gene=rps8;accession=NC_012575;contig=C_0</t>
  </si>
  <si>
    <t>gene=rps8;accession=NC_008101;protein=YP_636011.1</t>
  </si>
  <si>
    <t>gene=rps8;accession=KY860574;protein=ASV47588.1</t>
  </si>
  <si>
    <t>gene=rps8;accession=NC_035720;protein=YP_009420336.1</t>
  </si>
  <si>
    <t>gene=rps8;accession=NC_000926;protein=NP_050782.1</t>
  </si>
  <si>
    <t>gene=rps8;accession=NC_009573;protein=YP_001293593.1</t>
  </si>
  <si>
    <t>gene=rps8;accession=NC_027589;protein=YP_009159271.1</t>
  </si>
  <si>
    <t>gene=rps8;accession=MK798155;protein=QQP22394.1</t>
  </si>
  <si>
    <t>gene=rps8;accession=NC_038216;protein=YP_009504693.1</t>
  </si>
  <si>
    <t>gene=rps8;accession=NC_001675;protein=NP_043191.1</t>
  </si>
  <si>
    <t>gene=rps8;accession=MF167427;protein=ASQ40411.1</t>
  </si>
  <si>
    <t>gene=rps8;accession=MF167424;protein=ASQ39882.1</t>
  </si>
  <si>
    <t>gene=rps8;accession=NC_020371;protein=YP_007476237.1</t>
  </si>
  <si>
    <t>gene=rps8;accession=NC_049168;protein=YP_009873640.1</t>
  </si>
  <si>
    <t>gene=rps8;accession=LC564893;protein=BCG67733.1</t>
  </si>
  <si>
    <t>gene=rps8;accession=MT471323;protein=QRN72647.1</t>
  </si>
  <si>
    <t>gene=rps8;mag=TARA_B110000977_METAG-scaffold_147;contig=C_0</t>
  </si>
  <si>
    <t>gene=rps8;accession=NC_038000;protein=YP_009496587.1</t>
  </si>
  <si>
    <t>gene=rps8;accession=KC509519;protein=AGH28235.1</t>
  </si>
  <si>
    <t>gene=rps8;accession=NC_012898;protein=YP_003002058.1</t>
  </si>
  <si>
    <t>gene=rps8;accession=MW845779;protein=QXM17871.1</t>
  </si>
  <si>
    <t>gene=rps8;accession=MW845776;protein=QXM17477.1</t>
  </si>
  <si>
    <t>gene=rps8;accession=NC_040294;protein=YP_009550315.1</t>
  </si>
  <si>
    <t>gene=rps8;accession=MW561224;protein=QTI82791.1</t>
  </si>
  <si>
    <t>gene=rps8;accession=KC509522;protein=AGH28643.1</t>
  </si>
  <si>
    <t>gene=rps8;accession=NC_043929;protein=YP_009677086.1</t>
  </si>
  <si>
    <t>gene=rps8;accession=NC_036804;protein=YP_009455839.1</t>
  </si>
  <si>
    <t>gene=rps8;accession=NC_057645;protein=YP_010172793.1</t>
  </si>
  <si>
    <t>gene=rps8;accession=KF733443;protein=AHI51231.1</t>
  </si>
  <si>
    <t>gene=rps8;accession=MG755797;protein=AWT39026.1</t>
  </si>
  <si>
    <t>gene=rps8;accession=NC_015403;protein=YP_004376620.1</t>
  </si>
  <si>
    <t>gene=rps8;accession=NC_045244;protein=YP_009711955.1</t>
  </si>
  <si>
    <t>gene=rps8;accession=NC_016735;protein=YP_005090142.1</t>
  </si>
  <si>
    <t>gene=rps8;accession=NC_037998;protein=YP_009496303.1</t>
  </si>
  <si>
    <t>gene=rps8;accession=NC_024084;protein=YP_009029384.1</t>
  </si>
  <si>
    <t>gene=rps8;accession=NC_056794;protein=YP_010134285.1</t>
  </si>
  <si>
    <t>gene=rps8;accession=AP018511;protein=BBC77864.1</t>
  </si>
  <si>
    <t>gene=rps8;accession=NC_056787;protein=YP_010133733.1</t>
  </si>
  <si>
    <t>gene=rps8;accession=KJ877675;protein=AIM52715.1</t>
  </si>
  <si>
    <t>gene=rps8;accession=NC_061048;protein=YP_010283301.1</t>
  </si>
  <si>
    <t>gene=rps8;accession=NC_058782;protein=YP_010208012.1</t>
  </si>
  <si>
    <t>gene=rps8;accession=NC_058785;protein=YP_010208404.1</t>
  </si>
  <si>
    <t>gene=rps8;accession=NC_044408;protein=YP_009684633.1</t>
  </si>
  <si>
    <t>gene=rps8;accession=NC_043890;protein=YP_009674977.1</t>
  </si>
  <si>
    <t>gene=rps8;accession=NC_038003;protein=YP_009496970.1</t>
  </si>
  <si>
    <t>gene=rps8;accession=NC_037996;protein=YP_009496031.1</t>
  </si>
  <si>
    <t>gene=rps8;accession=NC_025312;protein=YP_009093242.1</t>
  </si>
  <si>
    <t>gene=rps8;accession=NC_040134;protein=YP_009545265.1</t>
  </si>
  <si>
    <t>gene=rps8;accession=NC_060858;protein=YP_010277025.1</t>
  </si>
  <si>
    <t>gene=rps8;accession=NC_058877;protein=YP_010215539.1</t>
  </si>
  <si>
    <t>gene=rps8;accession=NC_027746;protein=YP_009163663.1</t>
  </si>
  <si>
    <t>gene=rps8;accession=NC_011600;protein=YP_002327520.1</t>
  </si>
  <si>
    <t>gene=rps8;accession=NC_042171;protein=YP_009628827.1</t>
  </si>
  <si>
    <t>gene=rps8;accession=NC_031173;protein=YP_009296920.1</t>
  </si>
  <si>
    <t>gene=rps8;accession=NC_034787;protein=YP_009370282.1</t>
  </si>
  <si>
    <t>gene=rps8;accession=NC_021075;protein=YP_007878216.1</t>
  </si>
  <si>
    <t>gene=rps8;accession=NC_051883;protein=YP_009968292.1</t>
  </si>
  <si>
    <t>gene=rps8;accession=NC_004799;protein=NP_849082.2</t>
  </si>
  <si>
    <t>gene=rps8;accession=NC_001840;protein=NP_045174.1</t>
  </si>
  <si>
    <t>gene=rps8;accession=KJ700459;protein=AIG92507.1</t>
  </si>
  <si>
    <t>gene=rps8;accession=NC_041173;protein=YP_009564964.1</t>
  </si>
  <si>
    <t>gene=rps8;accession=NC_038051;protein=YP_009498006.1</t>
  </si>
  <si>
    <t>gene=rps8;accession=NC_000925;protein=NP_053911.1</t>
  </si>
  <si>
    <t>gene=rps8;accession=NC_031175;protein=YP_009297310.1</t>
  </si>
  <si>
    <t>gene=rps8;accession=NC_035291;protein=YP_009398304.1</t>
  </si>
  <si>
    <t>gene=rps8;accession=NC_002186;protein=NP_038364.1</t>
  </si>
  <si>
    <t>N0.HOG0000048</t>
  </si>
  <si>
    <t>OG0000047</t>
  </si>
  <si>
    <t>rpl23</t>
  </si>
  <si>
    <t>gene=rpl23;accession=NC_030169;protein=YP_009252749.1</t>
  </si>
  <si>
    <t>gene=rpl23;accession=NC_012575;contig=C_0</t>
  </si>
  <si>
    <t>gene=rpl23;accession=NC_008101;protein=YP_635988.2</t>
  </si>
  <si>
    <t>gene=rpl23;accession=KY860574;protein=ASV47599.1</t>
  </si>
  <si>
    <t>gene=rpl23;accession=NC_035720;protein=YP_009420325.1</t>
  </si>
  <si>
    <t>gene=rpl23;accession=NC_000926;protein=NP_050771.1</t>
  </si>
  <si>
    <t>gene=rpl23;accession=NC_009573;protein=YP_001293582.1</t>
  </si>
  <si>
    <t>gene=rpl23;accession=NC_027589;protein=YP_009159260.1</t>
  </si>
  <si>
    <t>gene=rpl23;accession=MK798155;protein=QQP22398.1</t>
  </si>
  <si>
    <t>gene=rpl23;accession=MF167427;protein=ASQ40420.1</t>
  </si>
  <si>
    <t>gene=rpl23;accession=MF167424;protein=ASQ39901.1</t>
  </si>
  <si>
    <t>gene=rpl23;accession=NC_020371;protein=YP_007476228.1</t>
  </si>
  <si>
    <t>gene=rpl23;accession=NC_049168;protein=YP_009873631.1</t>
  </si>
  <si>
    <t>gene=rpl23;accession=LC564893;protein=BCG67723.1</t>
  </si>
  <si>
    <t>gene=rpl23;accession=MT471323;protein=QRN72638.1</t>
  </si>
  <si>
    <t>gene=rpl23;mag=TARA_B110000977_METAG-scaffold_147;contig=C_0</t>
  </si>
  <si>
    <t>gene=rpl23;accession=NC_038000;protein=YP_009496575.1</t>
  </si>
  <si>
    <t>gene=rpl23;accession=KC509519;protein=AGH28223.1</t>
  </si>
  <si>
    <t>gene=rpl23;accession=NC_012898;protein=YP_003002048.1</t>
  </si>
  <si>
    <t>gene=rpl23;accession=MW845779;protein=QXM17859.1</t>
  </si>
  <si>
    <t>gene=rpl23;accession=MW845776;protein=QXM17465.1</t>
  </si>
  <si>
    <t>gene=rpl23;accession=NC_040294;protein=YP_009550325.1</t>
  </si>
  <si>
    <t>gene=rpl23;accession=MW561224;protein=QTI82779.1</t>
  </si>
  <si>
    <t>gene=rpl23;accession=KC509522;protein=AGH28631.1</t>
  </si>
  <si>
    <t>gene=rpl23;accession=NC_043929;protein=YP_009677097.1</t>
  </si>
  <si>
    <t>gene=rpl23;accession=NC_036804;protein=YP_009455828.1</t>
  </si>
  <si>
    <t>gene=rpl23;accession=NC_057645;protein=YP_010172805.1</t>
  </si>
  <si>
    <t>gene=rpl23;accession=KF733443;protein=AHI51219.1</t>
  </si>
  <si>
    <t>gene=rpl23;accession=MG755797;protein=AWT39038.1</t>
  </si>
  <si>
    <t>gene=rpl23;accession=NC_015403;protein=YP_004376632.1</t>
  </si>
  <si>
    <t>gene=rpl23;accession=NC_045244;protein=YP_009711966.1</t>
  </si>
  <si>
    <t>gene=rpl23;accession=NC_016735;protein=YP_005090153.1</t>
  </si>
  <si>
    <t>gene=rpl23;accession=NC_037998;protein=YP_009496315.1</t>
  </si>
  <si>
    <t>gene=rpl23;accession=NC_024084;protein=YP_009029373.1</t>
  </si>
  <si>
    <t>gene=rpl23;accession=NC_056794;protein=YP_010134297.1</t>
  </si>
  <si>
    <t>gene=rpl23;accession=AP018511;protein=BBC77876.1</t>
  </si>
  <si>
    <t>gene=rpl23;accession=NC_056787;protein=YP_010133721.1</t>
  </si>
  <si>
    <t>gene=rpl23;accession=KJ877675;protein=AIM52725.1</t>
  </si>
  <si>
    <t>gene=rpl23;accession=MG755791;protein=AWT38180.1</t>
  </si>
  <si>
    <t>gene=rpl23;accession=NC_061048;protein=YP_010283312.1</t>
  </si>
  <si>
    <t>gene=rpl23;accession=NC_058782;protein=YP_010208000.1</t>
  </si>
  <si>
    <t>gene=rpl23;accession=NC_058785;protein=YP_010208416.1</t>
  </si>
  <si>
    <t>gene=rpl23;accession=NC_044408;protein=YP_009684644.1</t>
  </si>
  <si>
    <t>gene=rpl23;accession=NC_043890;protein=YP_009674988.1</t>
  </si>
  <si>
    <t>gene=rpl23;accession=NC_038003;protein=YP_009496982.1</t>
  </si>
  <si>
    <t>gene=rpl23;accession=NC_037996;protein=YP_009496043.1</t>
  </si>
  <si>
    <t>gene=rpl23;accession=NC_025312;protein=YP_009093230.1</t>
  </si>
  <si>
    <t>gene=rpl23;accession=NC_040134;protein=YP_009545276.1</t>
  </si>
  <si>
    <t>gene=rpl23;accession=NC_060858;protein=YP_010277037.1</t>
  </si>
  <si>
    <t>gene=rpl23;accession=NC_058877;protein=YP_010215551.1</t>
  </si>
  <si>
    <t>gene=rpl23;accession=NC_027746;protein=YP_009163652.1</t>
  </si>
  <si>
    <t>gene=rpl23;accession=NC_011600;protein=YP_002327531.1</t>
  </si>
  <si>
    <t>gene=rpl23;accession=NC_042171;protein=YP_009628838.1</t>
  </si>
  <si>
    <t>gene=rpl23;accession=NC_031173;protein=YP_009296931.1</t>
  </si>
  <si>
    <t>gene=rpl23;accession=NC_034787;protein=YP_009370293.1</t>
  </si>
  <si>
    <t>gene=rpl23;accession=NC_021075;protein=YP_007878227.1</t>
  </si>
  <si>
    <t>gene=rpl23;accession=NC_035350;protein=YP_009402725.1</t>
  </si>
  <si>
    <t>gene=rpl23;accession=NC_051883;protein=YP_009968281.1</t>
  </si>
  <si>
    <t>gene=rpl23;accession=NC_004799;protein=NP_849071.1</t>
  </si>
  <si>
    <t>gene=rpl23;accession=NC_001840;protein=NP_045185.1</t>
  </si>
  <si>
    <t>gene=rpl23;accession=KJ700459;protein=AIG92516.1</t>
  </si>
  <si>
    <t>gene=rpl23;accession=NC_041173;protein=YP_009564975.1</t>
  </si>
  <si>
    <t>gene=rpl23;accession=NC_038051;protein=YP_009497995.1</t>
  </si>
  <si>
    <t>gene=rpl23;accession=NC_000925;protein=NP_053922.2</t>
  </si>
  <si>
    <t>gene=rpl23;accession=NC_031175;protein=YP_009297321.1</t>
  </si>
  <si>
    <t>gene=rpl23;accession=NC_035291;protein=YP_009398293.1</t>
  </si>
  <si>
    <t>gene=rpl23;accession=NC_002186;protein=NP_038372.1</t>
  </si>
  <si>
    <t>N0.HOG0000049</t>
  </si>
  <si>
    <t>OG0000048</t>
  </si>
  <si>
    <t>ycf4</t>
  </si>
  <si>
    <t>gene=ycf4;accession=NC_030169;protein=YP_009252757.1</t>
  </si>
  <si>
    <t>gene=ycf4;accession=NC_008101;protein=YP_636007.1</t>
  </si>
  <si>
    <t>gene=ycf4;accession=KY860574;protein=ASV47648.1</t>
  </si>
  <si>
    <t>gene=ycf4;accession=NC_035720;protein=YP_009420277.1</t>
  </si>
  <si>
    <t>gene=ycf4;accession=NC_000926;protein=NP_050724.1</t>
  </si>
  <si>
    <t>gene=ycf4;accession=NC_009573;protein=YP_001293535.1</t>
  </si>
  <si>
    <t>gene=ycf4;accession=NC_027589;protein=YP_009159213.1</t>
  </si>
  <si>
    <t>gene=ycf4;accession=MK798155;protein=QQP22365.1</t>
  </si>
  <si>
    <t>gene=ycf4;accession=NC_038216;protein=YP_009504647.1</t>
  </si>
  <si>
    <t>gene=ycf4;accession=NC_001675;protein=NP_043147.1</t>
  </si>
  <si>
    <t>gene=ycf4;accession=MF167427;protein=ASQ40322.1</t>
  </si>
  <si>
    <t>gene=ycf4;accession=MF167424;protein=ASQ39852.1</t>
  </si>
  <si>
    <t>gene=ycf4;accession=NC_020371;protein=YP_007476259.1</t>
  </si>
  <si>
    <t>gene=ycf4;accession=NC_049168;protein=YP_009873569.1</t>
  </si>
  <si>
    <t>gene=ycf4;accession=LC564893;protein=BCG67682.1</t>
  </si>
  <si>
    <t>gene=ycf4;accession=MT471323;protein=QRN72710.1</t>
  </si>
  <si>
    <t>gene=ycf4;mag=TARA_B110000977_METAG-scaffold_147;contig=C_0</t>
  </si>
  <si>
    <t>gene=ycf4;accession=NC_038000;protein=YP_009496488.1</t>
  </si>
  <si>
    <t>gene=ycf4;accession=KC509519;protein=AGH28186.1</t>
  </si>
  <si>
    <t>gene=ycf4;accession=NC_012898;protein=YP_003002020.1</t>
  </si>
  <si>
    <t>gene=ycf4;accession=MW845779;protein=QXM17945.1</t>
  </si>
  <si>
    <t>gene=ycf4;accession=MW845776;protein=QXM17550.1</t>
  </si>
  <si>
    <t>gene=ycf4;accession=NC_040294;protein=YP_009550404.1</t>
  </si>
  <si>
    <t>gene=ycf4;accession=MW561224;protein=QTI82832.1</t>
  </si>
  <si>
    <t>gene=ycf4;accession=KC509522;protein=AGH28588.1</t>
  </si>
  <si>
    <t>gene=ycf4;accession=NC_043929;protein=YP_009677018.1</t>
  </si>
  <si>
    <t>gene=ycf4;accession=NC_036804;protein=YP_009455821.1</t>
  </si>
  <si>
    <t>gene=ycf4;accession=NC_057645;protein=YP_010172863.1</t>
  </si>
  <si>
    <t>gene=ycf4;accession=KF733443;protein=AHI51125.1</t>
  </si>
  <si>
    <t>gene=ycf4;accession=MG755797;protein=AWT38961.1</t>
  </si>
  <si>
    <t>gene=ycf4;accession=NC_015403;protein=YP_004376667.1</t>
  </si>
  <si>
    <t>gene=ycf4;accession=NC_045244;protein=YP_009711907.1</t>
  </si>
  <si>
    <t>gene=ycf4;accession=NC_016735;protein=YP_005090090.1</t>
  </si>
  <si>
    <t>gene=ycf4;accession=NC_037998;protein=YP_009496262.1</t>
  </si>
  <si>
    <t>gene=ycf4;accession=NC_024084;protein=YP_009029352.1</t>
  </si>
  <si>
    <t>gene=ycf4;accession=NC_056794;protein=YP_010134195.1</t>
  </si>
  <si>
    <t>gene=ycf4;accession=AP018511;protein=BBC77783.1</t>
  </si>
  <si>
    <t>gene=ycf4;accession=NC_056787;protein=YP_010133626.1</t>
  </si>
  <si>
    <t>gene=ycf4;accession=KJ877675;protein=AIM52697.1</t>
  </si>
  <si>
    <t>gene=ycf4;accession=MG755791;protein=AWT38142.1</t>
  </si>
  <si>
    <t>gene=ycf4;accession=NC_061048;protein=YP_010283209.1</t>
  </si>
  <si>
    <t>gene=ycf4;accession=NC_058782;protein=YP_010207989.1</t>
  </si>
  <si>
    <t>gene=ycf4;accession=NC_058785;protein=YP_010208373.1</t>
  </si>
  <si>
    <t>gene=ycf4;accession=NC_044408;protein=YP_009684588.1</t>
  </si>
  <si>
    <t>gene=ycf4;accession=NC_043890;protein=YP_009675008.1</t>
  </si>
  <si>
    <t>gene=ycf4;accession=NC_038003;protein=YP_009496888.1</t>
  </si>
  <si>
    <t>gene=ycf4;accession=NC_037996;protein=YP_009495944.1</t>
  </si>
  <si>
    <t>gene=ycf4;accession=NC_025312;protein=YP_009093199.1</t>
  </si>
  <si>
    <t>gene=ycf4;accession=NC_040134;protein=YP_009545245.1</t>
  </si>
  <si>
    <t>gene=ycf4;accession=NC_060858;protein=YP_010277094.1</t>
  </si>
  <si>
    <t>gene=ycf4;accession=NC_058877;protein=YP_010215582.1</t>
  </si>
  <si>
    <t>gene=ycf4;accession=NC_027746;protein=YP_009163634.1</t>
  </si>
  <si>
    <t>gene=ycf4;accession=NC_011600;protein=YP_002327561.1</t>
  </si>
  <si>
    <t>gene=ycf4;accession=NC_042171;protein=YP_009628896.1</t>
  </si>
  <si>
    <t>gene=ycf4;accession=NC_031173;protein=YP_009296758.1</t>
  </si>
  <si>
    <t>gene=ycf4;accession=NC_034787;protein=YP_009370356.1</t>
  </si>
  <si>
    <t>gene=ycf4;accession=NC_021075;protein=YP_007878288.1</t>
  </si>
  <si>
    <t>gene=Ycf4;accession=NC_035350;protein=YP_009402801.1</t>
  </si>
  <si>
    <t>gene=ycf4;accession=NC_051883;protein=YP_009968341.1</t>
  </si>
  <si>
    <t>gene=ycf4;accession=NC_004799;protein=NP_849132.1</t>
  </si>
  <si>
    <t>gene=ycf4;accession=NC_001840;protein=NP_045048.1</t>
  </si>
  <si>
    <t>gene=ycf4;accession=KJ700459;protein=AIG92574.1</t>
  </si>
  <si>
    <t>gene=ycf4;accession=NC_041173;protein=YP_009564833.1</t>
  </si>
  <si>
    <t>gene=ycf4;accession=NC_000925;protein=NP_053830.1</t>
  </si>
  <si>
    <t>gene=ycf4;accession=NC_031175;protein=YP_009297211.1</t>
  </si>
  <si>
    <t>gene=ycf4;accession=NC_035291;protein=YP_009398235.1</t>
  </si>
  <si>
    <t>gene=ycf4;accession=NC_002186;protein=NP_038422.1</t>
  </si>
  <si>
    <t>N0.HOG0000050</t>
  </si>
  <si>
    <t>OG0000049</t>
  </si>
  <si>
    <t>petG</t>
  </si>
  <si>
    <t>gene=petG;accession=NC_030169;protein=YP_009252764.1</t>
  </si>
  <si>
    <t>gene=petG;accession=NC_012575;contig=C_0</t>
  </si>
  <si>
    <t>gene=petG;accession=NC_008101;protein=YP_635953.1</t>
  </si>
  <si>
    <t>gene=petG;accession=KY860574;protein=ASV47608.1</t>
  </si>
  <si>
    <t>gene=petG;accession=NC_035720;protein=YP_009420315.1</t>
  </si>
  <si>
    <t>gene=petG;accession=NC_000926;protein=NP_050762.1</t>
  </si>
  <si>
    <t>gene=petG;accession=NC_009573;protein=YP_001293573.1</t>
  </si>
  <si>
    <t>gene=petG;accession=NC_027589;protein=YP_009159251.1</t>
  </si>
  <si>
    <t>gene=petG;accession=MK798155;protein=QQP22397.1</t>
  </si>
  <si>
    <t>gene=petG;accession=NC_038216;protein=YP_009504723.1</t>
  </si>
  <si>
    <t>gene=petG;accession=NC_001675;protein=NP_043220.1</t>
  </si>
  <si>
    <t>gene=petG;accession=MF167427;protein=ASQ40338.1</t>
  </si>
  <si>
    <t>gene=petG;accession=MF167424;protein=ASQ39943.1</t>
  </si>
  <si>
    <t>gene=petG;accession=NC_020371;protein=YP_007476293.1</t>
  </si>
  <si>
    <t>gene=petG;accession=NC_049168;protein=YP_009873619.1</t>
  </si>
  <si>
    <t>gene=petG;accession=LC564893;protein=BCG67684.1</t>
  </si>
  <si>
    <t>gene=petG;accession=MT471323;protein=QRN72627.1</t>
  </si>
  <si>
    <t>gene=petG;mag=TARA_B110000977_METAG-scaffold_147;contig=C_0</t>
  </si>
  <si>
    <t>gene=petG;accession=NC_038000;protein=YP_009496545.1</t>
  </si>
  <si>
    <t>gene=petG;accession=KC509519;protein=AGH28174.1</t>
  </si>
  <si>
    <t>gene=petG;accession=NC_012898;protein=YP_003002089.1</t>
  </si>
  <si>
    <t>gene=petG;accession=MW845779;protein=QXM17932.1</t>
  </si>
  <si>
    <t>gene=petG;accession=MW845776;protein=QXM17537.1</t>
  </si>
  <si>
    <t>gene=petG;accession=NC_040294;protein=YP_009550421.1</t>
  </si>
  <si>
    <t>gene=petG;accession=MW561224;protein=QTI82750.1</t>
  </si>
  <si>
    <t>gene=petG;accession=KC509522;protein=AGH28596.1</t>
  </si>
  <si>
    <t>gene=petG;accession=NC_043929;protein=YP_009677021.1</t>
  </si>
  <si>
    <t>gene=petG;accession=NC_036804;protein=YP_009455809.1</t>
  </si>
  <si>
    <t>gene=petG;accession=NC_057645;protein=YP_010172851.1</t>
  </si>
  <si>
    <t>gene=petG;accession=KF733443;protein=AHI51141.1</t>
  </si>
  <si>
    <t>gene=petG;accession=MG755797;protein=AWT38987.1</t>
  </si>
  <si>
    <t>gene=petG;accession=NC_015403;protein=YP_004376679.1</t>
  </si>
  <si>
    <t>gene=petG;accession=NC_016735;protein=YP_005090067.1</t>
  </si>
  <si>
    <t>gene=petG;accession=NC_037998;protein=YP_009496271.1</t>
  </si>
  <si>
    <t>gene=petG;accession=NC_024084;protein=YP_009029330.1</t>
  </si>
  <si>
    <t>gene=petG;accession=NC_056794;protein=YP_010134206.1</t>
  </si>
  <si>
    <t>gene=petG;accession=AP018511;protein=BBC77795.1</t>
  </si>
  <si>
    <t>gene=petG;accession=NC_056787;protein=YP_010133608.1</t>
  </si>
  <si>
    <t>gene=petG;accession=KJ877675;protein=AIM52796.1</t>
  </si>
  <si>
    <t>gene=petG;accession=MG755791;protein=AWT38111.1</t>
  </si>
  <si>
    <t>gene=petG;accession=NC_061048;protein=YP_010283191.1</t>
  </si>
  <si>
    <t>gene=petG;accession=NC_058782;protein=YP_010208052.1</t>
  </si>
  <si>
    <t>gene=petG;accession=NC_058785;protein=YP_010208439.1</t>
  </si>
  <si>
    <t>gene=petG;accession=NC_044408;protein=YP_009684609.1</t>
  </si>
  <si>
    <t>gene=petG;accession=NC_043890;protein=YP_009675001.1</t>
  </si>
  <si>
    <t>gene=petG;accession=NC_038003;protein=YP_009496941.1</t>
  </si>
  <si>
    <t>gene=petG;accession=NC_037996;protein=YP_009495999.1</t>
  </si>
  <si>
    <t>gene=petG;accession=NC_025312;protein=YP_009093183.1</t>
  </si>
  <si>
    <t>gene=petG;accession=NC_040134;protein=YP_009545179.1</t>
  </si>
  <si>
    <t>gene=petG;accession=NC_060858;protein=YP_010277085.1</t>
  </si>
  <si>
    <t>gene=petG;accession=NC_058877;protein=YP_010215598.1</t>
  </si>
  <si>
    <t>gene=petG;accession=NC_027746;protein=YP_009163627.1</t>
  </si>
  <si>
    <t>gene=petG;accession=NC_011600;protein=YP_002327569.1</t>
  </si>
  <si>
    <t>gene=petG;accession=NC_042171;protein=YP_009628844.1</t>
  </si>
  <si>
    <t>gene=petG;accession=NC_031173;protein=YP_009296886.1</t>
  </si>
  <si>
    <t>gene=petG;accession=NC_034787;protein=YP_009370220.1</t>
  </si>
  <si>
    <t>gene=petG;accession=NC_021075;protein=YP_007878233.1</t>
  </si>
  <si>
    <t>gene=petG;accession=NC_051883;protein=YP_009968257.1</t>
  </si>
  <si>
    <t>gene=petG;accession=NC_004799;protein=NP_849048.1</t>
  </si>
  <si>
    <t>gene=petG;accession=NC_001840;protein=NP_045210.1</t>
  </si>
  <si>
    <t>gene=petG;accession=KJ700459;protein=AIG92529.1</t>
  </si>
  <si>
    <t>gene=petG;accession=NC_041173;protein=YP_009564781.1</t>
  </si>
  <si>
    <t>gene=petG;accession=NC_038051;protein=YP_009497989.1</t>
  </si>
  <si>
    <t>gene=petG;accession=NC_000925;protein=NP_053928.1</t>
  </si>
  <si>
    <t>gene=petG;accession=NC_031175;protein=YP_009297195.1</t>
  </si>
  <si>
    <t>gene=petG;accession=NC_035291;protein=YP_009398287.1</t>
  </si>
  <si>
    <t>gene=petG;accession=NC_002186;protein=NP_038427.1</t>
  </si>
  <si>
    <t>N0.HOG0000051</t>
  </si>
  <si>
    <t>OG0000050</t>
  </si>
  <si>
    <t>psbI</t>
  </si>
  <si>
    <t>gene=psbI;accession=NC_030169;protein=YP_009252765.1</t>
  </si>
  <si>
    <t>gene=psbI;accession=NC_012575;contig=C_0</t>
  </si>
  <si>
    <t>gene=psbI;accession=NC_008101;protein=YP_635983.1</t>
  </si>
  <si>
    <t>gene=psbI;accession=KY860574;protein=ASV47644.1</t>
  </si>
  <si>
    <t>gene=psbI;accession=NC_035720;protein=YP_009420281.1</t>
  </si>
  <si>
    <t>gene=psbI;accession=NC_000926;protein=NP_050728.1</t>
  </si>
  <si>
    <t>gene=psbI;accession=NC_009573;protein=YP_001293539.1</t>
  </si>
  <si>
    <t>gene=psbI;accession=NC_027589;protein=YP_009159217.1</t>
  </si>
  <si>
    <t>gene=psbI;accession=MK798155;protein=QQP22358.1</t>
  </si>
  <si>
    <t>gene=psbI;accession=NC_038216;protein=YP_009504739.1</t>
  </si>
  <si>
    <t>gene=psbI;accession=NC_001675;protein=NP_043236.1</t>
  </si>
  <si>
    <t>gene=psbI;accession=MF167427;protein=ASQ40402.1</t>
  </si>
  <si>
    <t>gene=psbI;accession=MF167424;protein=ASQ39942.1</t>
  </si>
  <si>
    <t>gene=psbI;accession=NC_020371;protein=YP_007476310.1</t>
  </si>
  <si>
    <t>gene=psbI;accession=NC_049168;protein=YP_009873598.1</t>
  </si>
  <si>
    <t>gene=psbI;accession=LC564893;protein=BCG67753.1</t>
  </si>
  <si>
    <t>gene=psbI;accession=MT471323;protein=QRN72614.1</t>
  </si>
  <si>
    <t>gene=psbI;mag=TARA_B110000977_METAG-scaffold_147;contig=C_0</t>
  </si>
  <si>
    <t>gene=psbI;accession=NC_038000;protein=YP_009496482.1</t>
  </si>
  <si>
    <t>gene=psbI;accession=KC509519;protein=AGH28192.1</t>
  </si>
  <si>
    <t>gene=psbI;accession=NC_012898;protein=YP_003002094.1</t>
  </si>
  <si>
    <t>gene=psbI;accession=MW845779;protein=QXM17939.1</t>
  </si>
  <si>
    <t>gene=psbI;accession=MW845776;protein=QXM17544.1</t>
  </si>
  <si>
    <t>gene=psbI;accession=NC_040294;protein=YP_009550388.1</t>
  </si>
  <si>
    <t>gene=psbI;accession=MW561224;protein=QTI82826.1</t>
  </si>
  <si>
    <t>gene=psbI;accession=KC509522;protein=AGH28582.1</t>
  </si>
  <si>
    <t>gene=psbI;accession=NC_043929;protein=YP_009677065.1</t>
  </si>
  <si>
    <t>gene=psbI;accession=NC_036804;protein=YP_009455772.1</t>
  </si>
  <si>
    <t>gene=psbI;accession=NC_057645;protein=YP_010172869.1</t>
  </si>
  <si>
    <t>gene=psbI;accession=KF733443;protein=AHI51119.1</t>
  </si>
  <si>
    <t>gene=psbI;accession=MG755797;protein=AWT38955.1</t>
  </si>
  <si>
    <t>gene=psbI;accession=NC_016735;protein=YP_005090034.1</t>
  </si>
  <si>
    <t>gene=psbI;accession=NC_037998;protein=YP_009496268.1</t>
  </si>
  <si>
    <t>gene=psbI;accession=NC_024084;protein=YP_009029358.1</t>
  </si>
  <si>
    <t>gene=psbI;accession=NC_056794;protein=YP_010134189.1</t>
  </si>
  <si>
    <t>gene=psbI;accession=AP018511;protein=BBC77777.1</t>
  </si>
  <si>
    <t>gene=psbI;accession=NC_056787;protein=YP_010133632.1</t>
  </si>
  <si>
    <t>gene=psbI;accession=KJ877675;protein=AIM52803.1</t>
  </si>
  <si>
    <t>gene=psbI;accession=MG755791;protein=AWT38124.1</t>
  </si>
  <si>
    <t>gene=psbI;accession=NC_061048;protein=YP_010283215.1</t>
  </si>
  <si>
    <t>gene=psbI;accession=NC_058782;protein=YP_010207983.1</t>
  </si>
  <si>
    <t>gene=psbI;accession=NC_058785;protein=YP_010208367.1</t>
  </si>
  <si>
    <t>gene=psbI;accession=NC_044408;protein=YP_009684562.1</t>
  </si>
  <si>
    <t>gene=psbI;accession=NC_043890;protein=YP_009675033.1</t>
  </si>
  <si>
    <t>gene=psbI;accession=NC_038003;protein=YP_009496882.1</t>
  </si>
  <si>
    <t>gene=psbI;accession=NC_037996;protein=YP_009495938.1</t>
  </si>
  <si>
    <t>gene=psbI;accession=NC_025312;protein=YP_009093205.1</t>
  </si>
  <si>
    <t>gene=psbI;accession=NC_040134;protein=YP_009545236.1</t>
  </si>
  <si>
    <t>gene=psbI;accession=NC_060858;protein=YP_010277088.1</t>
  </si>
  <si>
    <t>gene=psbI;accession=NC_058877;protein=YP_010215576.1</t>
  </si>
  <si>
    <t>gene=psbI;accession=NC_027746;protein=YP_009163640.1</t>
  </si>
  <si>
    <t>gene=psbI;accession=NC_011600;protein=YP_002327550.1</t>
  </si>
  <si>
    <t>gene=psbI;accession=NC_042171;protein=YP_009628892.1</t>
  </si>
  <si>
    <t>gene=psbI;accession=NC_031173;protein=YP_009296805.1</t>
  </si>
  <si>
    <t>gene=psbI;accession=NC_034787;protein=YP_009370358.1</t>
  </si>
  <si>
    <t>gene=psbI;accession=NC_021075;protein=YP_007878283.1</t>
  </si>
  <si>
    <t>gene=psbI;accession=NC_035350;protein=YP_009402668.1</t>
  </si>
  <si>
    <t>gene=psbI;accession=NC_051883;protein=YP_009968348.1</t>
  </si>
  <si>
    <t>gene=psbI;accession=NC_004799;protein=NP_849139.1</t>
  </si>
  <si>
    <t>gene=psbI;accession=NC_001840;protein=NP_045054.1</t>
  </si>
  <si>
    <t>gene=psbI;accession=KJ700459;protein=AIG92569.1</t>
  </si>
  <si>
    <t>gene=psbI;accession=NC_041173;protein=YP_009564828.1</t>
  </si>
  <si>
    <t>gene=psbI;accession=NC_038051;protein=YP_009497943.1</t>
  </si>
  <si>
    <t>gene=psbI;accession=NC_000925;protein=NP_053846.1</t>
  </si>
  <si>
    <t>gene=psbI;accession=NC_031175;protein=YP_009297253.1</t>
  </si>
  <si>
    <t>gene=psbI;accession=NC_035291;protein=YP_009398239.1</t>
  </si>
  <si>
    <t>gene=psbI;accession=NC_002186;protein=NP_038389.1</t>
  </si>
  <si>
    <t>N0.HOG0000052</t>
  </si>
  <si>
    <t>OG0000051</t>
  </si>
  <si>
    <t>psbL</t>
  </si>
  <si>
    <t>gene=psbL;accession=NC_030169;protein=YP_009252767.1</t>
  </si>
  <si>
    <t>gene=psbL;accession=NC_012575;contig=C_0</t>
  </si>
  <si>
    <t>gene=psbL;accession=NC_008101;protein=YP_635952.1</t>
  </si>
  <si>
    <t>gene=psbL;accession=KY860574;protein=ASV47651.1</t>
  </si>
  <si>
    <t>gene=psbL;accession=NC_035720;protein=YP_009420274.1</t>
  </si>
  <si>
    <t>gene=psbL;accession=NC_000926;protein=NP_050721.1</t>
  </si>
  <si>
    <t>gene=psbL;accession=NC_009573;protein=YP_001293532.1</t>
  </si>
  <si>
    <t>gene=psbL;accession=NC_027589;protein=YP_009159210.1</t>
  </si>
  <si>
    <t>gene=psbL;accession=MK798155;protein=QQP22370.1</t>
  </si>
  <si>
    <t>gene=psbL;accession=NC_038216;protein=YP_009504682.1</t>
  </si>
  <si>
    <t>gene=psbL;accession=NC_001675;protein=NP_043180.1</t>
  </si>
  <si>
    <t>gene=psbL;accession=MF167427;protein=ASQ40380.1</t>
  </si>
  <si>
    <t>gene=psbL;accession=MF167424;protein=ASQ39941.1</t>
  </si>
  <si>
    <t>gene=psbL;accession=NC_020371;protein=YP_007476298.1</t>
  </si>
  <si>
    <t>gene=psbL;accession=NC_049168;protein=YP_009873615.1</t>
  </si>
  <si>
    <t>gene=psbL;accession=LC564893;protein=BCG67661.1</t>
  </si>
  <si>
    <t>gene=psbL;accession=MT471323;protein=QRN72684.1</t>
  </si>
  <si>
    <t>gene=psbL;mag=TARA_B110000977_METAG-scaffold_147;contig=C_0</t>
  </si>
  <si>
    <t>gene=psbL;accession=NC_038000;protein=YP_009496491.1</t>
  </si>
  <si>
    <t>gene=psbL;accession=KC509519;protein=AGH28183.1</t>
  </si>
  <si>
    <t>gene=psbL;accession=NC_012898;protein=YP_003002083.1</t>
  </si>
  <si>
    <t>gene=psbL;accession=MW845779;protein=QXM17948.1</t>
  </si>
  <si>
    <t>gene=psbL;accession=MW845776;protein=QXM17553.1</t>
  </si>
  <si>
    <t>gene=psbL;accession=NC_040294;protein=YP_009550401.1</t>
  </si>
  <si>
    <t>gene=psbL;accession=MW561224;protein=QTI82835.1</t>
  </si>
  <si>
    <t>gene=psbL;accession=KC509522;protein=AGH28591.1</t>
  </si>
  <si>
    <t>gene=psbL;accession=NC_043929;protein=YP_009677035.1</t>
  </si>
  <si>
    <t>gene=psbL;accession=NC_036804;protein=YP_009455818.1</t>
  </si>
  <si>
    <t>gene=psbL;accession=NC_057645;protein=YP_010172860.1</t>
  </si>
  <si>
    <t>gene=psbL;accession=KF733443;protein=AHI51128.1</t>
  </si>
  <si>
    <t>gene=psbL;accession=MG755797;protein=AWT38964.1</t>
  </si>
  <si>
    <t>gene=psbL;accession=NC_015403;protein=YP_004376670.1</t>
  </si>
  <si>
    <t>gene=psbL;accession=NC_016735;protein=YP_005090093.1</t>
  </si>
  <si>
    <t>gene=psbL;accession=NC_037998;protein=YP_009496259.1</t>
  </si>
  <si>
    <t>gene=psbL;accession=NC_024084;protein=YP_009029349.1</t>
  </si>
  <si>
    <t>gene=psbL;accession=AP018511;protein=BBC77786.1</t>
  </si>
  <si>
    <t>gene=psbL;accession=NC_056787;protein=YP_010133623.1</t>
  </si>
  <si>
    <t>gene=psbL;accession=KJ877675;protein=AIM52695.1</t>
  </si>
  <si>
    <t>gene=psbL;accession=MG755791;protein=AWT38145.1</t>
  </si>
  <si>
    <t>gene=psbL;accession=NC_061048;protein=YP_010283206.1</t>
  </si>
  <si>
    <t>gene=psbL;accession=NC_058782;protein=YP_010207992.1</t>
  </si>
  <si>
    <t>gene=psbL;accession=NC_058785;protein=YP_010208376.1</t>
  </si>
  <si>
    <t>gene=psbL;accession=NC_044408;protein=YP_009684605.1</t>
  </si>
  <si>
    <t>gene=psbL;accession=NC_043890;protein=YP_009675005.1</t>
  </si>
  <si>
    <t>gene=psbL;accession=NC_038003;protein=YP_009496891.1</t>
  </si>
  <si>
    <t>gene=psbL;accession=NC_037996;protein=YP_009495947.1</t>
  </si>
  <si>
    <t>gene=psbL;accession=NC_025312;protein=YP_009093196.1</t>
  </si>
  <si>
    <t>gene=psbL;accession=NC_040134;protein=YP_009545242.1</t>
  </si>
  <si>
    <t>gene=psbL;accession=NC_060858;protein=YP_010277097.1</t>
  </si>
  <si>
    <t>gene=psbL;accession=NC_058877;protein=YP_010215585.1</t>
  </si>
  <si>
    <t>gene=psbL;accession=NC_027746;protein=YP_009163631.1</t>
  </si>
  <si>
    <t>gene=psbL;accession=NC_011600;protein=YP_002327564.1</t>
  </si>
  <si>
    <t>gene=psbL;accession=NC_042171;protein=YP_009628937.1</t>
  </si>
  <si>
    <t>gene=psbL;accession=NC_031173;protein=YP_009296777.1</t>
  </si>
  <si>
    <t>gene=psbL;accession=NC_034787;protein=YP_009370306.1</t>
  </si>
  <si>
    <t>gene=psbL;accession=NC_021075;protein=YP_007878326.1</t>
  </si>
  <si>
    <t>gene=psbL;accession=NC_035350;protein=YP_009402693.1</t>
  </si>
  <si>
    <t>gene=psbL;accession=NC_051883;protein=YP_009968338.1</t>
  </si>
  <si>
    <t>gene=psbL;accession=NC_004799;protein=NP_849129.1</t>
  </si>
  <si>
    <t>gene=psbL;accession=NC_001840;protein=NP_045045.1</t>
  </si>
  <si>
    <t>gene=psbL;accession=KJ700459;protein=AIG92577.1</t>
  </si>
  <si>
    <t>gene=psbL;accession=NC_041173;protein=YP_009564873.1</t>
  </si>
  <si>
    <t>gene=psbL;accession=NC_038051;protein=YP_009497902.1</t>
  </si>
  <si>
    <t>gene=psbL;accession=NC_000925;protein=NP_053999.1</t>
  </si>
  <si>
    <t>gene=psbL;accession=NC_031175;protein=YP_009297298.1</t>
  </si>
  <si>
    <t>gene=psbL;accession=NC_035291;protein=YP_009398193.1</t>
  </si>
  <si>
    <t>gene=psbL;accession=NC_002186;protein=NP_038408.1</t>
  </si>
  <si>
    <t>N0.HOG0000053</t>
  </si>
  <si>
    <t>OG0000052</t>
  </si>
  <si>
    <t>rps9</t>
  </si>
  <si>
    <t>gene=rps9;accession=NC_030169;protein=YP_009252775.1</t>
  </si>
  <si>
    <t>gene=rps9;accession=NC_012575;contig=C_0</t>
  </si>
  <si>
    <t>gene=rps9;accession=NC_008101;protein=YP_636008.1</t>
  </si>
  <si>
    <t>gene=rps9;accession=KY860574;protein=ASV47578.1</t>
  </si>
  <si>
    <t>gene=rps9;accession=NC_035720;protein=YP_009420346.1</t>
  </si>
  <si>
    <t>gene=rps9;accession=NC_000926;protein=NP_050792.1</t>
  </si>
  <si>
    <t>gene=rps9;accession=NC_009573;protein=YP_001293603.1</t>
  </si>
  <si>
    <t>gene=rps9;accession=NC_027589;protein=YP_009159281.1</t>
  </si>
  <si>
    <t>gene=rps9;accession=MK798155;protein=QQP22438.1</t>
  </si>
  <si>
    <t>gene=rps9;accession=NC_038216;protein=YP_009504610.1</t>
  </si>
  <si>
    <t>gene=rps9;accession=NC_001675;protein=NP_043255.1</t>
  </si>
  <si>
    <t>gene=rps9;accession=NC_020371;protein=YP_007476267.1</t>
  </si>
  <si>
    <t>gene=rps9;accession=NC_049168;protein=YP_009873648.1</t>
  </si>
  <si>
    <t>gene=rps9;accession=LC564893;protein=BCG67741.1</t>
  </si>
  <si>
    <t>gene=rps9;accession=MT471323;protein=QRN72655.1</t>
  </si>
  <si>
    <t>gene=rps9;mag=TARA_B110000977_METAG-scaffold_147;contig=C_0</t>
  </si>
  <si>
    <t>gene=rps9;accession=NC_038000;protein=YP_009496597.1</t>
  </si>
  <si>
    <t>gene=rps9;accession=KC509519;protein=AGH28245.1</t>
  </si>
  <si>
    <t>gene=rps9;accession=NC_012898;protein=YP_003002067.1</t>
  </si>
  <si>
    <t>gene=rps9;accession=MW845779;protein=QXM17881.1</t>
  </si>
  <si>
    <t>gene=rps9;accession=MW845776;protein=QXM17487.1</t>
  </si>
  <si>
    <t>gene=rps9;accession=NC_040294;protein=YP_009550305.1</t>
  </si>
  <si>
    <t>gene=rps9;accession=MW561224;protein=QTI82801.1</t>
  </si>
  <si>
    <t>gene=rps9;accession=KC509522;protein=AGH28653.1</t>
  </si>
  <si>
    <t>gene=rps9;accession=NC_043929;protein=YP_009677077.1</t>
  </si>
  <si>
    <t>gene=rps9;accession=NC_036804;protein=YP_009455849.1</t>
  </si>
  <si>
    <t>gene=rps9;accession=NC_057645;protein=YP_010172783.1</t>
  </si>
  <si>
    <t>gene=rps9;accession=KF733443;protein=AHI51241.1</t>
  </si>
  <si>
    <t>gene=rps9;accession=MG755797;protein=AWT39016.1</t>
  </si>
  <si>
    <t>gene=rps9;accession=NC_015403;protein=YP_004376610.1</t>
  </si>
  <si>
    <t>gene=rps9;accession=NC_045244;protein=YP_009711946.1</t>
  </si>
  <si>
    <t>gene=rps9;accession=NC_016735;protein=YP_005090132.1</t>
  </si>
  <si>
    <t>gene=rps9;accession=NC_037998;protein=YP_009496293.1</t>
  </si>
  <si>
    <t>gene=rps9;accession=NC_024084;protein=YP_009029394.1</t>
  </si>
  <si>
    <t>gene=rps9;accession=NC_056794;protein=YP_010134275.1</t>
  </si>
  <si>
    <t>gene=rps9;accession=AP018511;protein=BBC77854.1</t>
  </si>
  <si>
    <t>gene=rps9;accession=NC_056787;protein=YP_010133743.1</t>
  </si>
  <si>
    <t>gene=rps9;accession=KJ877675;protein=AIM52705.1</t>
  </si>
  <si>
    <t>gene=rps9;accession=MG755791;protein=AWT38199.1</t>
  </si>
  <si>
    <t>gene=rps9;accession=NC_061048;protein=YP_010283291.1</t>
  </si>
  <si>
    <t>gene=rps9;accession=NC_058782;protein=YP_010208022.1</t>
  </si>
  <si>
    <t>gene=rps9;accession=NC_058785;protein=YP_010208394.1</t>
  </si>
  <si>
    <t>gene=rps9;accession=NC_044408;protein=YP_009684624.1</t>
  </si>
  <si>
    <t>gene=rps9;accession=NC_043890;protein=YP_009674968.1</t>
  </si>
  <si>
    <t>gene=rps9;accession=NC_038003;protein=YP_009496960.1</t>
  </si>
  <si>
    <t>gene=rps9;accession=NC_037996;protein=YP_009496021.1</t>
  </si>
  <si>
    <t>gene=rps9;accession=NC_025312;protein=YP_009093252.1</t>
  </si>
  <si>
    <t>gene=rps9;accession=NC_040134;protein=YP_009545255.1</t>
  </si>
  <si>
    <t>gene=rps9;accession=NC_060858;protein=YP_010277015.1</t>
  </si>
  <si>
    <t>gene=rps9;accession=NC_058877;protein=YP_010215529.1</t>
  </si>
  <si>
    <t>gene=rps9;accession=NC_027746;protein=YP_009163673.1</t>
  </si>
  <si>
    <t>gene=rps9;accession=NC_011600;protein=YP_002327510.1</t>
  </si>
  <si>
    <t>gene=rps9;accession=NC_042171;protein=YP_009628817.1</t>
  </si>
  <si>
    <t>gene=rps9;accession=NC_031173;protein=YP_009296910.1</t>
  </si>
  <si>
    <t>gene=rps9;accession=NC_034787;protein=YP_009370232.1</t>
  </si>
  <si>
    <t>gene=rps9;accession=NC_021075;protein=YP_007878206.1</t>
  </si>
  <si>
    <t>gene=rps9;accession=NC_035350;protein=YP_009402746.1</t>
  </si>
  <si>
    <t>gene=rps9;accession=NC_051883;protein=YP_009968302.1</t>
  </si>
  <si>
    <t>gene=rps9;accession=NC_004799;protein=NP_849092.1</t>
  </si>
  <si>
    <t>gene=rps9;accession=NC_001840;protein=NP_045164.1</t>
  </si>
  <si>
    <t>gene=rps9;accession=KJ700459;protein=AIG92497.1</t>
  </si>
  <si>
    <t>gene=rps9;accession=NC_041173;protein=YP_009564954.1</t>
  </si>
  <si>
    <t>gene=rps9;accession=NC_038051;protein=YP_009498016.1</t>
  </si>
  <si>
    <t>gene=rps9;accession=NC_000925;protein=NP_053901.1</t>
  </si>
  <si>
    <t>gene=rps9;accession=NC_031175;protein=YP_009297287.1</t>
  </si>
  <si>
    <t>gene=rps9;accession=NC_035291;protein=YP_009398314.1</t>
  </si>
  <si>
    <t>gene=rps9;accession=NC_002186;protein=NP_038359.1</t>
  </si>
  <si>
    <t>N0.HOG0000054</t>
  </si>
  <si>
    <t>OG0000053</t>
  </si>
  <si>
    <t>atpE</t>
  </si>
  <si>
    <t>gene=atpE;accession=NC_030169;protein=YP_009252791.1</t>
  </si>
  <si>
    <t>gene=atpE;accession=NC_012575;contig=C_0</t>
  </si>
  <si>
    <t>gene=atpE;accession=NC_008101;protein=YP_635959.1</t>
  </si>
  <si>
    <t>gene=atpE;accession=KY860574;protein=ASV47622.1</t>
  </si>
  <si>
    <t>gene=atpE;accession=NC_035720;protein=YP_009420302.1</t>
  </si>
  <si>
    <t>gene=atpE;accession=NC_000926;protein=NP_050749.1</t>
  </si>
  <si>
    <t>gene=atpE;accession=NC_009573;protein=YP_001293560.1</t>
  </si>
  <si>
    <t>gene=atpE;accession=NC_027589;protein=YP_009159238.1</t>
  </si>
  <si>
    <t>gene=atpE;accession=MK798155;protein=QQP22381.1</t>
  </si>
  <si>
    <t>gene=atpE;accession=NC_038216;protein=YP_009504597.1</t>
  </si>
  <si>
    <t>gene=atpE;accession=NC_001675;protein=NP_043242.1</t>
  </si>
  <si>
    <t>gene=atpE;accession=MF167427;protein=ASQ40397.1</t>
  </si>
  <si>
    <t>gene=atpE;accession=MF167424;protein=ASQ39881.1</t>
  </si>
  <si>
    <t>gene=atpE;accession=NC_020371;protein=YP_007476326.1</t>
  </si>
  <si>
    <t>gene=atpE;accession=NC_049168;protein=YP_009873555.1</t>
  </si>
  <si>
    <t>gene=atpE;accession=LC564893;protein=BCG67692.1</t>
  </si>
  <si>
    <t>gene=atpE;accession=MT471323;protein=QRN72671.1</t>
  </si>
  <si>
    <t>gene=atpE;mag=TARA_B110000977_METAG-scaffold_147;contig=C_0</t>
  </si>
  <si>
    <t>gene=atpE;accession=NC_038000;protein=YP_009496515.1</t>
  </si>
  <si>
    <t>gene=atpE;accession=KC509519;protein=AGH28148.1</t>
  </si>
  <si>
    <t>gene=atpE;accession=NC_012898;protein=YP_003002117.1</t>
  </si>
  <si>
    <t>gene=atpE;accession=MW845779;protein=QXM17920.1</t>
  </si>
  <si>
    <t>gene=atpE;accession=MW845776;protein=QXM17525.1</t>
  </si>
  <si>
    <t>gene=atpE;accession=NC_040294;protein=YP_009550379.1</t>
  </si>
  <si>
    <t>gene=atpE;accession=MW561224;protein=QTI82859.1</t>
  </si>
  <si>
    <t>gene=atpE;accession=KC509522;protein=AGH28553.1</t>
  </si>
  <si>
    <t>gene=atpE;accession=NC_043929;protein=YP_009677053.1</t>
  </si>
  <si>
    <t>gene=atpE;accession=NC_036804;protein=YP_009455800.1</t>
  </si>
  <si>
    <t>gene=atpE;accession=NC_057645;protein=YP_010172839.1</t>
  </si>
  <si>
    <t>gene=atpE;accession=KF733443;protein=AHI51168.1</t>
  </si>
  <si>
    <t>gene=atpE;accession=MG755797;protein=AWT38972.1</t>
  </si>
  <si>
    <t>gene=atpE;accession=NC_015403;protein=YP_004376572.1</t>
  </si>
  <si>
    <t>gene=atpE;accession=NC_045244;protein=YP_009711921.1</t>
  </si>
  <si>
    <t>gene=atpE;accession=NC_016735;protein=YP_005090076.1</t>
  </si>
  <si>
    <t>gene=atpE;accession=NC_037998;protein=YP_009496236.1</t>
  </si>
  <si>
    <t>gene=atpE;accession=NC_024084;protein=YP_009029320.1</t>
  </si>
  <si>
    <t>gene=atpE;accession=NC_056794;protein=YP_010134235.1</t>
  </si>
  <si>
    <t>gene=atpE;accession=AP018511;protein=BBC77821.1</t>
  </si>
  <si>
    <t>gene=atpE;accession=NC_056787;protein=YP_010133670.1</t>
  </si>
  <si>
    <t>gene=atpE;accession=MG755791;protein=AWT38099.1</t>
  </si>
  <si>
    <t>gene=atpE;accession=NC_061048;protein=YP_010283232.1</t>
  </si>
  <si>
    <t>gene=atpE;accession=NC_058782;protein=YP_010208070.1</t>
  </si>
  <si>
    <t>gene=atpE;accession=NC_058785;protein=YP_010208450.1</t>
  </si>
  <si>
    <t>gene=atpE;accession=NC_044408;protein=YP_009684559.1</t>
  </si>
  <si>
    <t>gene=atpE;accession=NC_043890;protein=YP_009675030.1</t>
  </si>
  <si>
    <t>gene=atpE;accession=NC_038003;protein=YP_009496914.1</t>
  </si>
  <si>
    <t>gene=atpE;accession=NC_037996;protein=YP_009495970.1</t>
  </si>
  <si>
    <t>gene=atpE;accession=NC_025312;protein=YP_009093173.1</t>
  </si>
  <si>
    <t>gene=atpE;accession=NC_060858;protein=YP_010277101.1</t>
  </si>
  <si>
    <t>gene=atpE;accession=NC_058877;protein=YP_010215608.1</t>
  </si>
  <si>
    <t>gene=atpE;accession=NC_027746;protein=YP_009163582.1</t>
  </si>
  <si>
    <t>gene=atpE;accession=NC_011600;protein=YP_002327460.1</t>
  </si>
  <si>
    <t>gene=atpE;accession=NC_042171;protein=YP_009628869.1</t>
  </si>
  <si>
    <t>gene=atpE;accession=NC_031173;protein=YP_009296829.1</t>
  </si>
  <si>
    <t>gene=atpE;accession=NC_034787;protein=YP_009370349.1</t>
  </si>
  <si>
    <t>gene=atpE;accession=NC_021075;protein=YP_007878260.1</t>
  </si>
  <si>
    <t>gene=atpE;accession=NC_035350;protein=YP_009402638.1</t>
  </si>
  <si>
    <t>gene=atpE;accession=NC_051883;protein=YP_009968310.1</t>
  </si>
  <si>
    <t>gene=atpE;accession=NC_004799;protein=NP_849100.1</t>
  </si>
  <si>
    <t>gene=atpE;accession=NC_001840;protein=NP_045026.1</t>
  </si>
  <si>
    <t>gene=atpE;accession=KJ700459;protein=AIG92548.1</t>
  </si>
  <si>
    <t>gene=atpE;accession=NC_041173;protein=YP_009564805.1</t>
  </si>
  <si>
    <t>gene=atpE;accession=NC_038051;protein=YP_009497966.1</t>
  </si>
  <si>
    <t>gene=atpE;accession=NC_000925;protein=NP_053870.1</t>
  </si>
  <si>
    <t>gene=atpE;accession=NC_031175;protein=YP_009297304.1</t>
  </si>
  <si>
    <t>gene=atpE;accession=NC_035291;protein=YP_009398261.1</t>
  </si>
  <si>
    <t>gene=atpE;accession=NC_002186;protein=NP_038376.1</t>
  </si>
  <si>
    <t>N0.HOG0000055</t>
  </si>
  <si>
    <t>OG0000054</t>
  </si>
  <si>
    <t>petD</t>
  </si>
  <si>
    <t>gene=petD;accession=NC_030169;protein=YP_009252796.1</t>
  </si>
  <si>
    <t>gene=petD;accession=NC_008101;protein=YP_636001.1</t>
  </si>
  <si>
    <t>gene=petD;accession=KY860574;protein=ASV47556.1</t>
  </si>
  <si>
    <t>gene=petD;accession=NC_035720;protein=YP_009420221.1</t>
  </si>
  <si>
    <t>gene=petD;accession=NC_000926;protein=NP_050666.1</t>
  </si>
  <si>
    <t>gene=petD;accession=NC_009573;protein=YP_001293479.1</t>
  </si>
  <si>
    <t>gene=petD;accession=NC_027589;protein=YP_009159159.1</t>
  </si>
  <si>
    <t>gene=petD;accession=MK798155;protein=QQP22326.1</t>
  </si>
  <si>
    <t>gene=petD;accession=NC_038216;protein=YP_009504676.1</t>
  </si>
  <si>
    <t>gene=petD;accession=NC_001675;protein=NP_043174.1</t>
  </si>
  <si>
    <t>gene=petD;accession=MF167427;protein=ASQ40375.1</t>
  </si>
  <si>
    <t>gene=petD;accession=MF167424;protein=ASQ39875.1</t>
  </si>
  <si>
    <t>gene=petD;accession=NC_020371;protein=YP_007476252.1</t>
  </si>
  <si>
    <t>gene=petD;accession=NC_049168;protein=YP_009873544.1</t>
  </si>
  <si>
    <t>gene=petD;accession=LC564893;protein=BCG67657.1</t>
  </si>
  <si>
    <t>gene=petD;accession=MT471323;protein=QRN72662.1</t>
  </si>
  <si>
    <t>gene=petD;mag=TARA_B110000977_METAG-scaffold_147;contig=C_0</t>
  </si>
  <si>
    <t>gene=petD;accession=NC_038000;protein=YP_009496503.1</t>
  </si>
  <si>
    <t>gene=petD;accession=KC509519;protein=AGH28172.1</t>
  </si>
  <si>
    <t>gene=petD;accession=NC_012898;protein=YP_003002102.1</t>
  </si>
  <si>
    <t>gene=petD;accession=MW845779;protein=QXM17906.1</t>
  </si>
  <si>
    <t>gene=petD;accession=MW845776;protein=QXM17511.1</t>
  </si>
  <si>
    <t>gene=petD;accession=NC_040294;protein=YP_009550290.1</t>
  </si>
  <si>
    <t>gene=petD;accession=MW561224;protein=QTI82847.1</t>
  </si>
  <si>
    <t>gene=petD;accession=KC509522;protein=AGH28567.1</t>
  </si>
  <si>
    <t>gene=petD;accession=NC_043929;protein=YP_009677105.1</t>
  </si>
  <si>
    <t>gene=petD;accession=NC_036804;protein=YP_009455751.1</t>
  </si>
  <si>
    <t>gene=petD;accession=NC_057645;protein=YP_010172757.1</t>
  </si>
  <si>
    <t>gene=petD;accession=KF733443;protein=AHI51154.1</t>
  </si>
  <si>
    <t>gene=petD;accession=MG755797;protein=AWT38928.1</t>
  </si>
  <si>
    <t>gene=petD;accession=NC_015403;protein=YP_004376586.1</t>
  </si>
  <si>
    <t>gene=petD;accession=NC_045244;protein=YP_009711924.1</t>
  </si>
  <si>
    <t>gene=petD;accession=NC_016735;protein=YP_005090022.1</t>
  </si>
  <si>
    <t>gene=petD;accession=NC_037998;protein=YP_009496256.1</t>
  </si>
  <si>
    <t>gene=petD;accession=NC_024084;protein=YP_009029304.1</t>
  </si>
  <si>
    <t>gene=petD;accession=NC_056794;protein=YP_010134218.1</t>
  </si>
  <si>
    <t>gene=petD;accession=AP018511;protein=BBC77807.1</t>
  </si>
  <si>
    <t>gene=petD;accession=NC_056787;protein=YP_010133656.1</t>
  </si>
  <si>
    <t>gene=petD;accession=KJ877675;protein=AIM52690.1</t>
  </si>
  <si>
    <t>gene=petD;accession=MG755791;protein=AWT38116.1</t>
  </si>
  <si>
    <t>gene=petD;accession=NC_061048;protein=YP_010283192.1</t>
  </si>
  <si>
    <t>gene=petD;accession=NC_058782;protein=YP_010208058.1</t>
  </si>
  <si>
    <t>gene=petD;accession=NC_058785;protein=YP_010208445.1</t>
  </si>
  <si>
    <t>gene=petD;accession=NC_044408;protein=YP_009684579.1</t>
  </si>
  <si>
    <t>gene=petD;accession=NC_043890;protein=YP_009675037.1</t>
  </si>
  <si>
    <t>gene=petD;accession=NC_038003;protein=YP_009496894.1</t>
  </si>
  <si>
    <t>gene=petD;accession=NC_037996;protein=YP_009495950.1</t>
  </si>
  <si>
    <t>gene=petD;accession=NC_025312;protein=YP_009093193.1</t>
  </si>
  <si>
    <t>gene=petD;accession=NC_040134;protein=YP_009545234.1</t>
  </si>
  <si>
    <t>gene=petD;accession=NC_060858;protein=YP_010276984.1</t>
  </si>
  <si>
    <t>gene=petD;accession=NC_058877;protein=YP_010215588.1</t>
  </si>
  <si>
    <t>gene=petD;accession=NC_027746;protein=YP_009163681.1</t>
  </si>
  <si>
    <t>gene=petD;accession=NC_011600;protein=YP_002327487.1</t>
  </si>
  <si>
    <t>gene=petD;accession=NC_042171;protein=YP_009628791.1</t>
  </si>
  <si>
    <t>gene=petD;accession=NC_031173;protein=YP_009296763.1</t>
  </si>
  <si>
    <t>gene=petD;accession=NC_021075;protein=YP_007878181.1</t>
  </si>
  <si>
    <t>gene=petD;accession=NC_035350;protein=YP_009402714.1</t>
  </si>
  <si>
    <t>gene=petD;accession=NC_051883;protein=YP_009968224.1</t>
  </si>
  <si>
    <t>gene=petD;accession=NC_004799;protein=NP_849014.1</t>
  </si>
  <si>
    <t>gene=petD;accession=NC_001840;protein=NP_045119.1</t>
  </si>
  <si>
    <t>gene=petD;accession=KJ700459;protein=AIG92474.1</t>
  </si>
  <si>
    <t>gene=petD;accession=NC_041173;protein=YP_009564929.1</t>
  </si>
  <si>
    <t>gene=petD;accession=NC_038051;protein=YP_009498044.1</t>
  </si>
  <si>
    <t>gene=petD;accession=NC_000925;protein=NP_053950.1</t>
  </si>
  <si>
    <t>gene=petD;accession=NC_031175;protein=YP_009297271.1</t>
  </si>
  <si>
    <t>gene=petD;accession=NC_035291;protein=YP_009398339.1</t>
  </si>
  <si>
    <t>gene=petD;accession=NC_002186;protein=NP_038358.1</t>
  </si>
  <si>
    <t>N0.HOG0000056</t>
  </si>
  <si>
    <t>OG0000055</t>
  </si>
  <si>
    <t>psbT</t>
  </si>
  <si>
    <t>gene=psbT;accession=NC_030169;protein=YP_009252800.1</t>
  </si>
  <si>
    <t>gene=psbT;accession=NC_012575;contig=C_0</t>
  </si>
  <si>
    <t>gene=psbT;accession=NC_008101;protein=YP_635969.1</t>
  </si>
  <si>
    <t>gene=psbT;accession=KY860574;protein=ASV47570.1</t>
  </si>
  <si>
    <t>gene=psbT;accession=NC_035720;protein=YP_009420354.1</t>
  </si>
  <si>
    <t>gene=psbT;accession=NC_000926;protein=NP_050800.1</t>
  </si>
  <si>
    <t>gene=psbT;accession=NC_009573;protein=YP_001293611.1</t>
  </si>
  <si>
    <t>gene=psbT;accession=NC_027589;protein=YP_009159289.1</t>
  </si>
  <si>
    <t>gene=psbT;accession=MK798155;protein=QQP22437.1</t>
  </si>
  <si>
    <t>gene=psbT;accession=NC_038216;protein=YP_009504668.1</t>
  </si>
  <si>
    <t>gene=psbT;accession=NC_001675;protein=NP_043166.1</t>
  </si>
  <si>
    <t>gene=psbT;accession=MF167427;protein=ASQ40433.1</t>
  </si>
  <si>
    <t>gene=psbT;accession=MF167424;protein=ASQ39952.1</t>
  </si>
  <si>
    <t>gene=psbT;accession=NC_020371;protein=YP_007476243.1</t>
  </si>
  <si>
    <t>gene=psbT;accession=NC_049168;protein=YP_009873560.1</t>
  </si>
  <si>
    <t>gene=psbT;accession=LC564893;protein=BCG67758.1</t>
  </si>
  <si>
    <t>gene=psbT;accession=MT471323;protein=QRN72676.1</t>
  </si>
  <si>
    <t>gene=psbT;mag=TARA_B110000977_METAG-scaffold_147;contig=C_0</t>
  </si>
  <si>
    <t>gene=psbT;accession=NC_038000;protein=YP_009496531.1</t>
  </si>
  <si>
    <t>gene=psbT;accession=KC509519;protein=AGH28164.1</t>
  </si>
  <si>
    <t>gene=psbT;accession=NC_012898;protein=YP_003002074.1</t>
  </si>
  <si>
    <t>gene=psbT;accession=MW845779;protein=QXM17957.1</t>
  </si>
  <si>
    <t>gene=psbT;accession=MW845776;protein=QXM17562.1</t>
  </si>
  <si>
    <t>gene=psbT;accession=NC_040294;protein=YP_009550297.1</t>
  </si>
  <si>
    <t>gene=psbT;accession=MW561224;protein=QTI82875.1</t>
  </si>
  <si>
    <t>gene=psbT;accession=KC509522;protein=AGH28573.1</t>
  </si>
  <si>
    <t>gene=psbT;accession=NC_043929;protein=YP_009677061.1</t>
  </si>
  <si>
    <t>gene=psbT;accession=NC_036804;protein=YP_009455859.1</t>
  </si>
  <si>
    <t>gene=psbT;accession=NC_057645;protein=YP_010172876.1</t>
  </si>
  <si>
    <t>gene=psbT;accession=KF733443;protein=AHI51148.1</t>
  </si>
  <si>
    <t>gene=psbT;accession=MG755797;protein=AWT38938.1</t>
  </si>
  <si>
    <t>gene=psbT;accession=NC_015403;protein=YP_004376685.1</t>
  </si>
  <si>
    <t>gene=psbT;accession=NC_016735;protein=YP_005090122.1</t>
  </si>
  <si>
    <t>gene=psbT;accession=NC_037998;protein=YP_009496215.1</t>
  </si>
  <si>
    <t>gene=psbT;accession=NC_024084;protein=YP_009029341.1</t>
  </si>
  <si>
    <t>gene=psbT;accession=NC_056794;protein=YP_010134212.1</t>
  </si>
  <si>
    <t>gene=psbT;accession=AP018511;protein=BBC77801.1</t>
  </si>
  <si>
    <t>gene=psbT;accession=NC_056787;protein=YP_010133649.1</t>
  </si>
  <si>
    <t>gene=psbT;accession=KJ877675;protein=AIM52792.1</t>
  </si>
  <si>
    <t>gene=psbT;accession=MG755791;protein=AWT38133.1</t>
  </si>
  <si>
    <t>gene=psbT;accession=NC_061048;protein=YP_010283183.1</t>
  </si>
  <si>
    <t>gene=psbT;accession=NC_058782;protein=YP_010208082.1</t>
  </si>
  <si>
    <t>gene=psbT;accession=NC_058785;protein=YP_010208469.1</t>
  </si>
  <si>
    <t>gene=psbT;accession=NC_044408;protein=YP_009684617.1</t>
  </si>
  <si>
    <t>gene=psbT;accession=NC_043890;protein=YP_009674961.1</t>
  </si>
  <si>
    <t>gene=psbT;accession=NC_038003;protein=YP_009496935.1</t>
  </si>
  <si>
    <t>gene=psbT;accession=NC_037996;protein=YP_009495985.1</t>
  </si>
  <si>
    <t>gene=psbT;accession=NC_025312;protein=YP_009093152.1</t>
  </si>
  <si>
    <t>gene=psbT;accession=NC_040134;protein=YP_009545227.1</t>
  </si>
  <si>
    <t>gene=psbT;accession=NC_060858;protein=YP_010277074.1</t>
  </si>
  <si>
    <t>gene=psbT;accession=NC_058877;protein=YP_010215629.1</t>
  </si>
  <si>
    <t>gene=psbT;accession=NC_027746;protein=YP_009163601.1</t>
  </si>
  <si>
    <t>gene=psbT;accession=NC_011600;protein=YP_002327501.1</t>
  </si>
  <si>
    <t>gene=psbT;accession=NC_042171;protein=YP_009628808.1</t>
  </si>
  <si>
    <t>gene=psbT;accession=NC_031173;protein=YP_009296810.1</t>
  </si>
  <si>
    <t>gene=psbT;accession=NC_034787;protein=YP_009370211.1</t>
  </si>
  <si>
    <t>gene=psbT;accession=NC_021075;protein=YP_007878197.1</t>
  </si>
  <si>
    <t>gene=psbT;accession=NC_051883;protein=YP_009968245.1</t>
  </si>
  <si>
    <t>gene=psbT;accession=NC_004799;protein=NP_849036.1</t>
  </si>
  <si>
    <t>gene=psbT;accession=NC_001840;protein=NP_045099.1</t>
  </si>
  <si>
    <t>gene=psbT;accession=KJ700459;protein=AIG92489.1</t>
  </si>
  <si>
    <t>gene=psbT;accession=NC_041173;protein=YP_009564945.1</t>
  </si>
  <si>
    <t>gene=psbT;accession=NC_038051;protein=YP_009498025.1</t>
  </si>
  <si>
    <t>gene=psbT;accession=NC_000925;protein=NP_053933.1</t>
  </si>
  <si>
    <t>gene=psbT;accession=NC_031175;protein=YP_009297249.1</t>
  </si>
  <si>
    <t>gene=psbT;accession=NC_035291;protein=YP_009398323.1</t>
  </si>
  <si>
    <t>gene=psbT;accession=NC_002186;protein=NP_038354.1</t>
  </si>
  <si>
    <t>N0.HOG0000057</t>
  </si>
  <si>
    <t>OG0000056</t>
  </si>
  <si>
    <t>psaJ</t>
  </si>
  <si>
    <t>gene=psaJ;accession=NC_012575;contig=C_0</t>
  </si>
  <si>
    <t>gene=psaJ;accession=NC_008101;protein=YP_635955.1</t>
  </si>
  <si>
    <t>gene=psaJ;accession=KY860574;protein=ASV47658.1</t>
  </si>
  <si>
    <t>gene=psaJ;accession=NC_035720;protein=YP_009420267.1</t>
  </si>
  <si>
    <t>gene=psaJ;accession=NC_000926;protein=NP_050713.1</t>
  </si>
  <si>
    <t>gene=psaJ;accession=NC_009573;protein=YP_001293525.1</t>
  </si>
  <si>
    <t>gene=psaJ;accession=NC_027589;protein=YP_009159203.1</t>
  </si>
  <si>
    <t>gene=psaJ;accession=MK798155;protein=QQP22378.1</t>
  </si>
  <si>
    <t>gene=psaJ;accession=NC_038216;protein=YP_009504653.1</t>
  </si>
  <si>
    <t>gene=psaJ;accession=NC_001675;protein=NP_043152.1</t>
  </si>
  <si>
    <t>gene=psaJ;accession=MF167427;protein=ASQ40431.1</t>
  </si>
  <si>
    <t>gene=psaJ;accession=MF167424;protein=ASQ39935.1</t>
  </si>
  <si>
    <t>gene=psaJ;accession=NC_020371;protein=YP_007476275.1</t>
  </si>
  <si>
    <t>gene=psaJ;accession=NC_049168;protein=YP_009873566.1</t>
  </si>
  <si>
    <t>gene=psaJ;accession=LC564893;protein=BCG67654.1</t>
  </si>
  <si>
    <t>gene=psaJ;accession=MT471323;protein=QRN72713.1</t>
  </si>
  <si>
    <t>gene=psaJ;mag=TARA_B110000977_METAG-scaffold_147;contig=C_0</t>
  </si>
  <si>
    <t>gene=psaJ;accession=NC_038000;protein=YP_009496480.1</t>
  </si>
  <si>
    <t>gene=psaJ;accession=KC509519;protein=AGH28194.1</t>
  </si>
  <si>
    <t>gene=psaJ;accession=NC_012898;protein=YP_003002046.1</t>
  </si>
  <si>
    <t>gene=psaJ;accession=MW845779;protein=QXM17952.1</t>
  </si>
  <si>
    <t>gene=psaJ;accession=MW845776;protein=QXM17557.1</t>
  </si>
  <si>
    <t>gene=psaJ;accession=NC_040294;protein=YP_009550345.1, gene=psaJ;accession=NC_040294;protein=YP_009550413.1</t>
  </si>
  <si>
    <t>gene=psaJ;accession=MW561224;protein=QTI82824.1</t>
  </si>
  <si>
    <t>gene=psaJ;accession=KC509522;protein=AGH28580.1</t>
  </si>
  <si>
    <t>gene=psaJ;accession=NC_043929;protein=YP_009677022.1</t>
  </si>
  <si>
    <t>gene=psaJ;accession=NC_036804;protein=YP_009455796.1</t>
  </si>
  <si>
    <t>gene=psaJ;accession=NC_057645;protein=YP_010172871.1</t>
  </si>
  <si>
    <t>gene=psaJ;accession=KF733443;protein=AHI51117.1</t>
  </si>
  <si>
    <t>gene=psaJ;accession=MG755797;protein=AWT38953.1</t>
  </si>
  <si>
    <t>gene=psaJ;accession=NC_015403;protein=YP_004376660.1</t>
  </si>
  <si>
    <t>gene=psaJ;accession=NC_016735;protein=YP_005090080.1</t>
  </si>
  <si>
    <t>gene=psaJ;accession=NC_037998;protein=YP_009496208.1</t>
  </si>
  <si>
    <t>gene=psaJ;accession=NC_024084;protein=YP_009029360.1</t>
  </si>
  <si>
    <t>gene=psaJ;accession=NC_056794;protein=YP_010134187.1</t>
  </si>
  <si>
    <t>gene=psaJ;accession=AP018511;protein=BBC77775.1</t>
  </si>
  <si>
    <t>gene=psaJ;accession=NC_056787;protein=YP_010133634.1</t>
  </si>
  <si>
    <t>gene=psaJ;accession=KJ877675;protein=AIM52687.1</t>
  </si>
  <si>
    <t>gene=psaJ;accession=MG755791;protein=AWT38122.1</t>
  </si>
  <si>
    <t>gene=psaJ;accession=NC_061048;protein=YP_010283217.1</t>
  </si>
  <si>
    <t>gene=psaJ;accession=NC_058782;protein=YP_010207981.1</t>
  </si>
  <si>
    <t>gene=psaJ;accession=NC_058785;protein=YP_010208365.1</t>
  </si>
  <si>
    <t>gene=psaJ;accession=NC_044408;protein=YP_009684587.1</t>
  </si>
  <si>
    <t>gene=psaJ;accession=NC_043890;protein=YP_009675055.1</t>
  </si>
  <si>
    <t>gene=psaJ;accession=NC_038003;protein=YP_009496880.1</t>
  </si>
  <si>
    <t>gene=psaJ;accession=NC_037996;protein=YP_009495936.1</t>
  </si>
  <si>
    <t>gene=psaJ;accession=NC_025312;protein=YP_009093207.1</t>
  </si>
  <si>
    <t>gene=psaJ;accession=NC_040134;protein=YP_009545232.1</t>
  </si>
  <si>
    <t>gene=psaJ;accession=NC_060858;protein=YP_010277086.1</t>
  </si>
  <si>
    <t>gene=psaJ;accession=NC_058877;protein=YP_010215574.1</t>
  </si>
  <si>
    <t>gene=psaJ;accession=NC_027746;protein=YP_009163615.1</t>
  </si>
  <si>
    <t>gene=psaJ;accession=NC_011600;protein=YP_002327478.1</t>
  </si>
  <si>
    <t>gene=psaJ;accession=NC_042171;protein=YP_009628769.1</t>
  </si>
  <si>
    <t>gene=psaJ;accession=NC_031173;protein=YP_009296783.1</t>
  </si>
  <si>
    <t>gene=psaJ;accession=NC_034787;protein=YP_009370302.1</t>
  </si>
  <si>
    <t>gene=psaJ;accession=NC_021075;protein=YP_007878156.1</t>
  </si>
  <si>
    <t>gene=psaJ;accession=NC_051883;protein=YP_009968315.1</t>
  </si>
  <si>
    <t>gene=psaJ;accession=NC_004799;protein=NP_849105.1</t>
  </si>
  <si>
    <t>gene=psaJ;accession=NC_001840;protein=NP_045153.1</t>
  </si>
  <si>
    <t>gene=psaJ;accession=KJ700459;protein=AIG92587.1</t>
  </si>
  <si>
    <t>gene=psaJ;accession=NC_041173;protein=YP_009564885.1</t>
  </si>
  <si>
    <t>gene=psaJ;accession=NC_038051;protein=YP_009498086.1</t>
  </si>
  <si>
    <t>gene=psaJ;accession=NC_000925;protein=NP_053804.1</t>
  </si>
  <si>
    <t>gene=psaJ;accession=NC_031175;protein=YP_009297137.1</t>
  </si>
  <si>
    <t>gene=psaJ;accession=NC_035291;protein=YP_009398159.1</t>
  </si>
  <si>
    <t>gene=psaJ;accession=NC_002186;protein=NP_038416.1</t>
  </si>
  <si>
    <t>N0.HOG0000058</t>
  </si>
  <si>
    <t>OG0000057</t>
  </si>
  <si>
    <t>rps16</t>
  </si>
  <si>
    <t>gene=rps16;accession=KY860574;protein=ASV47547.1</t>
  </si>
  <si>
    <t>gene=rps16;accession=NC_035720;protein=YP_009420229.1</t>
  </si>
  <si>
    <t>gene=rps16;accession=NC_000926;protein=NP_050674.1</t>
  </si>
  <si>
    <t>gene=rps16;accession=NC_009573;protein=YP_001293488.1</t>
  </si>
  <si>
    <t>gene=rps16;accession=NC_027589;protein=YP_009159167.1</t>
  </si>
  <si>
    <t>gene=rps16;accession=MK798155;protein=QQP22329.1</t>
  </si>
  <si>
    <t>gene=rps16;accession=NC_038216;protein=YP_009504734.1</t>
  </si>
  <si>
    <t>gene=rps16;accession=NC_001675;protein=NP_043231.1</t>
  </si>
  <si>
    <t>gene=rps16;accession=MF167427;protein=ASQ40335.1</t>
  </si>
  <si>
    <t>gene=rps16;accession=MF167424;protein=ASQ39908.1</t>
  </si>
  <si>
    <t>gene=rps16;accession=NC_020371;protein=YP_007476276.1</t>
  </si>
  <si>
    <t>gene=rps16;accession=NC_049168;protein=YP_009873608.1</t>
  </si>
  <si>
    <t>gene=rps16;accession=LC564893;protein=BCG67679.1</t>
  </si>
  <si>
    <t>gene=rps16;accession=MT471323;protein=QRN72692.1</t>
  </si>
  <si>
    <t>gene=rps16;mag=TARA_B110000977_METAG-scaffold_147;contig=C_0</t>
  </si>
  <si>
    <t>gene=rps16;accession=NC_038000;protein=YP_009496566.1</t>
  </si>
  <si>
    <t>gene=rps16;accession=KC509519;protein=AGH28214.1</t>
  </si>
  <si>
    <t>gene=rps16;accession=NC_012898;protein=YP_003002039.1</t>
  </si>
  <si>
    <t>gene=rps16;accession=MW845779;protein=QXM17850.1</t>
  </si>
  <si>
    <t>gene=rps16;accession=MW845776;protein=QXM17456.1</t>
  </si>
  <si>
    <t>gene=rps16;accession=NC_040294;protein=YP_009550394.1</t>
  </si>
  <si>
    <t>gene=rps16;accession=MW561224;protein=QTI82771.1</t>
  </si>
  <si>
    <t>gene=rps16;accession=KC509522;protein=AGH28662.1</t>
  </si>
  <si>
    <t>gene=rps16;accession=NC_043929;protein=YP_009677055.1</t>
  </si>
  <si>
    <t>gene=rps16;accession=NC_036804;protein=YP_009455882.1</t>
  </si>
  <si>
    <t>gene=rps16;accession=NC_057645;protein=YP_010172813.1</t>
  </si>
  <si>
    <t>gene=rps16;accession=KF733443;protein=AHI51210.1, gene=rps16;accession=KF733443;protein=AHI51258.1</t>
  </si>
  <si>
    <t>gene=rps16;accession=MG755797;protein=AWT39004.1</t>
  </si>
  <si>
    <t>gene=rps16;accession=NC_015403;protein=YP_004376643.1</t>
  </si>
  <si>
    <t>gene=rps16;accession=NC_045244;protein=YP_009711940.1</t>
  </si>
  <si>
    <t>gene=rps16;accession=NC_016735;protein=YP_005090100.1</t>
  </si>
  <si>
    <t>gene=rps16;accession=NC_037998;protein=YP_009496319.1</t>
  </si>
  <si>
    <t>gene=rps16;accession=NC_024084;protein=YP_009029403.1</t>
  </si>
  <si>
    <t>gene=rps16;accession=NC_056794;protein=YP_010134306.1</t>
  </si>
  <si>
    <t>gene=rps16;accession=AP018511;protein=BBC77885.1</t>
  </si>
  <si>
    <t>gene=rps16;accession=NC_056787;protein=YP_010133711.1</t>
  </si>
  <si>
    <t>gene=rps16;accession=KJ877675;protein=AIM52783.1</t>
  </si>
  <si>
    <t>gene=rps16;accession=MG755791;protein=AWT38167.1</t>
  </si>
  <si>
    <t>gene=rps16;accession=NC_061048;protein=YP_010283320.1</t>
  </si>
  <si>
    <t>gene=rps16;accession=NC_058782;protein=YP_010208034.1</t>
  </si>
  <si>
    <t>gene=rps16;accession=NC_058785;protein=YP_010208381.1</t>
  </si>
  <si>
    <t>gene=rps16;accession=NC_044408;protein=YP_009684602.1</t>
  </si>
  <si>
    <t>gene=rps16;accession=NC_043890;protein=YP_009674957.1</t>
  </si>
  <si>
    <t>gene=rps16;accession=NC_038003;protein=YP_009496986.1</t>
  </si>
  <si>
    <t>gene=rps16;accession=NC_037996;protein=YP_009496047.1</t>
  </si>
  <si>
    <t>gene=rps16;accession=NC_025312;protein=YP_009093222.1</t>
  </si>
  <si>
    <t>gene=rps16;accession=NC_040134;protein=YP_009545214.1</t>
  </si>
  <si>
    <t>gene=rps16;accession=NC_060858;protein=YP_010277044.1</t>
  </si>
  <si>
    <t>gene=rps16;accession=NC_058877;protein=YP_010215559.1</t>
  </si>
  <si>
    <t>gene=rps16;accession=NC_027746;protein=YP_009163570.1</t>
  </si>
  <si>
    <t>gene=rps16;accession=NC_011600;protein=YP_002327483.1</t>
  </si>
  <si>
    <t>gene=rps16;accession=NC_042171;protein=YP_009628779.1</t>
  </si>
  <si>
    <t>gene=rps16;accession=NC_031173;protein=YP_009296845.1</t>
  </si>
  <si>
    <t>gene=rps16;accession=NC_034787;protein=YP_009370362.1</t>
  </si>
  <si>
    <t>gene=rps16;accession=NC_021075;protein=YP_007878169.1</t>
  </si>
  <si>
    <t>gene=rps16;accession=NC_035350;protein=YP_009402659.1</t>
  </si>
  <si>
    <t>gene=rps16;accession=NC_051883;protein=YP_009968216.1</t>
  </si>
  <si>
    <t>gene=rps16;accession=NC_004799;protein=NP_849005.1</t>
  </si>
  <si>
    <t>gene=rps16;accession=NC_001840;protein=NP_045128.1</t>
  </si>
  <si>
    <t>gene=rps16;accession=KJ700459;protein=AIG92467.1</t>
  </si>
  <si>
    <t>gene=rps16;accession=NC_041173;protein=YP_009564917.1</t>
  </si>
  <si>
    <t>gene=rps16;accession=NC_038051;protein=YP_009498054.1</t>
  </si>
  <si>
    <t>gene=rps16;accession=NC_000925;protein=NP_053962.1</t>
  </si>
  <si>
    <t>gene=rps16;accession=NC_031175;protein=YP_009297161.1</t>
  </si>
  <si>
    <t>gene=rps16;accession=NC_035291;protein=YP_009398351.1</t>
  </si>
  <si>
    <t>gene=rps16;accession=NC_002186;protein=NP_038395.1</t>
  </si>
  <si>
    <t>N0.HOG0000059</t>
  </si>
  <si>
    <t>OG0000058</t>
  </si>
  <si>
    <t>groEL</t>
  </si>
  <si>
    <t>gene=groEL;accession=KY860574;protein=ASV47551.1</t>
  </si>
  <si>
    <t>gene=groEL;accession=NC_035720;protein=YP_009420225.1</t>
  </si>
  <si>
    <t>gene=groEL;accession=NC_000926;protein=NP_050670.1</t>
  </si>
  <si>
    <t>gene=groEL;accession=NC_009573;protein=YP_001293484.1</t>
  </si>
  <si>
    <t>gene=groEL;accession=NC_027589;protein=YP_009159164.1</t>
  </si>
  <si>
    <t>gene=groEL;accession=MK798155;protein=QQP22315.1</t>
  </si>
  <si>
    <t>gene=groEL;accession=NC_038216;protein=YP_009504642.1</t>
  </si>
  <si>
    <t>gene=groEL;accession=NC_001675;protein=NP_043263.1, gene=groEL;accession=NC_001675;protein=NP_043141.1</t>
  </si>
  <si>
    <t>gene=groEL;accession=MF167427;protein=ASQ40423.1</t>
  </si>
  <si>
    <t>gene=groEL;accession=MF167424;protein=ASQ39805.1</t>
  </si>
  <si>
    <t>gene=groEL;accession=NC_020371;protein=YP_007476280.1</t>
  </si>
  <si>
    <t>gene=groEL;accession=NC_049168;protein=YP_009873587.1</t>
  </si>
  <si>
    <t>gene=groEL;accession=LC564893;protein=BCG67699.1</t>
  </si>
  <si>
    <t>gene=groEL;accession=MT471323;protein=QRN72625.1</t>
  </si>
  <si>
    <t>gene=groEL;mag=TARA_B110000977_METAG-scaffold_147;contig=C_0</t>
  </si>
  <si>
    <t>gene=groEL;accession=NC_038000;protein=YP_009496571.1</t>
  </si>
  <si>
    <t>gene=groEL;accession=KC509519;protein=AGH28219.1</t>
  </si>
  <si>
    <t>gene=groEL;accession=NC_012898;protein=YP_003002040.1</t>
  </si>
  <si>
    <t>gene=groEL;accession=MW845779;protein=QXM17855.1</t>
  </si>
  <si>
    <t>gene=groEL;accession=MW845776;protein=QXM17461.1</t>
  </si>
  <si>
    <t>gene=groEL;accession=NC_040294;protein=YP_009550398.1</t>
  </si>
  <si>
    <t>gene=groEL;accession=MW561224;protein=QTI82775.1</t>
  </si>
  <si>
    <t>gene=groEL;accession=KC509522;protein=AGH28667.1</t>
  </si>
  <si>
    <t>gene=groEL;accession=NC_043929;protein=YP_009677027.1</t>
  </si>
  <si>
    <t>gene=groEL;accession=NC_036804;protein=YP_009455774.1</t>
  </si>
  <si>
    <t>gene=groEL;accession=NC_057645;protein=YP_010172809.1</t>
  </si>
  <si>
    <t>gene=groEL;accession=KF733443;protein=AHI51215.1, gene=groEL;accession=KF733443;protein=AHI51253.1</t>
  </si>
  <si>
    <t>gene=groEL;accession=MG755797;protein=AWT39042.1</t>
  </si>
  <si>
    <t>gene=groEL;accession=NC_015403;protein=YP_004376636.1</t>
  </si>
  <si>
    <t>gene=groEL;accession=NC_045244;protein=YP_009711936.1</t>
  </si>
  <si>
    <t>gene=groEL;accession=NC_016735;protein=YP_005090032.1</t>
  </si>
  <si>
    <t>gene=groEL;accession=NC_037998;protein=YP_009496324.1</t>
  </si>
  <si>
    <t>gene=groEL;accession=NC_024084;protein=YP_009029404.1</t>
  </si>
  <si>
    <t>gene=groEL;accession=NC_056794;protein=YP_010134301.1</t>
  </si>
  <si>
    <t>gene=groEL;accession=AP018511;protein=BBC77880.1</t>
  </si>
  <si>
    <t>gene=groEL;accession=NC_056787;protein=YP_010133706.1</t>
  </si>
  <si>
    <t>gene=groEL;accession=KJ877675;protein=AIM52784.1</t>
  </si>
  <si>
    <t>gene=groEL;accession=MG755791;protein=AWT38170.1</t>
  </si>
  <si>
    <t>gene=groEL;accession=NC_061048;protein=YP_010283316.1</t>
  </si>
  <si>
    <t>gene=groEL;accession=NC_058782;protein=YP_010208030.1</t>
  </si>
  <si>
    <t>gene=groEL;accession=NC_058785;protein=YP_010208385.1</t>
  </si>
  <si>
    <t>gene=groEL;accession=NC_044408;protein=YP_009684584.1</t>
  </si>
  <si>
    <t>gene=groEL;accession=NC_043890;protein=YP_009675058.1</t>
  </si>
  <si>
    <t>gene=groEL;accession=NC_038003;protein=YP_009496990.1</t>
  </si>
  <si>
    <t>gene=groEL;accession=NC_037996;protein=YP_009496052.1</t>
  </si>
  <si>
    <t>gene=groEL;accession=NC_025312;protein=YP_009093226.1</t>
  </si>
  <si>
    <t>gene=groEL;accession=NC_040134;protein=YP_009545215.1</t>
  </si>
  <si>
    <t>gene=groEL;accession=NC_060858;protein=YP_010277042.1</t>
  </si>
  <si>
    <t>gene=groEL;accession=NC_058877;protein=YP_010215555.1</t>
  </si>
  <si>
    <t>gene=groEL;accession=NC_027746;protein=YP_009163647.1</t>
  </si>
  <si>
    <t>gene=groEL;accession=NC_011600;protein=YP_002327574.1</t>
  </si>
  <si>
    <t>gene=groEL;accession=NC_042171;protein=YP_009628782.1</t>
  </si>
  <si>
    <t>gene=groEL;accession=NC_031173;protein=YP_009296795.1</t>
  </si>
  <si>
    <t>gene=groEL;accession=NC_034787;protein=YP_009370350.1</t>
  </si>
  <si>
    <t>gene=groEL;accession=NC_021075;protein=YP_007878172.1</t>
  </si>
  <si>
    <t>gene=groEL;accession=NC_035350;protein=YP_009402674.1</t>
  </si>
  <si>
    <t>gene=groEL;accession=NC_051883;protein=YP_009968218.1</t>
  </si>
  <si>
    <t>gene=groEL;accession=NC_004799;protein=NP_849007.1</t>
  </si>
  <si>
    <t>gene=groEL;accession=NC_001840;protein=NP_045126.1</t>
  </si>
  <si>
    <t>gene=groEL;accession=KJ700459;protein=AIG92468.1</t>
  </si>
  <si>
    <t>gene=groEL;accession=NC_041173;protein=YP_009564920.1</t>
  </si>
  <si>
    <t>gene=groEL;accession=NC_038051;protein=YP_009498051.1</t>
  </si>
  <si>
    <t>gene=groEL;accession=NC_000925;protein=NP_053959.1</t>
  </si>
  <si>
    <t>gene=groEL;accession=NC_031175;protein=YP_009297272.1</t>
  </si>
  <si>
    <t>gene=groEL;accession=NC_035291;protein=YP_009398348.1</t>
  </si>
  <si>
    <t>N0.HOG0000060</t>
  </si>
  <si>
    <t>OG0000059</t>
  </si>
  <si>
    <t>rps10</t>
  </si>
  <si>
    <t>gene=rps10;accession=KY860574;protein=ASV47573.1</t>
  </si>
  <si>
    <t>gene=rps10;accession=NC_035720;protein=YP_009420351.1</t>
  </si>
  <si>
    <t>gene=rps10;accession=NC_000926;protein=NP_050797.1</t>
  </si>
  <si>
    <t>gene=rps10;accession=NC_009573;protein=YP_001293608.1</t>
  </si>
  <si>
    <t>gene=rps10;accession=NC_027589;protein=YP_009159286.1</t>
  </si>
  <si>
    <t>gene=rps10;accession=MK798155;protein=QQP22430.1</t>
  </si>
  <si>
    <t>gene=rps10;accession=NC_038216;protein=YP_009504708.1</t>
  </si>
  <si>
    <t>gene=rps10;accession=NC_001675;protein=NP_043206.1</t>
  </si>
  <si>
    <t>gene=rps10;accession=MF167427;protein=ASQ40355.1</t>
  </si>
  <si>
    <t>gene=rps10;accession=MF167424;protein=ASQ39895.1</t>
  </si>
  <si>
    <t>gene=rps10;accession=NC_020371;protein=YP_007476262.1</t>
  </si>
  <si>
    <t>gene=rps10;accession=NC_049168;protein=YP_009873653.1</t>
  </si>
  <si>
    <t>gene=rps10;accession=LC564893;protein=BCG67746.1</t>
  </si>
  <si>
    <t>gene=rps10;accession=MT471323;protein=QRN72660.1</t>
  </si>
  <si>
    <t>gene=rps10;mag=TARA_B110000977_METAG-scaffold_147;contig=C_0</t>
  </si>
  <si>
    <t>gene=rps10;accession=NC_038000;protein=YP_009496602.1</t>
  </si>
  <si>
    <t>gene=rps10;accession=KC509519;protein=AGH28250.1</t>
  </si>
  <si>
    <t>gene=rps10;accession=NC_012898;protein=YP_003002072.1</t>
  </si>
  <si>
    <t>gene=rps10;accession=MW845779;protein=QXM17886.1</t>
  </si>
  <si>
    <t>gene=rps10;accession=MW845776;protein=QXM17492.1</t>
  </si>
  <si>
    <t>gene=rps10;accession=NC_040294;protein=YP_009550300.1</t>
  </si>
  <si>
    <t>gene=rps10;accession=MW561224;protein=QTI82806.1</t>
  </si>
  <si>
    <t>gene=rps10;accession=KC509522;protein=AGH28658.1</t>
  </si>
  <si>
    <t>gene=rps10;accession=NC_043929;protein=YP_009677072.1</t>
  </si>
  <si>
    <t>gene=rps10;accession=NC_036804;protein=YP_009455854.1</t>
  </si>
  <si>
    <t>gene=rps10;accession=NC_057645;protein=YP_010172778.1</t>
  </si>
  <si>
    <t>gene=rps10;accession=KF733443;protein=AHI51246.1</t>
  </si>
  <si>
    <t>gene=rps10;accession=MG755797;protein=AWT39011.1</t>
  </si>
  <si>
    <t>gene=rps10;accession=NC_015403;protein=YP_004376605.1</t>
  </si>
  <si>
    <t>gene=rps10;accession=NC_045244;protein=YP_009711941.1</t>
  </si>
  <si>
    <t>gene=rps10;accession=NC_016735;protein=YP_005090127.1</t>
  </si>
  <si>
    <t>gene=rps10;accession=NC_037998;protein=YP_009496288.1</t>
  </si>
  <si>
    <t>gene=rps10;accession=NC_024084;protein=YP_009029399.1</t>
  </si>
  <si>
    <t>gene=rps10;accession=NC_056794;protein=YP_010134270.1</t>
  </si>
  <si>
    <t>gene=rps10;accession=AP018511;protein=BBC77849.1</t>
  </si>
  <si>
    <t>gene=rps10;accession=NC_056787;protein=YP_010133748.1</t>
  </si>
  <si>
    <t>gene=rps10;accession=KJ877675;protein=AIM52700.1</t>
  </si>
  <si>
    <t>gene=rps10;accession=MG755791;protein=AWT38204.1</t>
  </si>
  <si>
    <t>gene=rps10;accession=NC_061048;protein=YP_010283286.1</t>
  </si>
  <si>
    <t>gene=rps10;accession=NC_058782;protein=YP_010208027.1</t>
  </si>
  <si>
    <t>gene=rps10;accession=NC_058785;protein=YP_010208389.1</t>
  </si>
  <si>
    <t>gene=rps10;accession=NC_044408;protein=YP_009684619.1</t>
  </si>
  <si>
    <t>gene=rps10;accession=NC_043890;protein=YP_009674963.1</t>
  </si>
  <si>
    <t>gene=rps10;accession=NC_038003;protein=YP_009496956.1, gene=rps10;accession=NC_038003;protein=YP_009497003.1</t>
  </si>
  <si>
    <t>gene=rps10;accession=NC_037996;protein=YP_009496016.1</t>
  </si>
  <si>
    <t>gene=rps10;accession=NC_025312;protein=YP_009093257.1</t>
  </si>
  <si>
    <t>gene=rps10;accession=NC_040134;protein=YP_009545250.1</t>
  </si>
  <si>
    <t>gene=rps10;accession=NC_060858;protein=YP_010277061.1, gene=rps10;accession=NC_060858;protein=YP_010277010.1</t>
  </si>
  <si>
    <t>gene=rps10;accession=NC_058877;protein=YP_010215524.1</t>
  </si>
  <si>
    <t>gene=rps10;accession=NC_027746;protein=YP_009163678.1</t>
  </si>
  <si>
    <t>gene=rps10;accession=NC_011600;protein=YP_002327505.1</t>
  </si>
  <si>
    <t>gene=rps10;accession=NC_042171;protein=YP_009628812.1</t>
  </si>
  <si>
    <t>gene=rps10;accession=NC_031173;protein=YP_009296904.1</t>
  </si>
  <si>
    <t>gene=rps10;accession=NC_034787;protein=YP_009370237.1</t>
  </si>
  <si>
    <t>gene=rps10;accession=NC_021075;protein=YP_007878201.1</t>
  </si>
  <si>
    <t>gene=rps10;accession=NC_035350;protein=YP_009402751.1</t>
  </si>
  <si>
    <t>gene=rps10;accession=NC_051883;protein=YP_009968307.1</t>
  </si>
  <si>
    <t>gene=rps10;accession=NC_004799;protein=NP_849097.1</t>
  </si>
  <si>
    <t>gene=rps10;accession=NC_001840;protein=NP_045159.1</t>
  </si>
  <si>
    <t>gene=rps10;accession=KJ700459;protein=AIG92492.1</t>
  </si>
  <si>
    <t>gene=rps10;accession=NC_041173;protein=YP_009564949.1</t>
  </si>
  <si>
    <t>gene=rps10;accession=NC_038051;protein=YP_009498021.1</t>
  </si>
  <si>
    <t>gene=rps10;accession=NC_000925;protein=NP_053896.1</t>
  </si>
  <si>
    <t>gene=rps10;accession=NC_031175;protein=YP_009297144.1</t>
  </si>
  <si>
    <t>gene=rps10;accession=NC_035291;protein=YP_009398319.1</t>
  </si>
  <si>
    <t>N0.HOG0000061</t>
  </si>
  <si>
    <t>OG0000060</t>
  </si>
  <si>
    <t>dnaK</t>
  </si>
  <si>
    <t>gene=dnaK;accession=KY860574;protein=ASV47602.1</t>
  </si>
  <si>
    <t>gene=dnaK;accession=NC_035720;protein=YP_009420322.1</t>
  </si>
  <si>
    <t>gene=dnaK;accession=NC_000926;protein=NP_050768.1</t>
  </si>
  <si>
    <t>gene=dnaK;accession=NC_009573;protein=YP_001293579.1</t>
  </si>
  <si>
    <t>gene=dnaK;accession=NC_027589;protein=YP_009159257.1</t>
  </si>
  <si>
    <t>gene=dnaK;accession=MK798155;protein=QQP22421.1</t>
  </si>
  <si>
    <t>gene=dnaK;accession=NC_038216;protein=YP_009504641.1, gene=dnaK;accession=NC_038216;protein=YP_009504617.1</t>
  </si>
  <si>
    <t>gene=dnaK;accession=NC_001675;protein=NP_043140.2, gene=dnaK;accession=NC_001675;protein=NP_043264.2</t>
  </si>
  <si>
    <t>gene=dnaK;accession=MF167427;protein=ASQ40401.1</t>
  </si>
  <si>
    <t>gene=dnaK;accession=MF167424;protein=ASQ39804.1</t>
  </si>
  <si>
    <t>gene=dnaK;accession=NC_020371;protein=YP_007476324.1</t>
  </si>
  <si>
    <t>gene=dnaK;accession=NC_049168;protein=YP_009873629.1</t>
  </si>
  <si>
    <t>gene=dnaK;accession=LC564893;protein=BCG67722.1</t>
  </si>
  <si>
    <t>gene=dnaK;accession=MT471323;protein=QRN72636.1</t>
  </si>
  <si>
    <t>gene=dnaK;mag=TARA_B110000977_METAG-scaffold_147;contig=C_0</t>
  </si>
  <si>
    <t>gene=dnaK;accession=NC_038000;protein=YP_009496572.1</t>
  </si>
  <si>
    <t>gene=dnaK;accession=KC509519;protein=AGH28220.1</t>
  </si>
  <si>
    <t>gene=dnaK;accession=NC_012898;protein=YP_003002041.1</t>
  </si>
  <si>
    <t>gene=dnaK;accession=MW845779;protein=QXM17856.1</t>
  </si>
  <si>
    <t>gene=dnaK;accession=MW845776;protein=QXM17462.1</t>
  </si>
  <si>
    <t>gene=dnaK;accession=NC_040294;protein=YP_009550328.1</t>
  </si>
  <si>
    <t>gene=dnaK;accession=MW561224;protein=QTI82776.1</t>
  </si>
  <si>
    <t>gene=dnaK;accession=KC509522;protein=AGH28628.1</t>
  </si>
  <si>
    <t>gene=dnaK;accession=NC_043929;protein=YP_009677124.1</t>
  </si>
  <si>
    <t>gene=dnaK;accession=NC_036804;protein=YP_009455773.1</t>
  </si>
  <si>
    <t>gene=dnaK;accession=NC_057645;protein=YP_010172808.1</t>
  </si>
  <si>
    <t>gene=dnaK;accession=KF733443;protein=AHI51216.1</t>
  </si>
  <si>
    <t>gene=dnaK;accession=MG755797;protein=AWT39041.1</t>
  </si>
  <si>
    <t>gene=dnaK;accession=NC_015403;protein=YP_004376635.1</t>
  </si>
  <si>
    <t>gene=dnaK;accession=NC_045244;protein=YP_009711969.1</t>
  </si>
  <si>
    <t>gene=dnaK;accession=NC_016735;protein=YP_005090033.1</t>
  </si>
  <si>
    <t>gene=dnaK;accession=NC_037998;protein=YP_009496318.1</t>
  </si>
  <si>
    <t>gene=dnaK;accession=NC_024084;protein=YP_009029370.1</t>
  </si>
  <si>
    <t>gene=dnaK;accession=NC_056794;protein=YP_010134300.1</t>
  </si>
  <si>
    <t>gene=dnaK;accession=AP018511;protein=BBC77879.1</t>
  </si>
  <si>
    <t>gene=dnaK;accession=NC_056787;protein=YP_010133718.1</t>
  </si>
  <si>
    <t>gene=dnaK;accession=KJ877675;protein=AIM52728.1</t>
  </si>
  <si>
    <t>gene=dnaK;accession=MG755791;protein=AWT38177.1</t>
  </si>
  <si>
    <t>gene=dnaK;accession=NC_061048;protein=YP_010283315.1</t>
  </si>
  <si>
    <t>gene=dnaK;accession=NC_058782;protein=YP_010207997.1</t>
  </si>
  <si>
    <t>gene=dnaK;accession=NC_058785;protein=YP_010208419.1</t>
  </si>
  <si>
    <t>gene=dnaK;accession=NC_044408;protein=YP_009684583.1</t>
  </si>
  <si>
    <t>gene=dnaK;accession=NC_043890;protein=YP_009675059.1</t>
  </si>
  <si>
    <t>gene=dnaK;accession=NC_038003;protein=YP_009496985.1</t>
  </si>
  <si>
    <t>gene=dnaK;accession=NC_037996;protein=YP_009496046.1</t>
  </si>
  <si>
    <t>gene=dnaK;accession=NC_025312;protein=YP_009093227.1</t>
  </si>
  <si>
    <t>gene=dnaK;accession=NC_040134;protein=YP_009545279.1</t>
  </si>
  <si>
    <t>gene=dnaK;accession=NC_060858;protein=YP_010277040.1</t>
  </si>
  <si>
    <t>gene=dnaK;accession=NC_058877;protein=YP_010215554.1</t>
  </si>
  <si>
    <t>gene=dnaK;accession=NC_027746;protein=YP_009163648.1</t>
  </si>
  <si>
    <t>gene=dnaK;accession=NC_011600;protein=YP_002327534.1</t>
  </si>
  <si>
    <t>gene=dnaK;accession=NC_042171;protein=YP_009628841.1</t>
  </si>
  <si>
    <t>gene=dnaK;accession=NC_031173;protein=YP_009296740.1</t>
  </si>
  <si>
    <t>gene=dnaK;accession=NC_034787;protein=YP_009370199.1</t>
  </si>
  <si>
    <t>gene=dnaK;accession=NC_021075;protein=YP_007878230.1</t>
  </si>
  <si>
    <t>gene=dnaK;accession=NC_035350;protein=YP_009402695.1</t>
  </si>
  <si>
    <t>gene=dnaK;accession=NC_051883;protein=YP_009968278.1</t>
  </si>
  <si>
    <t>gene=dnaK;accession=NC_004799;protein=NP_849068.1</t>
  </si>
  <si>
    <t>gene=dnaK;accession=NC_001840;protein=NP_045188.1</t>
  </si>
  <si>
    <t>gene=dnaK;accession=KJ700459;protein=AIG92519.1</t>
  </si>
  <si>
    <t>gene=dnaK;accession=NC_041173;protein=YP_009564778.1</t>
  </si>
  <si>
    <t>gene=dnaK;accession=NC_038051;protein=YP_009497992.1</t>
  </si>
  <si>
    <t>gene=dnaK;accession=NC_000925;protein=NP_053925.1</t>
  </si>
  <si>
    <t>gene=dnaK;accession=NC_031175;protein=YP_009297133.1</t>
  </si>
  <si>
    <t>gene=dnaK;accession=NC_035291;protein=YP_009398290.1</t>
  </si>
  <si>
    <t>N0.HOG0000062</t>
  </si>
  <si>
    <t>OG0000061</t>
  </si>
  <si>
    <t>petN</t>
  </si>
  <si>
    <t>ycf6</t>
  </si>
  <si>
    <t>gene=petN;accession=KY860574;protein=ASV47616.1</t>
  </si>
  <si>
    <t>gene=petN;accession=NC_035720;protein=YP_009420308.1</t>
  </si>
  <si>
    <t>gene=petN;accession=NC_000926;protein=NP_050755.1</t>
  </si>
  <si>
    <t>gene=petN;accession=NC_009573;protein=YP_001293566.1</t>
  </si>
  <si>
    <t>gene=petN;accession=NC_027589;protein=YP_009159244.1</t>
  </si>
  <si>
    <t>gene=petN;accession=MK798155;protein=QQP22413.1</t>
  </si>
  <si>
    <t>gene=petN;accession=NC_038216;protein=YP_009504719.1</t>
  </si>
  <si>
    <t>gene=petN;accession=NC_001675;protein=NP_043216.1</t>
  </si>
  <si>
    <t>gene=petN;accession=MF167427;protein=ASQ40349.1</t>
  </si>
  <si>
    <t>gene=petN;accession=MF167424;protein=ASQ39953.1</t>
  </si>
  <si>
    <t>gene=petN;accession=NC_020371;protein=YP_007476318.1</t>
  </si>
  <si>
    <t>gene=petN;accession=NC_049168;protein=YP_009873551.1</t>
  </si>
  <si>
    <t>gene=petN;accession=LC564893;protein=BCG67703.1</t>
  </si>
  <si>
    <t>gene=petN;accession=MT471323;protein=QRN72668.1</t>
  </si>
  <si>
    <t>gene=petN;mag=TARA_B110000977_METAG-scaffold_147;contig=C_0</t>
  </si>
  <si>
    <t>gene=petN;accession=NC_038000;protein=YP_009496528.1</t>
  </si>
  <si>
    <t>gene=petN;accession=KC509519;protein=AGH28161.1</t>
  </si>
  <si>
    <t>gene=petN;accession=NC_012898;protein=YP_003002122.1</t>
  </si>
  <si>
    <t>gene=petN;accession=MW845779;protein=QXM17954.1</t>
  </si>
  <si>
    <t>gene=petN;accession=MW845776;protein=QXM17559.1</t>
  </si>
  <si>
    <t>gene=petN;accession=NC_040294;protein=YP_009550393.1</t>
  </si>
  <si>
    <t>gene=petN;accession=MW561224;protein=QTI82872.1</t>
  </si>
  <si>
    <t>gene=petN;accession=KC509522;protein=AGH28576.1</t>
  </si>
  <si>
    <t>gene=petN;accession=NC_043929;protein=YP_009677058.1</t>
  </si>
  <si>
    <t>gene=petN;accession=NC_036804;protein=YP_009455782.1</t>
  </si>
  <si>
    <t>gene=petN;accession=NC_057645;protein=YP_010172873.1</t>
  </si>
  <si>
    <t>gene=petN;accession=KF733443;protein=AHI51145.1</t>
  </si>
  <si>
    <t>gene=petN;accession=MG755797;protein=AWT38983.1</t>
  </si>
  <si>
    <t>gene=petN;accession=NC_015403;protein=YP_004376682.1</t>
  </si>
  <si>
    <t>gene=petN;accession=NC_016735;protein=YP_005090023.1</t>
  </si>
  <si>
    <t>gene=petN;accession=NC_037998;protein=YP_009496212.1</t>
  </si>
  <si>
    <t>gene=petN;accession=NC_024084;protein=YP_009029344.1</t>
  </si>
  <si>
    <t>gene=petN;accession=NC_056794;protein=YP_010134209.1</t>
  </si>
  <si>
    <t>gene=petN;accession=AP018511;protein=BBC77798.1</t>
  </si>
  <si>
    <t>gene=petN;accession=NC_056787;protein=YP_010133646.1</t>
  </si>
  <si>
    <t>gene=petN;accession=KJ877675;protein=AIM52811.1, gene=petN;accession=KJ877675;protein=AIM52799.1</t>
  </si>
  <si>
    <t>gene=petN;accession=MG755791;protein=AWT38130.1</t>
  </si>
  <si>
    <t>gene=petN;accession=NC_061048;protein=YP_010283186.1</t>
  </si>
  <si>
    <t>gene=petN;accession=NC_058782;protein=YP_010208085.1</t>
  </si>
  <si>
    <t>gene=petN;accession=NC_058785;protein=YP_010208472.1</t>
  </si>
  <si>
    <t>gene=petN;accession=NC_044408;protein=YP_009684590.1</t>
  </si>
  <si>
    <t>gene=petN;accession=NC_043890;protein=YP_009674949.1</t>
  </si>
  <si>
    <t>gene=petN;accession=NC_038003;protein=YP_009496938.1</t>
  </si>
  <si>
    <t>gene=petN;accession=NC_037996;protein=YP_009495982.1</t>
  </si>
  <si>
    <t>gene=petN;accession=NC_025312;protein=YP_009093181.1</t>
  </si>
  <si>
    <t>gene=petN;accession=NC_040134;protein=YP_009545321.1, gene=petN;accession=NC_040134;protein=YP_009545284.1</t>
  </si>
  <si>
    <t>gene=petN;accession=NC_060858;protein=YP_010277071.1</t>
  </si>
  <si>
    <t>gene=petN;accession=NC_058877;protein=YP_010215600.1</t>
  </si>
  <si>
    <t>gene=petN;accession=NC_027746;protein=YP_009163598.1</t>
  </si>
  <si>
    <t>gene=petN;accession=NC_011600;protein=YP_002327579.1</t>
  </si>
  <si>
    <t>gene=petN;accession=NC_042171;protein=YP_009628853.1</t>
  </si>
  <si>
    <t>gene=petN;accession=NC_031173;protein=YP_009296772.1</t>
  </si>
  <si>
    <t>gene=petN;accession=NC_034787;protein=YP_009370297.1</t>
  </si>
  <si>
    <t>gene=petN;accession=NC_021075;protein=YP_007878244.1</t>
  </si>
  <si>
    <t>gene=petN;accession=NC_035350;protein=YP_009402781.1</t>
  </si>
  <si>
    <t>gene=petN;accession=NC_051883;protein=YP_009968263.1</t>
  </si>
  <si>
    <t>gene=petN;accession=NC_004799;protein=NP_849054.1</t>
  </si>
  <si>
    <t>gene=petN;accession=NC_001840;protein=NP_045203.1</t>
  </si>
  <si>
    <t>gene=petN;accession=KJ700459;protein=AIG92536.1</t>
  </si>
  <si>
    <t>gene=petN;accession=NC_041173;protein=YP_009564790.1</t>
  </si>
  <si>
    <t>gene=petN;accession=NC_038051;protein=YP_009497980.1</t>
  </si>
  <si>
    <t>gene=petN;accession=NC_000925;protein=NP_053886.1</t>
  </si>
  <si>
    <t>gene=petN;accession=NC_031175;protein=YP_009297281.1</t>
  </si>
  <si>
    <t>gene=petN;accession=NC_035291;protein=YP_009398277.1</t>
  </si>
  <si>
    <t>gene=ycf6;accession=NC_002186;protein=NP_038386.1</t>
  </si>
  <si>
    <t>N0.HOG0000063</t>
  </si>
  <si>
    <t>OG0000062</t>
  </si>
  <si>
    <t>psbV</t>
  </si>
  <si>
    <t>gene=psbV;accession=KY860574;protein=ASV47660.1</t>
  </si>
  <si>
    <t>gene=psbV;accession=NC_035720;protein=YP_009420265.1</t>
  </si>
  <si>
    <t>gene=psbV;accession=NC_000926;protein=NP_050711.1</t>
  </si>
  <si>
    <t>gene=psbV;accession=NC_009573;protein=YP_001293523.1</t>
  </si>
  <si>
    <t>gene=psbV;accession=NC_027589;protein=YP_009159201.1</t>
  </si>
  <si>
    <t>gene=psbV;accession=MK798155;protein=QQP22361.1</t>
  </si>
  <si>
    <t>gene=psbV;accession=NC_038216;protein=YP_009504615.1</t>
  </si>
  <si>
    <t>gene=psbV;accession=NC_001675;protein=NP_043260.1</t>
  </si>
  <si>
    <t>gene=psbV;accession=MF167427;protein=ASQ40386.1</t>
  </si>
  <si>
    <t>gene=psbV;accession=MF167424;protein=ASQ39867.1, gene=psbV;accession=MF167424;protein=ASQ39866.1</t>
  </si>
  <si>
    <t>gene=psbV;accession=NC_020371;protein=YP_007476249.1</t>
  </si>
  <si>
    <t>gene=psbV;accession=NC_049168;protein=YP_009873628.1</t>
  </si>
  <si>
    <t>gene=psbV;accession=LC564893;protein=BCG67701.1</t>
  </si>
  <si>
    <t>gene=psbV;accession=MT471323;protein=QRN72635.1</t>
  </si>
  <si>
    <t>gene=psbV;mag=TARA_B110000977_METAG-scaffold_147;contig=C_0</t>
  </si>
  <si>
    <t>gene=psbV;accession=NC_038000;protein=YP_009496510.1</t>
  </si>
  <si>
    <t>gene=psbV;accession=KC509519;protein=AGH28153.1</t>
  </si>
  <si>
    <t>gene=psbV;accession=NC_012898;protein=YP_003002079.1</t>
  </si>
  <si>
    <t>gene=psbV;accession=MW845779;protein=QXM17925.1</t>
  </si>
  <si>
    <t>gene=psbV;accession=MW845776;protein=QXM17530.1</t>
  </si>
  <si>
    <t>gene=psbV;accession=NC_040294;protein=YP_009550342.1, gene=psbV;accession=NC_040294;protein=YP_009550416.1</t>
  </si>
  <si>
    <t>gene=psbV;accession=MW561224;protein=QTI82854.1</t>
  </si>
  <si>
    <t>gene=psbV;accession=KC509522;protein=AGH28558.1</t>
  </si>
  <si>
    <t>gene=psbV;accession=NC_043929;protein=YP_009677023.1</t>
  </si>
  <si>
    <t>gene=psbV;accession=NC_036804;protein=YP_009455776.1</t>
  </si>
  <si>
    <t>gene=psbV;accession=NC_057645;protein=YP_010172844.1</t>
  </si>
  <si>
    <t>gene=psbV;accession=KF733443;protein=AHI51163.1</t>
  </si>
  <si>
    <t>gene=psbV;accession=MG755797;protein=AWT38921.1</t>
  </si>
  <si>
    <t>gene=psbV;accession=NC_015403;protein=YP_004376577.1</t>
  </si>
  <si>
    <t>gene=psbV;accession=NC_045244;protein=YP_009711915.1</t>
  </si>
  <si>
    <t>gene=psbV;accession=NC_016735;protein=YP_005090030.1</t>
  </si>
  <si>
    <t>gene=psbV;accession=NC_037998;protein=YP_009496241.1</t>
  </si>
  <si>
    <t>gene=psbV;accession=NC_024084;protein=YP_009029314.1</t>
  </si>
  <si>
    <t>gene=psbV;accession=NC_056794;protein=YP_010134230.1</t>
  </si>
  <si>
    <t>gene=psbV;accession=AP018511;protein=BBC77816.1</t>
  </si>
  <si>
    <t>gene=psbV;accession=NC_056787;protein=YP_010133665.1</t>
  </si>
  <si>
    <t>gene=psbV;accession=KJ877675;protein=AIM52781.1</t>
  </si>
  <si>
    <t>gene=psbV;accession=MG755791;protein=AWT38148.1</t>
  </si>
  <si>
    <t>gene=psbV;accession=NC_061048;protein=YP_010283240.1</t>
  </si>
  <si>
    <t>gene=psbV;accession=NC_058782;protein=YP_010208055.1</t>
  </si>
  <si>
    <t>gene=psbV;accession=NC_058785;protein=YP_010208442.1</t>
  </si>
  <si>
    <t>gene=psbV;accession=NC_044408;protein=YP_009684586.1</t>
  </si>
  <si>
    <t>gene=psbV;accession=NC_043890;protein=YP_009675056.1</t>
  </si>
  <si>
    <t>gene=psbV;accession=NC_038003;protein=YP_009496909.1</t>
  </si>
  <si>
    <t>gene=psbV;accession=NC_037996;protein=YP_009495965.1</t>
  </si>
  <si>
    <t>gene=psbV;accession=NC_025312;protein=YP_009093139.1</t>
  </si>
  <si>
    <t>gene=psbV;accession=NC_040134;protein=YP_009545212.1</t>
  </si>
  <si>
    <t>gene=psbV;accession=NC_060858;protein=YP_010276996.1</t>
  </si>
  <si>
    <t>gene=psbV;accession=NC_058877;protein=YP_010215502.1</t>
  </si>
  <si>
    <t>gene=psbV;accession=NC_027746;protein=YP_009163577.1</t>
  </si>
  <si>
    <t>gene=psbV;accession=NC_011600;protein=YP_002327556.1</t>
  </si>
  <si>
    <t>gene=psbV;accession=NC_042171;protein=YP_009628764.1</t>
  </si>
  <si>
    <t>gene=psbV;accession=NC_031173;protein=YP_009296756.1</t>
  </si>
  <si>
    <t>gene=psbV;accession=NC_034787;protein=YP_009370346.1</t>
  </si>
  <si>
    <t>gene=psbV;accession=NC_021075;protein=YP_007878151.1</t>
  </si>
  <si>
    <t>gene=psbV;accession=NC_035350;protein=YP_009402622.1</t>
  </si>
  <si>
    <t>gene=psbV;accession=NC_051883;protein=YP_009968319.1</t>
  </si>
  <si>
    <t>gene=psbV;accession=NC_004799;protein=NP_849110.1</t>
  </si>
  <si>
    <t>gene=psbV;accession=NC_001840;protein=NP_045156.1</t>
  </si>
  <si>
    <t>gene=psbV;accession=KJ700459;protein=AIG92591.1</t>
  </si>
  <si>
    <t>gene=psbV;accession=NC_041173;protein=YP_009564890.1</t>
  </si>
  <si>
    <t>gene=psbV;accession=NC_038051;protein=YP_009498081.1</t>
  </si>
  <si>
    <t>gene=psbV;accession=NC_000925;protein=NP_053809.1</t>
  </si>
  <si>
    <t>gene=psbV;accession=NC_031175;protein=YP_009297201.1</t>
  </si>
  <si>
    <t>gene=psbV;accession=NC_035291;protein=YP_009398164.1</t>
  </si>
  <si>
    <t>N0.HOG0000064</t>
  </si>
  <si>
    <t>OG0000063</t>
  </si>
  <si>
    <t>atpI</t>
  </si>
  <si>
    <t>gene=atpI;accession=NC_030169;protein=YP_009252783.1</t>
  </si>
  <si>
    <t>gene=atpI;accession=NC_012575;contig=C_0</t>
  </si>
  <si>
    <t>gene=atpI;accession=NC_008101;protein=YP_635956.2</t>
  </si>
  <si>
    <t>gene=atpI;accession=KY860574;protein=ASV47635.1</t>
  </si>
  <si>
    <t>gene=atpI;accession=NC_035720;protein=YP_009420290.1</t>
  </si>
  <si>
    <t>gene=atpI;accession=NC_000926;protein=NP_050737.1</t>
  </si>
  <si>
    <t>gene=atpI;accession=NC_009573;protein=YP_001293548.1</t>
  </si>
  <si>
    <t>gene=atpI;accession=NC_027589;protein=YP_009159226.1</t>
  </si>
  <si>
    <t>gene=atpI;accession=MK798155;protein=QQP22364.1</t>
  </si>
  <si>
    <t>gene=atpI;accession=NC_020371;protein=YP_007476308.1</t>
  </si>
  <si>
    <t>gene=atpI;accession=NC_049168;protein=YP_009873576.1</t>
  </si>
  <si>
    <t>gene=atpI;accession=LC564893;protein=BCG67716.1</t>
  </si>
  <si>
    <t>gene=atpI;accession=MT471323;protein=QRN72703.1</t>
  </si>
  <si>
    <t>gene=atpI;mag=TARA_B110000977_METAG-scaffold_147;contig=C_0</t>
  </si>
  <si>
    <t>gene=atpI;accession=NC_038000;protein=YP_009496538.1</t>
  </si>
  <si>
    <t>gene=atpI;accession=KC509519;protein=AGH28133.1</t>
  </si>
  <si>
    <t>gene=atpI;accession=NC_012898;protein=YP_003002033.1</t>
  </si>
  <si>
    <t>gene=atpI;accession=MW845779;protein=QXM17964.1</t>
  </si>
  <si>
    <t>gene=atpI;accession=MW845776;protein=QXM17569.1</t>
  </si>
  <si>
    <t>gene=atpI;accession=NC_040294;protein=YP_009550369.1</t>
  </si>
  <si>
    <t>gene=atpI;accession=MW561224;protein=QTI82882.1</t>
  </si>
  <si>
    <t>gene=atpI;accession=KC509522;protein=AGH28606.1</t>
  </si>
  <si>
    <t>gene=atpI;accession=NC_043929;protein=YP_009677112.1</t>
  </si>
  <si>
    <t>gene=atpI;accession=NC_036804;protein=YP_009455757.1</t>
  </si>
  <si>
    <t>gene=atpI;accession=NC_057645;protein=YP_010172883.1</t>
  </si>
  <si>
    <t>gene=atpI;accession=KF733443;protein=AHI51183.1</t>
  </si>
  <si>
    <t>gene=atpI;accession=MG755797;protein=AWT38946.1</t>
  </si>
  <si>
    <t>gene=atpI;accession=NC_015403;protein=YP_004376691.1</t>
  </si>
  <si>
    <t>gene=atpI;accession=NC_045244;protein=YP_009711899.1</t>
  </si>
  <si>
    <t>gene=atpI;accession=NC_016735;protein=YP_005090050.1</t>
  </si>
  <si>
    <t>gene=atpI;accession=NC_037998;protein=YP_009496222.1</t>
  </si>
  <si>
    <t>gene=atpI;accession=NC_024084;protein=YP_009029289.1</t>
  </si>
  <si>
    <t>gene=atpI;accession=NC_056794;protein=YP_010134249.1</t>
  </si>
  <si>
    <t>gene=atpI;accession=AP018511;protein=BBC77835.1</t>
  </si>
  <si>
    <t>gene=atpI;accession=NC_056787;protein=YP_010133614.1</t>
  </si>
  <si>
    <t>gene=atpI;accession=KJ877675;protein=AIM52773.1</t>
  </si>
  <si>
    <t>gene=atpI;accession=MG755791;protein=AWT38219.1, gene=atpI;accession=MG755791;protein=AWT38160.1</t>
  </si>
  <si>
    <t>gene=atpI;accession=NC_061048;protein=YP_010283358.1</t>
  </si>
  <si>
    <t>gene=atpI;accession=NC_058782;protein=YP_010208102.1</t>
  </si>
  <si>
    <t>gene=atpI;accession=NC_058785;protein=YP_010208488.1</t>
  </si>
  <si>
    <t>gene=atpI;accession=NC_044408;protein=YP_009684549.1</t>
  </si>
  <si>
    <t>gene=atpI;accession=NC_043890;protein=YP_009675020.1</t>
  </si>
  <si>
    <t>gene=atpI;accession=NC_038003;protein=YP_009496928.1</t>
  </si>
  <si>
    <t>gene=atpI;accession=NC_037996;protein=YP_009495992.1</t>
  </si>
  <si>
    <t>gene=atpI;accession=NC_025312;protein=YP_009093145.1</t>
  </si>
  <si>
    <t>gene=atpI;accession=NC_040134;protein=YP_009545204.1</t>
  </si>
  <si>
    <t>gene=atpI;accession=NC_060858;protein=YP_010277109.1</t>
  </si>
  <si>
    <t>gene=atpI;accession=NC_058877;protein=YP_010215636.1</t>
  </si>
  <si>
    <t>gene=atpI;accession=NC_027746;protein=YP_009163608.1</t>
  </si>
  <si>
    <t>gene=atpI;accession=NC_011600;protein=YP_002327470.1</t>
  </si>
  <si>
    <t>gene=atpI;accession=NC_042171;protein=YP_009628881.1</t>
  </si>
  <si>
    <t>gene=atpI;accession=NC_031173;protein=YP_009296856.1</t>
  </si>
  <si>
    <t>gene=atpI;accession=NC_034787;protein=YP_009370221.1</t>
  </si>
  <si>
    <t>gene=atpI;accession=NC_021075;protein=YP_007878272.1</t>
  </si>
  <si>
    <t>gene=atpI;accession=NC_035350;protein=YP_009402765.1</t>
  </si>
  <si>
    <t>gene=atpI;accession=NC_051883;protein=YP_009968329.1</t>
  </si>
  <si>
    <t>gene=atpI;accession=NC_004799;protein=NP_849120.1</t>
  </si>
  <si>
    <t>gene=atpI;accession=NC_001840;protein=NP_045036.1</t>
  </si>
  <si>
    <t>gene=atpI;accession=KJ700459;protein=AIG92560.1</t>
  </si>
  <si>
    <t>gene=atpI;accession=NC_041173;protein=YP_009564817.1</t>
  </si>
  <si>
    <t>gene=atpI;accession=NC_038051;protein=YP_009497954.1</t>
  </si>
  <si>
    <t>gene=atpI;accession=NC_000925;protein=NP_053857.1</t>
  </si>
  <si>
    <t>gene=atpI;accession=NC_031175;protein=YP_009297225.1</t>
  </si>
  <si>
    <t>gene=atpI;accession=NC_035291;protein=YP_009398249.1</t>
  </si>
  <si>
    <t>gene=atpI;accession=NC_002186;protein=NP_038381.1</t>
  </si>
  <si>
    <t>N0.HOG0000065</t>
  </si>
  <si>
    <t>OG0000064</t>
  </si>
  <si>
    <t>secA</t>
  </si>
  <si>
    <t>gene=secA;accession=KY860574;protein=ASV47529.1</t>
  </si>
  <si>
    <t>gene=secA;accession=NC_035720;protein=YP_009420248.1</t>
  </si>
  <si>
    <t>gene=secA;accession=NC_000926;protein=NP_050692.1</t>
  </si>
  <si>
    <t>gene=secA;accession=NC_009573;protein=YP_001293505.1</t>
  </si>
  <si>
    <t>gene=secA;accession=NC_027589;protein=YP_009159183.1</t>
  </si>
  <si>
    <t>gene=secA;accession=MK798155;protein=QQP22343.1</t>
  </si>
  <si>
    <t>gene=secA;accession=NC_020371;protein=YP_007476292.1</t>
  </si>
  <si>
    <t>gene=secA;accession=NC_049168;protein=YP_009873620.1</t>
  </si>
  <si>
    <t>gene=secA;accession=LC564893;protein=BCG67685.1</t>
  </si>
  <si>
    <t>gene=secA;accession=MT471323;protein=QRN72626.1</t>
  </si>
  <si>
    <t>gene=secA;mag=TARA_B110000977_METAG-scaffold_147;contig=C_0</t>
  </si>
  <si>
    <t>gene=secA;accession=NC_038000;protein=YP_009496559.1</t>
  </si>
  <si>
    <t>gene=secA;accession=KC509519;protein=AGH28208.1</t>
  </si>
  <si>
    <t>gene=secA;accession=MW845779;protein=QXM17896.1</t>
  </si>
  <si>
    <t>gene=secA;accession=MW845776;protein=QXM17502.1</t>
  </si>
  <si>
    <t>gene=secA;accession=NC_040294;protein=YP_009550353.1</t>
  </si>
  <si>
    <t>gene=secA;accession=MW561224;protein=QTI82764.1</t>
  </si>
  <si>
    <t>gene=secA;accession=KC509522;protein=AGH28672.1</t>
  </si>
  <si>
    <t>gene=secA;accession=NC_043929;protein=YP_009677044.1</t>
  </si>
  <si>
    <t>gene=secA;accession=NC_036804;protein=YP_009455770.1</t>
  </si>
  <si>
    <t>gene=secA;accession=NC_057645;protein=YP_010172819.1</t>
  </si>
  <si>
    <t>gene=secA;accession=KF733443;protein=AHI51202.1, gene=secA;accession=KF733443;protein=AHI51266.1</t>
  </si>
  <si>
    <t>gene=secA;accession=MG755797;protein=AWT38998.1, gene=secA;accession=MG755797;protein=AWT39051.1</t>
  </si>
  <si>
    <t>gene=secA;accession=NC_015403;protein=YP_004376649.1</t>
  </si>
  <si>
    <t>gene=secA;accession=NC_045244;protein=YP_009711976.1</t>
  </si>
  <si>
    <t>gene=secA;accession=NC_016735;protein=YP_005090037.1</t>
  </si>
  <si>
    <t>gene=secA;accession=NC_037998;protein=YP_009496331.1</t>
  </si>
  <si>
    <t>gene=secA;accession=NC_024084;protein=YP_009029366.1</t>
  </si>
  <si>
    <t>gene=secA;accession=NC_056794;protein=YP_010134264.1</t>
  </si>
  <si>
    <t>gene=secA;accession=AP018511;protein=BBC77891.1</t>
  </si>
  <si>
    <t>gene=secA;accession=NC_056787;protein=YP_010133699.1</t>
  </si>
  <si>
    <t>gene=secA;accession=KJ877675;protein=AIM52820.1, gene=secA;accession=KJ877675;protein=AIM52741.1</t>
  </si>
  <si>
    <t>gene=secA;accession=MG755791;protein=AWT38208.1</t>
  </si>
  <si>
    <t>gene=secA;accession=NC_061048;protein=YP_010283333.1</t>
  </si>
  <si>
    <t>gene=secA;accession=NC_058782;protein=YP_010208043.1</t>
  </si>
  <si>
    <t>gene=secA;accession=NC_058785;protein=YP_010208428.1</t>
  </si>
  <si>
    <t>gene=secA;accession=NC_044408;protein=YP_009684568.1</t>
  </si>
  <si>
    <t>gene=secA;accession=NC_043890;protein=YP_009675044.1</t>
  </si>
  <si>
    <t>gene=secA;accession=NC_038003;protein=YP_009496997.1</t>
  </si>
  <si>
    <t>gene=secA;accession=NC_037996;protein=YP_009496059.1</t>
  </si>
  <si>
    <t>gene=secA;accession=NC_025312;protein=YP_009093214.1, gene=secA;accession=NC_025312;protein=YP_009093268.1</t>
  </si>
  <si>
    <t>gene=secA;accession=NC_040134;protein=YP_009545311.1, gene=secA;accession=NC_040134;protein=YP_009545294.1</t>
  </si>
  <si>
    <t>gene=secA;accession=NC_060858;protein=YP_010277051.1</t>
  </si>
  <si>
    <t>gene=secA;accession=NC_058877;protein=YP_010215513.1, gene=secA;accession=NC_058877;protein=YP_010215567.1</t>
  </si>
  <si>
    <t>gene=secA;accession=NC_027746;protein=YP_009163696.1</t>
  </si>
  <si>
    <t>gene=secA;accession=NC_011600;protein=YP_002327583.1</t>
  </si>
  <si>
    <t>gene=secA;accession=NC_042171;protein=YP_009628929.1</t>
  </si>
  <si>
    <t>gene=secA;accession=NC_031173;protein=YP_009296843.1</t>
  </si>
  <si>
    <t>gene=secA;accession=NC_034787;protein=YP_009370258.1</t>
  </si>
  <si>
    <t>gene=secA;accession=NC_021075;protein=YP_007878319.1</t>
  </si>
  <si>
    <t>gene=secA;accession=NC_035350;protein=YP_009402652.1</t>
  </si>
  <si>
    <t>gene=secA;accession=NC_051883;protein=YP_009968402.1</t>
  </si>
  <si>
    <t>gene=secA;accession=NC_004799;protein=NP_848994.1</t>
  </si>
  <si>
    <t>gene=secA;accession=NC_001840;protein=NP_045083.1</t>
  </si>
  <si>
    <t>gene=secA;accession=KJ700459;protein=AIG92620.1</t>
  </si>
  <si>
    <t>gene=secA;accession=NC_041173;protein=YP_009564865.1</t>
  </si>
  <si>
    <t>gene=secA;accession=NC_038051;protein=YP_009497909.1</t>
  </si>
  <si>
    <t>gene=secA;accession=NC_000925;protein=NP_053991.1</t>
  </si>
  <si>
    <t>gene=secA;accession=NC_031175;protein=YP_009297168.1</t>
  </si>
  <si>
    <t>gene=secA;accession=NC_035291;protein=YP_009398200.1</t>
  </si>
  <si>
    <t>N0.HOG0000066</t>
  </si>
  <si>
    <t>OG0000065</t>
  </si>
  <si>
    <t>rpl19</t>
  </si>
  <si>
    <t>gene=rpl19;accession=KY860574;protein=ASV47561.1</t>
  </si>
  <si>
    <t>gene=rpl19;accession=NC_035720;protein=YP_009420216.1</t>
  </si>
  <si>
    <t>gene=rpl19;accession=NC_000926;protein=NP_050660.1</t>
  </si>
  <si>
    <t>gene=rpl19;accession=NC_009573;protein=YP_001293473.1</t>
  </si>
  <si>
    <t>gene=rpl19;accession=NC_027589;protein=YP_009159153.1</t>
  </si>
  <si>
    <t>gene=rpl19;accession=MK798155;protein=QQP22322.1</t>
  </si>
  <si>
    <t>gene=rpl19;accession=NC_038216;protein=YP_009504657.1</t>
  </si>
  <si>
    <t>gene=rpl19;accession=NC_001675;protein=NP_043156.1</t>
  </si>
  <si>
    <t>gene=rpl19;accession=MF167427;protein=ASQ40404.1</t>
  </si>
  <si>
    <t>gene=rpl19;accession=MF167424;protein=ASQ39886.1</t>
  </si>
  <si>
    <t>gene=rpl19;accession=NC_020371;protein=YP_007476261.1</t>
  </si>
  <si>
    <t>gene=rpl19;accession=NC_049168;protein=YP_009873596.1</t>
  </si>
  <si>
    <t>gene=rpl19;accession=LC564893;protein=BCG67755.1</t>
  </si>
  <si>
    <t>gene=rpl19;accession=MT471323;protein=QRN72616.1</t>
  </si>
  <si>
    <t>gene=rpl19;mag=TARA_B110000977_METAG-scaffold_147;contig=C_0</t>
  </si>
  <si>
    <t>gene=rpl19;accession=NC_038000;protein=YP_009496511.1</t>
  </si>
  <si>
    <t>gene=rpl19;accession=KC509519;protein=AGH28152.1</t>
  </si>
  <si>
    <t>gene=rpl19;accession=MW845779;protein=QXM17924.1</t>
  </si>
  <si>
    <t>gene=rpl19;accession=MW845776;protein=QXM17529.1</t>
  </si>
  <si>
    <t>gene=rpl19;accession=NC_040294;protein=YP_009550411.1, gene=rpl19;accession=NC_040294;protein=YP_009550347.1</t>
  </si>
  <si>
    <t>gene=rpl19;accession=MW561224;protein=QTI82855.1</t>
  </si>
  <si>
    <t>gene=rpl19;accession=KC509522;protein=AGH28557.1</t>
  </si>
  <si>
    <t>gene=rpl19;accession=NC_043929;protein=YP_009677038.1</t>
  </si>
  <si>
    <t>gene=rpl19;accession=NC_036804;protein=YP_009455785.1</t>
  </si>
  <si>
    <t>gene=rpl19;accession=NC_057645;protein=YP_010172843.1</t>
  </si>
  <si>
    <t>gene=rpl19;accession=KF733443;protein=AHI51164.1</t>
  </si>
  <si>
    <t>gene=rpl19;accession=MG755797;protein=AWT38968.1</t>
  </si>
  <si>
    <t>gene=rpl19;accession=NC_015403;protein=YP_004376576.1</t>
  </si>
  <si>
    <t>gene=rpl19;accession=NC_045244;protein=YP_009711914.1</t>
  </si>
  <si>
    <t>gene=rpl19;accession=NC_016735;protein=YP_005090026.1</t>
  </si>
  <si>
    <t>gene=rpl19;accession=NC_037998;protein=YP_009496240.1</t>
  </si>
  <si>
    <t>gene=rpl19;accession=NC_024084;protein=YP_009029316.1</t>
  </si>
  <si>
    <t>gene=rpl19;accession=NC_056794;protein=YP_010134231.1</t>
  </si>
  <si>
    <t>gene=rpl19;accession=AP018511;protein=BBC77817.1</t>
  </si>
  <si>
    <t>gene=rpl19;accession=NC_056787;protein=YP_010133666.1</t>
  </si>
  <si>
    <t>gene=rpl19;accession=KJ877675;protein=AIM52763.1</t>
  </si>
  <si>
    <t>gene=rpl19;accession=MG755791;protein=AWT38136.1</t>
  </si>
  <si>
    <t>gene=rpl19;accession=NC_061048;protein=YP_010283239.1</t>
  </si>
  <si>
    <t>gene=rpl19;accession=NC_058782;protein=YP_010208054.1</t>
  </si>
  <si>
    <t>gene=rpl19;accession=NC_058785;protein=YP_010208441.1</t>
  </si>
  <si>
    <t>gene=rpl19;accession=NC_044408;protein=YP_009684578.1</t>
  </si>
  <si>
    <t>gene=rpl19;accession=NC_043890;protein=YP_009675054.1</t>
  </si>
  <si>
    <t>gene=rpl19;accession=NC_038003;protein=YP_009496910.1</t>
  </si>
  <si>
    <t>gene=rpl19;accession=NC_037996;protein=YP_009495966.1</t>
  </si>
  <si>
    <t>gene=rpl19;accession=NC_025312;protein=YP_009093138.1</t>
  </si>
  <si>
    <t>gene=rpl19;accession=NC_040134;protein=YP_009545194.1</t>
  </si>
  <si>
    <t>gene=rpl19;accession=NC_060858;protein=YP_010276997.1</t>
  </si>
  <si>
    <t>gene=rpl19;accession=NC_058877;protein=YP_010215503.1</t>
  </si>
  <si>
    <t>gene=rpl19;accession=NC_027746;protein=YP_009163578.1</t>
  </si>
  <si>
    <t>gene=rpl19;accession=NC_011600;protein=YP_002327551.1</t>
  </si>
  <si>
    <t>gene=rpl19;accession=NC_042171;protein=YP_009628800.1</t>
  </si>
  <si>
    <t>gene=rpl19;accession=NC_031173;protein=YP_009296878.1</t>
  </si>
  <si>
    <t>gene=rpl19;accession=NC_034787;protein=YP_009370315.1</t>
  </si>
  <si>
    <t>gene=rpl19;accession=NC_021075;protein=YP_007878189.1</t>
  </si>
  <si>
    <t>gene=rpl19;accession=NC_035350;protein=YP_009402707.1</t>
  </si>
  <si>
    <t>gene=rpl19;accession=NC_051883;protein=YP_009968231.1</t>
  </si>
  <si>
    <t>gene=rpl19;accession=NC_004799;protein=NP_849022.1</t>
  </si>
  <si>
    <t>gene=rpl19;accession=NC_001840;protein=NP_045111.1</t>
  </si>
  <si>
    <t>gene=rpl19;accession=KJ700459;protein=AIG92482.1</t>
  </si>
  <si>
    <t>gene=rpl19;accession=NC_041173;protein=YP_009564937.1</t>
  </si>
  <si>
    <t>gene=rpl19;accession=NC_038051;protein=YP_009498033.1</t>
  </si>
  <si>
    <t>gene=rpl19;accession=NC_000925;protein=NP_053941.1</t>
  </si>
  <si>
    <t>gene=rpl19;accession=NC_031175;protein=YP_009297302.1</t>
  </si>
  <si>
    <t>gene=rpl19;accession=NC_035291;protein=YP_009398331.1</t>
  </si>
  <si>
    <t>gene=rpl19;accession=NC_002186;protein=NP_038421.1</t>
  </si>
  <si>
    <t>N0.HOG0000067</t>
  </si>
  <si>
    <t>OG0000066</t>
  </si>
  <si>
    <t>atpG</t>
  </si>
  <si>
    <t>gene=atpG;accession=KY860574;protein=ASV47637.1</t>
  </si>
  <si>
    <t>gene=atpG;accession=NC_035720;protein=YP_009420288.1</t>
  </si>
  <si>
    <t>gene=atpG;accession=NC_000926;protein=NP_050735.1</t>
  </si>
  <si>
    <t>gene=atpG;accession=NC_009573;protein=YP_001293546.1</t>
  </si>
  <si>
    <t>gene=atpG;accession=NC_027589;protein=YP_009159224.1</t>
  </si>
  <si>
    <t>gene=atpG;accession=MK798155;protein=QQP22362.1</t>
  </si>
  <si>
    <t>gene=atpG;accession=NC_038216;protein=YP_009504728.1</t>
  </si>
  <si>
    <t>gene=atpG;accession=NC_001675;protein=NP_043225.1</t>
  </si>
  <si>
    <t>gene=atpG;accession=MF167427;protein=ASQ40342.1</t>
  </si>
  <si>
    <t>gene=atpG;accession=MF167424;protein=ASQ39869.1</t>
  </si>
  <si>
    <t>gene=atpG;accession=NC_020371;protein=YP_007476306.1</t>
  </si>
  <si>
    <t>gene=atpG;accession=NC_049168;protein=YP_009873578.1</t>
  </si>
  <si>
    <t>gene=atpG;accession=LC564893;protein=BCG67718.1</t>
  </si>
  <si>
    <t>gene=atpG;accession=MT471323;protein=QRN72701.1</t>
  </si>
  <si>
    <t>gene=atpG;mag=TARA_B110000977_METAG-scaffold_147;contig=C_0</t>
  </si>
  <si>
    <t>gene=atpG;accession=NC_038000;protein=YP_009496536.1</t>
  </si>
  <si>
    <t>gene=atpG;accession=KC509519;protein=AGH28135.1</t>
  </si>
  <si>
    <t>gene=atpG;accession=NC_012898;protein=YP_003002035.1</t>
  </si>
  <si>
    <t>gene=atpG;accession=MW845779;protein=QXM17962.1</t>
  </si>
  <si>
    <t>gene=atpG;accession=MW845776;protein=QXM17567.1</t>
  </si>
  <si>
    <t>gene=atpG;accession=NC_040294;protein=YP_009550367.1</t>
  </si>
  <si>
    <t>gene=atpG;accession=MW561224;protein=QTI82880.1</t>
  </si>
  <si>
    <t>gene=atpG;accession=KC509522;protein=AGH28608.1</t>
  </si>
  <si>
    <t>gene=atpG;accession=NC_043929;protein=YP_009677110.1</t>
  </si>
  <si>
    <t>gene=atpG;accession=NC_036804;protein=YP_009455755.1</t>
  </si>
  <si>
    <t>gene=atpG;accession=NC_057645;protein=YP_010172881.1</t>
  </si>
  <si>
    <t>gene=atpG;accession=KF733443;protein=AHI51185.1</t>
  </si>
  <si>
    <t>gene=atpG;accession=MG755797;protein=AWT38944.1</t>
  </si>
  <si>
    <t>gene=atpG;accession=NC_015403;protein=YP_004376693.1</t>
  </si>
  <si>
    <t>gene=atpG;accession=NC_045244;protein=YP_009711897.1</t>
  </si>
  <si>
    <t>gene=atpG;accession=NC_016735;protein=YP_005090052.1</t>
  </si>
  <si>
    <t>gene=atpG;accession=NC_037998;protein=YP_009496220.1</t>
  </si>
  <si>
    <t>gene=atpG;accession=NC_024084;protein=YP_009029291.1</t>
  </si>
  <si>
    <t>gene=atpG;accession=NC_056794;protein=YP_010134251.1</t>
  </si>
  <si>
    <t>gene=atpG;accession=AP018511;protein=BBC77837.1</t>
  </si>
  <si>
    <t>gene=atpG;accession=NC_056787;protein=YP_010133612.1</t>
  </si>
  <si>
    <t>gene=atpG;accession=KJ877675;protein=AIM52775.1</t>
  </si>
  <si>
    <t>gene=atpG;accession=MG755791;protein=AWT38217.1, gene=atpG;accession=MG755791;protein=AWT38162.1</t>
  </si>
  <si>
    <t>gene=atpG;accession=NC_061048;protein=YP_010283356.1</t>
  </si>
  <si>
    <t>gene=atpG;accession=NC_058782;protein=YP_010208100.1</t>
  </si>
  <si>
    <t>gene=atpG;accession=NC_058785;protein=YP_010208486.1</t>
  </si>
  <si>
    <t>gene=atpG;accession=NC_044408;protein=YP_009684547.1</t>
  </si>
  <si>
    <t>gene=atpG;accession=NC_043890;protein=YP_009675018.1</t>
  </si>
  <si>
    <t>gene=atpG;accession=NC_038003;protein=YP_009496930.1</t>
  </si>
  <si>
    <t>gene=atpG;accession=NC_037996;protein=YP_009495990.1</t>
  </si>
  <si>
    <t>gene=atpG;accession=NC_025312;protein=YP_009093147.1</t>
  </si>
  <si>
    <t>gene=atpG;accession=NC_040134;protein=YP_009545206.1</t>
  </si>
  <si>
    <t>gene=atpG;accession=NC_060858;protein=YP_010277107.1</t>
  </si>
  <si>
    <t>gene=atpG;accession=NC_058877;protein=YP_010215634.1</t>
  </si>
  <si>
    <t>gene=atpG;accession=NC_027746;protein=YP_009163606.1</t>
  </si>
  <si>
    <t>gene=atpG;accession=NC_011600;protein=YP_002327468.1</t>
  </si>
  <si>
    <t>gene=atpG;accession=NC_042171;protein=YP_009628883.1</t>
  </si>
  <si>
    <t>gene=atpG;accession=NC_031173;protein=YP_009296858.1</t>
  </si>
  <si>
    <t>gene=atpG;accession=NC_034787;protein=YP_009370328.1</t>
  </si>
  <si>
    <t>gene=atpG;accession=NC_021075;protein=YP_007878274.1</t>
  </si>
  <si>
    <t>gene=atpG;accession=NC_035350;protein=YP_009402763.1</t>
  </si>
  <si>
    <t>gene=atpG;accession=NC_051883;protein=YP_009968331.1</t>
  </si>
  <si>
    <t>gene=atpG;accession=NC_004799;protein=NP_849122.1</t>
  </si>
  <si>
    <t>gene=atpG;accession=NC_001840;protein=NP_045038.1</t>
  </si>
  <si>
    <t>gene=atpG;accession=KJ700459;protein=AIG92562.1</t>
  </si>
  <si>
    <t>gene=atpG;accession=NC_041173;protein=YP_009564819.1</t>
  </si>
  <si>
    <t>gene=atpG;accession=NC_038051;protein=YP_009497952.1</t>
  </si>
  <si>
    <t>gene=atpG;accession=NC_000925;protein=NP_053855.1</t>
  </si>
  <si>
    <t>gene=atpG;accession=NC_031175;protein=YP_009297223.1</t>
  </si>
  <si>
    <t>gene=atpG;accession=NC_035291;protein=YP_009398247.1</t>
  </si>
  <si>
    <t>N0.HOG0000068</t>
  </si>
  <si>
    <t>OG0000067</t>
  </si>
  <si>
    <t>atpD</t>
  </si>
  <si>
    <t>gene=atpD;accession=KY860574;protein=ASV47639.1</t>
  </si>
  <si>
    <t>gene=atpD;accession=NC_035720;protein=YP_009420286.1</t>
  </si>
  <si>
    <t>gene=atpD;accession=NC_000926;protein=NP_050733.1</t>
  </si>
  <si>
    <t>gene=atpD;accession=NC_009573;protein=YP_001293544.1</t>
  </si>
  <si>
    <t>gene=atpD;accession=NC_027589;protein=YP_009159222.1</t>
  </si>
  <si>
    <t>gene=atpD;accession=MK798155;protein=QQP22374.1</t>
  </si>
  <si>
    <t>gene=atpD;accession=NC_038216;protein=YP_009504726.1</t>
  </si>
  <si>
    <t>gene=atpD;accession=NC_001675;protein=NP_043223.1</t>
  </si>
  <si>
    <t>gene=atpD;accession=MF167427;protein=ASQ40340.1</t>
  </si>
  <si>
    <t>gene=atpD;accession=MF167424;protein=ASQ39855.1</t>
  </si>
  <si>
    <t>gene=atpD;accession=NC_020371;protein=YP_007476304.1</t>
  </si>
  <si>
    <t>gene=atpD;accession=NC_049168;protein=YP_009873580.1</t>
  </si>
  <si>
    <t>gene=atpD;accession=LC564893;protein=BCG67720.1</t>
  </si>
  <si>
    <t>gene=atpD;accession=MT471323;protein=QRN72699.1</t>
  </si>
  <si>
    <t>gene=atpD;mag=TARA_B110000977_METAG-scaffold_147;contig=C_0</t>
  </si>
  <si>
    <t>gene=atpD;accession=NC_038000;protein=YP_009496534.1</t>
  </si>
  <si>
    <t>gene=atpD;accession=KC509519;protein=AGH28137.1</t>
  </si>
  <si>
    <t>gene=atpD;accession=NC_012898;protein=YP_003002037.1</t>
  </si>
  <si>
    <t>gene=atpD;accession=MW845779;protein=QXM17960.1</t>
  </si>
  <si>
    <t>gene=atpD;accession=MW845776;protein=QXM17565.1</t>
  </si>
  <si>
    <t>gene=atpD;accession=MW561224;protein=QTI82878.1</t>
  </si>
  <si>
    <t>gene=atpD;accession=KC509522;protein=AGH28610.1</t>
  </si>
  <si>
    <t>gene=atpD;accession=NC_043929;protein=YP_009677108.1</t>
  </si>
  <si>
    <t>gene=atpD;accession=NC_036804;protein=YP_009455753.1</t>
  </si>
  <si>
    <t>gene=atpD;accession=NC_057645;protein=YP_010172879.1</t>
  </si>
  <si>
    <t>gene=atpD;accession=KF733443;protein=AHI51187.1</t>
  </si>
  <si>
    <t>gene=atpD;accession=MG755797;protein=AWT38942.1</t>
  </si>
  <si>
    <t>gene=atpD;accession=NC_015403;protein=YP_004376695.1</t>
  </si>
  <si>
    <t>gene=atpD;accession=NC_045244;protein=YP_009711895.1</t>
  </si>
  <si>
    <t>gene=atpD;accession=NC_016735;protein=YP_005090054.1</t>
  </si>
  <si>
    <t>gene=atpD;accession=NC_037998;protein=YP_009496218.1</t>
  </si>
  <si>
    <t>gene=atpD;accession=NC_024084;protein=YP_009029293.1</t>
  </si>
  <si>
    <t>gene=atpD;accession=NC_056794;protein=YP_010134253.1</t>
  </si>
  <si>
    <t>gene=atpD;accession=AP018511;protein=BBC77839.1</t>
  </si>
  <si>
    <t>gene=atpD;accession=NC_056787;protein=YP_010133610.1</t>
  </si>
  <si>
    <t>gene=atpD;accession=KJ877675;protein=AIM52777.1</t>
  </si>
  <si>
    <t>gene=atpD;accession=MG755791;protein=AWT38164.1, gene=atpD;accession=MG755791;protein=AWT38215.1</t>
  </si>
  <si>
    <t>gene=atpD;accession=NC_061048;protein=YP_010283354.1</t>
  </si>
  <si>
    <t>gene=atpD;accession=NC_058782;protein=YP_010208098.1</t>
  </si>
  <si>
    <t>gene=atpD;accession=NC_058785;protein=YP_010208484.1</t>
  </si>
  <si>
    <t>gene=atpD;accession=NC_044408;protein=YP_009684545.1</t>
  </si>
  <si>
    <t>gene=atpD;accession=NC_043890;protein=YP_009675016.1</t>
  </si>
  <si>
    <t>gene=atpD;accession=NC_038003;protein=YP_009496932.1</t>
  </si>
  <si>
    <t>gene=atpD;accession=NC_037996;protein=YP_009495988.1</t>
  </si>
  <si>
    <t>gene=atpD;accession=NC_025312;protein=YP_009093149.1</t>
  </si>
  <si>
    <t>gene=atpD;accession=NC_040134;protein=YP_009545208.1</t>
  </si>
  <si>
    <t>gene=atpD;accession=NC_060858;protein=YP_010277105.1</t>
  </si>
  <si>
    <t>gene=atpD;accession=NC_058877;protein=YP_010215632.1</t>
  </si>
  <si>
    <t>gene=atpD;accession=NC_027746;protein=YP_009163604.1</t>
  </si>
  <si>
    <t>gene=atpD;accession=NC_011600;protein=YP_002327466.1</t>
  </si>
  <si>
    <t>gene=atpD;accession=NC_042171;protein=YP_009628885.1</t>
  </si>
  <si>
    <t>gene=atpD;accession=NC_031173;protein=YP_009296860.1</t>
  </si>
  <si>
    <t>gene=atpD;accession=NC_034787;protein=YP_009370326.1</t>
  </si>
  <si>
    <t>gene=atpD;accession=NC_021075;protein=YP_007878276.1</t>
  </si>
  <si>
    <t>gene=atpD;accession=NC_035350;protein=YP_009402760.1, gene=atpD;accession=NC_035350;protein=YP_009402761.1</t>
  </si>
  <si>
    <t>gene=atpD;accession=NC_051883;protein=YP_009968333.1</t>
  </si>
  <si>
    <t>gene=atpD;accession=NC_004799;protein=NP_849124.1</t>
  </si>
  <si>
    <t>gene=atpD;accession=NC_001840;protein=NP_045040.1</t>
  </si>
  <si>
    <t>gene=atpD;accession=KJ700459;protein=AIG92564.1</t>
  </si>
  <si>
    <t>gene=atpD;accession=NC_041173;protein=YP_009564821.1</t>
  </si>
  <si>
    <t>gene=atpD;accession=NC_038051;protein=YP_009497950.1</t>
  </si>
  <si>
    <t>gene=atpD;accession=NC_000925;protein=NP_053853.1</t>
  </si>
  <si>
    <t>gene=atpD;accession=NC_031175;protein=YP_009297221.1</t>
  </si>
  <si>
    <t>gene=atpD;accession=NC_035291;protein=YP_009398245.1</t>
  </si>
  <si>
    <t>N0.HOG0000069</t>
  </si>
  <si>
    <t>OG0000068</t>
  </si>
  <si>
    <t>sufB</t>
  </si>
  <si>
    <t>ycf24</t>
  </si>
  <si>
    <t>gene=sufB;accession=KY860574;protein=ASV47642.1</t>
  </si>
  <si>
    <t>gene=ycf24;accession=NC_035720;protein=YP_009420283.1</t>
  </si>
  <si>
    <t>gene=ycf24;accession=NC_000926;protein=NP_050730.1</t>
  </si>
  <si>
    <t>gene=ycf24;accession=NC_009573;protein=YP_001293541.1</t>
  </si>
  <si>
    <t>gene=ycf24;accession=NC_027589;protein=YP_009159219.1</t>
  </si>
  <si>
    <t>gene=sufB;accession=MK798155;protein=QQP22354.1</t>
  </si>
  <si>
    <t>gene=ycf24;accession=NC_038216;protein=YP_009504722.1</t>
  </si>
  <si>
    <t>gene=ycf24;accession=NC_001675;protein=NP_043219.1</t>
  </si>
  <si>
    <t>gene=ycf24;accession=MF167427;protein=ASQ40337.1</t>
  </si>
  <si>
    <t>gene=ycf24;accession=MF167424;protein=ASQ39810.1</t>
  </si>
  <si>
    <t>gene=sufB;accession=NC_020371;protein=YP_007476295.1</t>
  </si>
  <si>
    <t>gene=ycf24;accession=NC_049168;protein=YP_009873594.1</t>
  </si>
  <si>
    <t>gene=sufB;accession=LC564893;protein=BCG67688.1</t>
  </si>
  <si>
    <t>gene=ycf24;accession=MT471323;protein=QRN72618.1</t>
  </si>
  <si>
    <t>gene=sufB;mag=TARA_B110000977_METAG-scaffold_147;contig=C_0</t>
  </si>
  <si>
    <t>gene=ycf24;accession=NC_038000;protein=YP_009496540.1</t>
  </si>
  <si>
    <t>gene=sufB;accession=KC509519;protein=AGH28131.1</t>
  </si>
  <si>
    <t>gene=ycf24;accession=NC_012898;protein=YP_003002043.1</t>
  </si>
  <si>
    <t>gene=sufB;accession=MW845779;protein=QXM17966.1</t>
  </si>
  <si>
    <t>gene=sufB;accession=MW845776;protein=QXM17571.1</t>
  </si>
  <si>
    <t>gene=sufB;accession=NC_040294;protein=YP_009550359.1</t>
  </si>
  <si>
    <t>gene=sufB;accession=MW561224;protein=QTI82884.1</t>
  </si>
  <si>
    <t>gene=sufB;accession=KC509522;protein=AGH28604.1</t>
  </si>
  <si>
    <t>gene=sufB;accession=NC_043929;protein=YP_009677029.1</t>
  </si>
  <si>
    <t>gene=ycf24;accession=NC_036804;protein=YP_009455872.1</t>
  </si>
  <si>
    <t>gene=sufB;accession=NC_057645;protein=YP_010172885.1</t>
  </si>
  <si>
    <t>gene=sufB;accession=KF733443;protein=AHI51181.1</t>
  </si>
  <si>
    <t>gene=ycf24;accession=MG755797;protein=AWT38948.1</t>
  </si>
  <si>
    <t>gene=sufB;accession=NC_015403;protein=YP_004376689.1</t>
  </si>
  <si>
    <t>gene=sufB;accession=NC_045244;protein=YP_009711901.1</t>
  </si>
  <si>
    <t>gene=sufB;accession=NC_016735;protein=YP_005090108.1</t>
  </si>
  <si>
    <t>gene=ycf24;accession=NC_037998;protein=YP_009496224.1</t>
  </si>
  <si>
    <t>gene=sufB;accession=NC_024084;protein=YP_009029286.1</t>
  </si>
  <si>
    <t>gene=sufB;accession=NC_056794;protein=YP_010134247.1</t>
  </si>
  <si>
    <t>gene=sufB;accession=AP018511;protein=BBC77833.1</t>
  </si>
  <si>
    <t>gene=sufB;accession=NC_056787;protein=YP_010133616.1</t>
  </si>
  <si>
    <t>gene=sufB;accession=KJ877675;protein=AIM52780.1</t>
  </si>
  <si>
    <t>gene=sufB;accession=MG755791;protein=AWT38221.1, gene=sufB;accession=MG755791;protein=AWT38158.1</t>
  </si>
  <si>
    <t>gene=sufB;accession=NC_061048;protein=YP_010283360.1</t>
  </si>
  <si>
    <t>gene=sufB;accession=NC_058782;protein=YP_010208104.1</t>
  </si>
  <si>
    <t>gene=sufB;accession=NC_058785;protein=YP_010208490.1</t>
  </si>
  <si>
    <t>gene=sufB;accession=NC_044408;protein=YP_009684569.1</t>
  </si>
  <si>
    <t>gene=sufB;accession=NC_043890;protein=YP_009674994.1</t>
  </si>
  <si>
    <t>gene=sufB;accession=NC_038003;protein=YP_009496926.1</t>
  </si>
  <si>
    <t>gene=ycf24;accession=NC_037996;protein=YP_009495994.1</t>
  </si>
  <si>
    <t>gene=sufB;accession=NC_025312;protein=YP_009093143.1</t>
  </si>
  <si>
    <t>gene=sufB;accession=NC_040134;protein=YP_009545211.1</t>
  </si>
  <si>
    <t>gene=sufB;accession=NC_060858;protein=YP_010277111.1</t>
  </si>
  <si>
    <t>gene=sufB;accession=NC_058877;protein=YP_010215638.1</t>
  </si>
  <si>
    <t>gene=sufB;accession=NC_027746;protein=YP_009163610.1</t>
  </si>
  <si>
    <t>gene=ycf24;accession=NC_011600;protein=YP_002327540.1</t>
  </si>
  <si>
    <t>gene=sufB;accession=NC_042171;protein=YP_009628888.1</t>
  </si>
  <si>
    <t>gene=sufB;accession=NC_031173;protein=YP_009296863.1</t>
  </si>
  <si>
    <t>gene=sufB;accession=NC_034787;protein=YP_009370323.1</t>
  </si>
  <si>
    <t>gene=sufB;accession=NC_021075;protein=YP_007878279.1</t>
  </si>
  <si>
    <t>gene=ycf24;accession=NC_035350;protein=YP_009402780.1</t>
  </si>
  <si>
    <t>gene=sufB;accession=NC_051883;protein=YP_009968350.1</t>
  </si>
  <si>
    <t>gene=ycf24;accession=NC_004799;protein=NP_848935.1</t>
  </si>
  <si>
    <t>gene=ycf24;accession=NC_001840;protein=NP_045146.1</t>
  </si>
  <si>
    <t>gene=sufB;accession=KJ700459;protein=AIG92567.1</t>
  </si>
  <si>
    <t>gene=sufB;accession=NC_041173;protein=YP_009564824.1</t>
  </si>
  <si>
    <t>gene=ycf24;accession=NC_038051;protein=YP_009497947.1</t>
  </si>
  <si>
    <t>gene=ycf24;accession=NC_000925;protein=NP_053850.1</t>
  </si>
  <si>
    <t>gene=ycf24;accession=NC_031175;protein=YP_009297218.1</t>
  </si>
  <si>
    <t>gene=sufB;accession=NC_035291;protein=YP_009398242.1</t>
  </si>
  <si>
    <t>N0.HOG0000070</t>
  </si>
  <si>
    <t>OG0000069</t>
  </si>
  <si>
    <t>rpl36</t>
  </si>
  <si>
    <t>gene=rpl36;accession=NC_030169;protein=YP_009252739.1</t>
  </si>
  <si>
    <t>gene=rpl36;accession=NC_008101;protein=YP_636004.1</t>
  </si>
  <si>
    <t>gene=rpl36;accession=KY860574;protein=ASV47583.1</t>
  </si>
  <si>
    <t>gene=rpl36;accession=NC_035720;protein=YP_009420341.1</t>
  </si>
  <si>
    <t>gene=rpl36;accession=NC_000926;protein=NP_050787.1</t>
  </si>
  <si>
    <t>gene=rpl36;accession=NC_009573;protein=YP_001293598.1</t>
  </si>
  <si>
    <t>gene=rpl36;accession=NC_027589;protein=YP_009159276.1</t>
  </si>
  <si>
    <t>gene=rpl36;accession=MK798155;protein=QQP22440.1</t>
  </si>
  <si>
    <t>gene=rpl36;accession=NC_038216;protein=YP_009504614.1</t>
  </si>
  <si>
    <t>gene=rpl36;accession=NC_001675;protein=NP_043259.1</t>
  </si>
  <si>
    <t>gene=rpl36;accession=MF167427;protein=ASQ40387.1</t>
  </si>
  <si>
    <t>gene=rpl36;accession=MF167424;protein=ASQ39944.1</t>
  </si>
  <si>
    <t>gene=rpl36;accession=NC_020371;protein=YP_007476271.1</t>
  </si>
  <si>
    <t>gene=rpl36;accession=NC_049168;protein=YP_009873644.1</t>
  </si>
  <si>
    <t>gene=rpl36;accession=LC564893;protein=BCG67737.1</t>
  </si>
  <si>
    <t>gene=rpl36;accession=MT471323;protein=QRN72651.1</t>
  </si>
  <si>
    <t>gene=rpl36;mag=TARA_B110000977_METAG-scaffold_147;contig=C_0</t>
  </si>
  <si>
    <t>gene=rpl36;accession=NC_038000;protein=YP_009496592.1</t>
  </si>
  <si>
    <t>gene=rpl36;accession=KC509519;protein=AGH28240.1</t>
  </si>
  <si>
    <t>gene=rpl36;accession=NC_012898;protein=YP_003002062.1</t>
  </si>
  <si>
    <t>gene=rpl36;accession=MW845779;protein=QXM17876.1</t>
  </si>
  <si>
    <t>gene=rpl36;accession=MW845776;protein=QXM17482.1</t>
  </si>
  <si>
    <t>gene=rpl36;accession=NC_040294;protein=YP_009550310.1</t>
  </si>
  <si>
    <t>gene=rpl36;accession=MW561224;protein=QTI82796.1</t>
  </si>
  <si>
    <t>gene=rpl36;accession=KC509522;protein=AGH28648.1</t>
  </si>
  <si>
    <t>gene=rpl36;accession=NC_043929;protein=YP_009677082.1</t>
  </si>
  <si>
    <t>gene=rpl36;accession=NC_036804;protein=YP_009455844.1</t>
  </si>
  <si>
    <t>gene=rpl36;accession=NC_057645;protein=YP_010172788.1</t>
  </si>
  <si>
    <t>gene=rpl36;accession=KF733443;protein=AHI51236.1</t>
  </si>
  <si>
    <t>gene=rpl36;accession=MG755797;protein=AWT39021.1</t>
  </si>
  <si>
    <t>gene=rpl36;accession=NC_015403;protein=YP_004376615.1</t>
  </si>
  <si>
    <t>gene=rpl36;accession=NC_016735;protein=YP_005090137.1</t>
  </si>
  <si>
    <t>gene=rpl36;accession=NC_037998;protein=YP_009496298.1</t>
  </si>
  <si>
    <t>gene=rpl36;accession=NC_024084;protein=YP_009029389.1</t>
  </si>
  <si>
    <t>gene=rpl36;accession=NC_056794;protein=YP_010134280.1</t>
  </si>
  <si>
    <t>gene=rpl36;accession=AP018511;protein=BBC77859.1</t>
  </si>
  <si>
    <t>gene=rpl36;accession=NC_056787;protein=YP_010133738.1</t>
  </si>
  <si>
    <t>gene=rpl36;accession=KJ877675;protein=AIM52710.1</t>
  </si>
  <si>
    <t>gene=rpl36;accession=NC_061048;protein=YP_010283296.1</t>
  </si>
  <si>
    <t>gene=rpl36;accession=NC_058782;protein=YP_010208017.1</t>
  </si>
  <si>
    <t>gene=rpl36;accession=NC_058785;protein=YP_010208399.1</t>
  </si>
  <si>
    <t>gene=rpl36;accession=NC_044408;protein=YP_009684629.1</t>
  </si>
  <si>
    <t>gene=rpl36;accession=NC_043890;protein=YP_009674973.1</t>
  </si>
  <si>
    <t>gene=rpl36;accession=NC_037996;protein=YP_009496026.1</t>
  </si>
  <si>
    <t>gene=rpl36;accession=NC_025312;protein=YP_009093247.1</t>
  </si>
  <si>
    <t>gene=rpl36;accession=NC_040134;protein=YP_009545260.1</t>
  </si>
  <si>
    <t>gene=rpl36;accession=NC_060858;protein=YP_010277020.1</t>
  </si>
  <si>
    <t>gene=rpl36;accession=NC_058877;protein=YP_010215534.1</t>
  </si>
  <si>
    <t>gene=rpl36;accession=NC_027746;protein=YP_009163668.1</t>
  </si>
  <si>
    <t>gene=rpl36;accession=NC_011600;protein=YP_002327515.1</t>
  </si>
  <si>
    <t>gene=rpl36;accession=NC_042171;protein=YP_009628822.1</t>
  </si>
  <si>
    <t>gene=rpl36;accession=NC_031173;protein=YP_009296915.1</t>
  </si>
  <si>
    <t>gene=rpl36;accession=NC_034787;protein=YP_009370277.1</t>
  </si>
  <si>
    <t>gene=rpl36;accession=NC_021075;protein=YP_007878211.1</t>
  </si>
  <si>
    <t>gene=rpl36;accession=NC_035350;protein=YP_009402741.1</t>
  </si>
  <si>
    <t>gene=rpl36;accession=NC_051883;protein=YP_009968297.1</t>
  </si>
  <si>
    <t>gene=rpl36;accession=NC_004799;protein=NP_849087.1</t>
  </si>
  <si>
    <t>gene=rpl36;accession=NC_001840;protein=NP_045169.1</t>
  </si>
  <si>
    <t>gene=rpl36;accession=KJ700459;protein=AIG92502.1</t>
  </si>
  <si>
    <t>gene=rpl36;accession=NC_041173;protein=YP_009564959.1</t>
  </si>
  <si>
    <t>gene=rpl36;accession=NC_038051;protein=YP_009498011.1</t>
  </si>
  <si>
    <t>gene=rpl36;accession=NC_000925;protein=NP_053906.1</t>
  </si>
  <si>
    <t>gene=rpl36;accession=NC_031175;protein=YP_009297282.1</t>
  </si>
  <si>
    <t>gene=rpl36;accession=NC_035291;protein=YP_009398309.1</t>
  </si>
  <si>
    <t>gene=rpl36;accession=NC_002186;protein=NP_038362.1</t>
  </si>
  <si>
    <t>N0.HOG0000071</t>
  </si>
  <si>
    <t>OG0000070</t>
  </si>
  <si>
    <t>rpoC2</t>
  </si>
  <si>
    <t>gene=rpoC2;accession=NC_030169;protein=YP_009252751.1</t>
  </si>
  <si>
    <t>gene=rpoC2;accession=NC_012575;contig=C_0</t>
  </si>
  <si>
    <t>gene=rpoC2;accession=NC_008101;protein=YP_635946.2</t>
  </si>
  <si>
    <t>gene=rpoC2;accession=KY860574;protein=ASV47632.1</t>
  </si>
  <si>
    <t>gene=rpoC2;accession=NC_035720;protein=YP_009420293.1</t>
  </si>
  <si>
    <t>gene=rpoC2;accession=NC_000926;protein=NP_050740.1</t>
  </si>
  <si>
    <t>gene=rpoC2;accession=NC_009573;protein=YP_001293551.1</t>
  </si>
  <si>
    <t>gene=rpoC2;accession=NC_027589;protein=YP_009159229.1</t>
  </si>
  <si>
    <t>gene=rpoC2;accession=MK798155;protein=QQP22387.1</t>
  </si>
  <si>
    <t>gene=rpoC2;accession=NC_038216;protein=YP_009504731.1</t>
  </si>
  <si>
    <t>gene=rpoC2;accession=NC_001675;protein=NP_043228.1</t>
  </si>
  <si>
    <t>gene=rpoC2;accession=MF167427;protein=ASQ40345.1</t>
  </si>
  <si>
    <t>gene=rpoC2;accession=MF167424;protein=ASQ39797.1</t>
  </si>
  <si>
    <t>gene=rpoC2;accession=NC_020371;protein=YP_007476286.1</t>
  </si>
  <si>
    <t>gene=rpoC2;accession=NC_049168;protein=YP_009873573.1</t>
  </si>
  <si>
    <t>gene=rpoC2;accession=LC564893;protein=BCG67714.1</t>
  </si>
  <si>
    <t>gene=rpoC2;accession=MT471323;protein=QRN72706.1</t>
  </si>
  <si>
    <t>gene=rpoC2;mag=TARA_B110000977_METAG-scaffold_147;contig=C_0</t>
  </si>
  <si>
    <t>gene=rpoC2;accession=NC_038000;protein=YP_009496523.1</t>
  </si>
  <si>
    <t>gene=rpoC2;accession=KC509519;protein=AGH28140.1</t>
  </si>
  <si>
    <t>gene=rpoC2;accession=NC_012898;protein=YP_003002031.1</t>
  </si>
  <si>
    <t>gene=rpoC2;accession=MW845779;protein=QXM17910.1</t>
  </si>
  <si>
    <t>gene=rpoC2;accession=MW845776;protein=QXM17515.1</t>
  </si>
  <si>
    <t>gene=rpoC2;accession=NC_040294;protein=YP_009550371.1</t>
  </si>
  <si>
    <t>gene=rpoC2;accession=MW561224;protein=QTI82867.1</t>
  </si>
  <si>
    <t>gene=rpoC2;accession=KC509522;protein=AGH28545.1</t>
  </si>
  <si>
    <t>gene=rpoC2;accession=NC_043929;protein=YP_009677114.1</t>
  </si>
  <si>
    <t>gene=rpoC2;accession=NC_036804;protein=YP_009455760.1</t>
  </si>
  <si>
    <t>gene=rpoC2;accession=NC_057645;protein=YP_010172831.1</t>
  </si>
  <si>
    <t>gene=rpoC2;accession=KF733443;protein=AHI51176.1</t>
  </si>
  <si>
    <t>gene=rpoC2;accession=MG755797;protein=AWT38980.1</t>
  </si>
  <si>
    <t>gene=rpoC2;accession=NC_015403;protein=YP_004376699.1</t>
  </si>
  <si>
    <t>gene=rpoC2;accession=NC_045244;protein=YP_009711930.1</t>
  </si>
  <si>
    <t>gene=rpoC2;accession=NC_016735;protein=YP_005090047.1</t>
  </si>
  <si>
    <t>gene=rpoC2;accession=NC_037998;protein=YP_009496228.1</t>
  </si>
  <si>
    <t>gene=rpoC2;accession=NC_024084;protein=YP_009029328.1</t>
  </si>
  <si>
    <t>gene=rpoC2;accession=NC_056794;protein=YP_010134243.1</t>
  </si>
  <si>
    <t>gene=rpoC2;accession=AP018511;protein=BBC77829.1</t>
  </si>
  <si>
    <t>gene=rpoC2;accession=NC_056787;protein=YP_010133678.1</t>
  </si>
  <si>
    <t>gene=rpoC2;accession=KJ877675;protein=AIM52771.1</t>
  </si>
  <si>
    <t>gene=rpoC2;accession=NC_061048;protein=YP_010283253.1</t>
  </si>
  <si>
    <t>gene=rpoC2;accession=NC_058782;protein=YP_010208062.1</t>
  </si>
  <si>
    <t>gene=rpoC2;accession=NC_058785;protein=YP_010208458.1</t>
  </si>
  <si>
    <t>gene=rpoC2;accession=NC_044408;protein=YP_009684551.1</t>
  </si>
  <si>
    <t>gene=rpoC2;accession=NC_043890;protein=YP_009675022.1</t>
  </si>
  <si>
    <t>gene=rpoC2;accession=NC_037996;protein=YP_009495978.1</t>
  </si>
  <si>
    <t>gene=rpoC2;accession=NC_025312;protein=YP_009093165.1</t>
  </si>
  <si>
    <t>gene=rpoC2;accession=NC_040134;protein=YP_009545202.1</t>
  </si>
  <si>
    <t>gene=rpoC2;accession=NC_060858;protein=YP_010276989.1</t>
  </si>
  <si>
    <t>gene=rpoC2;accession=NC_058877;protein=YP_010215616.1</t>
  </si>
  <si>
    <t>gene=rpoC2;accession=NC_027746;protein=YP_009163590.1</t>
  </si>
  <si>
    <t>gene=rpoC2;accession=NC_011600;protein=YP_002327473.1</t>
  </si>
  <si>
    <t>gene=rpoC2;accession=NC_042171;protein=YP_009628878.1</t>
  </si>
  <si>
    <t>gene=rpoC2;accession=NC_031173;protein=YP_009296853.1</t>
  </si>
  <si>
    <t>gene=rpoC2;accession=NC_034787;protein=YP_009370273.1</t>
  </si>
  <si>
    <t>gene=rpoC2;accession=NC_021075;protein=YP_007878269.1</t>
  </si>
  <si>
    <t>gene=rpoC2;accession=NC_035350;protein=YP_009402768.1</t>
  </si>
  <si>
    <t>gene=rpoC2;accession=NC_001840;protein=NP_045033.1</t>
  </si>
  <si>
    <t>gene=rpoC2;accession=KJ700459;protein=AIG92557.1</t>
  </si>
  <si>
    <t>gene=rpoC2;accession=NC_041173;protein=YP_009564814.1</t>
  </si>
  <si>
    <t>gene=rpoC2;accession=NC_038051;protein=YP_009497957.1</t>
  </si>
  <si>
    <t>gene=rpoC2;accession=NC_000925;protein=NP_053860.1</t>
  </si>
  <si>
    <t>gene=rpoC2;accession=NC_031175;protein=YP_009297230.1</t>
  </si>
  <si>
    <t>gene=rpoC2;accession=NC_035291;protein=YP_009398252.1</t>
  </si>
  <si>
    <t>gene=rpoC2;accession=NC_002186;protein=NP_038383.1</t>
  </si>
  <si>
    <t>N0.HOG0000072</t>
  </si>
  <si>
    <t>OG0000071</t>
  </si>
  <si>
    <t>ycf12</t>
  </si>
  <si>
    <t>psb30</t>
  </si>
  <si>
    <t>gene=ycf12;accession=NC_030169;protein=YP_009252755.1</t>
  </si>
  <si>
    <t>gene=ycf12;accession=NC_008101;protein=YP_635961.1</t>
  </si>
  <si>
    <t>gene=ycf12;accession=KY860574;protein=ASV47655.1</t>
  </si>
  <si>
    <t>gene=ycf12;accession=NC_035720;protein=YP_009420270.1</t>
  </si>
  <si>
    <t>gene=ycf12;accession=NC_000926;protein=NP_050717.1</t>
  </si>
  <si>
    <t>gene=ycf12;accession=NC_009573;protein=YP_001293528.1</t>
  </si>
  <si>
    <t>gene=ycf12;accession=NC_027589;protein=YP_009159206.1</t>
  </si>
  <si>
    <t>gene=ycf12;accession=MK798155;protein=QQP22352.1</t>
  </si>
  <si>
    <t>gene=ycf12;accession=NC_038216;protein=YP_009504716.1</t>
  </si>
  <si>
    <t>gene=ycf12;accession=NC_001675;protein=NP_043213.1</t>
  </si>
  <si>
    <t>gene=ycf12;accession=MF167427;protein=ASQ40352.1</t>
  </si>
  <si>
    <t>gene=ycf12;accession=MF167424;protein=ASQ39930.1</t>
  </si>
  <si>
    <t>gene=ycf12;accession=NC_020371;protein=YP_007476328.1</t>
  </si>
  <si>
    <t>gene=ycf12;accession=NC_049168;protein=YP_009873553.1</t>
  </si>
  <si>
    <t>gene=ycf12;accession=LC564893;protein=BCG67664.1</t>
  </si>
  <si>
    <t>gene=psb30;accession=MT471323;protein=QRN72669.1</t>
  </si>
  <si>
    <t>gene=ycf12;accession=NC_038000;protein=YP_009496495.1</t>
  </si>
  <si>
    <t>gene=ycf12;accession=KC509519;protein=AGH28179.1</t>
  </si>
  <si>
    <t>gene=ycf12;accession=NC_012898;protein=YP_003002026.1</t>
  </si>
  <si>
    <t>gene=ycf12;accession=MW845779;protein=QXM17937.1</t>
  </si>
  <si>
    <t>gene=ycf12;accession=MW845776;protein=QXM17542.1</t>
  </si>
  <si>
    <t>gene=ycf12;accession=NC_040294;protein=YP_009550363.1</t>
  </si>
  <si>
    <t>gene=ycf12;accession=MW561224;protein=QTI82839.1</t>
  </si>
  <si>
    <t>gene=ycf12;accession=KC509522;protein=AGH28595.1</t>
  </si>
  <si>
    <t>gene=psb30;accession=NC_043929;protein=YP_009677032.1</t>
  </si>
  <si>
    <t>gene=ycf12;accession=NC_036804;protein=YP_009455814.1</t>
  </si>
  <si>
    <t>gene=ycf12;accession=NC_057645;protein=YP_010172856.1</t>
  </si>
  <si>
    <t>gene=ycf12;accession=KF733443;protein=AHI51132.1</t>
  </si>
  <si>
    <t>gene=ycf12;accession=MG755797;protein=AWT38990.1</t>
  </si>
  <si>
    <t>gene=ycf12;accession=NC_015403;protein=YP_004376674.1</t>
  </si>
  <si>
    <t>gene=ycf12;accession=NC_016735;protein=YP_005090097.1</t>
  </si>
  <si>
    <t>gene=ycf12;accession=NC_037998;protein=YP_009496247.1</t>
  </si>
  <si>
    <t>gene=ycf12;accession=NC_024084;protein=YP_009029296.1</t>
  </si>
  <si>
    <t>gene=ycf12;accession=NC_056794;protein=YP_010134201.1</t>
  </si>
  <si>
    <t>gene=ycf12;accession=AP018511;protein=BBC77790.1</t>
  </si>
  <si>
    <t>gene=ycf12;accession=NC_056787;protein=YP_010133619.1</t>
  </si>
  <si>
    <t>gene=ycf12;accession=KJ877675;protein=AIM52794.1</t>
  </si>
  <si>
    <t>gene=ycf12;accession=MG755791;protein=AWT38152.1</t>
  </si>
  <si>
    <t>gene=ycf12;accession=NC_061048;protein=YP_010283202.1</t>
  </si>
  <si>
    <t>gene=ycf12;accession=NC_058782;protein=YP_010208075.1</t>
  </si>
  <si>
    <t>gene=ycf12;accession=NC_058785;protein=YP_010208462.1</t>
  </si>
  <si>
    <t>gene=psb30;accession=NC_044408;protein=YP_009684594.1</t>
  </si>
  <si>
    <t>gene=psb30;accession=NC_043890;protein=YP_009674941.1</t>
  </si>
  <si>
    <t>gene=ycf12;accession=NC_038003;protein=YP_009496902.1</t>
  </si>
  <si>
    <t>gene=ycf12;accession=NC_037996;protein=YP_009495959.1</t>
  </si>
  <si>
    <t>gene=ycf12;accession=NC_025312;protein=YP_009093188.1</t>
  </si>
  <si>
    <t>gene=ycf12;accession=NC_040134;protein=YP_009545225.1</t>
  </si>
  <si>
    <t>gene=ycf12;accession=NC_060858;protein=YP_010276999.1</t>
  </si>
  <si>
    <t>gene=ycf12;accession=NC_058877;protein=YP_010215593.1</t>
  </si>
  <si>
    <t>gene=ycf12;accession=NC_027746;protein=YP_009163620.1</t>
  </si>
  <si>
    <t>gene=ycf12;accession=NC_011600;protein=YP_002327568.1</t>
  </si>
  <si>
    <t>gene=psb30;accession=NC_042171;protein=YP_009628933.1</t>
  </si>
  <si>
    <t>gene=psb30;accession=NC_031173;protein=YP_009296867.1</t>
  </si>
  <si>
    <t>gene=psb30;accession=NC_034787;protein=YP_009370309.1</t>
  </si>
  <si>
    <t>gene=psb30;accession=NC_021075;protein=YP_007878322.1</t>
  </si>
  <si>
    <t>gene=ycf12;accession=NC_051883;protein=YP_009968352.1</t>
  </si>
  <si>
    <t>gene=ycf12;accession=NC_004799;protein=NP_848937.1</t>
  </si>
  <si>
    <t>gene=ycf12;accession=NC_001840;protein=NP_045148.1</t>
  </si>
  <si>
    <t>gene=psb30;accession=KJ700459;protein=AIG92581.1</t>
  </si>
  <si>
    <t>gene=psb30;accession=NC_041173;protein=YP_009564869.1</t>
  </si>
  <si>
    <t>gene=ycf12;accession=NC_038051;protein=YP_009497906.1</t>
  </si>
  <si>
    <t>gene=ycf12;accession=NC_000925;protein=NP_053995.1</t>
  </si>
  <si>
    <t>gene=ycf12;accession=NC_031175;protein=YP_009297243.1</t>
  </si>
  <si>
    <t>gene=psb30;accession=NC_035291;protein=YP_009398197.1</t>
  </si>
  <si>
    <t>gene=ycf12;accession=NC_002186;protein=NP_038387.1</t>
  </si>
  <si>
    <t>N0.HOG0000073</t>
  </si>
  <si>
    <t>OG0000072</t>
  </si>
  <si>
    <t>clpC</t>
  </si>
  <si>
    <t>clpC in Fragilariopsis_cylindrus mislabelled as clcP</t>
  </si>
  <si>
    <t>gene=clpC;accession=KY860574;protein=ASV47560.1</t>
  </si>
  <si>
    <t>gene=clpC;accession=NC_035720;protein=YP_009420217.1</t>
  </si>
  <si>
    <t>gene=clpC;accession=NC_000926;protein=NP_050661.1</t>
  </si>
  <si>
    <t>gene=clpC;accession=NC_009573;protein=YP_001293474.1</t>
  </si>
  <si>
    <t>gene=clpC;accession=NC_027589;protein=YP_009159154.1</t>
  </si>
  <si>
    <t>gene=clpC;accession=MK798155;protein=QQP22316.1</t>
  </si>
  <si>
    <t>gene=clpC;accession=NC_020371;protein=YP_007476253.1</t>
  </si>
  <si>
    <t>gene=clpC;accession=NC_049168;protein=YP_009873554.1</t>
  </si>
  <si>
    <t>gene=clpC;accession=LC564893;protein=BCG67762.1</t>
  </si>
  <si>
    <t>gene=clpC;accession=MT471323;protein=QRN72670.1</t>
  </si>
  <si>
    <t>gene=clpC;mag=TARA_B110000977_METAG-scaffold_147;contig=C_0</t>
  </si>
  <si>
    <t>gene=clpC;accession=NC_038000;protein=YP_009496603.1</t>
  </si>
  <si>
    <t>gene=clpC;accession=KC509519;protein=AGH28254.1</t>
  </si>
  <si>
    <t>gene=clpC;accession=NC_012898;protein=YP_003002123.1</t>
  </si>
  <si>
    <t>gene=clpC;accession=MW845779;protein=QXM17887.1</t>
  </si>
  <si>
    <t>gene=clpC;accession=MW845776;protein=QXM17493.1</t>
  </si>
  <si>
    <t>gene=clpC_A;accession=NC_040294;protein=YP_009550361.1, gene=clpC_B;accession=NC_040294;protein=YP_009550415.1, gene=clpC_B;accession=NC_040294;protein=YP_009550343.1</t>
  </si>
  <si>
    <t>gene=clpC;accession=MW561224;protein=QTI82808.1</t>
  </si>
  <si>
    <t>gene=clpC;accession=KC509522;protein=AGH28626.1</t>
  </si>
  <si>
    <t>gene=clpC;accession=NC_043929;protein=YP_009677026.1</t>
  </si>
  <si>
    <t>gene=clpC;accession=NC_036804;protein=YP_009455805.1</t>
  </si>
  <si>
    <t>gene=clpC;accession=NC_057645;protein=YP_010172776.1</t>
  </si>
  <si>
    <t>gene=clpC;accession=KF733443;protein=AHI51248.1</t>
  </si>
  <si>
    <t>gene=clpC;accession=MG755797;protein=AWT39010.1</t>
  </si>
  <si>
    <t>gene=clpC;accession=NC_015403;protein=YP_004376604.1</t>
  </si>
  <si>
    <t>gene=clcP;accession=NC_045244;protein=YP_009711973.1</t>
  </si>
  <si>
    <t>gene=clpC;accession=NC_016735;protein=YP_005090071.1</t>
  </si>
  <si>
    <t>gene=clpC;accession=NC_037998;protein=YP_009496287.1</t>
  </si>
  <si>
    <t>gene=clpC;accession=NC_024084;protein=YP_009029401.1</t>
  </si>
  <si>
    <t>gene=clpC;accession=NC_056794;protein=YP_010134308.1</t>
  </si>
  <si>
    <t>gene=clpC_2;accession=AP018511;protein=BBC77848.1</t>
  </si>
  <si>
    <t>gene=clpC;accession=NC_056787;protein=YP_010133716.1</t>
  </si>
  <si>
    <t>gene=clpC;accession=KJ877675;protein=AIM52787.1</t>
  </si>
  <si>
    <t>gene=clpC;accession=MG755791;protein=AWT38172.1</t>
  </si>
  <si>
    <t>gene=clpC;accession=NC_061048;protein=YP_010283325.1</t>
  </si>
  <si>
    <t>gene=clpC;accession=NC_058782;protein=YP_010208038.1</t>
  </si>
  <si>
    <t>gene=clpC;accession=NC_058785;protein=YP_010208423.1</t>
  </si>
  <si>
    <t>gene=clpC;accession=NC_044408;protein=YP_009684537.1</t>
  </si>
  <si>
    <t>gene=clpC;accession=NC_043890;protein=YP_009675053.1</t>
  </si>
  <si>
    <t>gene=clpC;accession=NC_038003;protein=YP_009497004.1, gene=clpC;accession=NC_038003;protein=YP_009496955.1</t>
  </si>
  <si>
    <t>gene=clpC;accession=NC_037996;protein=YP_009496015.1</t>
  </si>
  <si>
    <t>gene=clpC;accession=NC_025312;protein=YP_009093258.1</t>
  </si>
  <si>
    <t>gene=clpC;accession=NC_040134;protein=YP_009545218.1</t>
  </si>
  <si>
    <t>gene=clpC;accession=NC_060858;protein=YP_010277009.1, gene=clpC;accession=NC_060858;protein=YP_010277062.1</t>
  </si>
  <si>
    <t>gene=clpC;accession=NC_058877;protein=YP_010215523.1</t>
  </si>
  <si>
    <t>gene=clpC;accession=NC_027746;protein=YP_009163679.1</t>
  </si>
  <si>
    <t>gene=clpC;accession=NC_011600;protein=YP_002327552.1</t>
  </si>
  <si>
    <t>gene=clpC;accession=NC_042171;protein=YP_009628798.1</t>
  </si>
  <si>
    <t>gene=clpC;accession=NC_031173;protein=YP_009296761.1</t>
  </si>
  <si>
    <t>gene=clpC;accession=NC_034787;protein=YP_009370265.1</t>
  </si>
  <si>
    <t>gene=clpC;accession=NC_021075;protein=YP_007878188.1</t>
  </si>
  <si>
    <t>gene=clpC;accession=NC_035350;protein=YP_009402686.1</t>
  </si>
  <si>
    <t>gene=clpC;accession=NC_051883;protein=YP_009968230.1</t>
  </si>
  <si>
    <t>gene=clpC;accession=NC_004799;protein=NP_849021.1</t>
  </si>
  <si>
    <t>gene=clpC;accession=NC_001840;protein=NP_045112.1</t>
  </si>
  <si>
    <t>gene=clpC;accession=KJ700459;protein=AIG92481.1</t>
  </si>
  <si>
    <t>gene=clpC;accession=NC_041173;protein=YP_009564936.1</t>
  </si>
  <si>
    <t>gene=clpC;accession=NC_038051;protein=YP_009498036.1</t>
  </si>
  <si>
    <t>gene=clpC;accession=NC_000925;protein=NP_053942.1</t>
  </si>
  <si>
    <t>gene=clpC;accession=NC_031175;protein=YP_009297180.1</t>
  </si>
  <si>
    <t>gene=clpC;accession=NC_035291;protein=YP_009398332.1</t>
  </si>
  <si>
    <t>N0.HOG0000074</t>
  </si>
  <si>
    <t>OG0000073</t>
  </si>
  <si>
    <t>rps13</t>
  </si>
  <si>
    <t>gene=rps13;accession=KY860574;protein=ASV47582.1</t>
  </si>
  <si>
    <t>gene=rps13;accession=NC_035720;protein=YP_009420342.1</t>
  </si>
  <si>
    <t>gene=rps13;accession=NC_000926;protein=NP_050788.1</t>
  </si>
  <si>
    <t>gene=rps13;accession=NC_009573;protein=YP_001293599.1</t>
  </si>
  <si>
    <t>gene=rps13;accession=NC_027589;protein=YP_009159277.1</t>
  </si>
  <si>
    <t>gene=rps13;accession=MK798155;protein=QQP22435.1</t>
  </si>
  <si>
    <t>gene=rps13;accession=NC_038216;protein=YP_009504613.1</t>
  </si>
  <si>
    <t>gene=rps13;accession=NC_001675;protein=NP_043258.1</t>
  </si>
  <si>
    <t>gene=rps13;accession=MF167427;protein=ASQ40388.1</t>
  </si>
  <si>
    <t>gene=rps13;accession=MF167424;protein=ASQ39885.1</t>
  </si>
  <si>
    <t>gene=rps13;accession=NC_020371;protein=YP_007476270.1</t>
  </si>
  <si>
    <t>gene=rps13;accession=NC_049168;protein=YP_009873645.1</t>
  </si>
  <si>
    <t>gene=rps13;accession=LC564893;protein=BCG67738.1</t>
  </si>
  <si>
    <t>gene=rps13;accession=MT471323;protein=QRN72652.1</t>
  </si>
  <si>
    <t>gene=rps13;mag=TARA_B110000977_METAG-scaffold_147;contig=C_0</t>
  </si>
  <si>
    <t>gene=rps13;accession=NC_038000;protein=YP_009496593.1</t>
  </si>
  <si>
    <t>gene=rps13;accession=KC509519;protein=AGH28241.1</t>
  </si>
  <si>
    <t>gene=rps13;accession=NC_012898;protein=YP_003002063.1</t>
  </si>
  <si>
    <t>gene=rps13;accession=MW845779;protein=QXM17877.1</t>
  </si>
  <si>
    <t>gene=rps13;accession=MW845776;protein=QXM17483.1</t>
  </si>
  <si>
    <t>gene=rps13;accession=NC_040294;protein=YP_009550309.1</t>
  </si>
  <si>
    <t>gene=rps13;accession=MW561224;protein=QTI82797.1</t>
  </si>
  <si>
    <t>gene=rps13;accession=KC509522;protein=AGH28649.1</t>
  </si>
  <si>
    <t>gene=rps13;accession=NC_043929;protein=YP_009677081.1</t>
  </si>
  <si>
    <t>gene=rps13;accession=NC_036804;protein=YP_009455845.1</t>
  </si>
  <si>
    <t>gene=rps13;accession=NC_057645;protein=YP_010172787.1</t>
  </si>
  <si>
    <t>gene=rps13;accession=KF733443;protein=AHI51237.1</t>
  </si>
  <si>
    <t>gene=rps13;accession=MG755797;protein=AWT39020.1</t>
  </si>
  <si>
    <t>gene=rps13;accession=NC_015403;protein=YP_004376614.1</t>
  </si>
  <si>
    <t>gene=rps13;accession=NC_045244;protein=YP_009711950.1</t>
  </si>
  <si>
    <t>gene=rps13;accession=NC_016735;protein=YP_005090136.1</t>
  </si>
  <si>
    <t>gene=rps13;accession=NC_037998;protein=YP_009496297.1</t>
  </si>
  <si>
    <t>gene=rps13;accession=NC_024084;protein=YP_009029390.1</t>
  </si>
  <si>
    <t>gene=rps13;accession=NC_056794;protein=YP_010134279.1</t>
  </si>
  <si>
    <t>gene=rps13;accession=AP018511;protein=BBC77858.1</t>
  </si>
  <si>
    <t>gene=rps13;accession=NC_056787;protein=YP_010133739.1</t>
  </si>
  <si>
    <t>gene=rps13;accession=KJ877675;protein=AIM52709.1</t>
  </si>
  <si>
    <t>gene=rps13;accession=MG755791;protein=AWT38195.1</t>
  </si>
  <si>
    <t>gene=rps13;accession=NC_061048;protein=YP_010283295.1</t>
  </si>
  <si>
    <t>gene=rps13;accession=NC_058782;protein=YP_010208018.1</t>
  </si>
  <si>
    <t>gene=rps13;accession=NC_058785;protein=YP_010208398.1</t>
  </si>
  <si>
    <t>gene=rps13;accession=NC_044408;protein=YP_009684628.1</t>
  </si>
  <si>
    <t>gene=rps13;accession=NC_043890;protein=YP_009674972.1</t>
  </si>
  <si>
    <t>gene=rps13;accession=NC_038003;protein=YP_009496964.1</t>
  </si>
  <si>
    <t>gene=rps13;accession=NC_037996;protein=YP_009496025.1</t>
  </si>
  <si>
    <t>gene=rps13;accession=NC_025312;protein=YP_009093248.1</t>
  </si>
  <si>
    <t>gene=rps13;accession=NC_040134;protein=YP_009545259.1</t>
  </si>
  <si>
    <t>gene=rps13;accession=NC_060858;protein=YP_010277019.1</t>
  </si>
  <si>
    <t>gene=rps13;accession=NC_058877;protein=YP_010215533.1</t>
  </si>
  <si>
    <t>gene=rps13;accession=NC_027746;protein=YP_009163669.1</t>
  </si>
  <si>
    <t>gene=rps13;accession=NC_011600;protein=YP_002327514.1</t>
  </si>
  <si>
    <t>gene=rps13;accession=NC_042171;protein=YP_009628821.1</t>
  </si>
  <si>
    <t>gene=rps13;accession=NC_031173;protein=YP_009296914.1</t>
  </si>
  <si>
    <t>gene=rps13;accession=NC_034787;protein=YP_009370276.1</t>
  </si>
  <si>
    <t>gene=rps13;accession=NC_021075;protein=YP_007878210.1</t>
  </si>
  <si>
    <t>gene=rps13;accession=NC_035350;protein=YP_009402742.1</t>
  </si>
  <si>
    <t>gene=rps13;accession=NC_051883;protein=YP_009968298.1</t>
  </si>
  <si>
    <t>gene=rps13;accession=NC_004799;protein=NP_849088.1</t>
  </si>
  <si>
    <t>gene=rps13;accession=NC_001840;protein=NP_045168.1</t>
  </si>
  <si>
    <t>gene=rps13;accession=KJ700459;protein=AIG92501.1</t>
  </si>
  <si>
    <t>gene=rps13;accession=NC_041173;protein=YP_009564958.1</t>
  </si>
  <si>
    <t>gene=rps13;accession=NC_038051;protein=YP_009498012.1</t>
  </si>
  <si>
    <t>gene=rps13;accession=NC_000925;protein=NP_053905.1</t>
  </si>
  <si>
    <t>gene=rps13;accession=NC_031175;protein=YP_009297283.1</t>
  </si>
  <si>
    <t>gene=rps13;accession=NC_035291;protein=YP_009398310.1</t>
  </si>
  <si>
    <t>N0.HOG0000075</t>
  </si>
  <si>
    <t>OG0000074</t>
  </si>
  <si>
    <t>secY</t>
  </si>
  <si>
    <t>gene=secY;accession=KY860574;protein=ASV47584.1</t>
  </si>
  <si>
    <t>gene=secY;accession=NC_035720;protein=YP_009420340.1</t>
  </si>
  <si>
    <t>gene=secY;accession=NC_000926;protein=NP_050786.1</t>
  </si>
  <si>
    <t>gene=secY;accession=NC_009573;protein=YP_001293597.1</t>
  </si>
  <si>
    <t>gene=secY;accession=NC_027589;protein=YP_009159275.1</t>
  </si>
  <si>
    <t>gene=secY;accession=MK798155;protein=QQP22395.1</t>
  </si>
  <si>
    <t>gene=secY;accession=NC_038216;protein=YP_009504689.1</t>
  </si>
  <si>
    <t>gene=secY;accession=NC_001675;protein=NP_043187.1</t>
  </si>
  <si>
    <t>gene=secY;accession=MF167427;protein=ASQ40407.1</t>
  </si>
  <si>
    <t>gene=secY;accession=MF167424;protein=ASQ39815.1</t>
  </si>
  <si>
    <t>gene=secY;accession=NC_020371;protein=YP_007476309.1</t>
  </si>
  <si>
    <t>gene=secY;accession=NC_049168;protein=YP_009873643.1</t>
  </si>
  <si>
    <t>gene=secY;accession=LC564893;protein=BCG67736.1</t>
  </si>
  <si>
    <t>gene=secY;accession=MT471323;protein=QRN72650.1</t>
  </si>
  <si>
    <t>gene=secY;mag=TARA_B110000977_METAG-scaffold_147;contig=C_0</t>
  </si>
  <si>
    <t>gene=secY;accession=NC_038000;protein=YP_009496591.1</t>
  </si>
  <si>
    <t>gene=secY;accession=KC509519;protein=AGH28239.1</t>
  </si>
  <si>
    <t>gene=secY;accession=NC_012898;protein=YP_003002061.1</t>
  </si>
  <si>
    <t>gene=secY;accession=MW845779;protein=QXM17875.1</t>
  </si>
  <si>
    <t>gene=secY;accession=MW845776;protein=QXM17481.1</t>
  </si>
  <si>
    <t>gene=secY;accession=NC_040294;protein=YP_009550311.1</t>
  </si>
  <si>
    <t>gene=secY;accession=MW561224;protein=QTI82795.1</t>
  </si>
  <si>
    <t>gene=secY;accession=KC509522;protein=AGH28647.1</t>
  </si>
  <si>
    <t>gene=secY;accession=NC_043929;protein=YP_009677083.1</t>
  </si>
  <si>
    <t>gene=secY;accession=NC_036804;protein=YP_009455843.1</t>
  </si>
  <si>
    <t>gene=secY;accession=NC_057645;protein=YP_010172789.1</t>
  </si>
  <si>
    <t>gene=secY;accession=KF733443;protein=AHI51235.1</t>
  </si>
  <si>
    <t>gene=secY;accession=MG755797;protein=AWT39022.1</t>
  </si>
  <si>
    <t>gene=secY;accession=NC_015403;protein=YP_004376616.1</t>
  </si>
  <si>
    <t>gene=secY;accession=NC_045244;protein=YP_009711951.1</t>
  </si>
  <si>
    <t>gene=secY;accession=NC_016735;protein=YP_005090138.1</t>
  </si>
  <si>
    <t>gene=secY;accession=NC_037998;protein=YP_009496299.1</t>
  </si>
  <si>
    <t>gene=secY;accession=NC_024084;protein=YP_009029388.1</t>
  </si>
  <si>
    <t>gene=secY;accession=NC_056794;protein=YP_010134281.1</t>
  </si>
  <si>
    <t>gene=secY;accession=AP018511;protein=BBC77860.1</t>
  </si>
  <si>
    <t>gene=secY;accession=NC_056787;protein=YP_010133737.1</t>
  </si>
  <si>
    <t>gene=secY;accession=KJ877675;protein=AIM52711.1</t>
  </si>
  <si>
    <t>gene=secY;accession=MG755791;protein=AWT38194.1</t>
  </si>
  <si>
    <t>gene=secY;accession=NC_061048;protein=YP_010283297.1</t>
  </si>
  <si>
    <t>gene=secY;accession=NC_058782;protein=YP_010208016.1</t>
  </si>
  <si>
    <t>gene=secY;accession=NC_058785;protein=YP_010208400.1</t>
  </si>
  <si>
    <t>gene=secY;accession=NC_044408;protein=YP_009684630.1</t>
  </si>
  <si>
    <t>gene=secY;accession=NC_043890;protein=YP_009674974.1</t>
  </si>
  <si>
    <t>gene=secY;accession=NC_038003;protein=YP_009496966.1</t>
  </si>
  <si>
    <t>gene=secY;accession=NC_037996;protein=YP_009496027.1</t>
  </si>
  <si>
    <t>gene=secY;accession=NC_025312;protein=YP_009093246.1</t>
  </si>
  <si>
    <t>gene=secY;accession=NC_040134;protein=YP_009545261.1</t>
  </si>
  <si>
    <t>gene=secY;accession=NC_060858;protein=YP_010277021.1</t>
  </si>
  <si>
    <t>gene=secY;accession=NC_058877;protein=YP_010215535.1</t>
  </si>
  <si>
    <t>gene=secY;accession=NC_027746;protein=YP_009163667.1</t>
  </si>
  <si>
    <t>gene=secY;accession=NC_011600;protein=YP_002327516.1</t>
  </si>
  <si>
    <t>gene=secY;accession=NC_042171;protein=YP_009628823.1</t>
  </si>
  <si>
    <t>gene=secY;accession=NC_031173;protein=YP_009296916.1</t>
  </si>
  <si>
    <t>gene=secY;accession=NC_034787;protein=YP_009370330.1</t>
  </si>
  <si>
    <t>gene=secY;accession=NC_021075;protein=YP_007878212.1</t>
  </si>
  <si>
    <t>gene=secY;accession=NC_035350;protein=YP_009402740.1</t>
  </si>
  <si>
    <t>gene=secY;accession=NC_051883;protein=YP_009968296.1</t>
  </si>
  <si>
    <t>gene=secY;accession=NC_004799;protein=NP_849086.1</t>
  </si>
  <si>
    <t>gene=secY;accession=NC_001840;protein=NP_045170.1</t>
  </si>
  <si>
    <t>gene=secY;accession=KJ700459;protein=AIG92503.1</t>
  </si>
  <si>
    <t>gene=secY;accession=NC_041173;protein=YP_009564960.1</t>
  </si>
  <si>
    <t>gene=secY;accession=NC_038051;protein=YP_009498010.1</t>
  </si>
  <si>
    <t>gene=secY;accession=NC_000925;protein=NP_053907.1</t>
  </si>
  <si>
    <t>gene=secY;accession=NC_031175;protein=YP_009297231.1</t>
  </si>
  <si>
    <t>gene=secY;accession=NC_035291;protein=YP_009398308.1</t>
  </si>
  <si>
    <t>N0.HOG0000076</t>
  </si>
  <si>
    <t>OG0000075</t>
  </si>
  <si>
    <t>rps5</t>
  </si>
  <si>
    <t>rpsE</t>
  </si>
  <si>
    <t>gene=rps5;accession=KY860574;protein=ASV47585.1</t>
  </si>
  <si>
    <t>gene=rps5;accession=NC_035720;protein=YP_009420339.1</t>
  </si>
  <si>
    <t>gene=rps5;accession=NC_000926;protein=NP_050785.1</t>
  </si>
  <si>
    <t>gene=rps5;accession=NC_009573;protein=YP_001293596.1</t>
  </si>
  <si>
    <t>gene=rps5;accession=NC_027589;protein=YP_009159274.1</t>
  </si>
  <si>
    <t>gene=rps5;accession=MK798155;protein=QQP22401.1</t>
  </si>
  <si>
    <t>gene=rps5;accession=NC_038216;protein=YP_009504690.1</t>
  </si>
  <si>
    <t>gene=rps5;accession=NC_001675;protein=NP_043188.1</t>
  </si>
  <si>
    <t>gene=rps5;accession=MF167427;protein=ASQ40408.1</t>
  </si>
  <si>
    <t>gene=rps5;accession=MF167424;protein=ASQ39863.1</t>
  </si>
  <si>
    <t>gene=rps5;accession=NC_020371;protein=YP_007476239.1</t>
  </si>
  <si>
    <t>gene=rps5;accession=NC_049168;protein=YP_009873642.1</t>
  </si>
  <si>
    <t>gene=rps5;accession=LC564893;protein=BCG67735.1</t>
  </si>
  <si>
    <t>gene=rps5;accession=MT471323;protein=QRN72649.1</t>
  </si>
  <si>
    <t>gene=rps5;mag=TARA_B110000977_METAG-scaffold_147;contig=C_0</t>
  </si>
  <si>
    <t>gene=rps5;accession=NC_038000;protein=YP_009496590.1</t>
  </si>
  <si>
    <t>gene=rps5;accession=KC509519;protein=AGH28238.1</t>
  </si>
  <si>
    <t>gene=rps5;accession=NC_012898;protein=YP_003002060.1</t>
  </si>
  <si>
    <t>gene=rps5;accession=MW845779;protein=QXM17874.1</t>
  </si>
  <si>
    <t>gene=rps5;accession=MW845776;protein=QXM17480.1</t>
  </si>
  <si>
    <t>gene=rps5;accession=NC_040294;protein=YP_009550312.1</t>
  </si>
  <si>
    <t>gene=rps5;accession=MW561224;protein=QTI82794.1</t>
  </si>
  <si>
    <t>gene=rps5;accession=KC509522;protein=AGH28646.1</t>
  </si>
  <si>
    <t>gene=rps5;accession=NC_043929;protein=YP_009677084.1</t>
  </si>
  <si>
    <t>gene=rps5;accession=NC_036804;protein=YP_009455842.1</t>
  </si>
  <si>
    <t>gene=rps5;accession=NC_057645;protein=YP_010172790.1</t>
  </si>
  <si>
    <t>gene=rps5;accession=KF733443;protein=AHI51234.1</t>
  </si>
  <si>
    <t>gene=rps5;accession=MG755797;protein=AWT39023.1</t>
  </si>
  <si>
    <t>gene=rps5;accession=NC_015403;protein=YP_004376617.1</t>
  </si>
  <si>
    <t>gene=rps5;accession=NC_045244;protein=YP_009711952.1</t>
  </si>
  <si>
    <t>gene=rps5;accession=NC_016735;protein=YP_005090139.1</t>
  </si>
  <si>
    <t>gene=rps5;accession=NC_037998;protein=YP_009496300.1</t>
  </si>
  <si>
    <t>gene=rps5;accession=NC_024084;protein=YP_009029387.1</t>
  </si>
  <si>
    <t>gene=rps5;accession=NC_056794;protein=YP_010134282.1</t>
  </si>
  <si>
    <t>gene=rps5;accession=AP018511;protein=BBC77861.1</t>
  </si>
  <si>
    <t>gene=rps5;accession=NC_056787;protein=YP_010133736.1</t>
  </si>
  <si>
    <t>gene=rps5;accession=KJ877675;protein=AIM52712.1</t>
  </si>
  <si>
    <t>gene=rps5;accession=MG755791;protein=AWT38193.1</t>
  </si>
  <si>
    <t>gene=rps5;accession=NC_061048;protein=YP_010283298.1</t>
  </si>
  <si>
    <t>gene=rps5;accession=NC_058782;protein=YP_010208015.1</t>
  </si>
  <si>
    <t>gene=rps5;accession=NC_058785;protein=YP_010208401.1</t>
  </si>
  <si>
    <t>gene=rps5;accession=NC_044408;protein=YP_009684631.1</t>
  </si>
  <si>
    <t>gene=rps5;accession=NC_043890;protein=YP_009674975.1</t>
  </si>
  <si>
    <t>gene=rps5;accession=NC_038003;protein=YP_009496967.1</t>
  </si>
  <si>
    <t>gene=rps5;accession=NC_037996;protein=YP_009496028.1</t>
  </si>
  <si>
    <t>gene=rps5;accession=NC_025312;protein=YP_009093245.1</t>
  </si>
  <si>
    <t>gene=rps5;accession=NC_040134;protein=YP_009545262.1</t>
  </si>
  <si>
    <t>gene=rps5;accession=NC_060858;protein=YP_010277022.1</t>
  </si>
  <si>
    <t>gene=rps5;accession=NC_058877;protein=YP_010215536.1</t>
  </si>
  <si>
    <t>gene=rps5;accession=NC_027746;protein=YP_009163666.1</t>
  </si>
  <si>
    <t>gene=rps5;accession=NC_011600;protein=YP_002327517.1</t>
  </si>
  <si>
    <t>gene=rps5;accession=NC_042171;protein=YP_009628824.1</t>
  </si>
  <si>
    <t>gene=rps5;accession=NC_031173;protein=YP_009296917.1</t>
  </si>
  <si>
    <t>gene=rps5;accession=NC_034787;protein=YP_009370279.1</t>
  </si>
  <si>
    <t>gene=rps5;accession=NC_021075;protein=YP_007878213.1</t>
  </si>
  <si>
    <t>gene=rpsE;accession=NC_035350;protein=YP_009402739.1</t>
  </si>
  <si>
    <t>gene=rps5;accession=NC_051883;protein=YP_009968295.1</t>
  </si>
  <si>
    <t>gene=rps5;accession=NC_004799;protein=NP_849085.1</t>
  </si>
  <si>
    <t>gene=rps5;accession=NC_001840;protein=NP_045171.1</t>
  </si>
  <si>
    <t>gene=rps5;accession=KJ700459;protein=AIG92504.1</t>
  </si>
  <si>
    <t>gene=rps5;accession=NC_041173;protein=YP_009564961.1</t>
  </si>
  <si>
    <t>gene=rps5;accession=NC_038051;protein=YP_009498009.1</t>
  </si>
  <si>
    <t>gene=rps5;accession=NC_000925;protein=NP_053908.1</t>
  </si>
  <si>
    <t>gene=rps5;accession=NC_031175;protein=YP_009297307.1</t>
  </si>
  <si>
    <t>gene=rps5;accession=NC_035291;protein=YP_009398307.1</t>
  </si>
  <si>
    <t>N0.HOG0000077</t>
  </si>
  <si>
    <t>OG0000076</t>
  </si>
  <si>
    <t>rps17</t>
  </si>
  <si>
    <t>gene=rps17;accession=KY860574;protein=ASV47592.1</t>
  </si>
  <si>
    <t>gene=rps17;accession=NC_035720;protein=YP_009420332.1</t>
  </si>
  <si>
    <t>gene=rps17;accession=NC_000926;protein=NP_050778.1</t>
  </si>
  <si>
    <t>gene=rps17;accession=NC_009573;protein=YP_001293589.1</t>
  </si>
  <si>
    <t>gene=rps17;accession=NC_027589;protein=YP_009159267.1</t>
  </si>
  <si>
    <t>gene=rps17;accession=MK798155;protein=QQP22411.1</t>
  </si>
  <si>
    <t>gene=rps17;accession=NC_038216;protein=YP_009504696.1</t>
  </si>
  <si>
    <t>gene=rps17;accession=NC_001675;protein=NP_043194.1</t>
  </si>
  <si>
    <t>gene=rps17;accession=MF167427;protein=ASQ40414.1</t>
  </si>
  <si>
    <t>gene=rps17;accession=MF167424;protein=ASQ39912.1</t>
  </si>
  <si>
    <t>gene=rps17;accession=NC_020371;protein=YP_007476234.1</t>
  </si>
  <si>
    <t>gene=rps17;accession=NC_049168;protein=YP_009873637.1</t>
  </si>
  <si>
    <t>gene=rps17;accession=LC564893;protein=BCG67729.1</t>
  </si>
  <si>
    <t>gene=rps17;accession=MT471323;protein=QRN72644.1</t>
  </si>
  <si>
    <t>gene=rps17;mag=TARA_B110000977_METAG-scaffold_147;contig=C_0</t>
  </si>
  <si>
    <t>gene=rps17;accession=NC_038000;protein=YP_009496583.1</t>
  </si>
  <si>
    <t>gene=rps17;accession=KC509519;protein=AGH28231.1</t>
  </si>
  <si>
    <t>gene=rps17;accession=NC_012898;protein=YP_003002054.1</t>
  </si>
  <si>
    <t>gene=rps17;accession=MW845779;protein=QXM17867.1</t>
  </si>
  <si>
    <t>gene=rps17;accession=MW845776;protein=QXM17473.1</t>
  </si>
  <si>
    <t>gene=rps17;accession=NC_040294;protein=YP_009550318.1</t>
  </si>
  <si>
    <t>gene=rps17;accession=MW561224;protein=QTI82787.1</t>
  </si>
  <si>
    <t>gene=rps17;accession=KC509522;protein=AGH28639.1</t>
  </si>
  <si>
    <t>gene=rps17;accession=NC_043929;protein=YP_009677090.1</t>
  </si>
  <si>
    <t>gene=rps17;accession=NC_036804;protein=YP_009455835.1</t>
  </si>
  <si>
    <t>gene=rps17;accession=NC_057645;protein=YP_010172797.1</t>
  </si>
  <si>
    <t>gene=rps17;accession=KF733443;protein=AHI51227.1</t>
  </si>
  <si>
    <t>gene=rps17;accession=MG755797;protein=AWT39030.1</t>
  </si>
  <si>
    <t>gene=rps17;accession=NC_015403;protein=YP_004376624.1</t>
  </si>
  <si>
    <t>gene=rps17;accession=NC_045244;protein=YP_009711959.1</t>
  </si>
  <si>
    <t>gene=rps17;accession=NC_016735;protein=YP_005090146.1</t>
  </si>
  <si>
    <t>gene=rps17;accession=NC_037998;protein=YP_009496307.1</t>
  </si>
  <si>
    <t>gene=rps17;accession=NC_024084;protein=YP_009029380.1</t>
  </si>
  <si>
    <t>gene=rps17;accession=NC_056794;protein=YP_010134289.1</t>
  </si>
  <si>
    <t>gene=rps17;accession=AP018511;protein=BBC77868.1</t>
  </si>
  <si>
    <t>gene=rps17;accession=NC_056787;protein=YP_010133729.1</t>
  </si>
  <si>
    <t>gene=rps17;accession=KJ877675;protein=AIM52719.1</t>
  </si>
  <si>
    <t>gene=rps17;accession=MG755791;protein=AWT38187.1</t>
  </si>
  <si>
    <t>gene=rps17;accession=NC_061048;protein=YP_010283305.1</t>
  </si>
  <si>
    <t>gene=rps17;accession=NC_058782;protein=YP_010208008.1</t>
  </si>
  <si>
    <t>gene=rps17;accession=NC_058785;protein=YP_010208408.1</t>
  </si>
  <si>
    <t>gene=rps17;accession=NC_044408;protein=YP_009684637.1</t>
  </si>
  <si>
    <t>gene=rps17;accession=NC_043890;protein=YP_009674981.1</t>
  </si>
  <si>
    <t>gene=rps17;accession=NC_038003;protein=YP_009496974.1</t>
  </si>
  <si>
    <t>gene=rps17;accession=NC_037996;protein=YP_009496035.1</t>
  </si>
  <si>
    <t>gene=rps17;accession=NC_025312;protein=YP_009093238.1</t>
  </si>
  <si>
    <t>gene=rps17;accession=NC_040134;protein=YP_009545269.1</t>
  </si>
  <si>
    <t>gene=rps17;accession=NC_060858;protein=YP_010277029.1</t>
  </si>
  <si>
    <t>gene=rps17;accession=NC_058877;protein=YP_010215543.1</t>
  </si>
  <si>
    <t>gene=rps17;accession=NC_027746;protein=YP_009163659.1</t>
  </si>
  <si>
    <t>gene=rps17;accession=NC_011600;protein=YP_002327524.1</t>
  </si>
  <si>
    <t>gene=rps17;accession=NC_042171;protein=YP_009628831.1</t>
  </si>
  <si>
    <t>gene=rps17;accession=NC_031173;protein=YP_009296924.1</t>
  </si>
  <si>
    <t>gene=rps17;accession=NC_034787;protein=YP_009370286.1</t>
  </si>
  <si>
    <t>gene=rps17;accession=NC_021075;protein=YP_007878220.1</t>
  </si>
  <si>
    <t>gene=rps17;accession=NC_035350;protein=YP_009402733.1</t>
  </si>
  <si>
    <t>gene=rps17;accession=NC_051883;protein=YP_009968288.1</t>
  </si>
  <si>
    <t>gene=rps17;accession=NC_004799;protein=NP_849078.1</t>
  </si>
  <si>
    <t>gene=rps17;accession=NC_001840;protein=NP_045178.1</t>
  </si>
  <si>
    <t>gene=rps17;accession=KJ700459;protein=AIG92641.1</t>
  </si>
  <si>
    <t>gene=rps17;accession=NC_041173;protein=YP_009564968.1</t>
  </si>
  <si>
    <t>gene=rps17;accession=NC_038051;protein=YP_009498002.1</t>
  </si>
  <si>
    <t>gene=rps17;accession=NC_000925;protein=NP_053915.1</t>
  </si>
  <si>
    <t>gene=rps17;accession=NC_031175;protein=YP_009297314.1</t>
  </si>
  <si>
    <t>gene=rps17;accession=NC_035291;protein=YP_009398300.1</t>
  </si>
  <si>
    <t>N0.HOG0000078</t>
  </si>
  <si>
    <t>OG0000077</t>
  </si>
  <si>
    <t>rpl35</t>
  </si>
  <si>
    <t>gene=rpl35;accession=KY860574;protein=ASV47618.1</t>
  </si>
  <si>
    <t>gene=rpl35;accession=NC_035720;protein=YP_009420306.1</t>
  </si>
  <si>
    <t>gene=rpl35;accession=NC_000926;protein=NP_050753.1</t>
  </si>
  <si>
    <t>gene=rpl35;accession=NC_009573;protein=YP_001293564.1</t>
  </si>
  <si>
    <t>gene=rpl35;accession=NC_027589;protein=YP_009159242.1</t>
  </si>
  <si>
    <t>gene=rpl35;accession=MK798155;protein=QQP22391.1</t>
  </si>
  <si>
    <t>gene=rpl35;accession=NC_038216;protein=YP_009504663.1</t>
  </si>
  <si>
    <t>gene=rpl35;accession=NC_001675;protein=NP_043161.1</t>
  </si>
  <si>
    <t>gene=rpl35;accession=MF167427;protein=ASQ40367.1</t>
  </si>
  <si>
    <t>gene=rpl35;accession=MF167424;protein=ASQ39923.1</t>
  </si>
  <si>
    <t>gene=rpl35;accession=NC_038000;protein=YP_009496550.1, gene=rpl35;accession=NC_038000;protein=YP_009496613.1</t>
  </si>
  <si>
    <t>gene=rpl35;accession=KC509519;protein=AGH28197.1</t>
  </si>
  <si>
    <t>gene=rpl35;accession=NC_012898;protein=YP_003002025.1</t>
  </si>
  <si>
    <t>gene=rpl35;accession=MW845779;protein=QXM17843.1</t>
  </si>
  <si>
    <t>gene=rpl35;accession=MW845776;protein=QXM17450.1</t>
  </si>
  <si>
    <t>gene=rpl35;accession=NC_040294;protein=YP_009550409.1</t>
  </si>
  <si>
    <t>gene=rpl35;accession=MW561224;protein=QTI82819.1, gene=rpl35;accession=MW561224;protein=QTI82755.1</t>
  </si>
  <si>
    <t>gene=rpl35;accession=KC509522;protein=AGH28618.1</t>
  </si>
  <si>
    <t>gene=rpl35;accession=NC_043929;protein=YP_009677049.1</t>
  </si>
  <si>
    <t>gene=rpl35;accession=NC_036804;protein=YP_009455786.1</t>
  </si>
  <si>
    <t>gene=rpl35;accession=NC_057645;protein=YP_010172766.1</t>
  </si>
  <si>
    <t>gene=rpl35;accession=KF733443;protein=AHI51191.1</t>
  </si>
  <si>
    <t>gene=rpl35;accession=MG755797;protein=AWT38919.1</t>
  </si>
  <si>
    <t>gene=rpl35;accession=NC_015403;protein=YP_004376593.1</t>
  </si>
  <si>
    <t>gene=rpl35;accession=NC_045244;protein=YP_009711891.1</t>
  </si>
  <si>
    <t>gene=rpl35;accession=NC_016735;protein=YP_005090058.1</t>
  </si>
  <si>
    <t>gene=rpl35;accession=NC_037998;protein=YP_009496280.1, gene=rpl35;accession=NC_037998;protein=YP_009496341.1</t>
  </si>
  <si>
    <t>gene=rpl35;accession=NC_024084;protein=YP_009029297.1</t>
  </si>
  <si>
    <t>gene=rpl35;accession=NC_056794;protein=YP_010134183.1</t>
  </si>
  <si>
    <t>gene=rpl35;accession=AP018511;protein=BBC77846.1</t>
  </si>
  <si>
    <t>gene=rpl35;accession=NC_056787;protein=YP_010133640.1</t>
  </si>
  <si>
    <t>gene=rpl35;accession=KJ877675;protein=AIM52795.1</t>
  </si>
  <si>
    <t>gene=rpl35;accession=MG755791;protein=AWT38114.1</t>
  </si>
  <si>
    <t>gene=rpl35;accession=NC_061048;protein=YP_010283257.1</t>
  </si>
  <si>
    <t>gene=rpl35;accession=NC_058782;protein=YP_010208093.1</t>
  </si>
  <si>
    <t>gene=rpl35;accession=NC_058785;protein=YP_010208480.1</t>
  </si>
  <si>
    <t>gene=rpl35;accession=NC_044408;protein=YP_009684591.1</t>
  </si>
  <si>
    <t>gene=rpl35;accession=NC_043890;protein=YP_009674947.1</t>
  </si>
  <si>
    <t>gene=rpl35;accession=NC_038003;protein=YP_009497014.1, gene=rpl35;accession=NC_038003;protein=YP_009496945.1</t>
  </si>
  <si>
    <t>gene=rpl35;accession=NC_037996;protein=YP_009496069.1, gene=rpl35;accession=NC_037996;protein=YP_009496004.1</t>
  </si>
  <si>
    <t>gene=rpl35;accession=NC_025312;protein=YP_009093157.1</t>
  </si>
  <si>
    <t>gene=rpl35;accession=NC_040134;protein=YP_009545182.1</t>
  </si>
  <si>
    <t>gene=rpl35;accession=NC_060858;protein=YP_010277002.1</t>
  </si>
  <si>
    <t>gene=rpl35;accession=NC_058877;protein=YP_010215624.1</t>
  </si>
  <si>
    <t>gene=rpl35;accession=NC_027746;protein=YP_009163623.1</t>
  </si>
  <si>
    <t>gene=rpl35;accession=NC_011600;protein=YP_002327537.1</t>
  </si>
  <si>
    <t>gene=rpl35;accession=NC_042171;protein=YP_009628859.1</t>
  </si>
  <si>
    <t>gene=rpl35;accession=NC_031173;protein=YP_009296894.1</t>
  </si>
  <si>
    <t>gene=rpl35;accession=NC_034787;protein=YP_009370245.1</t>
  </si>
  <si>
    <t>gene=rpl35;accession=NC_021075;protein=YP_007878250.1</t>
  </si>
  <si>
    <t>gene=rpl35;accession=NC_035350;protein=YP_009402719.1</t>
  </si>
  <si>
    <t>gene=rpl35;accession=NC_051883;protein=YP_009968265.1</t>
  </si>
  <si>
    <t>gene=rpl35;accession=NC_004799;protein=NP_849056.1</t>
  </si>
  <si>
    <t>gene=rpl35;accession=NC_001840;protein=NP_045200.1</t>
  </si>
  <si>
    <t>gene=rpl35;accession=KJ700459;protein=AIG92538.1</t>
  </si>
  <si>
    <t>gene=rpl35;accession=NC_041173;protein=YP_009564795.1</t>
  </si>
  <si>
    <t>gene=rpl35;accession=NC_038051;protein=YP_009497976.1</t>
  </si>
  <si>
    <t>gene=rpl35;accession=NC_000925;protein=NP_053880.1</t>
  </si>
  <si>
    <t>gene=rpl35;accession=NC_031175;protein=YP_009297186.1</t>
  </si>
  <si>
    <t>gene=rpl35;accession=NC_035291;protein=YP_009398271.1</t>
  </si>
  <si>
    <t>N0.HOG0000079</t>
  </si>
  <si>
    <t>OG0000078</t>
  </si>
  <si>
    <t>rbcS</t>
  </si>
  <si>
    <t>gene=rbcS;accession=KY860574;protein=ASV47664.1</t>
  </si>
  <si>
    <t>gene=rbcS;accession=NC_035720;protein=YP_009420261.1</t>
  </si>
  <si>
    <t>gene=rbcS;accession=NC_000926;protein=NP_050706.1</t>
  </si>
  <si>
    <t>gene=rbcS;accession=NC_009573;protein=YP_001293519.1</t>
  </si>
  <si>
    <t>gene=rbcS;accession=NC_027589;protein=YP_009159197.1</t>
  </si>
  <si>
    <t>gene=rbcS;accession=MK798155;protein=QQP22353.1</t>
  </si>
  <si>
    <t>gene=rbcS;accession=NC_038216;protein=YP_009504743.1</t>
  </si>
  <si>
    <t>gene=rbcS;accession=NC_001675;protein=NP_043239.2</t>
  </si>
  <si>
    <t>gene=rbcS;accession=MF167427;protein=ASQ40400.1</t>
  </si>
  <si>
    <t>gene=rbcS;accession=MF167424;protein=ASQ39894.1</t>
  </si>
  <si>
    <t>gene=rbcS;accession=NC_020371;protein=YP_007476241.1</t>
  </si>
  <si>
    <t>gene=rbcS;accession=NC_049168;protein=YP_009873582.1</t>
  </si>
  <si>
    <t>gene=rbcS;accession=LC564893;protein=BCG67666.1</t>
  </si>
  <si>
    <t>gene=rbcS;accession=MT471323;protein=QRN72609.1</t>
  </si>
  <si>
    <t>gene=rbcS;mag=TARA_B110000977_METAG-scaffold_147;contig=C_0</t>
  </si>
  <si>
    <t>gene=rbcS;accession=NC_038000;protein=YP_009496542.1</t>
  </si>
  <si>
    <t>gene=rbcS;accession=KC509519;protein=AGH28129.1</t>
  </si>
  <si>
    <t>gene=rbcS;accession=NC_012898;protein=YP_003002091.1</t>
  </si>
  <si>
    <t>gene=rbcS;accession=MW845779;protein=QXM17835.1</t>
  </si>
  <si>
    <t>gene=rbcS;accession=MW845776;protein=QXM17442.1</t>
  </si>
  <si>
    <t>gene=rbcS;accession=NC_040294;protein=YP_009550384.1</t>
  </si>
  <si>
    <t>gene=rbcS;accession=MW561224;protein=QTI82747.1</t>
  </si>
  <si>
    <t>gene=rbcS;accession=KC509522;protein=AGH28602.1</t>
  </si>
  <si>
    <t>gene=rbcS;accession=NC_043929;protein=YP_009677122.1</t>
  </si>
  <si>
    <t>gene=rbcS;accession=NC_036804;protein=YP_009455791.1</t>
  </si>
  <si>
    <t>gene=rbcS;accession=NC_057645;protein=YP_010172756.1</t>
  </si>
  <si>
    <t>gene=rbcS;accession=KF733443;protein=AHI51179.1</t>
  </si>
  <si>
    <t>gene=rbcS;accession=MG755797;protein=AWT38950.1</t>
  </si>
  <si>
    <t>gene=rbcS;accession=NC_015403;protein=YP_004376687.1</t>
  </si>
  <si>
    <t>gene=rbcS;accession=NC_045244;protein=YP_009711903.1</t>
  </si>
  <si>
    <t>gene=rbcS;accession=NC_016735;protein=YP_005090063.1</t>
  </si>
  <si>
    <t>gene=rbcS;accession=NC_037998;protein=YP_009496226.1</t>
  </si>
  <si>
    <t>gene=rbcS;accession=NC_024084;protein=YP_009029288.1</t>
  </si>
  <si>
    <t>gene=rbcS;accession=NC_056794;protein=YP_010134245.1</t>
  </si>
  <si>
    <t>gene=rbcS;accession=AP018511;protein=BBC77831.1</t>
  </si>
  <si>
    <t>gene=rbcS;accession=NC_056787;protein=YP_010133618.1</t>
  </si>
  <si>
    <t>gene=rbcS;accession=KJ877675;protein=AIM52759.1</t>
  </si>
  <si>
    <t>gene=rbcS;accession=MG755791;protein=AWT38223.1, gene=rbcS;accession=MG755791;protein=AWT38156.1</t>
  </si>
  <si>
    <t>gene=rbcS;accession=NC_061048;protein=YP_010283176.1</t>
  </si>
  <si>
    <t>gene=rbcS;accession=NC_058782;protein=YP_010207980.1</t>
  </si>
  <si>
    <t>gene=rbcS;accession=NC_058785;protein=YP_010208364.1</t>
  </si>
  <si>
    <t>gene=rbcS;accession=NC_044408;protein=YP_009684542.1</t>
  </si>
  <si>
    <t>gene=rbcS;accession=NC_043890;protein=YP_009675012.1</t>
  </si>
  <si>
    <t>gene=rbcS;accession=NC_038003;protein=YP_009496924.1</t>
  </si>
  <si>
    <t>gene=rbcS;accession=NC_037996;protein=YP_009495996.1</t>
  </si>
  <si>
    <t>gene=rbcS;accession=NC_025312;protein=YP_009093141.1</t>
  </si>
  <si>
    <t>gene=rbcS;accession=NC_040134;protein=YP_009545190.1</t>
  </si>
  <si>
    <t>gene=rbcS;accession=NC_060858;protein=YP_010276983.1</t>
  </si>
  <si>
    <t>gene=rbcS;accession=NC_058877;protein=YP_010215499.1</t>
  </si>
  <si>
    <t>gene=rbcS;accession=NC_027746;protein=YP_009163612.1</t>
  </si>
  <si>
    <t>gene=rbcS;accession=NC_011600;protein=YP_002327543.1</t>
  </si>
  <si>
    <t>gene=rbcS;accession=NC_042171;protein=YP_009628903.1</t>
  </si>
  <si>
    <t>gene=rbcS;accession=NC_031173;protein=YP_009296788.1</t>
  </si>
  <si>
    <t>gene=rbcS;accession=NC_034787;protein=YP_009370317.1</t>
  </si>
  <si>
    <t>gene=rbcS;accession=NC_021075;protein=YP_007878295.1</t>
  </si>
  <si>
    <t>gene=rbcS;accession=NC_035350;protein=YP_009402682.1</t>
  </si>
  <si>
    <t>gene=rbcS;accession=NC_051883;protein=YP_009968361.1</t>
  </si>
  <si>
    <t>gene=rbcS;accession=NC_004799;protein=NP_848946.1</t>
  </si>
  <si>
    <t>gene=rbcS;accession=NC_001840;protein=NP_045135.2</t>
  </si>
  <si>
    <t>gene=rbcS;accession=KJ700459;protein=AIG92598.1</t>
  </si>
  <si>
    <t>gene=rbcS;accession=NC_041173;protein=YP_009564840.1</t>
  </si>
  <si>
    <t>gene=rbcS;accession=NC_000925;protein=NP_053837.1</t>
  </si>
  <si>
    <t>gene=rbcS;accession=NC_031175;protein=YP_009297178.1</t>
  </si>
  <si>
    <t>gene=rbcS;accession=NC_035291;protein=YP_009398226.1</t>
  </si>
  <si>
    <t>N0.HOG0000080</t>
  </si>
  <si>
    <t>OG0000079</t>
  </si>
  <si>
    <t>rpl6</t>
  </si>
  <si>
    <t>rplF</t>
  </si>
  <si>
    <t>gene=rpl6;accession=KY860574;protein=ASV47587.1</t>
  </si>
  <si>
    <t>gene=rpl6;accession=NC_035720;protein=YP_009420337.1</t>
  </si>
  <si>
    <t>gene=rpl6;accession=NC_000926;protein=NP_050783.1</t>
  </si>
  <si>
    <t>gene=rpl6;accession=NC_009573;protein=YP_001293594.1</t>
  </si>
  <si>
    <t>gene=rpl6;accession=NC_027589;protein=YP_009159272.1</t>
  </si>
  <si>
    <t>gene=rpl6;accession=MK798155;protein=QQP22417.1</t>
  </si>
  <si>
    <t>gene=rpl6;accession=NC_038216;protein=YP_009504692.1</t>
  </si>
  <si>
    <t>gene=rpl6;accession=NC_001675;protein=NP_043190.1</t>
  </si>
  <si>
    <t>gene=rpl6;accession=MF167427;protein=ASQ40410.1</t>
  </si>
  <si>
    <t>gene=rpl6;accession=MF167424;protein=ASQ39860.1</t>
  </si>
  <si>
    <t>gene=rpl6;accession=NC_020371;protein=YP_007476238.1</t>
  </si>
  <si>
    <t>gene=rpl6;accession=NC_049168;protein=YP_009873641.1</t>
  </si>
  <si>
    <t>gene=rpl6;accession=LC564893;protein=BCG67734.1</t>
  </si>
  <si>
    <t>gene=rpl6;accession=MT471323;protein=QRN72648.1</t>
  </si>
  <si>
    <t>gene=rpl6;mag=TARA_B110000977_METAG-scaffold_147;contig=C_0</t>
  </si>
  <si>
    <t>gene=rpl6;accession=NC_038000;protein=YP_009496588.1</t>
  </si>
  <si>
    <t>gene=rpl6;accession=KC509519;protein=AGH28236.1</t>
  </si>
  <si>
    <t>gene=rpl6;accession=NC_012898;protein=YP_003002059.1</t>
  </si>
  <si>
    <t>gene=rpl6;accession=MW845779;protein=QXM17872.1</t>
  </si>
  <si>
    <t>gene=rpl6;accession=MW845776;protein=QXM17478.1</t>
  </si>
  <si>
    <t>gene=rpl6;accession=NC_040294;protein=YP_009550314.1</t>
  </si>
  <si>
    <t>gene=rpl6;accession=MW561224;protein=QTI82792.1</t>
  </si>
  <si>
    <t>gene=rpl6;accession=KC509522;protein=AGH28644.1</t>
  </si>
  <si>
    <t>gene=rpl6;accession=NC_043929;protein=YP_009677085.1</t>
  </si>
  <si>
    <t>gene=rpl6;accession=NC_036804;protein=YP_009455840.1</t>
  </si>
  <si>
    <t>gene=rpl6;accession=NC_057645;protein=YP_010172792.1</t>
  </si>
  <si>
    <t>gene=rpl6;accession=KF733443;protein=AHI51232.1</t>
  </si>
  <si>
    <t>gene=rpl6;accession=MG755797;protein=AWT39025.1</t>
  </si>
  <si>
    <t>gene=rpl6;accession=NC_015403;protein=YP_004376619.1</t>
  </si>
  <si>
    <t>gene=rpl6;accession=NC_045244;protein=YP_009711954.1</t>
  </si>
  <si>
    <t>gene=rpl6;accession=NC_016735;protein=YP_005090141.1</t>
  </si>
  <si>
    <t>gene=rpl6;accession=NC_037998;protein=YP_009496302.1</t>
  </si>
  <si>
    <t>gene=rpl6;accession=NC_024084;protein=YP_009029385.1</t>
  </si>
  <si>
    <t>gene=rpl6;accession=NC_056794;protein=YP_010134284.1</t>
  </si>
  <si>
    <t>gene=rpl6;accession=AP018511;protein=BBC77863.1</t>
  </si>
  <si>
    <t>gene=rpl6;accession=NC_056787;protein=YP_010133734.1</t>
  </si>
  <si>
    <t>gene=rpl6;accession=MG755791;protein=AWT38191.1</t>
  </si>
  <si>
    <t>gene=rpl6;accession=NC_061048;protein=YP_010283300.1</t>
  </si>
  <si>
    <t>gene=rpl6;accession=NC_058782;protein=YP_010208013.1</t>
  </si>
  <si>
    <t>gene=rpl6;accession=NC_058785;protein=YP_010208403.1</t>
  </si>
  <si>
    <t>gene=rpl6;accession=NC_044408;protein=YP_009684632.1</t>
  </si>
  <si>
    <t>gene=rpl6;accession=NC_043890;protein=YP_009674976.1</t>
  </si>
  <si>
    <t>gene=rpl6;accession=NC_038003;protein=YP_009496969.1</t>
  </si>
  <si>
    <t>gene=rpl6;accession=NC_037996;protein=YP_009496030.1</t>
  </si>
  <si>
    <t>gene=rpl6;accession=NC_025312;protein=YP_009093243.1</t>
  </si>
  <si>
    <t>gene=rpl6;accession=NC_040134;protein=YP_009545264.1</t>
  </si>
  <si>
    <t>gene=rpl6;accession=NC_060858;protein=YP_010277024.1</t>
  </si>
  <si>
    <t>gene=rpl6;accession=NC_058877;protein=YP_010215538.1</t>
  </si>
  <si>
    <t>gene=rpl6;accession=NC_027746;protein=YP_009163664.1</t>
  </si>
  <si>
    <t>gene=rpl6;accession=NC_011600;protein=YP_002327519.1</t>
  </si>
  <si>
    <t>gene=rpl6;accession=NC_042171;protein=YP_009628826.1</t>
  </si>
  <si>
    <t>gene=rpl6;accession=NC_031173;protein=YP_009296919.1</t>
  </si>
  <si>
    <t>gene=rpl6;accession=NC_034787;protein=YP_009370281.1</t>
  </si>
  <si>
    <t>gene=rpl6;accession=NC_021075;protein=YP_007878215.1</t>
  </si>
  <si>
    <t>gene=rplF;accession=NC_035350;protein=YP_009402737.1</t>
  </si>
  <si>
    <t>gene=rpl6;accession=NC_051883;protein=YP_009968293.1</t>
  </si>
  <si>
    <t>gene=rpl6;accession=NC_004799;protein=NP_849083.1</t>
  </si>
  <si>
    <t>gene=rpl6;accession=NC_001840;protein=NP_045173.1</t>
  </si>
  <si>
    <t>gene=rpl6;accession=KJ700459;protein=AIG92506.1</t>
  </si>
  <si>
    <t>gene=rpl6;accession=NC_041173;protein=YP_009564963.1</t>
  </si>
  <si>
    <t>gene=rpl6;accession=NC_038051;protein=YP_009498007.1</t>
  </si>
  <si>
    <t>gene=rpl6;accession=NC_000925;protein=NP_053910.1</t>
  </si>
  <si>
    <t>gene=rpl6;accession=NC_031175;protein=YP_009297309.1</t>
  </si>
  <si>
    <t>gene=rpl6;accession=NC_035291;protein=YP_009398305.1</t>
  </si>
  <si>
    <t>N0.HOG0000081</t>
  </si>
  <si>
    <t>OG0000080</t>
  </si>
  <si>
    <t>rpl3</t>
  </si>
  <si>
    <t>rpl3 in a couple of glaucophytes mislabelled as rpl13</t>
  </si>
  <si>
    <t>gene=rpl3;accession=KY860574;protein=ASV47601.1</t>
  </si>
  <si>
    <t>gene=rpl3;accession=NC_035720;protein=YP_009420323.1</t>
  </si>
  <si>
    <t>gene=rpl3;accession=NC_000926;protein=NP_050769.1</t>
  </si>
  <si>
    <t>gene=rpl3;accession=NC_009573;protein=YP_001293580.1</t>
  </si>
  <si>
    <t>gene=rpl3;accession=NC_027589;protein=YP_009159258.1</t>
  </si>
  <si>
    <t>gene=rpl3;accession=MK798155;protein=QQP22406.1</t>
  </si>
  <si>
    <t>gene=rpl3;accession=NC_038216;protein=YP_009504702.1</t>
  </si>
  <si>
    <t>gene=rpl3;accession=NC_001675;protein=NP_043200.1</t>
  </si>
  <si>
    <t>gene=rpl13;accession=MF167427;protein=ASQ40421.1</t>
  </si>
  <si>
    <t>gene=rpl13;accession=MF167424;protein=ASQ39844.1</t>
  </si>
  <si>
    <t>gene=rpl3;accession=NC_020371;protein=YP_007476227.1</t>
  </si>
  <si>
    <t>gene=rpl3;accession=NC_049168;protein=YP_009873630.1</t>
  </si>
  <si>
    <t>gene=rpl3;accession=MT471323;protein=QRN72637.1</t>
  </si>
  <si>
    <t>gene=rpl3;mag=TARA_B110000977_METAG-scaffold_147;contig=C_0</t>
  </si>
  <si>
    <t>gene=rpl3;accession=NC_038000;protein=YP_009496573.1</t>
  </si>
  <si>
    <t>gene=rpl3;accession=KC509519;protein=AGH28221.1</t>
  </si>
  <si>
    <t>gene=rpl3;accession=NC_012898;protein=YP_003002047.1</t>
  </si>
  <si>
    <t>gene=rpl3;accession=MW845779;protein=QXM17857.1</t>
  </si>
  <si>
    <t>gene=rpl3;accession=MW845776;protein=QXM17463.1</t>
  </si>
  <si>
    <t>gene=rpl3;accession=NC_040294;protein=YP_009550327.1</t>
  </si>
  <si>
    <t>gene=rpl3;accession=MW561224;protein=QTI82777.1</t>
  </si>
  <si>
    <t>gene=rpl3;accession=KC509522;protein=AGH28629.1</t>
  </si>
  <si>
    <t>gene=rpl3;accession=NC_043929;protein=YP_009677099.1</t>
  </si>
  <si>
    <t>gene=rpl3;accession=NC_036804;protein=YP_009455826.1</t>
  </si>
  <si>
    <t>gene=rpl3;accession=NC_057645;protein=YP_010172807.1</t>
  </si>
  <si>
    <t>gene=rpl3;accession=KF733443;protein=AHI51217.1</t>
  </si>
  <si>
    <t>gene=rpl3;accession=MG755797;protein=AWT39040.1</t>
  </si>
  <si>
    <t>gene=rpl3;accession=NC_015403;protein=YP_004376634.1</t>
  </si>
  <si>
    <t>gene=rpl3;accession=NC_045244;protein=YP_009711968.1</t>
  </si>
  <si>
    <t>gene=rpl3;accession=NC_016735;protein=YP_005090155.1</t>
  </si>
  <si>
    <t>gene=rpl3;accession=NC_037998;protein=YP_009496317.1</t>
  </si>
  <si>
    <t>gene=rpl3;accession=NC_024084;protein=YP_009029371.1</t>
  </si>
  <si>
    <t>gene=rpl3;accession=NC_056794;protein=YP_010134299.1</t>
  </si>
  <si>
    <t>gene=rpl3;accession=AP018511;protein=BBC77878.1</t>
  </si>
  <si>
    <t>gene=rpl3;accession=NC_056787;protein=YP_010133719.1</t>
  </si>
  <si>
    <t>gene=rpl3;accession=KJ877675;protein=AIM52727.1</t>
  </si>
  <si>
    <t>gene=rpl3;accession=MG755791;protein=AWT38178.1</t>
  </si>
  <si>
    <t>gene=rpl3;accession=NC_061048;protein=YP_010283314.1</t>
  </si>
  <si>
    <t>gene=rpl3;accession=NC_058782;protein=YP_010207998.1</t>
  </si>
  <si>
    <t>gene=rpl3;accession=NC_058785;protein=YP_010208418.1</t>
  </si>
  <si>
    <t>gene=rpl3;accession=NC_044408;protein=YP_009684646.1</t>
  </si>
  <si>
    <t>gene=rpl3;accession=NC_043890;protein=YP_009674990.1</t>
  </si>
  <si>
    <t>gene=rpl3;accession=NC_038003;protein=YP_009496984.1</t>
  </si>
  <si>
    <t>gene=rpl3;accession=NC_037996;protein=YP_009496045.1</t>
  </si>
  <si>
    <t>gene=rpl3;accession=NC_025312;protein=YP_009093228.1</t>
  </si>
  <si>
    <t>gene=rpl3;accession=NC_040134;protein=YP_009545278.1</t>
  </si>
  <si>
    <t>gene=rpl3;accession=NC_060858;protein=YP_010277039.1</t>
  </si>
  <si>
    <t>gene=rpl3;accession=NC_058877;protein=YP_010215553.1</t>
  </si>
  <si>
    <t>gene=rpl3;accession=NC_027746;protein=YP_009163650.1</t>
  </si>
  <si>
    <t>gene=rpl3;accession=NC_011600;protein=YP_002327533.1</t>
  </si>
  <si>
    <t>gene=rpl3;accession=NC_042171;protein=YP_009628840.1</t>
  </si>
  <si>
    <t>gene=rpl3;accession=NC_031173;protein=YP_009296933.1</t>
  </si>
  <si>
    <t>gene=rpl3;accession=NC_034787;protein=YP_009370295.1</t>
  </si>
  <si>
    <t>gene=rpl3;accession=NC_021075;protein=YP_007878229.1</t>
  </si>
  <si>
    <t>gene=rpl3;accession=NC_035350;protein=YP_009402723.1</t>
  </si>
  <si>
    <t>gene=rpl3;accession=NC_051883;protein=YP_009968279.1</t>
  </si>
  <si>
    <t>gene=rpl3;accession=NC_004799;protein=NP_849069.1</t>
  </si>
  <si>
    <t>gene=rpl3;accession=NC_001840;protein=NP_045187.1</t>
  </si>
  <si>
    <t>gene=rpl3;accession=KJ700459;protein=AIG92518.1</t>
  </si>
  <si>
    <t>gene=rpl3;accession=NC_041173;protein=YP_009564977.1</t>
  </si>
  <si>
    <t>gene=rpl3;accession=NC_038051;protein=YP_009497993.1</t>
  </si>
  <si>
    <t>gene=rpl3;accession=NC_000925;protein=NP_053924.1</t>
  </si>
  <si>
    <t>gene=rpl3;accession=NC_031175;protein=YP_009297323.1</t>
  </si>
  <si>
    <t>gene=rpl3;accession=NC_035291;protein=YP_009398291.1</t>
  </si>
  <si>
    <t>N0.HOG0000082</t>
  </si>
  <si>
    <t>OG0000081</t>
  </si>
  <si>
    <t>rpl33</t>
  </si>
  <si>
    <t>gene=rpl33;accession=KY860574;protein=ASV47628.1</t>
  </si>
  <si>
    <t>gene=rpl33;accession=NC_035720;protein=YP_009420297.1</t>
  </si>
  <si>
    <t>gene=rpl33;accession=NC_000926;protein=NP_050744.1</t>
  </si>
  <si>
    <t>gene=rpl33;accession=NC_009573;protein=YP_001293555.1</t>
  </si>
  <si>
    <t>gene=rpl33;accession=NC_027589;protein=YP_009159233.1</t>
  </si>
  <si>
    <t>gene=rpl33;accession=MK798155;protein=QQP22386.1</t>
  </si>
  <si>
    <t>gene=rpl33;accession=NC_038216;protein=YP_009504704.1</t>
  </si>
  <si>
    <t>gene=rpl33;accession=NC_001675;protein=NP_043202.1</t>
  </si>
  <si>
    <t>gene=rpl33;accession=MF167424;protein=ASQ39924.1</t>
  </si>
  <si>
    <t>gene=rpl33;accession=NC_020371;protein=YP_007476312.1</t>
  </si>
  <si>
    <t>gene=rpl33;accession=NC_049168;protein=YP_009873592.1</t>
  </si>
  <si>
    <t>gene=rpl33;accession=LC564893;protein=BCG67709.1</t>
  </si>
  <si>
    <t>gene=rpl33;accession=MT471323;protein=QRN72620.1</t>
  </si>
  <si>
    <t>gene=rpl33;mag=TARA_B110000977_METAG-scaffold_147;contig=C_0</t>
  </si>
  <si>
    <t>gene=rpl33;accession=NC_038000;protein=YP_009496519.1</t>
  </si>
  <si>
    <t>gene=rpl33;accession=KC509519;protein=AGH28144.1</t>
  </si>
  <si>
    <t>gene=rpl33;accession=NC_012898;protein=YP_003002113.1</t>
  </si>
  <si>
    <t>gene=rpl33;accession=MW845779;protein=QXM17914.1</t>
  </si>
  <si>
    <t>gene=rpl33;accession=MW845776;protein=QXM17519.1</t>
  </si>
  <si>
    <t>gene=rpl33;accession=NC_040294;protein=YP_009550375.1</t>
  </si>
  <si>
    <t>gene=rpl33;accession=MW561224;protein=QTI82863.1</t>
  </si>
  <si>
    <t>gene=rpl33;accession=KC509522;protein=AGH28549.1</t>
  </si>
  <si>
    <t>gene=rpl33;accession=NC_043929;protein=YP_009677118.1</t>
  </si>
  <si>
    <t>gene=rpl33;accession=NC_036804;protein=YP_009455804.1</t>
  </si>
  <si>
    <t>gene=rpl33;accession=NC_057645;protein=YP_010172835.1</t>
  </si>
  <si>
    <t>gene=rpl33;accession=KF733443;protein=AHI51172.1</t>
  </si>
  <si>
    <t>gene=rpl33;accession=MG755797;protein=AWT38976.1</t>
  </si>
  <si>
    <t>gene=rpl33;accession=NC_015403;protein=YP_004376568.1</t>
  </si>
  <si>
    <t>gene=rpl33;accession=NC_045244;protein=YP_009711917.1</t>
  </si>
  <si>
    <t>gene=rpl33;accession=NC_016735;protein=YP_005090072.1</t>
  </si>
  <si>
    <t>gene=rpl33;accession=NC_037998;protein=YP_009496232.1</t>
  </si>
  <si>
    <t>gene=rpl33;accession=NC_024084;protein=YP_009029324.1</t>
  </si>
  <si>
    <t>gene=rpl33;accession=NC_056794;protein=YP_010134239.1</t>
  </si>
  <si>
    <t>gene=rpl33;accession=AP018511;protein=BBC77825.1</t>
  </si>
  <si>
    <t>gene=rpl33;accession=NC_056787;protein=YP_010133674.1</t>
  </si>
  <si>
    <t>gene=rpl33;accession=KJ877675;protein=AIM52767.1</t>
  </si>
  <si>
    <t>gene=rpl33;accession=MG755791;protein=AWT38103.1</t>
  </si>
  <si>
    <t>gene=rpl33;accession=NC_061048;protein=YP_010283236.1</t>
  </si>
  <si>
    <t>gene=rpl33;accession=NC_058782;protein=YP_010208066.1</t>
  </si>
  <si>
    <t>gene=rpl33;accession=NC_058785;protein=YP_010208454.1</t>
  </si>
  <si>
    <t>gene=rpl33;accession=NC_044408;protein=YP_009684555.1</t>
  </si>
  <si>
    <t>gene=rpl33;accession=NC_043890;protein=YP_009675026.1</t>
  </si>
  <si>
    <t>gene=rpl33;accession=NC_037996;protein=YP_009495974.1</t>
  </si>
  <si>
    <t>gene=rpl33;accession=NC_025312;protein=YP_009093169.1</t>
  </si>
  <si>
    <t>gene=rpl33;accession=NC_040134;protein=YP_009545198.1</t>
  </si>
  <si>
    <t>gene=rpl33;accession=NC_060858;protein=YP_010276993.1</t>
  </si>
  <si>
    <t>gene=rpl33;accession=NC_058877;protein=YP_010215612.1</t>
  </si>
  <si>
    <t>gene=rpl33;accession=NC_027746;protein=YP_009163586.1</t>
  </si>
  <si>
    <t>gene=rpl33;accession=NC_011600;protein=YP_002327456.1</t>
  </si>
  <si>
    <t>gene=rpl33;accession=NC_042171;protein=YP_009628874.1</t>
  </si>
  <si>
    <t>gene=rpl33;accession=NC_031173;protein=YP_009296849.1</t>
  </si>
  <si>
    <t>gene=rpl33;accession=NC_034787;protein=YP_009370268.1</t>
  </si>
  <si>
    <t>gene=rpl33;accession=NC_021075;protein=YP_007878265.1</t>
  </si>
  <si>
    <t>gene=rpl33;accession=NC_035350;protein=YP_009402662.1</t>
  </si>
  <si>
    <t>gene=rpl33;accession=NC_051883;protein=YP_009968323.1</t>
  </si>
  <si>
    <t>gene=rpl33;accession=NC_004799;protein=NP_849114.1</t>
  </si>
  <si>
    <t>gene=rpl33;accession=NC_001840;protein=NP_045028.1</t>
  </si>
  <si>
    <t>gene=rpl33;accession=KJ700459;protein=AIG92553.1</t>
  </si>
  <si>
    <t>gene=rpl33;accession=NC_041173;protein=YP_009564810.1</t>
  </si>
  <si>
    <t>gene=rpl33;accession=NC_038051;protein=YP_009497961.1</t>
  </si>
  <si>
    <t>gene=rpl33;accession=NC_000925;protein=NP_053865.1</t>
  </si>
  <si>
    <t>gene=rpl33;accession=NC_031175;protein=YP_009297163.1</t>
  </si>
  <si>
    <t>gene=rpl33;accession=NC_035291;protein=YP_009398256.1</t>
  </si>
  <si>
    <t>gene=rpl33;accession=NC_002186;protein=NP_038415.1</t>
  </si>
  <si>
    <t>N0.HOG0000083</t>
  </si>
  <si>
    <t>OG0000082</t>
  </si>
  <si>
    <t>psaF</t>
  </si>
  <si>
    <t>gene=psaF;accession=KY860574;protein=ASV47657.1</t>
  </si>
  <si>
    <t>gene=psaF;accession=NC_035720;protein=YP_009420268.1</t>
  </si>
  <si>
    <t>gene=psaF;accession=NC_000926;protein=NP_050714.1</t>
  </si>
  <si>
    <t>gene=psaF;accession=NC_009573;protein=YP_001293526.1</t>
  </si>
  <si>
    <t>gene=psaF;accession=NC_027589;protein=YP_009159204.1</t>
  </si>
  <si>
    <t>gene=psaF;accession=MK798155;protein=QQP22377.1</t>
  </si>
  <si>
    <t>gene=psaF;accession=NC_038216;protein=YP_009504654.1</t>
  </si>
  <si>
    <t>gene=psaF;accession=NC_001675;protein=NP_043153.1</t>
  </si>
  <si>
    <t>gene=psaF;accession=MF167427;protein=ASQ40432.1</t>
  </si>
  <si>
    <t>gene=psaF;accession=MF167424;protein=ASQ39854.1</t>
  </si>
  <si>
    <t>gene=psaF;accession=NC_020371;protein=YP_007476274.1</t>
  </si>
  <si>
    <t>gene=psaF;accession=NC_049168;protein=YP_009873565.1</t>
  </si>
  <si>
    <t>gene=psaF;accession=LC564893;protein=BCG67653.1</t>
  </si>
  <si>
    <t>gene=psaF;accession=MT471323;protein=QRN72714.1</t>
  </si>
  <si>
    <t>gene=psaF;mag=TARA_B110000977_METAG-scaffold_147;contig=C_0</t>
  </si>
  <si>
    <t>gene=psaF;accession=NC_038000;protein=YP_009496481.1</t>
  </si>
  <si>
    <t>gene=psaF;accession=KC509519;protein=AGH28193.1</t>
  </si>
  <si>
    <t>gene=psaF;accession=MW845779;protein=QXM17951.1</t>
  </si>
  <si>
    <t>gene=psaF;accession=MW845776;protein=QXM17556.1</t>
  </si>
  <si>
    <t>gene=psaF;accession=NC_040294;protein=YP_009550338.1</t>
  </si>
  <si>
    <t>gene=psaF;accession=MW561224;protein=QTI82825.1</t>
  </si>
  <si>
    <t>gene=psaF;accession=KC509522;protein=AGH28581.1</t>
  </si>
  <si>
    <t>gene=psaF;accession=NC_043929;protein=YP_009677024.1</t>
  </si>
  <si>
    <t>gene=psaF;accession=NC_036804;protein=YP_009455795.1</t>
  </si>
  <si>
    <t>gene=psaF;accession=NC_057645;protein=YP_010172870.1</t>
  </si>
  <si>
    <t>gene=psaF;accession=KF733443;protein=AHI51118.1</t>
  </si>
  <si>
    <t>gene=psaF;accession=MG755797;protein=AWT38954.1</t>
  </si>
  <si>
    <t>gene=psaF;accession=NC_015403;protein=YP_004376661.1</t>
  </si>
  <si>
    <t>gene=psaF;accession=NC_045244;protein=YP_009711912.1</t>
  </si>
  <si>
    <t>gene=psaF;accession=NC_016735;protein=YP_005090081.1</t>
  </si>
  <si>
    <t>gene=psaF;accession=NC_037998;protein=YP_009496209.1</t>
  </si>
  <si>
    <t>gene=psaF;accession=NC_024084;protein=YP_009029359.1</t>
  </si>
  <si>
    <t>gene=psaF;accession=NC_056794;protein=YP_010134188.1</t>
  </si>
  <si>
    <t>gene=psaF;accession=AP018511;protein=BBC77776.1</t>
  </si>
  <si>
    <t>gene=psaF;accession=NC_056787;protein=YP_010133633.1</t>
  </si>
  <si>
    <t>gene=psaF;accession=KJ877675;protein=AIM52689.1</t>
  </si>
  <si>
    <t>gene=psaF;accession=MG755791;protein=AWT38123.1</t>
  </si>
  <si>
    <t>gene=psaF;accession=NC_061048;protein=YP_010283216.1</t>
  </si>
  <si>
    <t>gene=psaF;accession=NC_058782;protein=YP_010207982.1</t>
  </si>
  <si>
    <t>gene=psaF;accession=NC_058785;protein=YP_010208366.1</t>
  </si>
  <si>
    <t>gene=psaF;accession=NC_044408;protein=YP_009684585.1</t>
  </si>
  <si>
    <t>gene=psaF;accession=NC_043890;protein=YP_009675057.1</t>
  </si>
  <si>
    <t>gene=psaF;accession=NC_038003;protein=YP_009496881.1</t>
  </si>
  <si>
    <t>gene=psaF;accession=NC_037996;protein=YP_009495937.1</t>
  </si>
  <si>
    <t>gene=psaF;accession=NC_025312;protein=YP_009093206.1</t>
  </si>
  <si>
    <t>gene=psaF;accession=NC_040134;protein=YP_009545233.1</t>
  </si>
  <si>
    <t>gene=psaF;accession=NC_060858;protein=YP_010277087.1</t>
  </si>
  <si>
    <t>gene=psaF;accession=NC_058877;protein=YP_010215575.1</t>
  </si>
  <si>
    <t>gene=psaF;accession=NC_027746;protein=YP_009163614.1</t>
  </si>
  <si>
    <t>gene=psaF;accession=NC_011600;protein=YP_002327477.1</t>
  </si>
  <si>
    <t>gene=psaF;accession=NC_042171;protein=YP_009628770.1</t>
  </si>
  <si>
    <t>gene=psaF;accession=NC_031173;protein=YP_009296782.1</t>
  </si>
  <si>
    <t>gene=psaF;accession=NC_034787;protein=YP_009370303.1</t>
  </si>
  <si>
    <t>gene=psaF;accession=NC_021075;protein=YP_007878157.1</t>
  </si>
  <si>
    <t>gene=psaF;accession=NC_035350;protein=YP_009402630.1</t>
  </si>
  <si>
    <t>gene=psaF;accession=NC_051883;protein=YP_009968314.1</t>
  </si>
  <si>
    <t>gene=psaF;accession=NC_004799;protein=NP_849104.1</t>
  </si>
  <si>
    <t>gene=psaF;accession=NC_001840;protein=NP_045152.1</t>
  </si>
  <si>
    <t>gene=psaF;accession=KJ700459;protein=AIG92586.1</t>
  </si>
  <si>
    <t>gene=psaF;accession=NC_041173;protein=YP_009564884.1</t>
  </si>
  <si>
    <t>gene=psaF;accession=NC_038051;protein=YP_009498087.1</t>
  </si>
  <si>
    <t>gene=psaF;accession=NC_000925;protein=NP_053803.1</t>
  </si>
  <si>
    <t>gene=psaF;accession=NC_031175;protein=YP_009297138.1</t>
  </si>
  <si>
    <t>gene=psaF;accession=NC_035291;protein=YP_009398158.1</t>
  </si>
  <si>
    <t>N0.HOG0000084</t>
  </si>
  <si>
    <t>OG0000083</t>
  </si>
  <si>
    <t>rpl34</t>
  </si>
  <si>
    <t>gene=rpl34;accession=KY860574;protein=ASV47530.1</t>
  </si>
  <si>
    <t>gene=rpl34;accession=NC_035720;protein=YP_009420247.1</t>
  </si>
  <si>
    <t>gene=rpl34;accession=NC_000926;protein=NP_050691.1</t>
  </si>
  <si>
    <t>gene=rpl34;accession=NC_009573;protein=YP_001293504.1</t>
  </si>
  <si>
    <t>gene=rpl34;accession=NC_027589;protein=YP_009159182.1</t>
  </si>
  <si>
    <t>gene=rpl34;accession=MK798155;protein=QQP22348.1</t>
  </si>
  <si>
    <t>gene=rpl34;accession=NC_038216;protein=YP_009504629.1</t>
  </si>
  <si>
    <t>gene=rpl34;accession=NC_001675;protein=NP_043277.1</t>
  </si>
  <si>
    <t>gene=rpl34;accession=NC_049168;protein=YP_009873609.1</t>
  </si>
  <si>
    <t>gene=rpl34;accession=LC564893;protein=BCG67674.1</t>
  </si>
  <si>
    <t>gene=rpl34;accession=MT471323;protein=QRN72693.1</t>
  </si>
  <si>
    <t>gene=rpl34;mag=TARA_B110000977_METAG-scaffold_147;contig=C_0</t>
  </si>
  <si>
    <t>gene=rpl34;accession=NC_038000;protein=YP_009496558.1</t>
  </si>
  <si>
    <t>gene=rpl34;accession=KC509519;protein=AGH28209.1</t>
  </si>
  <si>
    <t>gene=rpl34;accession=NC_012898;protein=YP_003002105.1</t>
  </si>
  <si>
    <t>gene=rpl34;accession=MW845779;protein=QXM17895.1</t>
  </si>
  <si>
    <t>gene=rpl34;accession=MW845776;protein=QXM17501.1</t>
  </si>
  <si>
    <t>gene=rpl34;accession=NC_040294;protein=YP_009550354.1</t>
  </si>
  <si>
    <t>gene=rpl34;accession=MW561224;protein=QTI82763.1</t>
  </si>
  <si>
    <t>gene=rpl34;accession=KC509522;protein=AGH28671.1</t>
  </si>
  <si>
    <t>gene=rpl34;accession=NC_043929;protein=YP_009677043.1</t>
  </si>
  <si>
    <t>gene=rpl34;accession=NC_036804;protein=YP_009455769.1</t>
  </si>
  <si>
    <t>gene=rpl34;accession=NC_057645;protein=YP_010172818.1</t>
  </si>
  <si>
    <t>gene=rpl34;accession=KF733443;protein=AHI51203.1, gene=rpl34;accession=KF733443;protein=AHI51265.1</t>
  </si>
  <si>
    <t>gene=rpl34;accession=MG755797;protein=AWT39050.1, gene=rpl34;accession=MG755797;protein=AWT38997.1</t>
  </si>
  <si>
    <t>gene=rpl34;accession=NC_015403;protein=YP_004376648.1</t>
  </si>
  <si>
    <t>gene=rpl34;accession=NC_016735;protein=YP_005090038.1</t>
  </si>
  <si>
    <t>gene=rpl34;accession=NC_037998;protein=YP_009496332.1</t>
  </si>
  <si>
    <t>gene=rpl34;accession=NC_024084;protein=YP_009029365.1</t>
  </si>
  <si>
    <t>gene=rpl34;accession=NC_056794;protein=YP_010134265.1</t>
  </si>
  <si>
    <t>gene=rpl34;accession=AP018511;protein=BBC77890.1</t>
  </si>
  <si>
    <t>gene=rpl34;accession=NC_056787;protein=YP_010133698.1</t>
  </si>
  <si>
    <t>gene=rpl34;accession=KJ877675;protein=AIM52806.1, gene=rpl34;accession=KJ877675;protein=AIM52819.1</t>
  </si>
  <si>
    <t>gene=rpl34;accession=MG755791;protein=AWT38209.1</t>
  </si>
  <si>
    <t>gene=rpl34;accession=NC_061048;protein=YP_010283332.1</t>
  </si>
  <si>
    <t>gene=rpl34;accession=NC_058782;protein=YP_010208044.1</t>
  </si>
  <si>
    <t>gene=rpl34;accession=NC_058785;protein=YP_010208429.1</t>
  </si>
  <si>
    <t>gene=rpl34;accession=NC_044408;protein=YP_009684567.1</t>
  </si>
  <si>
    <t>gene=rpl34;accession=NC_043890;protein=YP_009675045.1</t>
  </si>
  <si>
    <t>gene=rpl34;accession=NC_038003;protein=YP_009496998.1</t>
  </si>
  <si>
    <t>gene=rpl34;accession=NC_037996;protein=YP_009496060.1</t>
  </si>
  <si>
    <t>gene=rpl34;accession=NC_025312;protein=YP_009093267.1, gene=rpl34;accession=NC_025312;protein=YP_009093215.1</t>
  </si>
  <si>
    <t>gene=rpl34;accession=NC_040134;protein=YP_009545312.1, gene=rpl34;accession=NC_040134;protein=YP_009545293.1</t>
  </si>
  <si>
    <t>gene=rpl34;accession=NC_060858;protein=YP_010277050.1</t>
  </si>
  <si>
    <t>gene=rpl34;accession=NC_058877;protein=YP_010215514.1, gene=rpl34;accession=NC_058877;protein=YP_010215566.1</t>
  </si>
  <si>
    <t>gene=rpl34;accession=NC_027746;protein=YP_009163556.1</t>
  </si>
  <si>
    <t>gene=rpl34;accession=NC_011600;protein=YP_002327582.1</t>
  </si>
  <si>
    <t>gene=rpl34;accession=NC_042171;protein=YP_009628773.1</t>
  </si>
  <si>
    <t>gene=rpl34;accession=NC_031173;protein=YP_009296771.1</t>
  </si>
  <si>
    <t>gene=rpl34;accession=NC_034787;protein=YP_009370225.1</t>
  </si>
  <si>
    <t>gene=rpl34;accession=NC_021075;protein=YP_007878160.1</t>
  </si>
  <si>
    <t>gene=rpl34;accession=NC_001840;protein=NP_045084.1</t>
  </si>
  <si>
    <t>gene=rpl34;accession=NC_041173;protein=YP_009564881.1</t>
  </si>
  <si>
    <t>gene=rpl34;accession=NC_038051;protein=YP_009497894.1</t>
  </si>
  <si>
    <t>gene=rpl34;accession=NC_000925;protein=NP_053800.1</t>
  </si>
  <si>
    <t>gene=rpl34;accession=NC_031175;protein=YP_009297198.1</t>
  </si>
  <si>
    <t>gene=rpl34;accession=NC_035291;protein=YP_009398155.1</t>
  </si>
  <si>
    <t>N0.HOG0000085</t>
  </si>
  <si>
    <t>OG0000084</t>
  </si>
  <si>
    <t>rpl1</t>
  </si>
  <si>
    <t>gene=rpl1;accession=KY860574;protein=ASV47558.1</t>
  </si>
  <si>
    <t>gene=rpl1;accession=NC_035720;protein=YP_009420219.1</t>
  </si>
  <si>
    <t>gene=rpl1;accession=NC_000926;protein=NP_050664.1</t>
  </si>
  <si>
    <t>gene=rpl1;accession=NC_009573;protein=YP_001293477.1</t>
  </si>
  <si>
    <t>gene=rpl1;accession=NC_027589;protein=YP_009159157.1</t>
  </si>
  <si>
    <t>gene=rpl1;accession=MK798155;protein=QQP22318.1</t>
  </si>
  <si>
    <t>gene=rpl1;accession=NC_038216;protein=YP_009504674.1</t>
  </si>
  <si>
    <t>gene=rpl1;accession=NC_001675;protein=NP_043172.1</t>
  </si>
  <si>
    <t>gene=rpl1;accession=MF167427;protein=ASQ40373.1</t>
  </si>
  <si>
    <t>gene=rpl1;accession=MF167424;protein=ASQ39842.1</t>
  </si>
  <si>
    <t>gene=rpl1;accession=LC564893;protein=BCG67669.1</t>
  </si>
  <si>
    <t>gene=rpl1;mag=TARA_B110000977_METAG-scaffold_147;contig=C_0, gene=rpl1;mag=TARA_B110000977_METAG-scaffold_147;contig=C_0</t>
  </si>
  <si>
    <t>gene=rpl1;accession=NC_038000;protein=YP_009496505.1</t>
  </si>
  <si>
    <t>gene=rpl1;accession=KC509519;protein=AGH28158.1</t>
  </si>
  <si>
    <t>gene=rpl1;accession=NC_012898;protein=YP_003002101.1</t>
  </si>
  <si>
    <t>gene=rpl1;accession=MW845779;protein=QXM17930.1</t>
  </si>
  <si>
    <t>gene=rpl1;accession=MW845776;protein=QXM17535.1</t>
  </si>
  <si>
    <t>gene=rpl1;accession=NC_040294;protein=YP_009550288.1</t>
  </si>
  <si>
    <t>gene=rpl1;accession=MW561224;protein=QTI82849.1</t>
  </si>
  <si>
    <t>gene=rpl1;accession=KC509522;protein=AGH28563.1</t>
  </si>
  <si>
    <t>gene=rpl1;accession=NC_043929;protein=YP_009677068.1</t>
  </si>
  <si>
    <t>gene=rpl1;accession=NC_036804;protein=YP_009455863.1</t>
  </si>
  <si>
    <t>gene=rpl1;accession=NC_057645;protein=YP_010172849.1</t>
  </si>
  <si>
    <t>gene=rpl1;accession=KF733443;protein=AHI51158.1</t>
  </si>
  <si>
    <t>gene=rpl1;accession=MG755797;protein=AWT38926.1</t>
  </si>
  <si>
    <t>gene=rpl1;accession=NC_015403;protein=YP_004376582.1</t>
  </si>
  <si>
    <t>gene=rpl1;accession=NC_045244;protein=YP_009711887.1</t>
  </si>
  <si>
    <t>gene=rpl1;accession=NC_016735;protein=YP_005090118.1</t>
  </si>
  <si>
    <t>gene=rpl1;accession=NC_037998;protein=YP_009496245.1</t>
  </si>
  <si>
    <t>gene=rpl1;accession=NC_024084;protein=YP_009029306.1</t>
  </si>
  <si>
    <t>gene=rpl1;accession=NC_056794;protein=YP_010134225.1</t>
  </si>
  <si>
    <t>gene=rpl1;accession=AP018511;protein=BBC77811.1</t>
  </si>
  <si>
    <t>gene=rpl1;accession=NC_056787;protein=YP_010133660.1</t>
  </si>
  <si>
    <t>gene=rpl1;accession=KJ877675;protein=AIM52789.1</t>
  </si>
  <si>
    <t>gene=rpl1;accession=MG755791;protein=AWT38126.1</t>
  </si>
  <si>
    <t>gene=rpl1;accession=NC_061048;protein=YP_010283245.1</t>
  </si>
  <si>
    <t>gene=rpl1;accession=NC_058782;protein=YP_010208077.1</t>
  </si>
  <si>
    <t>gene=rpl1;accession=NC_058785;protein=YP_010208464.1</t>
  </si>
  <si>
    <t>gene=rpl1;accession=NC_044408;protein=YP_009684576.1</t>
  </si>
  <si>
    <t>gene=rpl1;accession=NC_043890;protein=YP_009675039.1</t>
  </si>
  <si>
    <t>gene=rpl1;accession=NC_038003;protein=YP_009496904.1</t>
  </si>
  <si>
    <t>gene=rpl1;accession=NC_037996;protein=YP_009495961.1</t>
  </si>
  <si>
    <t>gene=rpl1;accession=NC_025312;protein=YP_009093162.1</t>
  </si>
  <si>
    <t>gene=rpl1;accession=NC_040134;protein=YP_009545221.1</t>
  </si>
  <si>
    <t>gene=rpl1;accession=NC_060858;protein=YP_010277082.1</t>
  </si>
  <si>
    <t>gene=rpl1;accession=NC_058877;protein=YP_010215619.1</t>
  </si>
  <si>
    <t>gene=rpl1;accession=NC_027746;protein=YP_009163572.1</t>
  </si>
  <si>
    <t>gene=rpl1;accession=NC_011600;protein=YP_002327496.1</t>
  </si>
  <si>
    <t>gene=rpl1;accession=NC_042171;protein=YP_009628793.1</t>
  </si>
  <si>
    <t>gene=rpl1;accession=NC_031173;protein=YP_009296765.1</t>
  </si>
  <si>
    <t>gene=rpl1;accession=NC_034787;protein=YP_009370352.1</t>
  </si>
  <si>
    <t>gene=rpl1;accession=NC_021075;protein=YP_007878183.1</t>
  </si>
  <si>
    <t>gene=rpl1;accession=NC_035350;protein=YP_009402712.1</t>
  </si>
  <si>
    <t>gene=rpl1;accession=NC_051883;protein=YP_009968226.1</t>
  </si>
  <si>
    <t>gene=rpl1;accession=NC_004799;protein=NP_849018.1</t>
  </si>
  <si>
    <t>gene=rpl1;accession=NC_001840;protein=NP_045117.1</t>
  </si>
  <si>
    <t>gene=rpl1;accession=KJ700459;protein=AIG92476.1</t>
  </si>
  <si>
    <t>gene=rpl1;accession=NC_041173;protein=YP_009564931.1</t>
  </si>
  <si>
    <t>gene=rpl1;accession=NC_038051;protein=YP_009498046.1</t>
  </si>
  <si>
    <t>gene=rpl1;accession=NC_000925;protein=NP_053948.1</t>
  </si>
  <si>
    <t>gene=rpl1;accession=NC_031175;protein=YP_009297197.1</t>
  </si>
  <si>
    <t>gene=rpl1;accession=NC_035291;protein=YP_009398337.1</t>
  </si>
  <si>
    <t>N0.HOG0000086</t>
  </si>
  <si>
    <t>OG0000085</t>
  </si>
  <si>
    <t>psaD</t>
  </si>
  <si>
    <t>gene=psaD;accession=KY860574;protein=ASV47612.1</t>
  </si>
  <si>
    <t>gene=psaD;accession=NC_035720;protein=YP_009420312.1</t>
  </si>
  <si>
    <t>gene=psaD;accession=NC_000926;protein=NP_050759.1</t>
  </si>
  <si>
    <t>gene=psaD;accession=NC_009573;protein=YP_001293570.1</t>
  </si>
  <si>
    <t>gene=psaD;accession=NC_027589;protein=YP_009159248.1</t>
  </si>
  <si>
    <t>gene=psaD;accession=MK798155;protein=QQP22393.1</t>
  </si>
  <si>
    <t>gene=psaD;accession=NC_020371;protein=YP_007476277.1</t>
  </si>
  <si>
    <t>gene=psaD;accession=NC_049168;protein=YP_009873627.1</t>
  </si>
  <si>
    <t>gene=psaD;accession=LC564893;protein=BCG67708.1</t>
  </si>
  <si>
    <t>gene=psaD;accession=MT471323;protein=QRN72634.1</t>
  </si>
  <si>
    <t>gene=psaD;mag=TARA_B110000977_METAG-scaffold_147;contig=C_0</t>
  </si>
  <si>
    <t>gene=psaD;accession=NC_038000;protein=YP_009496501.1</t>
  </si>
  <si>
    <t>gene=psaD;accession=KC509519;protein=AGH28170.1</t>
  </si>
  <si>
    <t>gene=psaD;accession=NC_012898;protein=YP_003002042.1</t>
  </si>
  <si>
    <t>gene=psaD;accession=MW845779;protein=QXM17908.1</t>
  </si>
  <si>
    <t>gene=psaD;accession=MW845776;protein=QXM17513.1</t>
  </si>
  <si>
    <t>gene=psaD;accession=NC_040294;protein=YP_009550389.1</t>
  </si>
  <si>
    <t>gene=psaD;accession=MW561224;protein=QTI82845.1</t>
  </si>
  <si>
    <t>gene=psaD;accession=KC509522;protein=AGH28565.1</t>
  </si>
  <si>
    <t>gene=psaD;accession=NC_043929;protein=YP_009677056.1</t>
  </si>
  <si>
    <t>gene=psaD;accession=NC_036804;protein=YP_009455764.1</t>
  </si>
  <si>
    <t>gene=psaD;accession=NC_057645;protein=YP_010172759.1</t>
  </si>
  <si>
    <t>gene=psaD;accession=KF733443;protein=AHI51156.1</t>
  </si>
  <si>
    <t>gene=psaD;accession=MG755797;protein=AWT38930.1</t>
  </si>
  <si>
    <t>gene=psaD;accession=NC_015403;protein=YP_004376584.1</t>
  </si>
  <si>
    <t>gene=psaD;accession=NC_045244;protein=YP_009711926.1</t>
  </si>
  <si>
    <t>gene=psaD;accession=NC_016735;protein=YP_005090043.1</t>
  </si>
  <si>
    <t>gene=psaD;accession=NC_037998;protein=YP_009496254.1</t>
  </si>
  <si>
    <t>gene=psaD;accession=NC_024084;protein=YP_009029302.1</t>
  </si>
  <si>
    <t>gene=psaD;accession=NC_056794;protein=YP_010134220.1</t>
  </si>
  <si>
    <t>gene=psaD;accession=AP018511;protein=BBC77809.1</t>
  </si>
  <si>
    <t>gene=psaD;accession=NC_056787;protein=YP_010133658.1</t>
  </si>
  <si>
    <t>gene=psaD;accession=KJ877675;protein=AIM52729.1, gene=psaD;accession=KJ877675;protein=AIM52808.1</t>
  </si>
  <si>
    <t>gene=psaD;accession=MG755791;protein=AWT38118.1</t>
  </si>
  <si>
    <t>gene=psaD;accession=NC_061048;protein=YP_010283194.1</t>
  </si>
  <si>
    <t>gene=psaD;accession=NC_058782;protein=YP_010208060.1</t>
  </si>
  <si>
    <t>gene=psaD;accession=NC_058785;protein=YP_010208447.1</t>
  </si>
  <si>
    <t>gene=psaD;accession=NC_044408;protein=YP_009684603.1</t>
  </si>
  <si>
    <t>gene=psaD;accession=NC_043890;protein=YP_009674958.1</t>
  </si>
  <si>
    <t>gene=psaD;accession=NC_038003;protein=YP_009496896.1</t>
  </si>
  <si>
    <t>gene=psaD;accession=NC_037996;protein=YP_009495952.1</t>
  </si>
  <si>
    <t>gene=psaD;accession=NC_025312;protein=YP_009093191.1</t>
  </si>
  <si>
    <t>gene=psaD;accession=NC_040134;protein=YP_009545325.1, gene=psaD;accession=NC_040134;protein=YP_009545280.1</t>
  </si>
  <si>
    <t>gene=psaD;accession=NC_060858;protein=YP_010276986.1</t>
  </si>
  <si>
    <t>gene=psaD;accession=NC_058877;protein=YP_010215590.1</t>
  </si>
  <si>
    <t>gene=psaD;accession=NC_027746;protein=YP_009163683.1</t>
  </si>
  <si>
    <t>gene=psaD;accession=NC_011600;protein=YP_002327575.1</t>
  </si>
  <si>
    <t>gene=psaD;accession=NC_042171;protein=YP_009628851.1</t>
  </si>
  <si>
    <t>gene=psaD;accession=NC_031173;protein=YP_009296770.1</t>
  </si>
  <si>
    <t>gene=psaD;accession=NC_034787;protein=YP_009370314.1</t>
  </si>
  <si>
    <t>gene=psaD;accession=NC_021075;protein=YP_007878240.1</t>
  </si>
  <si>
    <t>gene=psaD;accession=NC_035350;protein=YP_009402677.1</t>
  </si>
  <si>
    <t>gene=psaD;accession=NC_051883;protein=YP_009968260.1</t>
  </si>
  <si>
    <t>gene=psaD;accession=NC_004799;protein=NP_849051.1</t>
  </si>
  <si>
    <t>gene=psaD;accession=NC_001840;protein=NP_045207.1</t>
  </si>
  <si>
    <t>gene=psaD;accession=KJ700459;protein=AIG92532.1</t>
  </si>
  <si>
    <t>gene=psaD;accession=NC_041173;protein=YP_009564788.1</t>
  </si>
  <si>
    <t>gene=psaD;accession=NC_038051;protein=YP_009497982.1</t>
  </si>
  <si>
    <t>gene=psaD;accession=NC_000925;protein=NP_053889.1</t>
  </si>
  <si>
    <t>gene=psaD;accession=NC_031175;protein=YP_009297148.1</t>
  </si>
  <si>
    <t>gene=psaD;accession=NC_035291;protein=YP_009398279.1</t>
  </si>
  <si>
    <t>N0.HOG0000087</t>
  </si>
  <si>
    <t>OG0000086</t>
  </si>
  <si>
    <t>psbX</t>
  </si>
  <si>
    <t>ORF40 in Isochrysis galbana corresponds to psbX</t>
  </si>
  <si>
    <t>gene=psbX;accession=KY860574;protein=ASV47659.1</t>
  </si>
  <si>
    <t>gene=psbX;accession=NC_035720;protein=YP_009420266.1</t>
  </si>
  <si>
    <t>gene=psbX;accession=NC_000926;protein=NP_050712.1</t>
  </si>
  <si>
    <t>gene=psbX;accession=NC_009573;protein=YP_001293524.1</t>
  </si>
  <si>
    <t>gene=psbX;accession=NC_027589;protein=YP_009159202.1</t>
  </si>
  <si>
    <t>gene=psbX;accession=MK798155;protein=QQP22356.1</t>
  </si>
  <si>
    <t>gene=psbX;accession=NC_038216;protein=YP_009504607.1</t>
  </si>
  <si>
    <t>gene=psbX;accession=NC_001675;protein=NP_043252.1</t>
  </si>
  <si>
    <t>gene=psbX;accession=MF167427;protein=ASQ40392.1</t>
  </si>
  <si>
    <t>gene=psbX;accession=MF167424;protein=ASQ39939.1</t>
  </si>
  <si>
    <t>gene=psbX;accession=NC_020371;protein=YP_007476311.1</t>
  </si>
  <si>
    <t>gene=ORF40;accession=NC_049168;protein=YP_009873590.1</t>
  </si>
  <si>
    <t>gene=psbX;accession=LC564893;protein=BCG67700.1</t>
  </si>
  <si>
    <t>gene=psbX;accession=MT471323;protein=QRN72622.1</t>
  </si>
  <si>
    <t>gene=psbX;mag=TARA_B110000977_METAG-scaffold_147;contig=C_0</t>
  </si>
  <si>
    <t>gene=psbX;accession=NC_038000;protein=YP_009496508.1</t>
  </si>
  <si>
    <t>gene=psbX;accession=KC509519;protein=AGH28155.1</t>
  </si>
  <si>
    <t>gene=psbX;accession=NC_012898;protein=YP_003002078.1</t>
  </si>
  <si>
    <t>gene=psbX;accession=MW845779;protein=QXM17927.1</t>
  </si>
  <si>
    <t>gene=psbX;accession=MW845776;protein=QXM17532.1</t>
  </si>
  <si>
    <t>gene=psbX;accession=NC_040294;protein=YP_009550337.1</t>
  </si>
  <si>
    <t>gene=psbX;accession=MW561224;protein=QTI82852.1</t>
  </si>
  <si>
    <t>gene=psbX;accession=KC509522;protein=AGH28560.1</t>
  </si>
  <si>
    <t>gene=psbX;accession=NC_043929;protein=YP_009677025.1</t>
  </si>
  <si>
    <t>gene=psbX;accession=NC_036804;protein=YP_009455778.1</t>
  </si>
  <si>
    <t>gene=psbX;accession=NC_057645;protein=YP_010172846.1</t>
  </si>
  <si>
    <t>gene=psbX;accession=KF733443;protein=AHI51161.1</t>
  </si>
  <si>
    <t>gene=psbX;accession=MG755797;protein=AWT38923.1</t>
  </si>
  <si>
    <t>gene=psbX;accession=NC_015403;protein=YP_004376579.1</t>
  </si>
  <si>
    <t>gene=psbX;accession=NC_016735;protein=YP_005090028.1</t>
  </si>
  <si>
    <t>gene=psbX;accession=NC_037998;protein=YP_009496242.1</t>
  </si>
  <si>
    <t>gene=psbX;accession=NC_024084;protein=YP_009029312.1</t>
  </si>
  <si>
    <t>gene=psbX;accession=NC_056794;protein=YP_010134228.1</t>
  </si>
  <si>
    <t>gene=psbX;accession=AP018511;protein=BBC77814.1</t>
  </si>
  <si>
    <t>gene=psbX;accession=NC_056787;protein=YP_010133663.1</t>
  </si>
  <si>
    <t>gene=psbX;accession=KJ877675;protein=AIM52805.1</t>
  </si>
  <si>
    <t>gene=psbX;accession=MG755791;protein=AWT38150.1</t>
  </si>
  <si>
    <t>gene=psbX;accession=NC_061048;protein=YP_010283242.1</t>
  </si>
  <si>
    <t>gene=psbX;accession=NC_058782;protein=YP_010208057.1</t>
  </si>
  <si>
    <t>gene=psbX;accession=NC_058785;protein=YP_010208444.1</t>
  </si>
  <si>
    <t>gene=psbX;accession=NC_044408;protein=YP_009684536.1</t>
  </si>
  <si>
    <t>gene=psbX;accession=NC_043890;protein=YP_009674939.1</t>
  </si>
  <si>
    <t>gene=psbX;accession=NC_038003;protein=YP_009496907.1</t>
  </si>
  <si>
    <t>gene=psbX;accession=NC_037996;protein=YP_009495964.1</t>
  </si>
  <si>
    <t>gene=psbX;accession=NC_025312;protein=YP_009093140.1</t>
  </si>
  <si>
    <t>gene=psbX;accession=NC_040134;protein=YP_009545238.1</t>
  </si>
  <si>
    <t>gene=psbX;accession=NC_060858;protein=YP_010276995.1</t>
  </si>
  <si>
    <t>gene=psbX;accession=NC_058877;protein=YP_010215500.1</t>
  </si>
  <si>
    <t>gene=psbX;accession=NC_027746;protein=YP_009163575.1</t>
  </si>
  <si>
    <t>gene=psbX;accession=NC_011600;protein=YP_002327558.1</t>
  </si>
  <si>
    <t>gene=psbX;accession=NC_042171;protein=YP_009628766.1</t>
  </si>
  <si>
    <t>gene=psbX;accession=NC_031173;protein=YP_009296882.1</t>
  </si>
  <si>
    <t>gene=psbX;accession=NC_034787;protein=YP_009370263.1</t>
  </si>
  <si>
    <t>gene=psbX;accession=NC_021075;protein=YP_007878153.1</t>
  </si>
  <si>
    <t>gene=psbX;accession=NC_035350;protein=YP_009402632.1</t>
  </si>
  <si>
    <t>gene=psbX;accession=NC_051883;protein=YP_009968317.1</t>
  </si>
  <si>
    <t>gene=psbX;accession=NC_004799;protein=NP_849108.1</t>
  </si>
  <si>
    <t>gene=psbX;accession=KJ700459;protein=AIG92589.1</t>
  </si>
  <si>
    <t>gene=psbX;accession=NC_041173;protein=YP_009564888.1</t>
  </si>
  <si>
    <t>gene=psbX;accession=NC_038051;protein=YP_009498083.1</t>
  </si>
  <si>
    <t>gene=psbX;accession=NC_000925;protein=NP_053807.1</t>
  </si>
  <si>
    <t>gene=psbX;accession=NC_031175;protein=YP_009297255.1</t>
  </si>
  <si>
    <t>gene=psbX;accession=NC_035291;protein=YP_009398162.1</t>
  </si>
  <si>
    <t>N0.HOG0000088</t>
  </si>
  <si>
    <t>OG0000087</t>
  </si>
  <si>
    <t>rbcR</t>
  </si>
  <si>
    <t>lysR; ycf30</t>
  </si>
  <si>
    <t>fbcR of Gracilaria_changii also corresponds to rbcR, though I am not sure if it is a synonym or mislabelled gene?</t>
  </si>
  <si>
    <t>gene=rbcR;accession=KY860574;protein=ASV47538.1</t>
  </si>
  <si>
    <t>gene=rbcR;accession=NC_035720;protein=YP_009420237.1</t>
  </si>
  <si>
    <t>gene=rbcR;accession=NC_000926;protein=NP_050683.1</t>
  </si>
  <si>
    <t>gene=rbcR;accession=NC_009573;protein=YP_001293496.1</t>
  </si>
  <si>
    <t>gene=rbcR;accession=NC_027589;protein=YP_009159174.1</t>
  </si>
  <si>
    <t>gene=rbcR;accession=MK798155;protein=QQP22327.1</t>
  </si>
  <si>
    <t>gene=rbcR;accession=NC_038216;protein=YP_009504634.1</t>
  </si>
  <si>
    <t>gene=rbcR;accession=NC_001675;protein=NP_043282.1</t>
  </si>
  <si>
    <t>gene=rbcR;accession=MF167427;protein=ASQ40314.1, gene=rbcR;accession=MF167427;protein=ASQ40328.1</t>
  </si>
  <si>
    <t>gene=rbcR;accession=MF167424;protein=ASQ39826.1</t>
  </si>
  <si>
    <t>gene=lysR;accession=NC_020371;protein=YP_007476290.1</t>
  </si>
  <si>
    <t>gene=rbcR;accession=NC_049168;protein=YP_009873601.1</t>
  </si>
  <si>
    <t>gene=lysR;accession=LC564893;protein=BCG67687.1</t>
  </si>
  <si>
    <t>gene=rbcR;accession=MT471323;protein=QRN72686.1</t>
  </si>
  <si>
    <t>gene=lysR;mag=TARA_B110000977_METAG-scaffold_147;contig=C_0</t>
  </si>
  <si>
    <t>gene=rbcR;accession=NC_038000;protein=YP_009496562.1</t>
  </si>
  <si>
    <t>gene=rbcR;accession=KC509519;protein=AGH28205.1</t>
  </si>
  <si>
    <t>gene=ycf30;accession=NC_012898;protein=YP_003002108.1</t>
  </si>
  <si>
    <t>gene=lysR;accession=MW845779;protein=QXM17899.1</t>
  </si>
  <si>
    <t>gene=lysR;accession=MW845776;protein=QXM17505.1</t>
  </si>
  <si>
    <t>gene=lysR;accession=MW561224;protein=QTI82767.1</t>
  </si>
  <si>
    <t>gene=rbcR;accession=KC509522;protein=AGH28675.1</t>
  </si>
  <si>
    <t>gene=rbcR;accession=NC_057645;protein=YP_010172822.1</t>
  </si>
  <si>
    <t>gene=rbcR;accession=KF733443;protein=AHI51199.1, gene=rbcR;accession=KF733443;protein=AHI51269.1</t>
  </si>
  <si>
    <t>gene=rbcR;accession=MG755797;protein=AWT39001.1, gene=rbcR;accession=MG755797;protein=AWT39054.1</t>
  </si>
  <si>
    <t>gene=rbcR;accession=NC_015403;protein=YP_004376652.1</t>
  </si>
  <si>
    <t>gene=rbcR;accession=NC_045244;protein=YP_009711975.1</t>
  </si>
  <si>
    <t>gene=rbcR;accession=NC_016735;protein=YP_005090087.1</t>
  </si>
  <si>
    <t>gene=rbcR;accession=NC_037998;protein=YP_009496328.1</t>
  </si>
  <si>
    <t>gene=rbcR;accession=NC_024084;protein=YP_009029369.1</t>
  </si>
  <si>
    <t>gene=rbcR;accession=NC_056794;protein=YP_010134261.1</t>
  </si>
  <si>
    <t>gene=lysR;accession=AP018511;protein=BBC77894.1</t>
  </si>
  <si>
    <t>gene=rbcR;accession=NC_056787;protein=YP_010133702.1</t>
  </si>
  <si>
    <t>gene=rbcR;accession=MG755791;protein=AWT38205.1</t>
  </si>
  <si>
    <t>gene=lysR;accession=NC_061048;protein=YP_010283336.1</t>
  </si>
  <si>
    <t>gene=lysR;accession=NC_058782;protein=YP_010208040.1</t>
  </si>
  <si>
    <t>gene=lysR;accession=NC_058785;protein=YP_010208425.1</t>
  </si>
  <si>
    <t>gene=rbcR;accession=NC_038003;protein=YP_009496994.1</t>
  </si>
  <si>
    <t>gene=rbcR;accession=NC_037996;protein=YP_009496056.1</t>
  </si>
  <si>
    <t>gene=rbcR;accession=NC_025312;protein=YP_009093211.1, gene=rbcR;accession=NC_025312;protein=YP_009093271.1</t>
  </si>
  <si>
    <t>gene=lysR;accession=NC_060858;protein=YP_010277054.1</t>
  </si>
  <si>
    <t>gene=lysR;accession=NC_058877;protein=YP_010215570.1, gene=lysR;accession=NC_058877;protein=YP_010215510.1</t>
  </si>
  <si>
    <t>gene=rbcR;accession=NC_027746;protein=YP_009163563.1</t>
  </si>
  <si>
    <t>gene=lysR;accession=NC_042171;protein=YP_009628758.1</t>
  </si>
  <si>
    <t>gene=rbcR;accession=NC_031173;protein=YP_009296752.1</t>
  </si>
  <si>
    <t>gene=rbcR;accession=NC_034787;protein=YP_009370201.1</t>
  </si>
  <si>
    <t>gene=rbcR;accession=NC_021075;protein=YP_007878145.1</t>
  </si>
  <si>
    <t>gene=rbcR;accession=NC_035350;protein=YP_009402812.1</t>
  </si>
  <si>
    <t>gene=rbcR;accession=NC_051883;protein=YP_009968382.1</t>
  </si>
  <si>
    <t>gene=rbcR;accession=NC_004799;protein=NP_848967.1</t>
  </si>
  <si>
    <t>gene=rbcR;accession=NC_001840;protein=NP_045064.1</t>
  </si>
  <si>
    <t>gene=rbcR;accession=KJ700459;protein=AIG92614.1</t>
  </si>
  <si>
    <t>gene=rbcR;accession=NC_041173;protein=YP_009564896.1</t>
  </si>
  <si>
    <t>gene=fbcR;accession=NC_038051;protein=YP_009498075.1</t>
  </si>
  <si>
    <t>gene=rbcR;accession=NC_000925;protein=NP_053815.1</t>
  </si>
  <si>
    <t>gene=rbcR;accession=NC_031175;protein=YP_009297155.1</t>
  </si>
  <si>
    <t>gene=lysR;accession=NC_035291;protein=YP_009398170.1</t>
  </si>
  <si>
    <t>N0.HOG0000089</t>
  </si>
  <si>
    <t>OG0000088</t>
  </si>
  <si>
    <t>rpl11</t>
  </si>
  <si>
    <t>gene=rpl11;accession=KY860574;protein=ASV47559.1</t>
  </si>
  <si>
    <t>gene=rpl11;accession=NC_035720;protein=YP_009420218.1</t>
  </si>
  <si>
    <t>gene=rpl11;accession=NC_000926;protein=NP_050663.1</t>
  </si>
  <si>
    <t>gene=rpl11;accession=NC_009573;protein=YP_001293476.1</t>
  </si>
  <si>
    <t>gene=rpl11;accession=NC_027589;protein=YP_009159156.1</t>
  </si>
  <si>
    <t>gene=rpl11;accession=MK798155;protein=QQP22313.1</t>
  </si>
  <si>
    <t>gene=rpl11;accession=NC_038216;protein=YP_009504673.1</t>
  </si>
  <si>
    <t>gene=rpl11;accession=NC_001675;protein=NP_043171.1</t>
  </si>
  <si>
    <t>gene=rpl11;accession=MF167427;protein=ASQ40372.1</t>
  </si>
  <si>
    <t>gene=rpl11;accession=MF167424;protein=ASQ39879.1</t>
  </si>
  <si>
    <t>gene=rpl11;accession=LC564893;protein=BCG67668.1</t>
  </si>
  <si>
    <t>gene=rpl11;mag=TARA_B110000977_METAG-scaffold_147;contig=C_0</t>
  </si>
  <si>
    <t>gene=rpl11;accession=NC_038000;protein=YP_009496506.1</t>
  </si>
  <si>
    <t>gene=rpl11;accession=KC509519;protein=AGH28157.1</t>
  </si>
  <si>
    <t>gene=rpl11;accession=NC_012898;protein=YP_003002100.1</t>
  </si>
  <si>
    <t>gene=rpl11;accession=MW845779;protein=QXM17929.1</t>
  </si>
  <si>
    <t>gene=rpl11;accession=MW845776;protein=QXM17534.1</t>
  </si>
  <si>
    <t>gene=rpl11;accession=NC_040294;protein=YP_009550287.1</t>
  </si>
  <si>
    <t>gene=rpl11;accession=MW561224;protein=QTI82850.1</t>
  </si>
  <si>
    <t>gene=rpl11;accession=KC509522;protein=AGH28562.1</t>
  </si>
  <si>
    <t>gene=rpl11;accession=NC_043929;protein=YP_009677069.1</t>
  </si>
  <si>
    <t>gene=rpl11;accession=NC_036804;protein=YP_009455864.1</t>
  </si>
  <si>
    <t>gene=rpl11;accession=NC_057645;protein=YP_010172848.1</t>
  </si>
  <si>
    <t>gene=rpl11;accession=KF733443;protein=AHI51159.1</t>
  </si>
  <si>
    <t>gene=rpl11;accession=MG755797;protein=AWT38925.1</t>
  </si>
  <si>
    <t>gene=rpl11;accession=NC_015403;protein=YP_004376581.1</t>
  </si>
  <si>
    <t>gene=rpl11;accession=NC_045244;protein=YP_009711886.1</t>
  </si>
  <si>
    <t>gene=rpl11;accession=NC_016735;protein=YP_005090117.1</t>
  </si>
  <si>
    <t>gene=rpl11;accession=NC_037998;protein=YP_009496244.1</t>
  </si>
  <si>
    <t>gene=rpl11;accession=NC_024084;protein=YP_009029307.1</t>
  </si>
  <si>
    <t>gene=rpl11;accession=NC_056794;protein=YP_010134226.1</t>
  </si>
  <si>
    <t>gene=rpl11;accession=AP018511;protein=BBC77812.1</t>
  </si>
  <si>
    <t>gene=rpl11;accession=NC_056787;protein=YP_010133661.1</t>
  </si>
  <si>
    <t>gene=rpl11;accession=KJ877675;protein=AIM52788.1</t>
  </si>
  <si>
    <t>gene=rpl11;accession=MG755791;protein=AWT38127.1</t>
  </si>
  <si>
    <t>gene=rpl11;accession=NC_061048;protein=YP_010283244.1</t>
  </si>
  <si>
    <t>gene=rpl11;accession=NC_058782;protein=YP_010208078.1</t>
  </si>
  <si>
    <t>gene=rpl11;accession=NC_058785;protein=YP_010208465.1</t>
  </si>
  <si>
    <t>gene=rpl11;accession=NC_044408;protein=YP_009684575.1</t>
  </si>
  <si>
    <t>gene=rpl11;accession=NC_043890;protein=YP_009675040.1</t>
  </si>
  <si>
    <t>gene=rpl11;accession=NC_038003;protein=YP_009496905.1</t>
  </si>
  <si>
    <t>gene=rpl11;accession=NC_037996;protein=YP_009495962.1</t>
  </si>
  <si>
    <t>gene=rpl11;accession=NC_025312;protein=YP_009093161.1</t>
  </si>
  <si>
    <t>gene=rpl11;accession=NC_040134;protein=YP_009545220.1</t>
  </si>
  <si>
    <t>gene=rpl11;accession=NC_060858;protein=YP_010277081.1</t>
  </si>
  <si>
    <t>gene=rpl11;accession=NC_058877;protein=YP_010215620.1</t>
  </si>
  <si>
    <t>gene=rpl11;accession=NC_027746;protein=YP_009163573.1</t>
  </si>
  <si>
    <t>gene=rpl11;accession=NC_011600;protein=YP_002327495.1</t>
  </si>
  <si>
    <t>gene=rpl11;accession=NC_042171;protein=YP_009628794.1</t>
  </si>
  <si>
    <t>gene=rpl11;accession=NC_031173;protein=YP_009296766.1</t>
  </si>
  <si>
    <t>gene=rpl11;accession=NC_034787;protein=YP_009370353.1</t>
  </si>
  <si>
    <t>gene=rpl11;accession=NC_021075;protein=YP_007878184.1</t>
  </si>
  <si>
    <t>gene=rpl11;accession=NC_035350;protein=YP_009402711.1</t>
  </si>
  <si>
    <t>gene=rpl11;accession=NC_051883;protein=YP_009968227.1</t>
  </si>
  <si>
    <t>gene=rpl11;accession=NC_004799;protein=NP_849017.1</t>
  </si>
  <si>
    <t>gene=rpl11;accession=NC_001840;protein=NP_045116.1</t>
  </si>
  <si>
    <t>gene=rpl11;accession=KJ700459;protein=AIG92477.1</t>
  </si>
  <si>
    <t>gene=rpl11;accession=NC_041173;protein=YP_009564932.1</t>
  </si>
  <si>
    <t>gene=rpl11;accession=NC_038051;protein=YP_009498047.1</t>
  </si>
  <si>
    <t>gene=rpl11;accession=NC_000925;protein=NP_053947.1</t>
  </si>
  <si>
    <t>gene=rpl11;accession=NC_031175;protein=YP_009297196.1</t>
  </si>
  <si>
    <t>gene=rpl11;accession=NC_035291;protein=YP_009398336.1</t>
  </si>
  <si>
    <t>N0.HOG0000090</t>
  </si>
  <si>
    <t>OG0000089</t>
  </si>
  <si>
    <t>rpl12</t>
  </si>
  <si>
    <t>gene=rpl12;accession=NC_030169;protein=YP_009252776.1</t>
  </si>
  <si>
    <t>gene=rpl12;accession=NC_008101;protein=YP_635981.1</t>
  </si>
  <si>
    <t>gene=rpl12;accession=KY860574;protein=ASV47557.1</t>
  </si>
  <si>
    <t>gene=rpl12;accession=NC_035720;protein=YP_009420220.1</t>
  </si>
  <si>
    <t>gene=rpl12;accession=NC_000926;protein=NP_050665.1</t>
  </si>
  <si>
    <t>gene=rpl12;accession=NC_009573;protein=YP_001293478.1</t>
  </si>
  <si>
    <t>gene=rpl12;accession=NC_027589;protein=YP_009159158.1</t>
  </si>
  <si>
    <t>gene=rpl12;accession=MK798155;protein=QQP22314.1</t>
  </si>
  <si>
    <t>gene=rpl7/12;accession=NC_038216;protein=YP_009504675.1</t>
  </si>
  <si>
    <t>gene=rpl12;accession=NC_001675;protein=NP_043173.1</t>
  </si>
  <si>
    <t>gene=rpl7/12;accession=MF167427;protein=ASQ40374.1</t>
  </si>
  <si>
    <t>gene=rpl7/12;accession=MF167424;protein=ASQ39883.1</t>
  </si>
  <si>
    <t>gene=rpl12;mag=TARA_B110000977_METAG-scaffold_147;contig=C_0</t>
  </si>
  <si>
    <t>gene=rpl12;accession=NC_038000;protein=YP_009496504.1</t>
  </si>
  <si>
    <t>gene=rpl12;accession=KC509519;protein=AGH28159.1</t>
  </si>
  <si>
    <t>gene=rpl12;accession=MW845779;protein=QXM17931.1</t>
  </si>
  <si>
    <t>gene=rpl12;accession=MW845776;protein=QXM17536.1</t>
  </si>
  <si>
    <t>gene=rpl12;accession=NC_040294;protein=YP_009550289.1</t>
  </si>
  <si>
    <t>gene=rpl12;accession=MW561224;protein=QTI82848.1</t>
  </si>
  <si>
    <t>gene=rpl12;accession=KC509522;protein=AGH28564.1</t>
  </si>
  <si>
    <t>gene=rpl12;accession=NC_036804;protein=YP_009455862.1</t>
  </si>
  <si>
    <t>gene=rpl12;accession=NC_057645;protein=YP_010172850.1</t>
  </si>
  <si>
    <t>gene=rpl12;accession=KF733443;protein=AHI51157.1</t>
  </si>
  <si>
    <t>gene=rpl12;accession=MG755797;protein=AWT38927.1</t>
  </si>
  <si>
    <t>gene=rpl12;accession=NC_015403;protein=YP_004376583.1</t>
  </si>
  <si>
    <t>gene=rpl12;accession=NC_045244;protein=YP_009711888.1</t>
  </si>
  <si>
    <t>gene=rpl12;accession=NC_016735;protein=YP_005090119.1</t>
  </si>
  <si>
    <t>gene=rpl12;accession=NC_037998;protein=YP_009496246.1</t>
  </si>
  <si>
    <t>gene=rpl12;accession=NC_024084;protein=YP_009029305.1</t>
  </si>
  <si>
    <t>gene=rpl12;accession=NC_056794;protein=YP_010134224.1</t>
  </si>
  <si>
    <t>gene=rpl12;accession=AP018511;protein=BBC77810.1</t>
  </si>
  <si>
    <t>gene=rpl12;accession=NC_056787;protein=YP_010133659.1</t>
  </si>
  <si>
    <t>gene=rpl12;accession=KJ877675;protein=AIM52686.1</t>
  </si>
  <si>
    <t>gene=rpl12;accession=MG755791;protein=AWT38125.1</t>
  </si>
  <si>
    <t>gene=rpl12;accession=NC_061048;protein=YP_010283246.1</t>
  </si>
  <si>
    <t>gene=rpl12;accession=NC_058782;protein=YP_010208076.1</t>
  </si>
  <si>
    <t>gene=rpl12;accession=NC_058785;protein=YP_010208463.1</t>
  </si>
  <si>
    <t>gene=rpl12;accession=NC_044408;protein=YP_009684577.1</t>
  </si>
  <si>
    <t>gene=rpl12;accession=NC_043890;protein=YP_009675038.1</t>
  </si>
  <si>
    <t>gene=rpl12;accession=NC_038003;protein=YP_009496903.1</t>
  </si>
  <si>
    <t>gene=rpl12;accession=NC_037996;protein=YP_009495960.1</t>
  </si>
  <si>
    <t>gene=rpl12;accession=NC_025312;protein=YP_009093163.1</t>
  </si>
  <si>
    <t>gene=rpl12;accession=NC_040134;protein=YP_009545222.1</t>
  </si>
  <si>
    <t>gene=rpl12;accession=NC_060858;protein=YP_010277083.1</t>
  </si>
  <si>
    <t>gene=rpl12;accession=NC_058877;protein=YP_010215618.1</t>
  </si>
  <si>
    <t>gene=rpl12;accession=NC_027746;protein=YP_009163571.1</t>
  </si>
  <si>
    <t>gene=rpl12;accession=NC_011600;protein=YP_002327497.1</t>
  </si>
  <si>
    <t>gene=rpl12;accession=NC_042171;protein=YP_009628792.1</t>
  </si>
  <si>
    <t>gene=rpl12;accession=NC_031173;protein=YP_009296764.1</t>
  </si>
  <si>
    <t>gene=rpl12;accession=NC_034787;protein=YP_009370255.1</t>
  </si>
  <si>
    <t>gene=rpl12;accession=NC_021075;protein=YP_007878182.1</t>
  </si>
  <si>
    <t>gene=rpl12;accession=NC_035350;protein=YP_009402713.1</t>
  </si>
  <si>
    <t>gene=rpl12;accession=NC_051883;protein=YP_009968225.1</t>
  </si>
  <si>
    <t>gene=rpl12;accession=NC_004799;protein=NP_849019.1</t>
  </si>
  <si>
    <t>gene=rpl12;accession=NC_001840;protein=NP_045118.1</t>
  </si>
  <si>
    <t>gene=rpl12;accession=KJ700459;protein=AIG92475.1</t>
  </si>
  <si>
    <t>gene=rpl12;accession=NC_041173;protein=YP_009564930.1</t>
  </si>
  <si>
    <t>gene=rpl12;accession=NC_038051;protein=YP_009498045.1</t>
  </si>
  <si>
    <t>gene=rpl12;accession=NC_000925;protein=NP_053949.1</t>
  </si>
  <si>
    <t>gene=rpl12;accession=NC_031175;protein=YP_009297192.1</t>
  </si>
  <si>
    <t>gene=rpl12;accession=NC_035291;protein=YP_009398338.1</t>
  </si>
  <si>
    <t>N0.HOG0000091</t>
  </si>
  <si>
    <t>OG0000090</t>
  </si>
  <si>
    <t>rpl31</t>
  </si>
  <si>
    <t>rpl31 of Cryptophyta_sp_CCMP2293/Bafinella mislabelled as rps31</t>
  </si>
  <si>
    <t>gene=rpl31;accession=KY860574;protein=ASV47577.1</t>
  </si>
  <si>
    <t>gene=rpl31;accession=NC_035720;protein=YP_009420347.1</t>
  </si>
  <si>
    <t>gene=rpl31;accession=NC_000926;protein=NP_050793.1</t>
  </si>
  <si>
    <t>gene=rpl31;accession=NC_009573;protein=YP_001293604.1</t>
  </si>
  <si>
    <t>gene=rpl31;accession=NC_027589;protein=YP_009159282.1</t>
  </si>
  <si>
    <t>gene=rps31;accession=MK798155;protein=QQP22439.1</t>
  </si>
  <si>
    <t>gene=rpl31;accession=NC_020371;protein=YP_007476266.1</t>
  </si>
  <si>
    <t>gene=rpl31;accession=NC_049168;protein=YP_009873649.1</t>
  </si>
  <si>
    <t>gene=rpl31;accession=LC564893;protein=BCG67742.1</t>
  </si>
  <si>
    <t>gene=rpl31;accession=MT471323;protein=QRN72656.1</t>
  </si>
  <si>
    <t>gene=rpl31;mag=TARA_B110000977_METAG-scaffold_147;contig=C_0</t>
  </si>
  <si>
    <t>gene=rpl31;accession=NC_038000;protein=YP_009496598.1</t>
  </si>
  <si>
    <t>gene=rpl31;accession=KC509519;protein=AGH28246.1</t>
  </si>
  <si>
    <t>gene=rpl31;accession=NC_012898;protein=YP_003002068.1</t>
  </si>
  <si>
    <t>gene=rpl31;accession=MW845779;protein=QXM17882.1</t>
  </si>
  <si>
    <t>gene=rpl31;accession=MW845776;protein=QXM17488.1</t>
  </si>
  <si>
    <t>gene=rpl31;accession=NC_040294;protein=YP_009550304.1</t>
  </si>
  <si>
    <t>gene=rpl31;accession=MW561224;protein=QTI82802.1</t>
  </si>
  <si>
    <t>gene=rpl31;accession=KC509522;protein=AGH28654.1</t>
  </si>
  <si>
    <t>gene=rpl31;accession=NC_043929;protein=YP_009677076.1</t>
  </si>
  <si>
    <t>gene=rpl31;accession=NC_036804;protein=YP_009455850.1</t>
  </si>
  <si>
    <t>gene=rpl31;accession=NC_057645;protein=YP_010172782.1</t>
  </si>
  <si>
    <t>gene=rpl31;accession=KF733443;protein=AHI51242.1</t>
  </si>
  <si>
    <t>gene=rpl31;accession=MG755797;protein=AWT39015.1</t>
  </si>
  <si>
    <t>gene=rpl31;accession=NC_015403;protein=YP_004376609.1</t>
  </si>
  <si>
    <t>gene=rpl31;accession=NC_045244;protein=YP_009711945.1</t>
  </si>
  <si>
    <t>gene=rpl31;accession=NC_016735;protein=YP_005090131.1</t>
  </si>
  <si>
    <t>gene=rpl31;accession=NC_037998;protein=YP_009496292.1</t>
  </si>
  <si>
    <t>gene=rpl31;accession=NC_024084;protein=YP_009029395.1</t>
  </si>
  <si>
    <t>gene=rpl31;accession=NC_056794;protein=YP_010134274.1</t>
  </si>
  <si>
    <t>gene=rpl31;accession=AP018511;protein=BBC77853.1</t>
  </si>
  <si>
    <t>gene=rpl31;accession=NC_056787;protein=YP_010133744.1</t>
  </si>
  <si>
    <t>gene=rpl31;accession=KJ877675;protein=AIM52704.1</t>
  </si>
  <si>
    <t>gene=rpl31;accession=MG755791;protein=AWT38200.1</t>
  </si>
  <si>
    <t>gene=rpl31;accession=NC_061048;protein=YP_010283290.1</t>
  </si>
  <si>
    <t>gene=rpl31;accession=NC_058782;protein=YP_010208023.1</t>
  </si>
  <si>
    <t>gene=rpl31;accession=NC_058785;protein=YP_010208393.1</t>
  </si>
  <si>
    <t>gene=rpl31;accession=NC_044408;protein=YP_009684623.1</t>
  </si>
  <si>
    <t>gene=rpl31;accession=NC_043890;protein=YP_009674967.1</t>
  </si>
  <si>
    <t>gene=rpl31;accession=NC_038003;protein=YP_009496959.1</t>
  </si>
  <si>
    <t>gene=rpl31;accession=NC_037996;protein=YP_009496020.1</t>
  </si>
  <si>
    <t>gene=rpl31;accession=NC_025312;protein=YP_009093253.1</t>
  </si>
  <si>
    <t>gene=rpl31;accession=NC_040134;protein=YP_009545254.1</t>
  </si>
  <si>
    <t>gene=rpl31;accession=NC_060858;protein=YP_010277014.1</t>
  </si>
  <si>
    <t>gene=rpl31;accession=NC_058877;protein=YP_010215528.1</t>
  </si>
  <si>
    <t>gene=rpl31;accession=NC_027746;protein=YP_009163674.1</t>
  </si>
  <si>
    <t>gene=rpl31;accession=NC_011600;protein=YP_002327509.1</t>
  </si>
  <si>
    <t>gene=rpl31;accession=NC_042171;protein=YP_009628816.1</t>
  </si>
  <si>
    <t>gene=rpl31;accession=NC_031173;protein=YP_009296909.1</t>
  </si>
  <si>
    <t>gene=rpl31;accession=NC_034787;protein=YP_009370233.1</t>
  </si>
  <si>
    <t>gene=rpl31;accession=NC_021075;protein=YP_007878205.1</t>
  </si>
  <si>
    <t>gene=rpl31;accession=NC_035350;protein=YP_009402747.1</t>
  </si>
  <si>
    <t>gene=rpl31;accession=NC_051883;protein=YP_009968303.1</t>
  </si>
  <si>
    <t>gene=rpl31;accession=NC_004799;protein=NP_849093.1</t>
  </si>
  <si>
    <t>gene=rpl31;accession=NC_001840;protein=NP_045163.1</t>
  </si>
  <si>
    <t>gene=rpl31;accession=KJ700459;protein=AIG92496.1</t>
  </si>
  <si>
    <t>gene=rpl31;accession=NC_041173;protein=YP_009564953.1</t>
  </si>
  <si>
    <t>gene=rpl31;accession=NC_038051;protein=YP_009498017.1</t>
  </si>
  <si>
    <t>gene=rpl31;accession=NC_000925;protein=NP_053900.1</t>
  </si>
  <si>
    <t>gene=rpl31;accession=NC_031175;protein=YP_009297288.1</t>
  </si>
  <si>
    <t>gene=rpl31;accession=NC_035291;protein=YP_009398315.1</t>
  </si>
  <si>
    <t>N0.HOG0000092</t>
  </si>
  <si>
    <t>OG0000091</t>
  </si>
  <si>
    <t>tatC</t>
  </si>
  <si>
    <t>ycf43</t>
  </si>
  <si>
    <t>gene=tatC;accession=KY860574;protein=ASV47621.1</t>
  </si>
  <si>
    <t>gene=tatC;accession=NC_035720;protein=YP_009420303.1</t>
  </si>
  <si>
    <t>gene=tatC;accession=NC_000926;protein=NP_050750.1</t>
  </si>
  <si>
    <t>gene=tatC;accession=NC_009573;protein=YP_001293561.1</t>
  </si>
  <si>
    <t>gene=tatC;accession=NC_027589;protein=YP_009159239.1</t>
  </si>
  <si>
    <t>gene=tatC;accession=MK798155;protein=QQP22383.1</t>
  </si>
  <si>
    <t>gene=tatC;accession=NC_020371;protein=YP_007476248.1</t>
  </si>
  <si>
    <t>gene=ycf43;accession=NC_049168;protein=YP_009873588.1</t>
  </si>
  <si>
    <t>gene=tatC;accession=LC564893;protein=BCG67675.1</t>
  </si>
  <si>
    <t>gene=tatC;accession=MT471323;protein=QRN72624.1</t>
  </si>
  <si>
    <t>gene=tatC;mag=TARA_B110000977_METAG-scaffold_147;contig=C_0</t>
  </si>
  <si>
    <t>gene=tatC;accession=NC_038000;protein=YP_009496514.1</t>
  </si>
  <si>
    <t>gene=tatC;accession=KC509519;protein=AGH28149.1</t>
  </si>
  <si>
    <t>gene=tatC;accession=NC_012898;protein=YP_003002118.1</t>
  </si>
  <si>
    <t>gene=tatC;accession=MW845779;protein=QXM17921.1</t>
  </si>
  <si>
    <t>gene=tatC;accession=MW845776;protein=QXM17526.1</t>
  </si>
  <si>
    <t>gene=tatC;accession=NC_040294;protein=YP_009550380.1</t>
  </si>
  <si>
    <t>gene=tatC;accession=MW561224;protein=QTI82858.1</t>
  </si>
  <si>
    <t>gene=tatC;accession=KC509522;protein=AGH28554.1</t>
  </si>
  <si>
    <t>gene=tatC;accession=NC_043929;protein=YP_009677063.1</t>
  </si>
  <si>
    <t>gene=tatC;accession=NC_036804;protein=YP_009455799.1</t>
  </si>
  <si>
    <t>gene=tatC;accession=NC_057645;protein=YP_010172840.1</t>
  </si>
  <si>
    <t>gene=tatC;accession=KF733443;protein=AHI51167.1</t>
  </si>
  <si>
    <t>gene=tatC;accession=MG755797;protein=AWT38971.1</t>
  </si>
  <si>
    <t>gene=tatC;accession=NC_015403;protein=YP_004376573.1</t>
  </si>
  <si>
    <t>gene=tatC;accession=NC_045244;protein=YP_009711922.1</t>
  </si>
  <si>
    <t>gene=tatC;accession=NC_016735;protein=YP_005090077.1</t>
  </si>
  <si>
    <t>gene=tatC;accession=NC_037998;protein=YP_009496237.1</t>
  </si>
  <si>
    <t>gene=tatC;accession=NC_024084;protein=YP_009029319.1</t>
  </si>
  <si>
    <t>gene=tatC;accession=NC_056794;protein=YP_010134234.1</t>
  </si>
  <si>
    <t>gene=tatC;accession=AP018511;protein=BBC77820.1</t>
  </si>
  <si>
    <t>gene=tatC;accession=NC_056787;protein=YP_010133669.1</t>
  </si>
  <si>
    <t>gene=tatC;accession=KJ877675;protein=AIM52756.1</t>
  </si>
  <si>
    <t>gene=tatC;accession=MG755791;protein=AWT38098.1</t>
  </si>
  <si>
    <t>gene=tatC;accession=NC_061048;protein=YP_010283231.1</t>
  </si>
  <si>
    <t>gene=tatC;accession=NC_058782;protein=YP_010208071.1</t>
  </si>
  <si>
    <t>gene=tatC;accession=NC_058785;protein=YP_010208449.1</t>
  </si>
  <si>
    <t>gene=tatC;accession=NC_044408;protein=YP_009684560.1</t>
  </si>
  <si>
    <t>gene=tatC;accession=NC_043890;protein=YP_009675031.1</t>
  </si>
  <si>
    <t>gene=tatC;accession=NC_038003;protein=YP_009496913.1</t>
  </si>
  <si>
    <t>gene=tatC;accession=NC_037996;protein=YP_009495969.1</t>
  </si>
  <si>
    <t>gene=tatC;accession=NC_025312;protein=YP_009093174.1</t>
  </si>
  <si>
    <t>gene=tatC;accession=NC_040134;protein=YP_009545187.1</t>
  </si>
  <si>
    <t>gene=tatC;accession=NC_060858;protein=YP_010277100.1</t>
  </si>
  <si>
    <t>gene=tatC;accession=NC_058877;protein=YP_010215607.1</t>
  </si>
  <si>
    <t>gene=tatC;accession=NC_027746;protein=YP_009163581.1</t>
  </si>
  <si>
    <t>gene=ycf43;accession=NC_011600;protein=YP_002327461.1</t>
  </si>
  <si>
    <t>gene=tatC;accession=NC_042171;protein=YP_009628865.1</t>
  </si>
  <si>
    <t>gene=tatC;accession=NC_031173;protein=YP_009296899.1</t>
  </si>
  <si>
    <t>gene=tatC;accession=NC_034787;protein=YP_009370238.1</t>
  </si>
  <si>
    <t>gene=tatC;accession=NC_021075;protein=YP_007878256.1</t>
  </si>
  <si>
    <t>gene=tatC;accession=NC_035350;protein=YP_009402669.1</t>
  </si>
  <si>
    <t>gene=tatC;accession=NC_051883;protein=YP_009968271.1</t>
  </si>
  <si>
    <t>gene=tatC;accession=NC_004799;protein=NP_849062.1</t>
  </si>
  <si>
    <t>gene=tatC;accession=NC_001840;protein=NP_045194.1</t>
  </si>
  <si>
    <t>gene=tatC;accession=KJ700459;protein=AIG92544.1</t>
  </si>
  <si>
    <t>gene=tatC;accession=NC_041173;protein=YP_009564801.1</t>
  </si>
  <si>
    <t>gene=tatC;accession=NC_038051;protein=YP_009497970.1</t>
  </si>
  <si>
    <t>gene=tatC;accession=NC_000925;protein=NP_053874.1</t>
  </si>
  <si>
    <t>gene=tatC;accession=NC_031175;protein=YP_009297157.1</t>
  </si>
  <si>
    <t>gene=tatC;accession=NC_035291;protein=YP_009398265.1</t>
  </si>
  <si>
    <t>N0.HOG0000093</t>
  </si>
  <si>
    <t>OG0000092</t>
  </si>
  <si>
    <t>psaL</t>
  </si>
  <si>
    <t>gene=psaL;accession=KY860574;protein=ASV47646.1</t>
  </si>
  <si>
    <t>gene=psaL;accession=NC_035720;protein=YP_009420279.1</t>
  </si>
  <si>
    <t>gene=psaL;accession=NC_000926;protein=NP_050726.1</t>
  </si>
  <si>
    <t>gene=psaL;accession=NC_009573;protein=YP_001293537.1</t>
  </si>
  <si>
    <t>gene=psaL;accession=NC_027589;protein=YP_009159215.1</t>
  </si>
  <si>
    <t>gene=psaL;accession=MK798155;protein=QQP22349.1</t>
  </si>
  <si>
    <t>gene=psaL;accession=NC_020371;protein=YP_007476281.1</t>
  </si>
  <si>
    <t>gene=psaL;accession=NC_049168;protein=YP_009873548.1</t>
  </si>
  <si>
    <t>gene=psaL;accession=LC564893;protein=BCG67754.1</t>
  </si>
  <si>
    <t>gene=psaL;accession=MT471323;protein=QRN72665.1</t>
  </si>
  <si>
    <t>gene=psaL;mag=TARA_B110000977_METAG-scaffold_147;contig=C_0</t>
  </si>
  <si>
    <t>gene=psaL;accession=NC_038000;protein=YP_009496486.1</t>
  </si>
  <si>
    <t>gene=psaL;accession=KC509519;protein=AGH28188.1</t>
  </si>
  <si>
    <t>gene=psaL;accession=NC_012898;protein=YP_003002022.1</t>
  </si>
  <si>
    <t>gene=psaL;accession=MW845779;protein=QXM17943.1</t>
  </si>
  <si>
    <t>gene=psaL;accession=MW845776;protein=QXM17548.1</t>
  </si>
  <si>
    <t>gene=psaL;accession=NC_040294;protein=YP_009550407.1</t>
  </si>
  <si>
    <t>gene=psaL;accession=MW561224;protein=QTI82830.1</t>
  </si>
  <si>
    <t>gene=psaL;accession=KC509522;protein=AGH28586.1</t>
  </si>
  <si>
    <t>gene=psaL;accession=NC_043929;protein=YP_009677020.1</t>
  </si>
  <si>
    <t>gene=psaL;accession=NC_036804;protein=YP_009455823.1</t>
  </si>
  <si>
    <t>gene=psaL;accession=NC_057645;protein=YP_010172865.1</t>
  </si>
  <si>
    <t>gene=psaL;accession=KF733443;protein=AHI51123.1</t>
  </si>
  <si>
    <t>gene=psaL;accession=MG755797;protein=AWT38959.1</t>
  </si>
  <si>
    <t>gene=psaL;accession=NC_015403;protein=YP_004376665.1</t>
  </si>
  <si>
    <t>gene=psaL;accession=NC_045244;protein=YP_009711908.1</t>
  </si>
  <si>
    <t>gene=psaL;accession=NC_016735;protein=YP_005090088.1</t>
  </si>
  <si>
    <t>gene=psaL;accession=NC_037998;protein=YP_009496264.1</t>
  </si>
  <si>
    <t>gene=psaL;accession=NC_024084;protein=YP_009029354.1</t>
  </si>
  <si>
    <t>gene=psaL;accession=NC_056794;protein=YP_010134193.1</t>
  </si>
  <si>
    <t>gene=psaL;accession=AP018511;protein=BBC77781.1</t>
  </si>
  <si>
    <t>gene=psaL;accession=NC_056787;protein=YP_010133628.1</t>
  </si>
  <si>
    <t>gene=psaL;accession=KJ877675;protein=AIM52698.1</t>
  </si>
  <si>
    <t>gene=psaL;accession=MG755791;protein=AWT38140.1</t>
  </si>
  <si>
    <t>gene=psaL;accession=NC_061048;protein=YP_010283211.1</t>
  </si>
  <si>
    <t>gene=psaL;accession=NC_058782;protein=YP_010207987.1</t>
  </si>
  <si>
    <t>gene=psaL;accession=NC_058785;protein=YP_010208371.1</t>
  </si>
  <si>
    <t>gene=psaL;accession=NC_044408;protein=YP_009684610.1</t>
  </si>
  <si>
    <t>gene=psaL;accession=NC_043890;protein=YP_009675000.1</t>
  </si>
  <si>
    <t>gene=psaL;accession=NC_038003;protein=YP_009496886.1</t>
  </si>
  <si>
    <t>gene=psaL;accession=NC_037996;protein=YP_009495942.1</t>
  </si>
  <si>
    <t>gene=psaL;accession=NC_025312;protein=YP_009093201.1</t>
  </si>
  <si>
    <t>gene=psaL;accession=NC_040134;protein=YP_009545247.1</t>
  </si>
  <si>
    <t>gene=psaL;accession=NC_060858;protein=YP_010277092.1</t>
  </si>
  <si>
    <t>gene=psaL;accession=NC_058877;protein=YP_010215580.1</t>
  </si>
  <si>
    <t>gene=psaL;accession=NC_027746;protein=YP_009163636.1</t>
  </si>
  <si>
    <t>gene=psaL;accession=NC_011600;protein=YP_002327559.1</t>
  </si>
  <si>
    <t>gene=psaL;accession=NC_042171;protein=YP_009628898.1</t>
  </si>
  <si>
    <t>gene=psaL;accession=NC_031173;protein=YP_009296837.1</t>
  </si>
  <si>
    <t>gene=psaL;accession=NC_034787;protein=YP_009370223.1</t>
  </si>
  <si>
    <t>gene=psaL;accession=NC_021075;protein=YP_007878290.1</t>
  </si>
  <si>
    <t>gene=psaL;accession=NC_035350;protein=YP_009402655.1</t>
  </si>
  <si>
    <t>gene=psaL;accession=NC_051883;protein=YP_009968344.1</t>
  </si>
  <si>
    <t>gene=psaL;accession=NC_004799;protein=NP_849135.1</t>
  </si>
  <si>
    <t>gene=psaL;accession=NC_001840;protein=NP_045050.1</t>
  </si>
  <si>
    <t>gene=psaL;accession=KJ700459;protein=AIG92572.1</t>
  </si>
  <si>
    <t>gene=psaL;accession=NC_041173;protein=YP_009564835.1</t>
  </si>
  <si>
    <t>gene=psaL;accession=NC_038051;protein=YP_009497937.1</t>
  </si>
  <si>
    <t>gene=psaL;accession=NC_000925;protein=NP_053832.1</t>
  </si>
  <si>
    <t>gene=psaL;accession=NC_031175;protein=YP_009297276.1</t>
  </si>
  <si>
    <t>gene=psaL;accession=NC_035291;protein=YP_009398233.1</t>
  </si>
  <si>
    <t>N0.HOG0000094</t>
  </si>
  <si>
    <t>OG0000093</t>
  </si>
  <si>
    <t>cbbX</t>
  </si>
  <si>
    <t>cfxQ</t>
  </si>
  <si>
    <t>gene=cfxQ;accession=KY860574;protein=ASV47663.1</t>
  </si>
  <si>
    <t>gene=cbbX;accession=NC_035720;protein=YP_009420262.1</t>
  </si>
  <si>
    <t>gene=cbbX;accession=NC_000926;protein=NP_050707.1</t>
  </si>
  <si>
    <t>gene=cbbX;accession=NC_009573;protein=YP_001293520.1</t>
  </si>
  <si>
    <t>gene=cbbX;accession=NC_027589;protein=YP_009159198.1</t>
  </si>
  <si>
    <t>gene=cfxQ;accession=MK798155;protein=QQP22350.1</t>
  </si>
  <si>
    <t>gene=cbbX;accession=NC_020371;protein=YP_007476282.1</t>
  </si>
  <si>
    <t>gene=cbbx;accession=NC_049168;protein=YP_009873618.1</t>
  </si>
  <si>
    <t>gene=cbbX;accession=LC564893;protein=BCG67752.1</t>
  </si>
  <si>
    <t>gene=cbbX;accession=MT471323;protein=QRN72628.1</t>
  </si>
  <si>
    <t>gene=cbbX;mag=TARA_B110000977_METAG-scaffold_147;contig=C_0</t>
  </si>
  <si>
    <t>gene=cbbx;accession=NC_038000;protein=YP_009496485.1</t>
  </si>
  <si>
    <t>gene=cbbX;accession=KC509519;protein=AGH28189.1</t>
  </si>
  <si>
    <t>gene=cfxQ;accession=NC_012898;protein=YP_003002092.1</t>
  </si>
  <si>
    <t>gene=cbbx;accession=MW845779;protein=QXM17942.1</t>
  </si>
  <si>
    <t>gene=cbbx;accession=MW845776;protein=QXM17547.1</t>
  </si>
  <si>
    <t>gene=cbbX;accession=NC_040294;protein=YP_009550292.1</t>
  </si>
  <si>
    <t>gene=cbbX;accession=MW561224;protein=QTI82829.1</t>
  </si>
  <si>
    <t>gene=cbbX;accession=KC509522;protein=AGH28585.1</t>
  </si>
  <si>
    <t>gene=cbbX;accession=NC_043929;protein=YP_009677015.1</t>
  </si>
  <si>
    <t>gene=cbbx;accession=NC_036804;protein=YP_009455813.1</t>
  </si>
  <si>
    <t>gene=cbbX;accession=NC_057645;protein=YP_010172866.1</t>
  </si>
  <si>
    <t>gene=cbbX;accession=KF733443;protein=AHI51122.1</t>
  </si>
  <si>
    <t>gene=cbbX;accession=MG755797;protein=AWT38958.1</t>
  </si>
  <si>
    <t>gene=cbbX;accession=NC_015403;protein=YP_004376664.1</t>
  </si>
  <si>
    <t>gene=cbbX;accession=NC_045244;protein=YP_009711909.1</t>
  </si>
  <si>
    <t>gene=cbbx;accession=NC_016735;protein=YP_005090098.1</t>
  </si>
  <si>
    <t>gene=cbbX;accession=NC_037998;protein=YP_009496265.1</t>
  </si>
  <si>
    <t>gene=cbbX;accession=NC_024084;protein=YP_009029355.1</t>
  </si>
  <si>
    <t>gene=cbbX;accession=NC_056794;protein=YP_010134192.1</t>
  </si>
  <si>
    <t>gene=cbbX;accession=AP018511;protein=BBC77780.1</t>
  </si>
  <si>
    <t>gene=cbbX;accession=NC_056787;protein=YP_010133629.1</t>
  </si>
  <si>
    <t>gene=cbbX;accession=KJ877675;protein=AIM52758.1</t>
  </si>
  <si>
    <t>gene=cbbX;accession=MG755791;protein=AWT38139.1</t>
  </si>
  <si>
    <t>gene=cbbX;accession=NC_061048;protein=YP_010283212.1</t>
  </si>
  <si>
    <t>gene=cbbX;accession=NC_058782;protein=YP_010207986.1</t>
  </si>
  <si>
    <t>gene=cbbX;accession=NC_058785;protein=YP_010208370.1</t>
  </si>
  <si>
    <t>gene=cbbX;accession=NC_044408;protein=YP_009684595.1</t>
  </si>
  <si>
    <t>gene=cbbX;accession=NC_043890;protein=YP_009675011.1</t>
  </si>
  <si>
    <t>gene=cbbX;accession=NC_038003;protein=YP_009496885.1</t>
  </si>
  <si>
    <t>gene=cbbX;accession=NC_037996;protein=YP_009495941.1</t>
  </si>
  <si>
    <t>gene=cbbX;accession=NC_025312;protein=YP_009093202.1</t>
  </si>
  <si>
    <t>gene=cbbX;accession=NC_040134;protein=YP_009545189.1</t>
  </si>
  <si>
    <t>gene=cbbX;accession=NC_060858;protein=YP_010277091.1</t>
  </si>
  <si>
    <t>gene=cbbX;accession=NC_058877;protein=YP_010215579.1</t>
  </si>
  <si>
    <t>gene=cbbX;accession=NC_027746;protein=YP_009163637.1</t>
  </si>
  <si>
    <t>gene=cfxQ;accession=NC_011600;protein=YP_002327549.1</t>
  </si>
  <si>
    <t>gene=cbbX;accession=NC_042171;protein=YP_009628904.1</t>
  </si>
  <si>
    <t>gene=cbbX;accession=NC_031173;protein=YP_009296787.1</t>
  </si>
  <si>
    <t>gene=cbbX;accession=NC_034787;protein=YP_009370316.1</t>
  </si>
  <si>
    <t>gene=cbbX;accession=NC_021075;protein=YP_007878296.1</t>
  </si>
  <si>
    <t>gene=cbbX;accession=NC_035350;protein=YP_009402683.1</t>
  </si>
  <si>
    <t>gene=cbbX;accession=NC_051883;protein=YP_009968362.1</t>
  </si>
  <si>
    <t>gene=cbbX;accession=NC_004799;protein=NP_848947.1</t>
  </si>
  <si>
    <t>gene=cbbX;accession=NC_001840;protein=NP_045136.1</t>
  </si>
  <si>
    <t>gene=cbbX;accession=KJ700459;protein=AIG92597.1</t>
  </si>
  <si>
    <t>gene=cbbX;accession=NC_041173;protein=YP_009564841.1</t>
  </si>
  <si>
    <t>gene=cbbx;accession=NC_038051;protein=YP_009497934.1</t>
  </si>
  <si>
    <t>gene=cbbX;accession=NC_000925;protein=NP_053838.1</t>
  </si>
  <si>
    <t>gene=cbbX;accession=NC_031175;protein=YP_009297177.1</t>
  </si>
  <si>
    <t>gene=cbbX;accession=NC_035291;protein=YP_009398225.1</t>
  </si>
  <si>
    <t>N0.HOG0000095</t>
  </si>
  <si>
    <t>OG0000094</t>
  </si>
  <si>
    <t>petM</t>
  </si>
  <si>
    <t>ycf31; petX</t>
  </si>
  <si>
    <t>mislabelled in Cyanidium caldarium as ycf43</t>
  </si>
  <si>
    <t>gene=petM;accession=KY860574;protein=ASV47615.1</t>
  </si>
  <si>
    <t>gene=petM;accession=NC_035720;protein=YP_009420309.1</t>
  </si>
  <si>
    <t>gene=ycf31;accession=NC_000926;protein=NP_050756.1</t>
  </si>
  <si>
    <t>gene=petM;accession=NC_009573;protein=YP_001293567.1</t>
  </si>
  <si>
    <t>gene=petM;accession=NC_027589;protein=YP_009159245.1</t>
  </si>
  <si>
    <t>gene=petM;accession=MK798155;protein=QQP22402.1</t>
  </si>
  <si>
    <t>gene=petX;accession=NC_038216;protein=YP_009504656.1</t>
  </si>
  <si>
    <t>gene=petX;accession=NC_001675;protein=NP_043155.1</t>
  </si>
  <si>
    <t>gene=petM;accession=MF167427;protein=ASQ40323.1</t>
  </si>
  <si>
    <t>gene=petM;accession=MF167424;protein=ASQ39946.1</t>
  </si>
  <si>
    <t>gene=petM;accession=NC_020371;protein=YP_007476319.1</t>
  </si>
  <si>
    <t>gene=petM;accession=NC_049168;protein=YP_009873550.1</t>
  </si>
  <si>
    <t>gene=petM;accession=LC564893;protein=BCG67704.1</t>
  </si>
  <si>
    <t>gene=petM;accession=MT471323;protein=QRN72667.1</t>
  </si>
  <si>
    <t>gene=petM;mag=TARA_B110000977_METAG-scaffold_147;contig=C_0</t>
  </si>
  <si>
    <t>gene=petM;accession=NC_038000;protein=YP_009496527.1</t>
  </si>
  <si>
    <t>gene=petM;accession=KC509519;protein=AGH28160.1</t>
  </si>
  <si>
    <t>gene=petM;accession=NC_012898;protein=YP_003002121.1</t>
  </si>
  <si>
    <t>gene=petM;accession=MW845779;protein=QXM17953.1</t>
  </si>
  <si>
    <t>gene=petM;accession=MW845776;protein=QXM17558.1</t>
  </si>
  <si>
    <t>gene=petM;accession=NC_040294;protein=YP_009550392.1</t>
  </si>
  <si>
    <t>gene=petM;accession=MW561224;protein=QTI82871.1</t>
  </si>
  <si>
    <t>gene=petM;accession=KC509522;protein=AGH28577.1</t>
  </si>
  <si>
    <t>gene=petM;accession=NC_043929;protein=YP_009677059.1</t>
  </si>
  <si>
    <t>gene=petM;accession=NC_036804;protein=YP_009455783.1</t>
  </si>
  <si>
    <t>gene=petM;accession=NC_057645;protein=YP_010172872.1</t>
  </si>
  <si>
    <t>gene=petM;accession=KF733443;protein=AHI51144.1</t>
  </si>
  <si>
    <t>gene=petM;accession=MG755797;protein=AWT38982.1</t>
  </si>
  <si>
    <t>gene=petM;accession=NC_015403;protein=YP_004376681.1</t>
  </si>
  <si>
    <t>gene=petM;accession=NC_016735;protein=YP_005090024.1</t>
  </si>
  <si>
    <t>gene=petM;accession=NC_037998;protein=YP_009496211.1</t>
  </si>
  <si>
    <t>gene=petM;accession=NC_024084;protein=YP_009029345.1</t>
  </si>
  <si>
    <t>gene=petM;accession=NC_056794;protein=YP_010134208.1</t>
  </si>
  <si>
    <t>gene=petM;accession=AP018511;protein=BBC77797.1</t>
  </si>
  <si>
    <t>gene=petM;accession=NC_056787;protein=YP_010133645.1</t>
  </si>
  <si>
    <t>gene=petM;accession=KJ877675;protein=AIM52810.1, gene=petM;accession=KJ877675;protein=AIM52798.1</t>
  </si>
  <si>
    <t>gene=petM;accession=MG755791;protein=AWT38129.1</t>
  </si>
  <si>
    <t>gene=petM;accession=NC_061048;protein=YP_010283187.1</t>
  </si>
  <si>
    <t>gene=petM;accession=NC_058782;protein=YP_010208086.1</t>
  </si>
  <si>
    <t>gene=petM;accession=NC_058785;protein=YP_010208473.1</t>
  </si>
  <si>
    <t>gene=petM;accession=NC_044408;protein=YP_009684589.1</t>
  </si>
  <si>
    <t>gene=petM;accession=NC_043890;protein=YP_009674950.1</t>
  </si>
  <si>
    <t>gene=petM;accession=NC_038003;protein=YP_009496939.1</t>
  </si>
  <si>
    <t>gene=petM;accession=NC_037996;protein=YP_009495981.1</t>
  </si>
  <si>
    <t>gene=petM;accession=NC_025312;protein=YP_009093182.1</t>
  </si>
  <si>
    <t>gene=petM;accession=NC_040134;protein=YP_009545322.1, gene=petM;accession=NC_040134;protein=YP_009545283.1</t>
  </si>
  <si>
    <t>gene=petM;accession=NC_060858;protein=YP_010277070.1</t>
  </si>
  <si>
    <t>gene=petM;accession=NC_058877;protein=YP_010215599.1</t>
  </si>
  <si>
    <t>gene=petM;accession=NC_027746;protein=YP_009163597.1</t>
  </si>
  <si>
    <t>gene=petM;accession=NC_011600;protein=YP_002327578.1</t>
  </si>
  <si>
    <t>gene=petM;accession=NC_042171;protein=YP_009628854.1</t>
  </si>
  <si>
    <t>gene=petM;accession=NC_034787;protein=YP_009370296.1</t>
  </si>
  <si>
    <t>gene=petM;accession=NC_021075;protein=YP_007878245.1</t>
  </si>
  <si>
    <t>gene=ycf43;accession=NC_001840;protein=NP_045204.1</t>
  </si>
  <si>
    <t>gene=petM;accession=KJ700459;protein=AIG92535.1</t>
  </si>
  <si>
    <t>gene=ycf31;accession=NC_000925;protein=NP_053885.1</t>
  </si>
  <si>
    <t>gene=petM;accession=NC_031175;protein=YP_009297280.1</t>
  </si>
  <si>
    <t>gene=petM;accession=NC_035291;protein=YP_009398276.1</t>
  </si>
  <si>
    <t>N0.HOG0000096</t>
  </si>
  <si>
    <t>OG0000095</t>
  </si>
  <si>
    <t>rps20</t>
  </si>
  <si>
    <t>gene=rps20;accession=KY860574;protein=ASV47629.1</t>
  </si>
  <si>
    <t>gene=rps20;accession=NC_035720;protein=YP_009420296.1</t>
  </si>
  <si>
    <t>gene=rps20;accession=NC_000926;protein=NP_050743.1</t>
  </si>
  <si>
    <t>gene=rps20;accession=NC_009573;protein=YP_001293554.1</t>
  </si>
  <si>
    <t>gene=rps20;accession=NC_027589;protein=YP_009159232.1</t>
  </si>
  <si>
    <t>gene=rps20;accession=MK798155;protein=QQP22388.1</t>
  </si>
  <si>
    <t>gene=rps20;accession=NC_038216;protein=YP_009504720.1</t>
  </si>
  <si>
    <t>gene=rps20;accession=NC_001675;protein=NP_043217.1</t>
  </si>
  <si>
    <t>gene=rps20;accession=MF167427;protein=ASQ40348.1</t>
  </si>
  <si>
    <t>gene=rps20;accession=MF167424;protein=ASQ39905.1</t>
  </si>
  <si>
    <t>gene=rps20;accession=LC564893;protein=BCG67711.1</t>
  </si>
  <si>
    <t>gene=rps20;mag=TARA_B110000977_METAG-scaffold_147;contig=C_0</t>
  </si>
  <si>
    <t>gene=rps20;accession=NC_038000;protein=YP_009496520.1</t>
  </si>
  <si>
    <t>gene=rps20;accession=KC509519;protein=AGH28143.1</t>
  </si>
  <si>
    <t>gene=rps20;accession=MW845779;protein=QXM17913.1</t>
  </si>
  <si>
    <t>gene=rps20;accession=MW845776;protein=QXM17518.1</t>
  </si>
  <si>
    <t>gene=rps20;accession=NC_040294;protein=YP_009550374.1</t>
  </si>
  <si>
    <t>gene=rps20;accession=MW561224;protein=QTI82864.1</t>
  </si>
  <si>
    <t>gene=rps20;accession=KC509522;protein=AGH28548.1</t>
  </si>
  <si>
    <t>gene=rps20;accession=NC_043929;protein=YP_009677117.1</t>
  </si>
  <si>
    <t>gene=rps20;accession=NC_036804;protein=YP_009455763.1</t>
  </si>
  <si>
    <t>gene=rps20;accession=NC_057645;protein=YP_010172834.1</t>
  </si>
  <si>
    <t>gene=rps20;accession=KF733443;protein=AHI51173.1</t>
  </si>
  <si>
    <t>gene=rps20;accession=MG755797;protein=AWT38977.1</t>
  </si>
  <si>
    <t>gene=rps20;accession=NC_015403;protein=YP_004376567.1</t>
  </si>
  <si>
    <t>gene=rps20;accession=NC_045244;protein=YP_009711927.1</t>
  </si>
  <si>
    <t>gene=rps20;accession=NC_016735;protein=YP_005090044.1</t>
  </si>
  <si>
    <t>gene=rps20;accession=NC_037998;protein=YP_009496231.1</t>
  </si>
  <si>
    <t>gene=rps20;accession=NC_024084;protein=YP_009029325.1</t>
  </si>
  <si>
    <t>gene=rps20;accession=NC_056794;protein=YP_010134240.1</t>
  </si>
  <si>
    <t>gene=rps20;accession=AP018511;protein=BBC77826.1</t>
  </si>
  <si>
    <t>gene=rps20;accession=NC_056787;protein=YP_010133675.1</t>
  </si>
  <si>
    <t>gene=rps20;accession=KJ877675;protein=AIM52768.1</t>
  </si>
  <si>
    <t>gene=rps20;accession=MG755791;protein=AWT38104.1</t>
  </si>
  <si>
    <t>gene=rps20;accession=NC_061048;protein=YP_010283256.1</t>
  </si>
  <si>
    <t>gene=rps20;accession=NC_058782;protein=YP_010208065.1</t>
  </si>
  <si>
    <t>gene=rps20;accession=NC_058785;protein=YP_010208455.1</t>
  </si>
  <si>
    <t>gene=rps20;accession=NC_044408;protein=YP_009684554.1</t>
  </si>
  <si>
    <t>gene=rps20;accession=NC_043890;protein=YP_009675025.1</t>
  </si>
  <si>
    <t>gene=rps20;accession=NC_038003;protein=YP_009496918.1</t>
  </si>
  <si>
    <t>gene=rps20;accession=NC_037996;protein=YP_009495975.1</t>
  </si>
  <si>
    <t>gene=rps20;accession=NC_025312;protein=YP_009093168.1</t>
  </si>
  <si>
    <t>gene=rps20;accession=NC_040134;protein=YP_009545199.1</t>
  </si>
  <si>
    <t>gene=rps20;accession=NC_060858;protein=YP_010276992.1</t>
  </si>
  <si>
    <t>gene=rps20;accession=NC_058877;protein=YP_010215613.1</t>
  </si>
  <si>
    <t>gene=rps20;accession=NC_027746;protein=YP_009163587.1</t>
  </si>
  <si>
    <t>gene=rps20;accession=NC_011600;protein=YP_002327476.1</t>
  </si>
  <si>
    <t>gene=rps20;accession=NC_042171;protein=YP_009628875.1</t>
  </si>
  <si>
    <t>gene=rps20;accession=NC_031173;protein=YP_009296850.1</t>
  </si>
  <si>
    <t>gene=rps20;accession=NC_034787;protein=YP_009370259.1</t>
  </si>
  <si>
    <t>gene=rps20;accession=NC_021075;protein=YP_007878266.1</t>
  </si>
  <si>
    <t>gene=rps20;accession=NC_035350;protein=YP_009402771.1</t>
  </si>
  <si>
    <t>gene=rps20;accession=NC_051883;protein=YP_009968324.1</t>
  </si>
  <si>
    <t>gene=rps20;accession=NC_004799;protein=NP_849115.1</t>
  </si>
  <si>
    <t>gene=rps20;accession=KJ700459;protein=AIG92554.1</t>
  </si>
  <si>
    <t>gene=rps20;accession=NC_041173;protein=YP_009564811.1</t>
  </si>
  <si>
    <t>gene=rps20;accession=NC_038051;protein=YP_009497960.1</t>
  </si>
  <si>
    <t>gene=rps20;accession=NC_000925;protein=NP_053863.1</t>
  </si>
  <si>
    <t>gene=rps20;accession=NC_031175;protein=YP_009297162.1</t>
  </si>
  <si>
    <t>gene=rps20;accession=NC_035291;protein=YP_009398255.1</t>
  </si>
  <si>
    <t>N0.HOG0000097</t>
  </si>
  <si>
    <t>OG0000096</t>
  </si>
  <si>
    <t>ycf39</t>
  </si>
  <si>
    <t>gene=ycf39;accession=KY860574;protein=ASV47643.1</t>
  </si>
  <si>
    <t>gene=ycf39;accession=NC_035720;protein=YP_009420282.1</t>
  </si>
  <si>
    <t>gene=ycf39;accession=NC_000926;protein=NP_050729.1</t>
  </si>
  <si>
    <t>gene=ycf39;accession=NC_009573;protein=YP_001293540.1</t>
  </si>
  <si>
    <t>gene=ycf39;accession=NC_027589;protein=YP_009159218.1</t>
  </si>
  <si>
    <t>gene=ycf39;accession=MK798155;protein=QQP22363.1</t>
  </si>
  <si>
    <t>gene=ycf39;accession=NC_001675;protein=NP_043157.1</t>
  </si>
  <si>
    <t>gene=ycf39;accession=MF167427;protein=ASQ40405.1</t>
  </si>
  <si>
    <t>gene=ycf39;accession=MF167424;protein=ASQ39828.1</t>
  </si>
  <si>
    <t>gene=ycf39;accession=NC_020371;protein=YP_007476315.1</t>
  </si>
  <si>
    <t>gene=ycf39;accession=NC_049168;protein=YP_009873654.1</t>
  </si>
  <si>
    <t>gene=ycf39;accession=LC564893;protein=BCG67667.1</t>
  </si>
  <si>
    <t>gene=ycf39;accession=MT471323;protein=QRN72613.1</t>
  </si>
  <si>
    <t>gene=ycf39;accession=NC_038000;protein=YP_009496484.1</t>
  </si>
  <si>
    <t>gene=ycf39;accession=KC509519;protein=AGH28190.1</t>
  </si>
  <si>
    <t>gene=ycf39;accession=NC_012898;protein=YP_003002093.1</t>
  </si>
  <si>
    <t>gene=ycf39;accession=MW845779;protein=QXM17941.1</t>
  </si>
  <si>
    <t>gene=ycf39;accession=MW845776;protein=QXM17546.1</t>
  </si>
  <si>
    <t>gene=ycf39;accession=MW561224;protein=QTI82828.1</t>
  </si>
  <si>
    <t>gene=ycf39;accession=KC509522;protein=AGH28584.1</t>
  </si>
  <si>
    <t>gene=ycf39;accession=NC_043929;protein=YP_009677066.1</t>
  </si>
  <si>
    <t>gene=ycf39;accession=NC_036804;protein=YP_009455877.1</t>
  </si>
  <si>
    <t>gene=ycf39;accession=NC_057645;protein=YP_010172867.1</t>
  </si>
  <si>
    <t>gene=ycf39;accession=KF733443;protein=AHI51121.1</t>
  </si>
  <si>
    <t>gene=ycf39;accession=MG755797;protein=AWT38957.1</t>
  </si>
  <si>
    <t>gene=ycf39;accession=NC_015403;protein=YP_004376663.1</t>
  </si>
  <si>
    <t>gene=ycf39;accession=NC_045244;protein=YP_009711910.1</t>
  </si>
  <si>
    <t>gene=ycf39;accession=NC_016735;protein=YP_005090105.1</t>
  </si>
  <si>
    <t>gene=ycf39;accession=NC_037998;protein=YP_009496266.1</t>
  </si>
  <si>
    <t>gene=ycf39;accession=NC_024084;protein=YP_009029356.1</t>
  </si>
  <si>
    <t>gene=ycf39;accession=NC_056794;protein=YP_010134191.1</t>
  </si>
  <si>
    <t>gene=ycf39;accession=AP018511;protein=BBC77779.1</t>
  </si>
  <si>
    <t>gene=ycf39;accession=NC_056787;protein=YP_010133630.1</t>
  </si>
  <si>
    <t>gene=ycf39;accession=MG755791;protein=AWT38138.1</t>
  </si>
  <si>
    <t>gene=ycf39;accession=NC_061048;protein=YP_010283213.1</t>
  </si>
  <si>
    <t>gene=ycf39;accession=NC_058782;protein=YP_010207985.1</t>
  </si>
  <si>
    <t>gene=ycf39;accession=NC_058785;protein=YP_010208369.1</t>
  </si>
  <si>
    <t>gene=ycf39;accession=NC_044408;protein=YP_009684563.1</t>
  </si>
  <si>
    <t>gene=ycf39;accession=NC_043890;protein=YP_009675034.1</t>
  </si>
  <si>
    <t>gene=ycf39;accession=NC_038003;protein=YP_009496884.1</t>
  </si>
  <si>
    <t>gene=ycf39;accession=NC_037996;protein=YP_009495940.1</t>
  </si>
  <si>
    <t>gene=ycf39;accession=NC_025312;protein=YP_009093203.1</t>
  </si>
  <si>
    <t>gene=ycf39;accession=NC_060858;protein=YP_010277090.1</t>
  </si>
  <si>
    <t>gene=ycf39;accession=NC_058877;protein=YP_010215578.1</t>
  </si>
  <si>
    <t>gene=ycf39;accession=NC_027746;protein=YP_009163638.1</t>
  </si>
  <si>
    <t>gene=ycf39;accession=NC_011600;protein=YP_002327539.1</t>
  </si>
  <si>
    <t>gene=ycf39;accession=NC_042171;protein=YP_009628890.1</t>
  </si>
  <si>
    <t>gene=ycf39;accession=NC_031173;protein=YP_009296864.1</t>
  </si>
  <si>
    <t>gene=ycf39;accession=NC_034787;protein=YP_009370207.1</t>
  </si>
  <si>
    <t>gene=ycf39;accession=NC_021075;protein=YP_007878281.1</t>
  </si>
  <si>
    <t>gene=ycf39;accession=NC_035350;protein=YP_009402646.1</t>
  </si>
  <si>
    <t>gene=ycf39;accession=NC_051883;protein=YP_009968349.1</t>
  </si>
  <si>
    <t>gene=ycf39;accession=NC_004799;protein=NP_849141.1</t>
  </si>
  <si>
    <t>gene=ycf39;accession=NC_001840;protein=NP_045055.1</t>
  </si>
  <si>
    <t>gene=ycf39;accession=KJ700459;protein=AIG92568.1</t>
  </si>
  <si>
    <t>gene=ycf39;accession=NC_041173;protein=YP_009564826.1</t>
  </si>
  <si>
    <t>gene=ycf39;accession=NC_038051;protein=YP_009497945.1</t>
  </si>
  <si>
    <t>gene=ycf39;accession=NC_000925;protein=NP_053848.1</t>
  </si>
  <si>
    <t>gene=ycf39;accession=NC_031175;protein=YP_009297203.1</t>
  </si>
  <si>
    <t>gene=ycf39;accession=NC_035291;protein=YP_009398240.1</t>
  </si>
  <si>
    <t>N0.HOG0000098</t>
  </si>
  <si>
    <t>OG0000097</t>
  </si>
  <si>
    <t>psaI</t>
  </si>
  <si>
    <t>gene=psaI;accession=NC_030169;protein=YP_009252770.1</t>
  </si>
  <si>
    <t>gene=psaI;accession=NC_012575;contig=C_0</t>
  </si>
  <si>
    <t>gene=psaI;accession=KY860574;protein=ASV47653.1</t>
  </si>
  <si>
    <t>gene=psaI;accession=NC_035720;protein=YP_009420272.1</t>
  </si>
  <si>
    <t>gene=psaI;accession=NC_000926;protein=NP_050719.1</t>
  </si>
  <si>
    <t>gene=psaI;accession=NC_009573;protein=YP_001293530.1</t>
  </si>
  <si>
    <t>gene=psaI;accession=NC_027589;protein=YP_009159208.1</t>
  </si>
  <si>
    <t>gene=psaI;accession=MK798155;protein=QQP22355.1</t>
  </si>
  <si>
    <t>gene=psaI;accession=NC_038216;protein=YP_009504684.1</t>
  </si>
  <si>
    <t>gene=psaI;accession=NC_001675;protein=NP_043182.1</t>
  </si>
  <si>
    <t>gene=psaI;accession=MF167427;protein=ASQ40378.1</t>
  </si>
  <si>
    <t>gene=psaI;accession=MF167424;protein=ASQ39945.1</t>
  </si>
  <si>
    <t>gene=psaI;accession=NC_020371;protein=YP_007476296.1</t>
  </si>
  <si>
    <t>gene=psaI;accession=NC_049168;protein=YP_009873623.1</t>
  </si>
  <si>
    <t>gene=psaI;accession=LC564893;protein=BCG67663.1</t>
  </si>
  <si>
    <t>gene=psaI;accession=MT471323;protein=QRN72680.1</t>
  </si>
  <si>
    <t>gene=psaI;mag=TARA_B110000977_METAG-scaffold_147;contig=C_0</t>
  </si>
  <si>
    <t>gene=psaI;accession=NC_038000;protein=YP_009496543.1</t>
  </si>
  <si>
    <t>gene=psaI;accession=KC509519;protein=AGH28176.1</t>
  </si>
  <si>
    <t>gene=psaI;accession=MW845779;protein=QXM17934.1</t>
  </si>
  <si>
    <t>gene=psaI;accession=MW845776;protein=QXM17539.1</t>
  </si>
  <si>
    <t>gene=psaI;accession=NC_040294;protein=YP_009550399.1</t>
  </si>
  <si>
    <t>gene=psaI;accession=MW561224;protein=QTI82748.1</t>
  </si>
  <si>
    <t>gene=psaI;accession=KC509522;protein=AGH28598.1</t>
  </si>
  <si>
    <t>gene=psaI;accession=NC_036804;protein=YP_009455816.1</t>
  </si>
  <si>
    <t>gene=psaI;accession=NC_057645;protein=YP_010172853.1</t>
  </si>
  <si>
    <t>gene=psaI;accession=KF733443;protein=AHI51139.1</t>
  </si>
  <si>
    <t>gene=psaI;accession=MG755797;protein=AWT38985.1</t>
  </si>
  <si>
    <t>gene=psaI;accession=NC_015403;protein=YP_004376677.1</t>
  </si>
  <si>
    <t>gene=psaI;accession=NC_016735;protein=YP_005090095.1</t>
  </si>
  <si>
    <t>gene=psaI;accession=NC_037998;protein=YP_009496269.1</t>
  </si>
  <si>
    <t>gene=psaI;accession=NC_024084;protein=YP_009029332.1</t>
  </si>
  <si>
    <t>gene=psaI;accession=NC_056794;protein=YP_010134204.1</t>
  </si>
  <si>
    <t>gene=psaI;accession=AP018511;protein=BBC77793.1</t>
  </si>
  <si>
    <t>gene=psaI;accession=NC_056787;protein=YP_010133606.1</t>
  </si>
  <si>
    <t>gene=psaI;accession=KJ877675;protein=AIM52801.1</t>
  </si>
  <si>
    <t>gene=psaI;accession=MG755791;protein=AWT38109.1</t>
  </si>
  <si>
    <t>gene=psaI;accession=NC_061048;protein=YP_010283189.1</t>
  </si>
  <si>
    <t>gene=psaI;accession=NC_037996;protein=YP_009495997.1</t>
  </si>
  <si>
    <t>gene=psaI;accession=NC_025312;protein=YP_009093185.1</t>
  </si>
  <si>
    <t>gene=psaI;accession=NC_040134;protein=YP_009545240.1</t>
  </si>
  <si>
    <t>gene=psaI;accession=NC_058877;protein=YP_010215596.1</t>
  </si>
  <si>
    <t>gene=psaI;accession=NC_027746;protein=YP_009163629.1</t>
  </si>
  <si>
    <t>gene=psaI;accession=NC_011600;protein=YP_002327566.1</t>
  </si>
  <si>
    <t>gene=psaI;accession=NC_042171;protein=YP_009628935.1</t>
  </si>
  <si>
    <t>gene=psaI;accession=NC_031173;protein=YP_009296869.1</t>
  </si>
  <si>
    <t>gene=psaI;accession=NC_034787;protein=YP_009370205.1</t>
  </si>
  <si>
    <t>gene=psaI;accession=NC_021075;protein=YP_007878324.1</t>
  </si>
  <si>
    <t>gene=psaI;accession=NC_035350;protein=YP_009402688.1</t>
  </si>
  <si>
    <t>gene=psaI;accession=NC_051883;protein=YP_009968336.1</t>
  </si>
  <si>
    <t>gene=psaI;accession=NC_004799;protein=NP_849127.1</t>
  </si>
  <si>
    <t>gene=psaI;accession=NC_001840;protein=NP_045043.1</t>
  </si>
  <si>
    <t>gene=psaI;accession=KJ700459;protein=AIG92579.1</t>
  </si>
  <si>
    <t>gene=psaI;accession=NC_041173;protein=YP_009564871.1</t>
  </si>
  <si>
    <t>gene=psaI;accession=NC_038051;protein=YP_009497904.1</t>
  </si>
  <si>
    <t>gene=psaI;accession=NC_000925;protein=NP_053997.1</t>
  </si>
  <si>
    <t>gene=psaI;accession=NC_031175;protein=YP_009297277.1</t>
  </si>
  <si>
    <t>gene=psaI;accession=NC_035291;protein=YP_009398195.1</t>
  </si>
  <si>
    <t>gene=psaI;accession=NC_002186;protein=NP_038406.1</t>
  </si>
  <si>
    <t>N0.HOG0000099</t>
  </si>
  <si>
    <t>OG0000098</t>
  </si>
  <si>
    <t>psbZ</t>
  </si>
  <si>
    <t>ycf9</t>
  </si>
  <si>
    <t>gene=psbZ;accession=NC_030169;protein=YP_009252780.1</t>
  </si>
  <si>
    <t>gene=psbZ;accession=NC_012575;contig=C_0</t>
  </si>
  <si>
    <t>gene=psbZ;accession=NC_008101;protein=YP_635997.1</t>
  </si>
  <si>
    <t>gene=psbZ;accession=KY860574;protein=ASV47611.1</t>
  </si>
  <si>
    <t>gene=psbZ;accession=NC_035720;protein=YP_009420313.1</t>
  </si>
  <si>
    <t>gene=psbZ;accession=NC_000926;protein=NP_050760.1</t>
  </si>
  <si>
    <t>gene=psbZ;accession=NC_009573;protein=YP_001293571.1</t>
  </si>
  <si>
    <t>gene=psbZ;accession=NC_027589;protein=YP_009159249.1</t>
  </si>
  <si>
    <t>gene=psbZ;accession=MK798155;protein=QQP22419.1</t>
  </si>
  <si>
    <t>gene=ycf9;accession=NC_038216;protein=YP_009504706.1</t>
  </si>
  <si>
    <t>gene=ycf9;accession=NC_001675;protein=NP_043204.1</t>
  </si>
  <si>
    <t>gene=psbZ;accession=MF167424;protein=ASQ39926.1</t>
  </si>
  <si>
    <t>gene=psbZ;accession=NC_020371;protein=YP_007476255.1</t>
  </si>
  <si>
    <t>gene=psbZ;accession=NC_049168;protein=YP_009873558.1</t>
  </si>
  <si>
    <t>gene=psbZ;accession=LC564893;protein=BCG67707.1</t>
  </si>
  <si>
    <t>gene=psbZ;accession=MT471323;protein=QRN72674.1</t>
  </si>
  <si>
    <t>gene=psbZ;mag=TARA_B110000977_METAG-scaffold_147;contig=C_0</t>
  </si>
  <si>
    <t>gene=psbZ;accession=NC_038000;protein=YP_009496494.1</t>
  </si>
  <si>
    <t>gene=psbZ;accession=KC509519;protein=AGH28180.1</t>
  </si>
  <si>
    <t>gene=psbZ;accession=MW845779;protein=QXM17938.1</t>
  </si>
  <si>
    <t>gene=psbZ;accession=MW845776;protein=QXM17543.1</t>
  </si>
  <si>
    <t>gene=psbZ;accession=MW561224;protein=QTI82838.1</t>
  </si>
  <si>
    <t>gene=psbZ;accession=KC509522;protein=AGH28594.1</t>
  </si>
  <si>
    <t>gene=psbZ;accession=NC_057645;protein=YP_010172857.1</t>
  </si>
  <si>
    <t>gene=psbZ;accession=KF733443;protein=AHI51131.1</t>
  </si>
  <si>
    <t>gene=psbZ;accession=MG755797;protein=AWT38991.1</t>
  </si>
  <si>
    <t>gene=psbZ;accession=NC_015403;protein=YP_004376673.1</t>
  </si>
  <si>
    <t>gene=psbZ;accession=NC_045244;protein=YP_009711904.1</t>
  </si>
  <si>
    <t>gene=psbZ;accession=NC_037998;protein=YP_009496248.1</t>
  </si>
  <si>
    <t>gene=psbZ;accession=NC_024084;protein=YP_009029295.1</t>
  </si>
  <si>
    <t>gene=psbZ;accession=NC_056794;protein=YP_010134200.1</t>
  </si>
  <si>
    <t>gene=psbZ;accession=AP018511;protein=BBC77789.1</t>
  </si>
  <si>
    <t>gene=psbZ;accession=NC_056787;protein=YP_010133620.1</t>
  </si>
  <si>
    <t>gene=psbZ;accession=MG755791;protein=AWT38153.1</t>
  </si>
  <si>
    <t>gene=psbZ;accession=NC_061048;protein=YP_010283203.1</t>
  </si>
  <si>
    <t>gene=psbZ;accession=NC_058782;protein=YP_010208074.1</t>
  </si>
  <si>
    <t>gene=psbZ;accession=NC_058785;protein=YP_010208461.1</t>
  </si>
  <si>
    <t>gene=psbZ;accession=NC_043890;protein=YP_009675048.1</t>
  </si>
  <si>
    <t>gene=psbZ;accession=NC_038003;protein=YP_009496901.1</t>
  </si>
  <si>
    <t>gene=psbZ;accession=NC_037996;protein=YP_009495958.1</t>
  </si>
  <si>
    <t>gene=psbZ;accession=NC_025312;protein=YP_009093189.1</t>
  </si>
  <si>
    <t>gene=psbZ;accession=NC_060858;protein=YP_010276998.1</t>
  </si>
  <si>
    <t>gene=psbZ;accession=NC_058877;protein=YP_010215592.1</t>
  </si>
  <si>
    <t>gene=psbZ;accession=NC_027746;protein=YP_009163621.1</t>
  </si>
  <si>
    <t>gene=psbZ;accession=NC_011600;protein=YP_002327571.1</t>
  </si>
  <si>
    <t>gene=psbZ;accession=NC_042171;protein=YP_009628842.1</t>
  </si>
  <si>
    <t>gene=psbZ;accession=NC_031173;protein=YP_009296759.1</t>
  </si>
  <si>
    <t>gene=psbZ;accession=NC_034787;protein=YP_009370253.1</t>
  </si>
  <si>
    <t>gene=psbZ;accession=NC_021075;protein=YP_007878231.1</t>
  </si>
  <si>
    <t>gene=psbZ;accession=NC_035350;protein=YP_009402666.1</t>
  </si>
  <si>
    <t>gene=psbZ;accession=NC_051883;protein=YP_009968259.1</t>
  </si>
  <si>
    <t>gene=psbZ;accession=NC_004799;protein=NP_849050.1</t>
  </si>
  <si>
    <t>gene=ycf9;accession=NC_001840;protein=NP_045208.1</t>
  </si>
  <si>
    <t>gene=psbZ;accession=KJ700459;protein=AIG92531.1</t>
  </si>
  <si>
    <t>gene=psbZ;accession=NC_038051;protein=YP_009497991.1</t>
  </si>
  <si>
    <t>gene=psbZ;accession=NC_000925;protein=NP_053926.1</t>
  </si>
  <si>
    <t>gene=psbZ;accession=NC_031175;protein=YP_009297154.1</t>
  </si>
  <si>
    <t>gene=psbZ;accession=NC_035291;protein=YP_009398289.1</t>
  </si>
  <si>
    <t>gene=psbZ;accession=NC_002186;protein=NP_038411.1</t>
  </si>
  <si>
    <t>N0.HOG0000100</t>
  </si>
  <si>
    <t>OG0000099</t>
  </si>
  <si>
    <t>psaE</t>
  </si>
  <si>
    <t>gene=psaE;accession=KY860574;protein=ASV47566.1</t>
  </si>
  <si>
    <t>gene=psaE;accession=NC_035720;protein=YP_009420358.1</t>
  </si>
  <si>
    <t>gene=psaE;accession=NC_000926;protein=NP_050803.1</t>
  </si>
  <si>
    <t>gene=psaE;accession=NC_009573;protein=YP_001293615.1</t>
  </si>
  <si>
    <t>gene=psaE;accession=NC_027589;protein=YP_009159292.1</t>
  </si>
  <si>
    <t>gene=psaE;accession=MK798155;protein=QQP22441.1</t>
  </si>
  <si>
    <t>gene=psaE;accession=NC_038216;protein=YP_009504737.1</t>
  </si>
  <si>
    <t>gene=psaE;accession=NC_001675;protein=NP_043234.1</t>
  </si>
  <si>
    <t>gene=psaE;accession=MF167427;protein=ASQ40385.1</t>
  </si>
  <si>
    <t>gene=psaE;accession=MF167424;protein=ASQ39918.1</t>
  </si>
  <si>
    <t>gene=psaE;mag=TARA_B110000977_METAG-scaffold_147;contig=C_0</t>
  </si>
  <si>
    <t>gene=psaE;accession=NC_038000;protein=YP_009496615.1, gene=psaE;accession=NC_038000;protein=YP_009496548.1</t>
  </si>
  <si>
    <t>gene=psaE;accession=KC509519;protein=AGH28196.1</t>
  </si>
  <si>
    <t>gene=psaE;accession=MW845779;protein=QXM17842.1</t>
  </si>
  <si>
    <t>gene=psaE;accession=MW845776;protein=QXM17449.1</t>
  </si>
  <si>
    <t>gene=psaE;accession=NC_040294;protein=YP_009550294.1</t>
  </si>
  <si>
    <t>gene=psaE;accession=MW561224;protein=QTI82821.1, gene=psaE;accession=MW561224;protein=QTI82753.1</t>
  </si>
  <si>
    <t>gene=psaE;accession=KC509522;protein=AGH28612.1</t>
  </si>
  <si>
    <t>gene=psaE;accession=NC_043929;protein=YP_009677031.1</t>
  </si>
  <si>
    <t>gene=psaE;accession=NC_036804;protein=YP_009455855.1</t>
  </si>
  <si>
    <t>gene=psaE;accession=NC_057645;protein=YP_010172765.1</t>
  </si>
  <si>
    <t>gene=psaE;accession=KF733443;protein=AHI51190.1</t>
  </si>
  <si>
    <t>gene=psaE;accession=MG755797;protein=AWT38967.1</t>
  </si>
  <si>
    <t>gene=psaE;accession=NC_015403;protein=YP_004376592.1</t>
  </si>
  <si>
    <t>gene=psaE;accession=NC_016735;protein=YP_005090126.1</t>
  </si>
  <si>
    <t>gene=psaE;accession=NC_037998;protein=YP_009496282.1, gene=psaE;accession=NC_037998;protein=YP_009496343.1</t>
  </si>
  <si>
    <t>gene=psaE;accession=NC_024084;protein=YP_009029311.1</t>
  </si>
  <si>
    <t>gene=psaE;accession=NC_056794;protein=YP_010134222.1</t>
  </si>
  <si>
    <t>gene=psaE;accession=AP018511;protein=BBC77842.1</t>
  </si>
  <si>
    <t>gene=psaE;accession=NC_056787;protein=YP_010133642.1</t>
  </si>
  <si>
    <t>gene=psaE;accession=KJ877675;protein=AIM52688.1</t>
  </si>
  <si>
    <t>gene=psaE;accession=NC_061048;protein=YP_010283250.1</t>
  </si>
  <si>
    <t>gene=psaE;accession=NC_058782;protein=YP_010208095.1</t>
  </si>
  <si>
    <t>gene=psaE;accession=NC_044408;protein=YP_009684598.1</t>
  </si>
  <si>
    <t>gene=psaE;accession=NC_043890;protein=YP_009674953.1</t>
  </si>
  <si>
    <t>gene=psaE;accession=NC_037996;protein=YP_009496002.1, gene=psaE;accession=NC_037996;protein=YP_009496071.1</t>
  </si>
  <si>
    <t>gene=psaE;accession=NC_025312;protein=YP_009093155.1</t>
  </si>
  <si>
    <t>gene=psaE;accession=NC_040134;protein=YP_009545230.1</t>
  </si>
  <si>
    <t>gene=psaE;accession=NC_058877;protein=YP_010215626.1</t>
  </si>
  <si>
    <t>gene=psaE;accession=NC_027746;protein=YP_009163624.1</t>
  </si>
  <si>
    <t>gene=psaE;accession=NC_011600;protein=YP_002327498.1</t>
  </si>
  <si>
    <t>gene=psaE;accession=NC_042171;protein=YP_009628805.1</t>
  </si>
  <si>
    <t>gene=psaE;accession=NC_031173;protein=YP_009296873.1</t>
  </si>
  <si>
    <t>gene=psaE;accession=NC_034787;protein=YP_009370304.1</t>
  </si>
  <si>
    <t>gene=psaE;accession=NC_021075;protein=YP_007878194.1</t>
  </si>
  <si>
    <t>gene=psaE;accession=NC_035350;protein=YP_009402799.1</t>
  </si>
  <si>
    <t>gene=psaE;accession=NC_051883;protein=YP_009968248.1</t>
  </si>
  <si>
    <t>gene=psaE;accession=NC_004799;protein=NP_849039.1</t>
  </si>
  <si>
    <t>gene=psaE;accession=NC_001840;protein=NP_045096.1</t>
  </si>
  <si>
    <t>gene=psaE;accession=KJ700459;protein=AIG92643.1</t>
  </si>
  <si>
    <t>gene=psaE;accession=NC_041173;protein=YP_009564942.1</t>
  </si>
  <si>
    <t>gene=psaE;accession=NC_038051;protein=YP_009498028.1</t>
  </si>
  <si>
    <t>gene=psaE;accession=NC_000925;protein=NP_053936.1</t>
  </si>
  <si>
    <t>gene=psaE;accession=NC_031175;protein=YP_009297159.1</t>
  </si>
  <si>
    <t>gene=psaE;accession=NC_035291;protein=YP_009398326.1</t>
  </si>
  <si>
    <t>N0.HOG0000101</t>
  </si>
  <si>
    <t>OG0000100</t>
  </si>
  <si>
    <t>rpl32</t>
  </si>
  <si>
    <t>gene=rpl32;accession=NC_030169;protein=YP_009252812.1</t>
  </si>
  <si>
    <t>gene=rpl32;accession=NC_012575;contig=C_0</t>
  </si>
  <si>
    <t>gene=rpl32;accession=KY860574;protein=ASV47536.1</t>
  </si>
  <si>
    <t>gene=rpl32;accession=NC_035720;protein=YP_009420239.1</t>
  </si>
  <si>
    <t>gene=rpl32;accession=NC_000926;protein=NP_050685.1</t>
  </si>
  <si>
    <t>gene=rpl32;accession=NC_009573;protein=YP_001293498.1</t>
  </si>
  <si>
    <t>gene=rpl32;accession=NC_027589;protein=YP_009159176.1</t>
  </si>
  <si>
    <t>gene=rpl32;accession=MK798155;protein=QQP22337.1</t>
  </si>
  <si>
    <t>gene=rpl32;mag=TARA_B110000977_METAG-scaffold_147;contig=C_0</t>
  </si>
  <si>
    <t>gene=rpl32;accession=NC_038000;protein=YP_009496563.1</t>
  </si>
  <si>
    <t>gene=rpl32;accession=KC509519;protein=AGH28204.1</t>
  </si>
  <si>
    <t>gene=rpl32;accession=MW845779;protein=QXM17900.1</t>
  </si>
  <si>
    <t>gene=rpl32;accession=MW845776;protein=QXM17506.1</t>
  </si>
  <si>
    <t>gene=rpl32;accession=NC_040294;protein=YP_009550340.1</t>
  </si>
  <si>
    <t>gene=rpl32;accession=MW561224;protein=QTI82768.1</t>
  </si>
  <si>
    <t>gene=rpl32;accession=KC509522;protein=AGH28676.1</t>
  </si>
  <si>
    <t>gene=rpl32;accession=NC_043929;protein=YP_009677103.1</t>
  </si>
  <si>
    <t>gene=rpl32;accession=NC_057645;protein=YP_010172823.1</t>
  </si>
  <si>
    <t>gene=rpl32;accession=KF733443;protein=AHI51270.1, gene=rpl32;accession=KF733443;protein=AHI51198.1</t>
  </si>
  <si>
    <t>gene=rpl32;accession=MG755797;protein=AWT39055.1, gene=rpl32;accession=MG755797;protein=AWT39002.1</t>
  </si>
  <si>
    <t>gene=rpl32;accession=NC_015403;protein=YP_004376653.1</t>
  </si>
  <si>
    <t>gene=rpl32;accession=NC_045244;protein=YP_009711974.1</t>
  </si>
  <si>
    <t>gene=rpl32';accession=NC_016735;protein=YP_005090085.1</t>
  </si>
  <si>
    <t>gene=rpl32;accession=NC_037998;protein=YP_009496327.1</t>
  </si>
  <si>
    <t>gene=rpl32;accession=NC_024084;protein=YP_009029410.1</t>
  </si>
  <si>
    <t>gene=rpl32;accession=NC_056794;protein=YP_010134260.1</t>
  </si>
  <si>
    <t>gene=rpl32;accession=AP018511;protein=BBC77895.1</t>
  </si>
  <si>
    <t>gene=rpl32;accession=NC_056787;protein=YP_010133703.1</t>
  </si>
  <si>
    <t>gene=rpl32;accession=MG755791;protein=AWT38173.1</t>
  </si>
  <si>
    <t>gene=rpl32;accession=NC_061048;protein=YP_010283337.1</t>
  </si>
  <si>
    <t>gene=rpl32;accession=NC_058782;protein=YP_010208039.1</t>
  </si>
  <si>
    <t>gene=rpl32;accession=NC_058785;protein=YP_010208424.1</t>
  </si>
  <si>
    <t>gene=rpl32;accession=NC_044408;protein=YP_009684543.1</t>
  </si>
  <si>
    <t>gene=rpl32;accession=NC_038003;protein=YP_009496993.1</t>
  </si>
  <si>
    <t>gene=rpl32;accession=NC_037996;protein=YP_009496055.1</t>
  </si>
  <si>
    <t>gene=rpl32;accession=NC_025312;protein=YP_009093272.1, gene=rpl32;accession=NC_025312;protein=YP_009093210.1</t>
  </si>
  <si>
    <t>gene=rpl32;accession=NC_060858;protein=YP_010277055.1</t>
  </si>
  <si>
    <t>gene=rpl32;accession=NC_058877;protein=YP_010215571.1, gene=rpl32;accession=NC_058877;protein=YP_010215509.1</t>
  </si>
  <si>
    <t>gene=rpl32;accession=NC_027746;protein=YP_009163564.1</t>
  </si>
  <si>
    <t>gene=rpl32;accession=NC_011600;protein=YP_002327585.1</t>
  </si>
  <si>
    <t>gene=rpl32;accession=NC_042171;protein=YP_009628756.1</t>
  </si>
  <si>
    <t>gene=rpl32;accession=NC_034787;protein=YP_009370242.1</t>
  </si>
  <si>
    <t>gene=rpl32;accession=NC_021075;protein=YP_007878143.1</t>
  </si>
  <si>
    <t>gene=rpl32;accession=NC_035350;protein=YP_009402810.1</t>
  </si>
  <si>
    <t>gene=rpl32;accession=NC_051883;protein=YP_009968384.1</t>
  </si>
  <si>
    <t>gene=rpl32;accession=NC_004799;protein=NP_848969.1</t>
  </si>
  <si>
    <t>gene=rpl32;accession=NC_001840;protein=NP_045066.1</t>
  </si>
  <si>
    <t>gene=rpl32;accession=KJ700459;protein=AIG92616.1</t>
  </si>
  <si>
    <t>gene=rpl32;accession=NC_041173;protein=YP_009564898.1</t>
  </si>
  <si>
    <t>gene=rpl32;accession=NC_038051;protein=YP_009498073.1</t>
  </si>
  <si>
    <t>gene=rpl32;accession=NC_000925;protein=NP_053817.1</t>
  </si>
  <si>
    <t>gene=rpl32;accession=NC_031175;protein=YP_009297263.1</t>
  </si>
  <si>
    <t>gene=rpl32;accession=NC_035291;protein=YP_009398172.1</t>
  </si>
  <si>
    <t>gene=rpl32;accession=NC_002186;protein=NP_038442.1</t>
  </si>
  <si>
    <t>N0.HOG0000102</t>
  </si>
  <si>
    <t>OG0000101</t>
  </si>
  <si>
    <t>psaM</t>
  </si>
  <si>
    <t>gene=psaM;accession=NC_012575;contig=C_0</t>
  </si>
  <si>
    <t>gene=psaM;accession=KY860574;protein=ASV47670.1</t>
  </si>
  <si>
    <t>gene=psaM;accession=NC_035720;protein=YP_009420256.1</t>
  </si>
  <si>
    <t>gene=psaM;accession=NC_000926;protein=NP_050701.1</t>
  </si>
  <si>
    <t>gene=psaM;accession=NC_009573;protein=YP_001293513.1</t>
  </si>
  <si>
    <t>gene=psaM;accession=NC_027589;protein=YP_009159191.1</t>
  </si>
  <si>
    <t>gene=psaM;accession=MK798155;protein=QQP22335.1</t>
  </si>
  <si>
    <t>gene=psaM;accession=NC_038216;protein=YP_009504602.1</t>
  </si>
  <si>
    <t>gene=psaM;accession=NC_001675;protein=NP_043246.1</t>
  </si>
  <si>
    <t>gene=psaM;accession=MF167424;protein=ASQ39951.1</t>
  </si>
  <si>
    <t>gene=psaM;accession=NC_020371;protein=YP_007476257.1</t>
  </si>
  <si>
    <t>gene=psaM;accession=NC_049168;protein=YP_009873625.1</t>
  </si>
  <si>
    <t>gene=psaM;accession=LC564893;protein=BCG67678.1</t>
  </si>
  <si>
    <t>gene=psaM;accession=MT471323;protein=QRN72633.1</t>
  </si>
  <si>
    <t>gene=psaM;mag=TARA_B110000977_METAG-scaffold_147;contig=C_0</t>
  </si>
  <si>
    <t>gene=psaM;accession=NC_038000;protein=YP_009496498.1</t>
  </si>
  <si>
    <t>gene=psaM;accession=KC509519;protein=AGH28167.1</t>
  </si>
  <si>
    <t>gene=psaM;accession=NC_012898;protein=YP_003002096.1</t>
  </si>
  <si>
    <t>gene=psaM;accession=MW845779;protein=QXM17839.1</t>
  </si>
  <si>
    <t>gene=psaM;accession=MW845776;protein=QXM17446.1</t>
  </si>
  <si>
    <t>gene=psaM;accession=MW561224;protein=QTI82842.1</t>
  </si>
  <si>
    <t>gene=psaM;accession=KC509522;protein=AGH28570.1</t>
  </si>
  <si>
    <t>gene=psaM;accession=NC_043929;protein=YP_009677126.1</t>
  </si>
  <si>
    <t>gene=psaM;accession=NC_036804;protein=YP_009455748.1</t>
  </si>
  <si>
    <t>gene=psaM;accession=NC_057645;protein=YP_010172762.1</t>
  </si>
  <si>
    <t>gene=psaM;accession=KF733443;protein=AHI51151.1</t>
  </si>
  <si>
    <t>gene=psaM;accession=MG755797;protein=AWT38933.1</t>
  </si>
  <si>
    <t>gene=psaM;accession=NC_015403;protein=YP_004376589.1</t>
  </si>
  <si>
    <t>gene=psaM;accession=NC_016735;protein=YP_005090019.1</t>
  </si>
  <si>
    <t>gene=psaM;accession=NC_037998;protein=YP_009496251.1</t>
  </si>
  <si>
    <t>gene=psaM;accession=NC_024084;protein=YP_009029299.1</t>
  </si>
  <si>
    <t>gene=psaM;accession=NC_056794;protein=YP_010134215.1</t>
  </si>
  <si>
    <t>gene=psaM;accession=AP018511;protein=BBC77804.1</t>
  </si>
  <si>
    <t>gene=psaM;accession=NC_056787;protein=YP_010133652.1</t>
  </si>
  <si>
    <t>gene=psaM;accession=MG755791;protein=AWT38121.1</t>
  </si>
  <si>
    <t>gene=psaM;accession=NC_061048;protein=YP_010283180.1</t>
  </si>
  <si>
    <t>gene=psaM;accession=NC_058782;protein=YP_010208088.1</t>
  </si>
  <si>
    <t>gene=psaM;accession=NC_058785;protein=YP_010208475.1</t>
  </si>
  <si>
    <t>gene=psaM;accession=NC_044408;protein=YP_009684581.1</t>
  </si>
  <si>
    <t>gene=psaM;accession=NC_043890;protein=YP_009675061.1</t>
  </si>
  <si>
    <t>gene=psaM;accession=NC_037996;protein=YP_009495955.1</t>
  </si>
  <si>
    <t>gene=psaM;accession=NC_025312;protein=YP_009093177.1</t>
  </si>
  <si>
    <t>gene=psaM;accession=NC_060858;protein=YP_010277077.1</t>
  </si>
  <si>
    <t>gene=psaM;accession=NC_058877;protein=YP_010215604.1</t>
  </si>
  <si>
    <t>gene=psaM;accession=NC_027746;protein=YP_009163686.1</t>
  </si>
  <si>
    <t>gene=psaM;accession=NC_011600;protein=YP_002327454.1</t>
  </si>
  <si>
    <t>gene=psaM;accession=NC_042171;protein=YP_009628943.1</t>
  </si>
  <si>
    <t>gene=psaM;accession=NC_034787;protein=YP_009370342.1</t>
  </si>
  <si>
    <t>gene=psaM;accession=NC_021075;protein=YP_007878332.1</t>
  </si>
  <si>
    <t>gene=psaM;accession=NC_051883;protein=YP_009968371.1</t>
  </si>
  <si>
    <t>gene=psaM;accession=NC_004799;protein=NP_848956.1</t>
  </si>
  <si>
    <t>gene=psaM;accession=NC_001840;protein=NP_045143.1</t>
  </si>
  <si>
    <t>gene=psaM;accession=KJ700459;protein=AIG92605.1</t>
  </si>
  <si>
    <t>gene=psaM;accession=NC_041173;protein=YP_009564879.1</t>
  </si>
  <si>
    <t>gene=psaM;accession=NC_038051;protein=YP_009497896.1</t>
  </si>
  <si>
    <t>gene=psaM;accession=NC_000925;protein=NP_054005.1</t>
  </si>
  <si>
    <t>gene=psaM;accession=NC_035291;protein=YP_009398187.1</t>
  </si>
  <si>
    <t>gene=psaM;accession=NC_002186;protein=NP_038388.1</t>
  </si>
  <si>
    <t>N0.HOG0000103</t>
  </si>
  <si>
    <t>OG0000102</t>
  </si>
  <si>
    <t>acpP</t>
  </si>
  <si>
    <t>acpA of Cryptophyta_sp_CCMP2293/Bafinella corresponds to acpP</t>
  </si>
  <si>
    <t>gene=acpP;accession=KY860574;protein=ASV47604.1</t>
  </si>
  <si>
    <t>gene=acpP;accession=NC_035720;protein=YP_009420319.1</t>
  </si>
  <si>
    <t>gene=acpP;accession=NC_000926;protein=NP_050766.1</t>
  </si>
  <si>
    <t>gene=acpP;accession=NC_009573;protein=YP_001293577.1</t>
  </si>
  <si>
    <t>gene=acpP;accession=NC_027589;protein=YP_009159255.1</t>
  </si>
  <si>
    <t>gene=acpA;accession=MK798155;protein=QQP22412.1</t>
  </si>
  <si>
    <t>gene=acpP;accession=NC_038216;protein=YP_009504646.1</t>
  </si>
  <si>
    <t>gene=acpP;accession=NC_001675;protein=NP_043146.1</t>
  </si>
  <si>
    <t>gene=acpP;mag=TARA_B110000977_METAG-scaffold_147;contig=C_0</t>
  </si>
  <si>
    <t>gene=acpP1;accession=NC_038000;protein=YP_009496610.1, gene=acpP1;accession=NC_038000;protein=YP_009496553.1</t>
  </si>
  <si>
    <t>gene=acpP;accession=KC509519;protein=AGH28200.1, gene=acpP;accession=KC509519;protein=AGH28258.1</t>
  </si>
  <si>
    <t>gene=acpP2;accession=MW845779;protein=QXM17904.1, gene=acpP;accession=MW845779;protein=QXM17845.1, gene=acpP;accession=MW845779;protein=QXM17903.1, gene=acpP2;accession=MW845779;protein=QXM17846.1</t>
  </si>
  <si>
    <t>gene=acpP;accession=MW845776;protein=QXM17509.1, gene=acpP;accession=MW845776;protein=QXM17452.1</t>
  </si>
  <si>
    <t>gene=acpP;accession=NC_040294;protein=YP_009550339.1</t>
  </si>
  <si>
    <t>gene=acpP;accession=MW561224;protein=QTI82758.1, gene=acpP;accession=MW561224;protein=QTI82816.1</t>
  </si>
  <si>
    <t>gene=acpP;accession=NC_057645;protein=YP_010172769.1</t>
  </si>
  <si>
    <t>gene=acpP1;accession=KF733443;protein=AHI51274.1, gene=acpP1;accession=KF733443;protein=AHI51194.1, gene=acpP2;accession=KF733443;protein=AHI51273.1, gene=acpP2;accession=KF733443;protein=AHI51195.1</t>
  </si>
  <si>
    <t>gene=acpP1;accession=NC_037998;protein=YP_009496277.1, gene=acpP2;accession=NC_037998;protein=YP_009496337.1, gene=acpP2;accession=NC_037998;protein=YP_009496276.1</t>
  </si>
  <si>
    <t>gene=acpP;accession=NC_024084;protein=YP_009029336.1</t>
  </si>
  <si>
    <t>gene=acpP;accession=KJ877675;protein=AIM52790.1</t>
  </si>
  <si>
    <t>gene=acpP;accession=MG755791;protein=AWT38224.1, gene=acpP;accession=MG755791;protein=AWT38155.1</t>
  </si>
  <si>
    <t>gene=acpP;accession=NC_043890;protein=YP_009674943.1</t>
  </si>
  <si>
    <t>gene=acpP1;accession=NC_038003;protein=YP_009497011.1, gene=acpP1;accession=NC_038003;protein=YP_009496948.1</t>
  </si>
  <si>
    <t>gene=acpP1;accession=NC_037996;protein=YP_009496007.1, gene=acpP1;accession=NC_037996;protein=YP_009496066.1, gene=acpP2;accession=NC_037996;protein=YP_009496065.1, gene=acpP2;accession=NC_037996;protein=YP_009496008.1</t>
  </si>
  <si>
    <t>gene=acpP;accession=NC_040134;protein=YP_009545223.1</t>
  </si>
  <si>
    <t>gene=acpP;accession=NC_027746;protein=YP_009163618.1</t>
  </si>
  <si>
    <t>gene=acpP;accession=NC_011600;protein=YP_002327589.1</t>
  </si>
  <si>
    <t>gene=acpP;accession=NC_042171;protein=YP_009628850.1</t>
  </si>
  <si>
    <t>gene=acpP;accession=NC_031173;protein=YP_009296816.1</t>
  </si>
  <si>
    <t>gene=acpP;accession=NC_034787;protein=YP_009370266.1</t>
  </si>
  <si>
    <t>gene=acpP;accession=NC_021075;protein=YP_007878239.1</t>
  </si>
  <si>
    <t>gene=acpP;accession=NC_035350;protein=YP_009402753.1</t>
  </si>
  <si>
    <t>gene=acpP;accession=NC_051883;protein=YP_009968250.1</t>
  </si>
  <si>
    <t>gene=acpP;accession=NC_004799;protein=NP_849041.1</t>
  </si>
  <si>
    <t>gene=acpP;accession=NC_001840;protein=NP_045093.1</t>
  </si>
  <si>
    <t>gene=acpP;accession=KJ700459;protein=AIG92522.1</t>
  </si>
  <si>
    <t>gene=acpP;accession=NC_041173;protein=YP_009564787.1</t>
  </si>
  <si>
    <t>gene=acpP;accession=NC_038051;protein=YP_009497983.1</t>
  </si>
  <si>
    <t>gene=acpP;accession=NC_000925;protein=NP_053890.1</t>
  </si>
  <si>
    <t>gene=acpP;accession=NC_031175;protein=YP_009297278.1</t>
  </si>
  <si>
    <t>gene=acpP;accession=NC_035291;protein=YP_009398280.1</t>
  </si>
  <si>
    <t>N0.HOG0000104</t>
  </si>
  <si>
    <t>OG0000103</t>
  </si>
  <si>
    <t>ftsH</t>
  </si>
  <si>
    <t>fstH in Ochromonas sp CCMP1393 corresponds to ftsH</t>
  </si>
  <si>
    <t>gene=ftsH;accession=NC_030169;protein=YP_009252795.1</t>
  </si>
  <si>
    <t>gene=ftsH;accession=NC_012575;contig=C_0</t>
  </si>
  <si>
    <t>gene=ftsH;accession=NC_008101;protein=YP_635945.1</t>
  </si>
  <si>
    <t>gene=ftsH;accession=KY860574;protein=ASV47565.1</t>
  </si>
  <si>
    <t>gene=ftsH;accession=NC_035720;protein=YP_009420359.1</t>
  </si>
  <si>
    <t>gene=ftsH;accession=NC_000926;protein=NP_050804.1</t>
  </si>
  <si>
    <t>gene=ftsH;accession=NC_009573;protein=YP_001293616.1</t>
  </si>
  <si>
    <t>gene=ftsH;accession=NC_027589;protein=YP_009159293.1</t>
  </si>
  <si>
    <t>gene=ftsH;accession=MK798155;protein=QQP22424.1</t>
  </si>
  <si>
    <t>gene=ftsH;accession=NC_038000;protein=YP_009496547.1</t>
  </si>
  <si>
    <t>gene=ftsH;accession=KC509519;protein=AGH28195.1</t>
  </si>
  <si>
    <t>gene=ftsH;accession=MW845779;protein=QXM17841.1</t>
  </si>
  <si>
    <t>gene=ftsH;accession=MW845776;protein=QXM17448.1</t>
  </si>
  <si>
    <t>gene=ftsH;accession=NC_040294;protein=YP_009550293.1</t>
  </si>
  <si>
    <t>gene=ftsH;accession=MW561224;protein=QTI82752.1</t>
  </si>
  <si>
    <t>gene=ftsH;accession=KC509522;protein=AGH28613.1</t>
  </si>
  <si>
    <t>gene=ftsH;accession=NC_036804;protein=YP_009455856.1</t>
  </si>
  <si>
    <t>gene=ftsH;accession=NC_057645;protein=YP_010172764.1</t>
  </si>
  <si>
    <t>gene=ftsH;accession=KF733443;protein=AHI51189.1</t>
  </si>
  <si>
    <t>gene=ftsH;accession=MG755797;protein=AWT38935.1</t>
  </si>
  <si>
    <t>gene=ftsH;accession=NC_015403;protein=YP_004376591.1</t>
  </si>
  <si>
    <t>gene=ftsH;accession=NC_045244;protein=YP_009711893.1</t>
  </si>
  <si>
    <t>gene=ftsH;accession=NC_016735;protein=YP_005090125.1</t>
  </si>
  <si>
    <t>gene=ftsH;accession=NC_037998;protein=YP_009496273.1</t>
  </si>
  <si>
    <t>gene=ftsH;accession=NC_024084;protein=YP_009029310.1</t>
  </si>
  <si>
    <t>gene=ftsH;accession=NC_056794;protein=YP_010134221.1</t>
  </si>
  <si>
    <t>gene=ftsH;accession=AP018511;protein=BBC77841.1</t>
  </si>
  <si>
    <t>gene=ftsH;accession=NC_056787;protein=YP_010133643.1</t>
  </si>
  <si>
    <t>gene=fstH;accession=KJ877675;protein=AIM52685.1</t>
  </si>
  <si>
    <t>gene=ftsH;accession=MG755791;protein=AWT38113.1</t>
  </si>
  <si>
    <t>gene=ftsH;accession=NC_061048;protein=YP_010283251.1</t>
  </si>
  <si>
    <t>gene=ftsH;accession=NC_058782;protein=YP_010208096.1</t>
  </si>
  <si>
    <t>gene=ftsH;accession=NC_058785;protein=YP_010208482.1</t>
  </si>
  <si>
    <t>gene=ftsH;accession=NC_043890;protein=YP_009674952.1</t>
  </si>
  <si>
    <t>gene=ftsH;accession=NC_038003;protein=YP_009496943.1</t>
  </si>
  <si>
    <t>gene=ftsH;accession=NC_037996;protein=YP_009496001.1</t>
  </si>
  <si>
    <t>gene=ftsH;accession=NC_025312;protein=YP_009093179.1</t>
  </si>
  <si>
    <t>gene=fstH;accession=NC_040134;protein=YP_009545231.1</t>
  </si>
  <si>
    <t>gene=ftsH;accession=NC_060858;protein=YP_010277000.1</t>
  </si>
  <si>
    <t>gene=ftsH;accession=NC_058877;protein=YP_010215602.1</t>
  </si>
  <si>
    <t>gene=ftsH;accession=NC_027746;protein=YP_009163625.1</t>
  </si>
  <si>
    <t>gene=ftsH;accession=NC_011600;protein=YP_002327499.1</t>
  </si>
  <si>
    <t>gene=ftsH;accession=NC_042171;protein=YP_009628804.1</t>
  </si>
  <si>
    <t>gene=ftsH;accession=NC_031173;protein=YP_009296836.1</t>
  </si>
  <si>
    <t>gene=ftsH;accession=NC_034787;protein=YP_009370257.1</t>
  </si>
  <si>
    <t>gene=ftsH;accession=NC_021075;protein=YP_007878193.1</t>
  </si>
  <si>
    <t>gene=ftsH;accession=NC_035350;protein=YP_009402776.1</t>
  </si>
  <si>
    <t>gene=ftsH;accession=NC_051883;protein=YP_009968249.1</t>
  </si>
  <si>
    <t>gene=ftsH;accession=NC_004799;protein=NP_849040.1</t>
  </si>
  <si>
    <t>gene=ftsH;accession=NC_001840;protein=NP_045094.1</t>
  </si>
  <si>
    <t>gene=ftsH;accession=KJ700459;protein=AIG92486.1</t>
  </si>
  <si>
    <t>gene=ftsH;accession=NC_041173;protein=YP_009564941.1</t>
  </si>
  <si>
    <t>gene=ftsH;accession=NC_038051;protein=YP_009498029.1</t>
  </si>
  <si>
    <t>gene=ftsH;accession=NC_000925;protein=NP_053937.1</t>
  </si>
  <si>
    <t>gene=ftsH;accession=NC_031175;protein=YP_009297158.1</t>
  </si>
  <si>
    <t>gene=ftsH;accession=NC_035291;protein=YP_009398327.1</t>
  </si>
  <si>
    <t>gene=ftsH;accession=NC_002186;protein=NP_038412.1</t>
  </si>
  <si>
    <t>N0.HOG0000105</t>
  </si>
  <si>
    <t>OG0000104</t>
  </si>
  <si>
    <t>psbW</t>
  </si>
  <si>
    <t>psb28</t>
  </si>
  <si>
    <t>gene=psbW;accession=KY860574;protein=ASV47553.1</t>
  </si>
  <si>
    <t>gene=psbW;accession=NC_035720;protein=YP_009420224.1</t>
  </si>
  <si>
    <t>gene=psbW;accession=NC_000926;protein=NP_050669.1</t>
  </si>
  <si>
    <t>gene=psbW;accession=NC_009573;protein=YP_001293482.1</t>
  </si>
  <si>
    <t>gene=psbW;accession=NC_027589;protein=YP_009159162.1</t>
  </si>
  <si>
    <t>gene=psb28;accession=MK798155;protein=QQP22328.1</t>
  </si>
  <si>
    <t>gene=psbW;accession=NC_038216;protein=YP_009504736.1</t>
  </si>
  <si>
    <t>gene=psbW;accession=NC_001675;protein=NP_043233.1</t>
  </si>
  <si>
    <t>gene=psbW;accession=MF167427;protein=ASQ40317.1</t>
  </si>
  <si>
    <t>gene=psbW;accession=MF167424;protein=ASQ39892.1</t>
  </si>
  <si>
    <t>gene=psbW;accession=NC_038000;protein=YP_009496570.1</t>
  </si>
  <si>
    <t>gene=psb28;accession=KC509519;protein=AGH28218.1</t>
  </si>
  <si>
    <t>gene=psbW;accession=MW845779;protein=QXM17854.1</t>
  </si>
  <si>
    <t>gene=psbW;accession=MW845776;protein=QXM17460.1</t>
  </si>
  <si>
    <t>gene=psb28;accession=NC_040294;protein=YP_009550397.1</t>
  </si>
  <si>
    <t>gene=psbW;accession=MW561224;protein=QTI82774.1</t>
  </si>
  <si>
    <t>gene=psb28;accession=KC509522;protein=AGH28666.1</t>
  </si>
  <si>
    <t>gene=psbW;accession=NC_036804;protein=YP_009455867.1</t>
  </si>
  <si>
    <t>gene=psb28;accession=NC_057645;protein=YP_010172810.1</t>
  </si>
  <si>
    <t>gene=psb28;accession=KF733443;protein=AHI51254.1, gene=psb28;accession=KF733443;protein=AHI51214.1</t>
  </si>
  <si>
    <t>gene=psbW;accession=MG755797;protein=AWT39043.1</t>
  </si>
  <si>
    <t>gene=psb28;accession=NC_015403;protein=YP_004376640.1</t>
  </si>
  <si>
    <t>gene=psbW;accession=NC_045244;protein=YP_009711937.1</t>
  </si>
  <si>
    <t>gene=psb28;accession=NC_016735;protein=YP_005090110.1</t>
  </si>
  <si>
    <t>gene=psbW;accession=NC_037998;protein=YP_009496323.1</t>
  </si>
  <si>
    <t>gene=psb28;accession=NC_024084;protein=YP_009029405.1</t>
  </si>
  <si>
    <t>gene=psb28;accession=NC_056794;protein=YP_010134302.1</t>
  </si>
  <si>
    <t>gene=psbW;accession=AP018511;protein=BBC77881.1</t>
  </si>
  <si>
    <t>gene=psb28;accession=NC_056787;protein=YP_010133707.1</t>
  </si>
  <si>
    <t>gene=psbW;accession=KJ877675;protein=AIM52785.1</t>
  </si>
  <si>
    <t>gene=psbW;accession=NC_061048;protein=YP_010283317.1</t>
  </si>
  <si>
    <t>gene=psbW;accession=NC_058782;protein=YP_010208031.1</t>
  </si>
  <si>
    <t>gene=psbW;accession=NC_058785;protein=YP_010208384.1</t>
  </si>
  <si>
    <t>gene=psb28;accession=NC_043890;protein=YP_009675049.1</t>
  </si>
  <si>
    <t>gene=psbW;accession=NC_038003;protein=YP_009496989.1</t>
  </si>
  <si>
    <t>gene=psbW;accession=NC_037996;protein=YP_009496051.1</t>
  </si>
  <si>
    <t>gene=psb28;accession=NC_025312;protein=YP_009093225.1</t>
  </si>
  <si>
    <t>gene=psbW;accession=NC_040134;protein=YP_009545216.1</t>
  </si>
  <si>
    <t>gene=psbW;accession=NC_060858;protein=YP_010277043.1</t>
  </si>
  <si>
    <t>gene=psbW;accession=NC_058877;protein=YP_010215556.1</t>
  </si>
  <si>
    <t>gene=psbW;accession=NC_027746;protein=YP_009163646.1</t>
  </si>
  <si>
    <t>gene=psb28;accession=NC_011600;protein=YP_002327492.1</t>
  </si>
  <si>
    <t>gene=psbW;accession=NC_042171;protein=YP_009628784.1</t>
  </si>
  <si>
    <t>gene=psbW;accession=NC_031173;protein=YP_009296835.1</t>
  </si>
  <si>
    <t>gene=psbW;accession=NC_034787;protein=YP_009370340.1</t>
  </si>
  <si>
    <t>gene=psb28;accession=NC_021075;protein=YP_007878174.1</t>
  </si>
  <si>
    <t>gene=psbW;accession=NC_035350;protein=YP_009402699.1</t>
  </si>
  <si>
    <t>gene=psbW;accession=NC_051883;protein=YP_009968219.1</t>
  </si>
  <si>
    <t>gene=psbW;accession=NC_004799;protein=NP_849008.1</t>
  </si>
  <si>
    <t>gene=psbW;accession=NC_001840;protein=NP_045125.1</t>
  </si>
  <si>
    <t>gene=psbW;accession=KJ700459;protein=AIG92469.1</t>
  </si>
  <si>
    <t>gene=psbW;accession=NC_041173;protein=YP_009564922.1</t>
  </si>
  <si>
    <t>gene=psbW;accession=NC_038051;protein=YP_009498037.1</t>
  </si>
  <si>
    <t>gene=psbW;accession=NC_000925;protein=NP_053957.1</t>
  </si>
  <si>
    <t>gene=psbW;accession=NC_031175;protein=YP_009297149.1</t>
  </si>
  <si>
    <t>gene=psbW;accession=NC_035291;protein=YP_009398346.1</t>
  </si>
  <si>
    <t>N0.HOG0000106</t>
  </si>
  <si>
    <t>OG0000105</t>
  </si>
  <si>
    <t>rpl13</t>
  </si>
  <si>
    <t>rplM</t>
  </si>
  <si>
    <t>gene=rpl13;accession=KY860574;protein=ASV47579.1</t>
  </si>
  <si>
    <t>gene=rpl13;accession=NC_035720;protein=YP_009420345.1</t>
  </si>
  <si>
    <t>gene=rpl13;accession=NC_000926;protein=NP_050791.1</t>
  </si>
  <si>
    <t>gene=rpl13;accession=NC_009573;protein=YP_001293602.1</t>
  </si>
  <si>
    <t>gene=rpl13;accession=NC_027589;protein=YP_009159280.1</t>
  </si>
  <si>
    <t>gene=rpl13;accession=MK798155;protein=QQP22432.1</t>
  </si>
  <si>
    <t>gene=rpl13;mag=TARA_B110000977_METAG-scaffold_147;contig=C_0</t>
  </si>
  <si>
    <t>gene=rpl13;accession=NC_038000;protein=YP_009496596.1</t>
  </si>
  <si>
    <t>gene=rpl13;accession=KC509519;protein=AGH28244.1</t>
  </si>
  <si>
    <t>gene=rpl13;accession=NC_012898;protein=YP_003002066.1</t>
  </si>
  <si>
    <t>gene=rpl13;accession=MW845779;protein=QXM17880.1</t>
  </si>
  <si>
    <t>gene=rpl13;accession=MW845776;protein=QXM17486.1</t>
  </si>
  <si>
    <t>gene=rpl13;accession=NC_040294;protein=YP_009550306.1</t>
  </si>
  <si>
    <t>gene=rpl13;accession=MW561224;protein=QTI82800.1</t>
  </si>
  <si>
    <t>gene=rpl13;accession=KC509522;protein=AGH28652.1</t>
  </si>
  <si>
    <t>gene=rpl13;accession=NC_043929;protein=YP_009677078.1</t>
  </si>
  <si>
    <t>gene=rpl13;accession=NC_036804;protein=YP_009455848.1</t>
  </si>
  <si>
    <t>gene=rpl13;accession=NC_057645;protein=YP_010172784.1</t>
  </si>
  <si>
    <t>gene=rpl13;accession=KF733443;protein=AHI51240.1</t>
  </si>
  <si>
    <t>gene=rpl13;accession=MG755797;protein=AWT39017.1</t>
  </si>
  <si>
    <t>gene=rpl13;accession=NC_015403;protein=YP_004376611.1</t>
  </si>
  <si>
    <t>gene=rpl13;accession=NC_045244;protein=YP_009711947.1</t>
  </si>
  <si>
    <t>gene=rpl13;accession=NC_016735;protein=YP_005090133.1</t>
  </si>
  <si>
    <t>gene=rpl13;accession=NC_037998;protein=YP_009496294.1</t>
  </si>
  <si>
    <t>gene=rpl13;accession=NC_024084;protein=YP_009029393.1</t>
  </si>
  <si>
    <t>gene=rpl13;accession=NC_056794;protein=YP_010134276.1</t>
  </si>
  <si>
    <t>gene=rpl13;accession=AP018511;protein=BBC77855.1</t>
  </si>
  <si>
    <t>gene=rpl13;accession=NC_056787;protein=YP_010133742.1</t>
  </si>
  <si>
    <t>gene=rpl13;accession=KJ877675;protein=AIM52706.1</t>
  </si>
  <si>
    <t>gene=rpl13;accession=MG755791;protein=AWT38198.1</t>
  </si>
  <si>
    <t>gene=rpl13;accession=NC_061048;protein=YP_010283292.1</t>
  </si>
  <si>
    <t>gene=rpl13;accession=NC_058782;protein=YP_010208021.1</t>
  </si>
  <si>
    <t>gene=rpl13;accession=NC_058785;protein=YP_010208395.1</t>
  </si>
  <si>
    <t>gene=rpl13;accession=NC_044408;protein=YP_009684625.1</t>
  </si>
  <si>
    <t>gene=rpl13;accession=NC_043890;protein=YP_009674969.1</t>
  </si>
  <si>
    <t>gene=rpl13;accession=NC_038003;protein=YP_009496961.1</t>
  </si>
  <si>
    <t>gene=rpl13;accession=NC_037996;protein=YP_009496022.1</t>
  </si>
  <si>
    <t>gene=rpl13;accession=NC_025312;protein=YP_009093251.1</t>
  </si>
  <si>
    <t>gene=rpl13;accession=NC_040134;protein=YP_009545256.1</t>
  </si>
  <si>
    <t>gene=rpl13;accession=NC_060858;protein=YP_010277016.1</t>
  </si>
  <si>
    <t>gene=rpl13;accession=NC_058877;protein=YP_010215530.1</t>
  </si>
  <si>
    <t>gene=rpl13;accession=NC_027746;protein=YP_009163672.1</t>
  </si>
  <si>
    <t>gene=rpl13;accession=NC_011600;protein=YP_002327511.1</t>
  </si>
  <si>
    <t>gene=rpl13;accession=NC_042171;protein=YP_009628818.1</t>
  </si>
  <si>
    <t>gene=rpl13;accession=NC_031173;protein=YP_009296911.1</t>
  </si>
  <si>
    <t>gene=rpl13;accession=NC_034787;protein=YP_009370231.1</t>
  </si>
  <si>
    <t>gene=rpl13;accession=NC_021075;protein=YP_007878207.1</t>
  </si>
  <si>
    <t>gene=rplM;accession=NC_035350;protein=YP_009402745.1</t>
  </si>
  <si>
    <t>gene=rpl13;accession=NC_051883;protein=YP_009968301.1</t>
  </si>
  <si>
    <t>gene=rpl13;accession=NC_004799;protein=NP_849091.1</t>
  </si>
  <si>
    <t>gene=rpl13;accession=NC_001840;protein=NP_045165.1</t>
  </si>
  <si>
    <t>gene=rpl13;accession=KJ700459;protein=AIG92498.1</t>
  </si>
  <si>
    <t>gene=rpl13;accession=NC_041173;protein=YP_009564955.1</t>
  </si>
  <si>
    <t>gene=rpl13;accession=NC_038051;protein=YP_009498015.1</t>
  </si>
  <si>
    <t>gene=rpl13;accession=NC_000925;protein=NP_053902.1</t>
  </si>
  <si>
    <t>gene=rpl13;accession=NC_031175;protein=YP_009297286.1</t>
  </si>
  <si>
    <t>gene=rpl13;accession=NC_035291;protein=YP_009398313.1</t>
  </si>
  <si>
    <t>N0.HOG0000107</t>
  </si>
  <si>
    <t>OG0000106</t>
  </si>
  <si>
    <t>rpl18</t>
  </si>
  <si>
    <t>gene=rpl18;accession=KY860574;protein=ASV47586.1</t>
  </si>
  <si>
    <t>gene=rpl18;accession=NC_035720;protein=YP_009420338.1</t>
  </si>
  <si>
    <t>gene=rpl18;accession=NC_000926;protein=NP_050784.1</t>
  </si>
  <si>
    <t>gene=rpl18;accession=NC_009573;protein=YP_001293595.1</t>
  </si>
  <si>
    <t>gene=rpl18;accession=NC_027589;protein=YP_009159273.1</t>
  </si>
  <si>
    <t>gene=rpl18;accession=MK798155;protein=QQP22400.1</t>
  </si>
  <si>
    <t>gene=rpl18;accession=NC_038216;protein=YP_009504691.1</t>
  </si>
  <si>
    <t>gene=rpl18;accession=NC_001675;protein=NP_043189.1</t>
  </si>
  <si>
    <t>gene=rpl18;accession=MF167427;protein=ASQ40409.1</t>
  </si>
  <si>
    <t>gene=rpl18;accession=MF167424;protein=ASQ39891.1</t>
  </si>
  <si>
    <t>gene=rpl18;accession=NC_038000;protein=YP_009496589.1</t>
  </si>
  <si>
    <t>gene=rpl18;accession=KC509519;protein=AGH28237.1</t>
  </si>
  <si>
    <t>gene=rpl18;accession=MW845779;protein=QXM17873.1</t>
  </si>
  <si>
    <t>gene=rpl18;accession=MW845776;protein=QXM17479.1</t>
  </si>
  <si>
    <t>gene=rpl18;accession=NC_040294;protein=YP_009550313.1</t>
  </si>
  <si>
    <t>gene=rpl18;accession=MW561224;protein=QTI82793.1</t>
  </si>
  <si>
    <t>gene=rpl18;accession=KC509522;protein=AGH28645.1</t>
  </si>
  <si>
    <t>gene=rpl18;accession=NC_036804;protein=YP_009455841.1</t>
  </si>
  <si>
    <t>gene=rpl18;accession=NC_057645;protein=YP_010172791.1</t>
  </si>
  <si>
    <t>gene=rpl18;accession=KF733443;protein=AHI51233.1</t>
  </si>
  <si>
    <t>gene=rpl18;accession=MG755797;protein=AWT39024.1</t>
  </si>
  <si>
    <t>gene=rpl18;accession=NC_015403;protein=YP_004376618.1</t>
  </si>
  <si>
    <t>gene=rpl18;accession=NC_045244;protein=YP_009711953.1</t>
  </si>
  <si>
    <t>gene=rpl18;accession=NC_016735;protein=YP_005090140.1</t>
  </si>
  <si>
    <t>gene=rpl18;accession=NC_037998;protein=YP_009496301.1</t>
  </si>
  <si>
    <t>gene=rpl18;accession=NC_024084;protein=YP_009029386.1</t>
  </si>
  <si>
    <t>gene=rpl18;accession=NC_056794;protein=YP_010134283.1</t>
  </si>
  <si>
    <t>gene=rpl18;accession=AP018511;protein=BBC77862.1</t>
  </si>
  <si>
    <t>gene=rpl18;accession=NC_056787;protein=YP_010133735.1</t>
  </si>
  <si>
    <t>gene=rpl18;accession=KJ877675;protein=AIM52713.1</t>
  </si>
  <si>
    <t>gene=rpl18;accession=MG755791;protein=AWT38192.1</t>
  </si>
  <si>
    <t>gene=rpl18;accession=NC_061048;protein=YP_010283299.1</t>
  </si>
  <si>
    <t>gene=rpl18;accession=NC_058782;protein=YP_010208014.1</t>
  </si>
  <si>
    <t>gene=rpl18;accession=NC_058785;protein=YP_010208402.1</t>
  </si>
  <si>
    <t>gene=rpl18;accession=NC_038003;protein=YP_009496968.1</t>
  </si>
  <si>
    <t>gene=rpl18;accession=NC_037996;protein=YP_009496029.1</t>
  </si>
  <si>
    <t>gene=rpl18;accession=NC_025312;protein=YP_009093244.1</t>
  </si>
  <si>
    <t>gene=rpl18;accession=NC_040134;protein=YP_009545263.1</t>
  </si>
  <si>
    <t>gene=rpl18;accession=NC_060858;protein=YP_010277023.1</t>
  </si>
  <si>
    <t>gene=rpl18;accession=NC_058877;protein=YP_010215537.1</t>
  </si>
  <si>
    <t>gene=rpl18;accession=NC_027746;protein=YP_009163665.1</t>
  </si>
  <si>
    <t>gene=rpl18;accession=NC_011600;protein=YP_002327518.1</t>
  </si>
  <si>
    <t>gene=rpl18;accession=NC_042171;protein=YP_009628825.1</t>
  </si>
  <si>
    <t>gene=rpl18;accession=NC_031173;protein=YP_009296918.1</t>
  </si>
  <si>
    <t>gene=rpl18;accession=NC_034787;protein=YP_009370280.1</t>
  </si>
  <si>
    <t>gene=rpl18;accession=NC_021075;protein=YP_007878214.1</t>
  </si>
  <si>
    <t>gene=rpl18;accession=NC_035350;protein=YP_009402738.1</t>
  </si>
  <si>
    <t>gene=rpl18;accession=NC_051883;protein=YP_009968294.1</t>
  </si>
  <si>
    <t>gene=rpl18;accession=NC_004799;protein=NP_849084.1</t>
  </si>
  <si>
    <t>gene=rpl18;accession=NC_001840;protein=NP_045172.1</t>
  </si>
  <si>
    <t>gene=rpl18;accession=KJ700459;protein=AIG92505.1</t>
  </si>
  <si>
    <t>gene=rpl18;accession=NC_041173;protein=YP_009564962.1</t>
  </si>
  <si>
    <t>gene=rpl18;accession=NC_038051;protein=YP_009498008.1</t>
  </si>
  <si>
    <t>gene=rpl18;accession=NC_000925;protein=NP_053909.1</t>
  </si>
  <si>
    <t>gene=rpl18;accession=NC_031175;protein=YP_009297308.1</t>
  </si>
  <si>
    <t>gene=rpl18;accession=NC_035291;protein=YP_009398306.1</t>
  </si>
  <si>
    <t>N0.HOG0000108</t>
  </si>
  <si>
    <t>OG0000107</t>
  </si>
  <si>
    <t>rpl24</t>
  </si>
  <si>
    <t>rplX</t>
  </si>
  <si>
    <t>gene=rpl24;accession=KY860574;protein=ASV47590.1</t>
  </si>
  <si>
    <t>gene=rpl24;accession=NC_035720;protein=YP_009420334.1</t>
  </si>
  <si>
    <t>gene=rpl24;accession=NC_000926;protein=NP_050780.1</t>
  </si>
  <si>
    <t>gene=rpl24;accession=NC_009573;protein=YP_001293591.1</t>
  </si>
  <si>
    <t>gene=rpl24;accession=NC_027589;protein=YP_009159269.1</t>
  </si>
  <si>
    <t>gene=rpl24;accession=MK798155;protein=QQP22409.1</t>
  </si>
  <si>
    <t>gene=rpl24;accession=LC564893;protein=BCG67731.1</t>
  </si>
  <si>
    <t>gene=rpl24;mag=TARA_B110000977_METAG-scaffold_147;contig=C_0</t>
  </si>
  <si>
    <t>gene=rpl24;accession=NC_038000;protein=YP_009496585.1</t>
  </si>
  <si>
    <t>gene=rpl24;accession=KC509519;protein=AGH28233.1</t>
  </si>
  <si>
    <t>gene=rpl24;accession=NC_012898;protein=YP_003002056.1</t>
  </si>
  <si>
    <t>gene=rpl24;accession=MW845779;protein=QXM17869.1</t>
  </si>
  <si>
    <t>gene=rpl24;accession=MW845776;protein=QXM17475.1</t>
  </si>
  <si>
    <t>gene=rpl24;accession=MW561224;protein=QTI82789.1</t>
  </si>
  <si>
    <t>gene=rpl24;accession=KC509522;protein=AGH28641.1</t>
  </si>
  <si>
    <t>gene=rpl24;accession=NC_043929;protein=YP_009677088.1</t>
  </si>
  <si>
    <t>gene=rpl24;accession=NC_036804;protein=YP_009455837.1</t>
  </si>
  <si>
    <t>gene=rpl24;accession=NC_057645;protein=YP_010172795.1</t>
  </si>
  <si>
    <t>gene=rpl24;accession=KF733443;protein=AHI51229.1</t>
  </si>
  <si>
    <t>gene=rpl24;accession=MG755797;protein=AWT39028.1</t>
  </si>
  <si>
    <t>gene=rpl24;accession=NC_015403;protein=YP_004376622.1</t>
  </si>
  <si>
    <t>gene=rpl24;accession=NC_045244;protein=YP_009711957.1</t>
  </si>
  <si>
    <t>gene=rpl24;accession=NC_016735;protein=YP_005090144.1</t>
  </si>
  <si>
    <t>gene=rpl24;accession=NC_037998;protein=YP_009496305.1</t>
  </si>
  <si>
    <t>gene=rpl24;accession=NC_024084;protein=YP_009029382.1</t>
  </si>
  <si>
    <t>gene=rpl24;accession=NC_056794;protein=YP_010134287.1</t>
  </si>
  <si>
    <t>gene=rpl24;accession=AP018511;protein=BBC77866.1</t>
  </si>
  <si>
    <t>gene=rpl24;accession=NC_056787;protein=YP_010133731.1</t>
  </si>
  <si>
    <t>gene=rpl24;accession=KJ877675;protein=AIM52717.1</t>
  </si>
  <si>
    <t>gene=rpl24;accession=MG755791;protein=AWT38189.1</t>
  </si>
  <si>
    <t>gene=rpl24;accession=NC_061048;protein=YP_010283303.1</t>
  </si>
  <si>
    <t>gene=rpl24;accession=NC_058782;protein=YP_010208010.1</t>
  </si>
  <si>
    <t>gene=rpl24;accession=NC_058785;protein=YP_010208406.1</t>
  </si>
  <si>
    <t>gene=rpl24;accession=NC_044408;protein=YP_009684635.1</t>
  </si>
  <si>
    <t>gene=rpl24;accession=NC_043890;protein=YP_009674979.1</t>
  </si>
  <si>
    <t>gene=rpl24;accession=NC_038003;protein=YP_009496972.1</t>
  </si>
  <si>
    <t>gene=rpl24;accession=NC_037996;protein=YP_009496033.1</t>
  </si>
  <si>
    <t>gene=rpl24;accession=NC_025312;protein=YP_009093240.1</t>
  </si>
  <si>
    <t>gene=rpl24;accession=NC_040134;protein=YP_009545267.1</t>
  </si>
  <si>
    <t>gene=rpl24;accession=NC_060858;protein=YP_010277027.1</t>
  </si>
  <si>
    <t>gene=rpl24;accession=NC_058877;protein=YP_010215541.1</t>
  </si>
  <si>
    <t>gene=rpl24;accession=NC_027746;protein=YP_009163661.1</t>
  </si>
  <si>
    <t>gene=rpl24;accession=NC_011600;protein=YP_002327522.1</t>
  </si>
  <si>
    <t>gene=rpl24;accession=NC_042171;protein=YP_009628829.1</t>
  </si>
  <si>
    <t>gene=rpl24;accession=NC_031173;protein=YP_009296922.1</t>
  </si>
  <si>
    <t>gene=rpl24;accession=NC_034787;protein=YP_009370284.1</t>
  </si>
  <si>
    <t>gene=rpl24;accession=NC_021075;protein=YP_007878218.1</t>
  </si>
  <si>
    <t>gene=rplX;accession=NC_035350;protein=YP_009402735.1</t>
  </si>
  <si>
    <t>gene=rpl24;accession=NC_051883;protein=YP_009968290.1</t>
  </si>
  <si>
    <t>gene=rpl24;accession=NC_004799;protein=NP_849080.1</t>
  </si>
  <si>
    <t>gene=rpl24;accession=NC_001840;protein=NP_045176.1</t>
  </si>
  <si>
    <t>gene=rpl24;accession=NC_041173;protein=YP_009564966.1</t>
  </si>
  <si>
    <t>gene=rpl24;accession=NC_038051;protein=YP_009498004.1</t>
  </si>
  <si>
    <t>gene=rpl24;accession=NC_000925;protein=NP_053913.1</t>
  </si>
  <si>
    <t>gene=rpl24;accession=NC_031175;protein=YP_009297312.1</t>
  </si>
  <si>
    <t>gene=rpl24;accession=NC_035291;protein=YP_009398302.1</t>
  </si>
  <si>
    <t>N0.HOG0000109</t>
  </si>
  <si>
    <t>OG0000108</t>
  </si>
  <si>
    <t>petL</t>
  </si>
  <si>
    <t>orf7 of Bangiopsis subsimplex corresponds to petL</t>
  </si>
  <si>
    <t>gene=petL;accession=KY860574;protein=ASV47647.1</t>
  </si>
  <si>
    <t>gene=petL;accession=NC_035720;protein=YP_009420278.1</t>
  </si>
  <si>
    <t>gene=petL;accession=NC_000926;protein=NP_050725.1</t>
  </si>
  <si>
    <t>gene=petL;accession=NC_009573;protein=YP_001293536.1</t>
  </si>
  <si>
    <t>gene=petL;accession=NC_027589;protein=YP_009159214.1</t>
  </si>
  <si>
    <t>gene=petL;accession=MK798155;protein=QQP22372.1</t>
  </si>
  <si>
    <t>gene=petL;accession=NC_038216;protein=YP_009504740.1</t>
  </si>
  <si>
    <t>gene=petL;accession=NC_001675;protein=NP_043237.1</t>
  </si>
  <si>
    <t>gene=petL;accession=MF167427;protein=ASQ40403.1</t>
  </si>
  <si>
    <t>gene=petL;accession=MF167424;protein=ASQ39950.1</t>
  </si>
  <si>
    <t>gene=petL;accession=NC_049168;protein=YP_009873568.1</t>
  </si>
  <si>
    <t>gene=petL;accession=LC564893;protein=BCG67681.1</t>
  </si>
  <si>
    <t>gene=petL;accession=MT471323;protein=QRN72711.1</t>
  </si>
  <si>
    <t>gene=petL;mag=TARA_B110000977_METAG-scaffold_147;contig=C_0</t>
  </si>
  <si>
    <t>gene=petL;accession=NC_038000;protein=YP_009496487.1</t>
  </si>
  <si>
    <t>gene=petL;accession=KC509519;protein=AGH28187.1</t>
  </si>
  <si>
    <t>gene=petL;accession=NC_012898;protein=YP_003002021.1</t>
  </si>
  <si>
    <t>gene=petL;accession=MW845779;protein=QXM17944.1</t>
  </si>
  <si>
    <t>gene=petL;accession=MW845776;protein=QXM17549.1</t>
  </si>
  <si>
    <t>gene=petL;accession=MW561224;protein=QTI82831.1</t>
  </si>
  <si>
    <t>gene=petL;accession=KC509522;protein=AGH28587.1</t>
  </si>
  <si>
    <t>gene=petL;accession=NC_043929;protein=YP_009677017.1</t>
  </si>
  <si>
    <t>gene=petL;accession=NC_036804;protein=YP_009455822.1</t>
  </si>
  <si>
    <t>gene=petL;accession=NC_057645;protein=YP_010172864.1</t>
  </si>
  <si>
    <t>gene=petL;accession=KF733443;protein=AHI51124.1</t>
  </si>
  <si>
    <t>gene=petL;accession=MG755797;protein=AWT38960.1</t>
  </si>
  <si>
    <t>gene=petL;accession=NC_015403;protein=YP_004376666.1</t>
  </si>
  <si>
    <t>gene=petL;accession=NC_016735;protein=YP_005090089.1</t>
  </si>
  <si>
    <t>gene=petL;accession=NC_037998;protein=YP_009496263.1</t>
  </si>
  <si>
    <t>gene=petL;accession=NC_024084;protein=YP_009029353.1</t>
  </si>
  <si>
    <t>gene=petL;accession=NC_056794;protein=YP_010134194.1</t>
  </si>
  <si>
    <t>gene=petL;accession=AP018511;protein=BBC77782.1</t>
  </si>
  <si>
    <t>gene=petL;accession=NC_056787;protein=YP_010133627.1</t>
  </si>
  <si>
    <t>gene=petL;accession=KJ877675;protein=AIM52797.1</t>
  </si>
  <si>
    <t>gene=petL;accession=MG755791;protein=AWT38141.1</t>
  </si>
  <si>
    <t>gene=petL;accession=NC_061048;protein=YP_010283210.1</t>
  </si>
  <si>
    <t>gene=petL;accession=NC_058782;protein=YP_010207988.1</t>
  </si>
  <si>
    <t>gene=petL;accession=NC_058785;protein=YP_010208372.1</t>
  </si>
  <si>
    <t>gene=petL;accession=NC_044408;protein=YP_009684597.1</t>
  </si>
  <si>
    <t>gene=petL;accession=NC_043890;protein=YP_009675009.1</t>
  </si>
  <si>
    <t>gene=petL;accession=NC_038003;protein=YP_009496887.1</t>
  </si>
  <si>
    <t>gene=petL;accession=NC_037996;protein=YP_009495943.1</t>
  </si>
  <si>
    <t>gene=petL;accession=NC_025312;protein=YP_009093200.1</t>
  </si>
  <si>
    <t>gene=petL;accession=NC_040134;protein=YP_009545246.1</t>
  </si>
  <si>
    <t>gene=petL;accession=NC_060858;protein=YP_010277093.1</t>
  </si>
  <si>
    <t>gene=petL;accession=NC_058877;protein=YP_010215581.1</t>
  </si>
  <si>
    <t>gene=petL;accession=NC_027746;protein=YP_009163635.1</t>
  </si>
  <si>
    <t>gene=petL;accession=NC_011600;protein=YP_002327560.1</t>
  </si>
  <si>
    <t>gene=petL;accession=NC_042171;protein=YP_009628897.1</t>
  </si>
  <si>
    <t>gene=orf7;accession=NC_031173;protein=YP_009296838.1</t>
  </si>
  <si>
    <t>gene=petL;accession=NC_034787;protein=YP_009370224.1</t>
  </si>
  <si>
    <t>gene=petL;accession=NC_021075;protein=YP_007878289.1</t>
  </si>
  <si>
    <t>gene=petL;accession=NC_041173;protein=YP_009564834.1</t>
  </si>
  <si>
    <t>gene=ycf7;accession=NC_000925;protein=NP_053831.1</t>
  </si>
  <si>
    <t>gene=petL;accession=NC_031175;protein=YP_009297252.1</t>
  </si>
  <si>
    <t>gene=petL;accession=NC_035291;protein=YP_009398234.1</t>
  </si>
  <si>
    <t>N0.HOG0000110</t>
  </si>
  <si>
    <t>OG0000109</t>
  </si>
  <si>
    <t>petF</t>
  </si>
  <si>
    <t>gene=petF;accession=KY860574;protein=ASV47572.1</t>
  </si>
  <si>
    <t>gene=petF;accession=NC_035720;protein=YP_009420352.1</t>
  </si>
  <si>
    <t>gene=petF;accession=NC_000926;protein=NP_050798.1</t>
  </si>
  <si>
    <t>gene=petF;accession=NC_009573;protein=YP_001293609.1</t>
  </si>
  <si>
    <t>gene=petF;accession=NC_027589;protein=YP_009159287.1</t>
  </si>
  <si>
    <t>gene=petF;accession=MK798155;protein=QQP22443.1</t>
  </si>
  <si>
    <t>gene=petF;accession=NC_038216;protein=YP_009504707.1</t>
  </si>
  <si>
    <t>gene=petF;accession=NC_001675;protein=NP_043205.1</t>
  </si>
  <si>
    <t>gene=petF;accession=MF167427;protein=ASQ40354.1</t>
  </si>
  <si>
    <t>gene=petF;accession=MF167424;protein=ASQ39904.1</t>
  </si>
  <si>
    <t>gene=petF;accession=NC_038000;protein=YP_009496512.1</t>
  </si>
  <si>
    <t>gene=petF;accession=KC509519;protein=AGH28151.1</t>
  </si>
  <si>
    <t>gene=petF;accession=MW845779;protein=QXM17923.1</t>
  </si>
  <si>
    <t>gene=petF;accession=MW845776;protein=QXM17528.1</t>
  </si>
  <si>
    <t>gene=petF;accession=NC_040294;protein=YP_009550299.1</t>
  </si>
  <si>
    <t>gene=petF;accession=MW561224;protein=QTI82856.1</t>
  </si>
  <si>
    <t>gene=petF;accession=KC509522;protein=AGH28556.1</t>
  </si>
  <si>
    <t>gene=petF;accession=NC_036804;protein=YP_009455861.1</t>
  </si>
  <si>
    <t>gene=petF;accession=NC_057645;protein=YP_010172842.1</t>
  </si>
  <si>
    <t>gene=petF;accession=KF733443;protein=AHI51165.1</t>
  </si>
  <si>
    <t>gene=petF;accession=MG755797;protein=AWT38969.1</t>
  </si>
  <si>
    <t>gene=petF;accession=NC_015403;protein=YP_004376575.1</t>
  </si>
  <si>
    <t>gene=petF;accession=NC_045244;protein=YP_009711913.1</t>
  </si>
  <si>
    <t>gene=petF;accession=NC_016735;protein=YP_005090120.1</t>
  </si>
  <si>
    <t>gene=petF;accession=NC_037998;protein=YP_009496239.1</t>
  </si>
  <si>
    <t>gene=petF;accession=NC_024084;protein=YP_009029317.1</t>
  </si>
  <si>
    <t>gene=petF;accession=NC_056794;protein=YP_010134232.1</t>
  </si>
  <si>
    <t>gene=petF;accession=AP018511;protein=BBC77818.1</t>
  </si>
  <si>
    <t>gene=petF;accession=NC_056787;protein=YP_010133667.1</t>
  </si>
  <si>
    <t>gene=petF;accession=KJ877675;protein=AIM52699.1</t>
  </si>
  <si>
    <t>gene=petF;accession=MG755791;protein=AWT38135.1</t>
  </si>
  <si>
    <t>gene=petF;accession=NC_061048;protein=YP_010283238.1</t>
  </si>
  <si>
    <t>gene=petF;accession=NC_058782;protein=YP_010208053.1</t>
  </si>
  <si>
    <t>gene=petF;accession=NC_058785;protein=YP_010208440.1</t>
  </si>
  <si>
    <t>gene=petF;accession=NC_038003;protein=YP_009496911.1</t>
  </si>
  <si>
    <t>gene=petF;accession=NC_037996;protein=YP_009495967.1</t>
  </si>
  <si>
    <t>gene=petF;accession=NC_025312;protein=YP_009093137.1</t>
  </si>
  <si>
    <t>gene=petF;accession=NC_040134;protein=YP_009545249.1</t>
  </si>
  <si>
    <t>gene=petF;accession=NC_058877;protein=YP_010215504.1</t>
  </si>
  <si>
    <t>gene=petF;accession=NC_027746;protein=YP_009163579.1</t>
  </si>
  <si>
    <t>gene=petF;accession=NC_011600;protein=YP_002327504.1</t>
  </si>
  <si>
    <t>gene=petF;accession=NC_042171;protein=YP_009628811.1</t>
  </si>
  <si>
    <t>gene=petF;accession=NC_031173;protein=YP_009296888.1</t>
  </si>
  <si>
    <t>gene=petF;accession=NC_034787;protein=YP_009370332.1</t>
  </si>
  <si>
    <t>gene=petF;accession=NC_021075;protein=YP_007878200.1</t>
  </si>
  <si>
    <t>gene=petF;accession=NC_035350;protein=YP_009402752.1</t>
  </si>
  <si>
    <t>gene=petF;accession=NC_051883;protein=YP_009968308.1</t>
  </si>
  <si>
    <t>gene=petF;accession=NC_004799;protein=NP_849098.1</t>
  </si>
  <si>
    <t>gene=petF;accession=NC_001840;protein=NP_045158.1</t>
  </si>
  <si>
    <t>gene=petF;accession=KJ700459;protein=AIG92491.1</t>
  </si>
  <si>
    <t>gene=petF;accession=NC_041173;protein=YP_009564948.1</t>
  </si>
  <si>
    <t>gene=petF;accession=NC_038051;protein=YP_009498022.1</t>
  </si>
  <si>
    <t>gene=petF;accession=NC_000925;protein=NP_053930.1</t>
  </si>
  <si>
    <t>gene=petF;accession=NC_031175;protein=YP_009297167.1</t>
  </si>
  <si>
    <t>gene=petF;accession=NC_035291;protein=YP_009398320.1</t>
  </si>
  <si>
    <t>N0.HOG0000111</t>
  </si>
  <si>
    <t>OG0000110</t>
  </si>
  <si>
    <t>rpl4</t>
  </si>
  <si>
    <t>gene=rpl4;accession=KY860574;protein=ASV47600.1</t>
  </si>
  <si>
    <t>gene=rpl4;accession=NC_035720;protein=YP_009420324.1</t>
  </si>
  <si>
    <t>gene=rpl4;accession=NC_000926;protein=NP_050770.1</t>
  </si>
  <si>
    <t>gene=rpl4;accession=NC_009573;protein=YP_001293581.1</t>
  </si>
  <si>
    <t>gene=rpl4;accession=NC_027589;protein=YP_009159259.1</t>
  </si>
  <si>
    <t>gene=rpl4;accession=MK798155;protein=QQP22404.1</t>
  </si>
  <si>
    <t>gene=rpl4;accession=NC_038000;protein=YP_009496574.1</t>
  </si>
  <si>
    <t>gene=rpl4;accession=KC509519;protein=AGH28222.1</t>
  </si>
  <si>
    <t>gene=rpl4;accession=MW845779;protein=QXM17858.1</t>
  </si>
  <si>
    <t>gene=rpl4;accession=MW845776;protein=QXM17464.1</t>
  </si>
  <si>
    <t>gene=rpl4;accession=NC_040294;protein=YP_009550326.1</t>
  </si>
  <si>
    <t>gene=rpl4;accession=MW561224;protein=QTI82778.1</t>
  </si>
  <si>
    <t>gene=rpl4;accession=KC509522;protein=AGH28630.1</t>
  </si>
  <si>
    <t>gene=rpl4;accession=NC_043929;protein=YP_009677098.1</t>
  </si>
  <si>
    <t>gene=rpl4;accession=NC_036804;protein=YP_009455827.1</t>
  </si>
  <si>
    <t>gene=rpl4;accession=NC_057645;protein=YP_010172806.1</t>
  </si>
  <si>
    <t>gene=rpl4;accession=KF733443;protein=AHI51218.1</t>
  </si>
  <si>
    <t>gene=rpl4;accession=MG755797;protein=AWT39039.1</t>
  </si>
  <si>
    <t>gene=rpl4;accession=NC_015403;protein=YP_004376633.1</t>
  </si>
  <si>
    <t>gene=rpl4;accession=NC_045244;protein=YP_009711967.1</t>
  </si>
  <si>
    <t>gene=rpl4;accession=NC_016735;protein=YP_005090154.1</t>
  </si>
  <si>
    <t>gene=rpl4;accession=NC_037998;protein=YP_009496316.1</t>
  </si>
  <si>
    <t>gene=rpl4;accession=NC_024084;protein=YP_009029372.1</t>
  </si>
  <si>
    <t>gene=rpl4;accession=NC_056794;protein=YP_010134298.1</t>
  </si>
  <si>
    <t>gene=rpl4;accession=AP018511;protein=BBC77877.1</t>
  </si>
  <si>
    <t>gene=rpl4;accession=NC_056787;protein=YP_010133720.1</t>
  </si>
  <si>
    <t>gene=rpl4;accession=KJ877675;protein=AIM52726.1</t>
  </si>
  <si>
    <t>gene=rpl4;accession=MG755791;protein=AWT38179.1</t>
  </si>
  <si>
    <t>gene=rpl4;accession=NC_061048;protein=YP_010283313.1</t>
  </si>
  <si>
    <t>gene=rpl4;accession=NC_058782;protein=YP_010207999.1</t>
  </si>
  <si>
    <t>gene=rpl4;accession=NC_058785;protein=YP_010208417.1</t>
  </si>
  <si>
    <t>gene=rpl4;accession=NC_044408;protein=YP_009684645.1</t>
  </si>
  <si>
    <t>gene=rpl4;accession=NC_043890;protein=YP_009674989.1</t>
  </si>
  <si>
    <t>gene=rpl4;accession=NC_038003;protein=YP_009496983.1</t>
  </si>
  <si>
    <t>gene=rpl4;accession=NC_037996;protein=YP_009496044.1</t>
  </si>
  <si>
    <t>gene=rpl4;accession=NC_025312;protein=YP_009093229.1</t>
  </si>
  <si>
    <t>gene=rpl4;accession=NC_040134;protein=YP_009545277.1</t>
  </si>
  <si>
    <t>gene=rpl4;accession=NC_060858;protein=YP_010277038.1</t>
  </si>
  <si>
    <t>gene=rpl4;accession=NC_058877;protein=YP_010215552.1</t>
  </si>
  <si>
    <t>gene=rpl4;accession=NC_027746;protein=YP_009163651.1</t>
  </si>
  <si>
    <t>gene=rpl4;accession=NC_011600;protein=YP_002327532.1</t>
  </si>
  <si>
    <t>gene=rpl4;accession=NC_042171;protein=YP_009628839.1</t>
  </si>
  <si>
    <t>gene=rpl4;accession=NC_031173;protein=YP_009296932.1</t>
  </si>
  <si>
    <t>gene=rpl4;accession=NC_034787;protein=YP_009370294.1</t>
  </si>
  <si>
    <t>gene=rpl4;accession=NC_021075;protein=YP_007878228.1</t>
  </si>
  <si>
    <t>gene=rpl4;accession=NC_035350;protein=YP_009402724.1</t>
  </si>
  <si>
    <t>gene=rpl4;accession=NC_051883;protein=YP_009968280.1</t>
  </si>
  <si>
    <t>gene=rpl4;accession=NC_004799;protein=NP_849070.1</t>
  </si>
  <si>
    <t>gene=rpl4;accession=NC_001840;protein=NP_045186.1</t>
  </si>
  <si>
    <t>gene=rpl4;accession=KJ700459;protein=AIG92517.1</t>
  </si>
  <si>
    <t>gene=rpl4;accession=NC_041173;protein=YP_009564976.1</t>
  </si>
  <si>
    <t>gene=rpl4;accession=NC_038051;protein=YP_009497994.1</t>
  </si>
  <si>
    <t>gene=rpl4;accession=NC_000925;protein=NP_053923.1</t>
  </si>
  <si>
    <t>gene=rpl4;accession=NC_031175;protein=YP_009297322.1</t>
  </si>
  <si>
    <t>gene=rpl4;accession=NC_035291;protein=YP_009398292.1</t>
  </si>
  <si>
    <t>N0.HOG0000112</t>
  </si>
  <si>
    <t>OG0000111</t>
  </si>
  <si>
    <t>rpl29</t>
  </si>
  <si>
    <t>gene=rpl29;accession=KY860574;protein=ASV47593.1</t>
  </si>
  <si>
    <t>gene=rpl29;accession=NC_035720;protein=YP_009420331.1</t>
  </si>
  <si>
    <t>gene=rpl29;accession=NC_000926;protein=NP_050777.1</t>
  </si>
  <si>
    <t>gene=rpl29;accession=NC_009573;protein=YP_001293588.1</t>
  </si>
  <si>
    <t>gene=rpl29;accession=NC_027589;protein=YP_009159266.1</t>
  </si>
  <si>
    <t>gene=rpl29;accession=MK798155;protein=QQP22418.1</t>
  </si>
  <si>
    <t>gene=rpl29;accession=NC_038000;protein=YP_009496582.1</t>
  </si>
  <si>
    <t>gene=rpl29;accession=KC509519;protein=AGH28230.1</t>
  </si>
  <si>
    <t>gene=rpl29;accession=MW845779;protein=QXM17866.1</t>
  </si>
  <si>
    <t>gene=rpl29;accession=MW845776;protein=QXM17472.1</t>
  </si>
  <si>
    <t>gene=rpl29;accession=NC_040294;protein=YP_009550319.1</t>
  </si>
  <si>
    <t>gene=rpl29;accession=MW561224;protein=QTI82786.1</t>
  </si>
  <si>
    <t>gene=rpl29;accession=KC509522;protein=AGH28638.1</t>
  </si>
  <si>
    <t>gene=rpl29;accession=NC_043929;protein=YP_009677091.1</t>
  </si>
  <si>
    <t>gene=rpl29;accession=NC_036804;protein=YP_009455834.1</t>
  </si>
  <si>
    <t>gene=rpl29;accession=NC_057645;protein=YP_010172798.1</t>
  </si>
  <si>
    <t>gene=rpl29;accession=KF733443;protein=AHI51226.1</t>
  </si>
  <si>
    <t>gene=rpl29;accession=MG755797;protein=AWT39031.1</t>
  </si>
  <si>
    <t>gene=rpl29;accession=NC_015403;protein=YP_004376625.1</t>
  </si>
  <si>
    <t>gene=rpl29;accession=NC_045244;protein=YP_009711960.1</t>
  </si>
  <si>
    <t>gene=rpl29;accession=NC_016735;protein=YP_005090147.1</t>
  </si>
  <si>
    <t>gene=rpl29;accession=NC_037998;protein=YP_009496308.1</t>
  </si>
  <si>
    <t>gene=rpl29;accession=NC_024084;protein=YP_009029379.1</t>
  </si>
  <si>
    <t>gene=rpl29;accession=NC_056794;protein=YP_010134290.1</t>
  </si>
  <si>
    <t>gene=rpl29;accession=AP018511;protein=BBC77869.1</t>
  </si>
  <si>
    <t>gene=rpl29;accession=NC_056787;protein=YP_010133728.1</t>
  </si>
  <si>
    <t>gene=rpl29;accession=KJ877675;protein=AIM52720.1</t>
  </si>
  <si>
    <t>gene=rpl29;accession=MG755791;protein=AWT38186.1</t>
  </si>
  <si>
    <t>gene=rpl29;accession=NC_061048;protein=YP_010283306.1</t>
  </si>
  <si>
    <t>gene=rpl29;accession=NC_058782;protein=YP_010208007.1</t>
  </si>
  <si>
    <t>gene=rpl29;accession=NC_058785;protein=YP_010208409.1</t>
  </si>
  <si>
    <t>gene=rpl29;accession=NC_044408;protein=YP_009684638.1</t>
  </si>
  <si>
    <t>gene=rpl29;accession=NC_038003;protein=YP_009496975.1</t>
  </si>
  <si>
    <t>gene=rpl29;accession=NC_037996;protein=YP_009496036.1</t>
  </si>
  <si>
    <t>gene=rpl29;accession=NC_025312;protein=YP_009093237.1</t>
  </si>
  <si>
    <t>gene=rpl29;accession=NC_040134;protein=YP_009545270.1</t>
  </si>
  <si>
    <t>gene=rpl29;accession=NC_060858;protein=YP_010277030.1</t>
  </si>
  <si>
    <t>gene=rpl29;accession=NC_058877;protein=YP_010215544.1</t>
  </si>
  <si>
    <t>gene=rpl29;accession=NC_027746;protein=YP_009163658.1</t>
  </si>
  <si>
    <t>gene=rpl29;accession=NC_011600;protein=YP_002327525.1</t>
  </si>
  <si>
    <t>gene=rpl29;accession=NC_042171;protein=YP_009628832.1</t>
  </si>
  <si>
    <t>gene=rpl29;accession=NC_031173;protein=YP_009296925.1</t>
  </si>
  <si>
    <t>gene=rpl29;accession=NC_034787;protein=YP_009370287.1</t>
  </si>
  <si>
    <t>gene=rpl29;accession=NC_021075;protein=YP_007878221.1</t>
  </si>
  <si>
    <t>gene=rpl29;accession=NC_035350;protein=YP_009402732.1</t>
  </si>
  <si>
    <t>gene=rpl29;accession=NC_051883;protein=YP_009968287.1</t>
  </si>
  <si>
    <t>gene=rpl29;accession=NC_004799;protein=NP_849077.1</t>
  </si>
  <si>
    <t>gene=rpl29;accession=NC_001840;protein=NP_045179.1</t>
  </si>
  <si>
    <t>gene=rpl29;accession=KJ700459;protein=AIG92510.1</t>
  </si>
  <si>
    <t>gene=rpl29;accession=NC_041173;protein=YP_009564969.1</t>
  </si>
  <si>
    <t>gene=rpl29;accession=NC_038051;protein=YP_009498001.1</t>
  </si>
  <si>
    <t>gene=rpl29;accession=NC_000925;protein=NP_053916.1</t>
  </si>
  <si>
    <t>gene=rpl29;accession=NC_031175;protein=YP_009297315.1</t>
  </si>
  <si>
    <t>gene=rpl29;accession=NC_035291;protein=YP_009398299.1</t>
  </si>
  <si>
    <t>N0.HOG0000113</t>
  </si>
  <si>
    <t>OG0000112</t>
  </si>
  <si>
    <t>ycf46</t>
  </si>
  <si>
    <t>gene=ycf46;accession=KY860574;protein=ASV47531.1</t>
  </si>
  <si>
    <t>gene=ycf46;accession=NC_035720;protein=YP_009420246.1</t>
  </si>
  <si>
    <t>gene=ycf46;accession=NC_000926;protein=NP_050690.1</t>
  </si>
  <si>
    <t>gene=ycf46;accession=NC_009573;protein=YP_001293503.1</t>
  </si>
  <si>
    <t>gene=ycf46;accession=NC_027589;protein=YP_009159181.1</t>
  </si>
  <si>
    <t>gene=ycf46;accession=MK798155;protein=QQP22342.1</t>
  </si>
  <si>
    <t>gene=ycf46;accession=NC_049168;protein=YP_009873595.1</t>
  </si>
  <si>
    <t>gene=ycf46;accession=LC564893;protein=BCG67673.1</t>
  </si>
  <si>
    <t>gene=ycf46;accession=MT471323;protein=QRN72617.1</t>
  </si>
  <si>
    <t>gene=ycf46;accession=NC_038000;protein=YP_009496557.1</t>
  </si>
  <si>
    <t>gene=ycf46;accession=KC509519;protein=AGH28210.1</t>
  </si>
  <si>
    <t>gene=ycf46;accession=NC_012898;protein=YP_003002106.1</t>
  </si>
  <si>
    <t>gene=ycf46;accession=MW845779;protein=QXM17894.1</t>
  </si>
  <si>
    <t>gene=ycf46;accession=MW845776;protein=QXM17500.1</t>
  </si>
  <si>
    <t>gene=ycf46;accession=NC_040294;protein=YP_009550355.1</t>
  </si>
  <si>
    <t>gene=ycf46;accession=MW561224;protein=QTI82762.1</t>
  </si>
  <si>
    <t>gene=ycf46;accession=KC509522;protein=AGH28670.1</t>
  </si>
  <si>
    <t>gene=ycf46;accession=NC_043929;protein=YP_009677042.1</t>
  </si>
  <si>
    <t>gene=ycf46;accession=NC_036804;protein=YP_009455768.1</t>
  </si>
  <si>
    <t>gene=ycf46;accession=NC_057645;protein=YP_010172817.1</t>
  </si>
  <si>
    <t>gene=ycf46;accession=KF733443;protein=AHI51204.1, gene=ycf46;accession=KF733443;protein=AHI51264.1</t>
  </si>
  <si>
    <t>gene=ycf46;accession=MG755797;protein=AWT38996.1, gene=ycf46;accession=MG755797;protein=AWT39049.1</t>
  </si>
  <si>
    <t>gene=ycf46;accession=NC_015403;protein=YP_004376647.1</t>
  </si>
  <si>
    <t>gene=Ycf46;accession=NC_045244;protein=YP_009711977.1</t>
  </si>
  <si>
    <t>gene=ycf46;accession=NC_016735;protein=YP_005090039.1</t>
  </si>
  <si>
    <t>gene=ycf46;accession=NC_037998;protein=YP_009496333.1</t>
  </si>
  <si>
    <t>gene=ycf46;accession=NC_024084;protein=YP_009029412.1</t>
  </si>
  <si>
    <t>gene=ycf46;accession=NC_056794;protein=YP_010134266.1</t>
  </si>
  <si>
    <t>gene=ycf46;accession=AP018511;protein=BBC77889.1</t>
  </si>
  <si>
    <t>gene=ycf46;accession=NC_056787;protein=YP_010133697.1</t>
  </si>
  <si>
    <t>gene=ycf46;accession=MG755791;protein=AWT38210.1</t>
  </si>
  <si>
    <t>gene=ycf46;accession=NC_061048;protein=YP_010283331.1</t>
  </si>
  <si>
    <t>gene=ycf46;accession=NC_058782;protein=YP_010208045.1</t>
  </si>
  <si>
    <t>gene=ycf46;accession=NC_058785;protein=YP_010208430.1</t>
  </si>
  <si>
    <t>gene=ycf46;accession=NC_044408;protein=YP_009684566.1</t>
  </si>
  <si>
    <t>gene=ycf46;accession=NC_043890;protein=YP_009675046.1</t>
  </si>
  <si>
    <t>gene=ycf46;accession=NC_038003;protein=YP_009496999.1</t>
  </si>
  <si>
    <t>gene=ycf46;accession=NC_037996;protein=YP_009496061.1</t>
  </si>
  <si>
    <t>gene=ycf46;accession=NC_025312;protein=YP_009093266.1, gene=ycf46;accession=NC_025312;protein=YP_009093216.1</t>
  </si>
  <si>
    <t>gene=ycf46;accession=NC_060858;protein=YP_010277049.1</t>
  </si>
  <si>
    <t>gene=ycf46;accession=NC_058877;protein=YP_010215515.1, gene=ycf46;accession=NC_058877;protein=YP_010215565.1</t>
  </si>
  <si>
    <t>gene=ycf46;accession=NC_027746;protein=YP_009163557.1</t>
  </si>
  <si>
    <t>gene=ycf46;accession=NC_031173;protein=YP_009296769.1</t>
  </si>
  <si>
    <t>gene=ycf46;accession=NC_035350;protein=YP_009402629.1</t>
  </si>
  <si>
    <t>gene=ycf46;accession=NC_041173;protein=YP_009564880.1</t>
  </si>
  <si>
    <t>gene=ycf46;accession=NC_038051;protein=YP_009497895.1</t>
  </si>
  <si>
    <t>gene=ycf46;accession=NC_000925;protein=NP_053799.1</t>
  </si>
  <si>
    <t>gene=ycf46;accession=NC_031175;protein=YP_009297200.1</t>
  </si>
  <si>
    <t>gene=ycf46;accession=NC_035291;protein=YP_009398154.1</t>
  </si>
  <si>
    <t>N0.HOG0000114</t>
  </si>
  <si>
    <t>OG0000113</t>
  </si>
  <si>
    <t>n3</t>
  </si>
  <si>
    <t>ycf27</t>
  </si>
  <si>
    <t>orf27; ompR</t>
  </si>
  <si>
    <t>gene=ycf27;accession=KY860574;protein=ASV47542.1</t>
  </si>
  <si>
    <t>gene=orf27;accession=NC_035720;protein=YP_009420234.1</t>
  </si>
  <si>
    <t>gene=orf27;accession=NC_000926;protein=NP_050679.1</t>
  </si>
  <si>
    <t>gene=orf27;accession=NC_009573;protein=YP_001293493.1</t>
  </si>
  <si>
    <t>gene=orf27;accession=NC_027589;protein=YP_009159171.1</t>
  </si>
  <si>
    <t>gene=ycf27;accession=MK798155;protein=QQP22330.1</t>
  </si>
  <si>
    <t>gene=ycf27;accession=NC_038216;protein=YP_009504640.1</t>
  </si>
  <si>
    <t>gene=orf27;accession=NC_001675;protein=NP_043139.1</t>
  </si>
  <si>
    <t>gene=ycf27;accession=MF167424;protein=ASQ39840.1, gene=ycf27;accession=MF167424;protein=ASQ39839.1</t>
  </si>
  <si>
    <t>gene=ompR;accession=LC564893;protein=BCG67767.1</t>
  </si>
  <si>
    <t>gene=ompR;accession=NC_042171;protein=YP_009628774.1</t>
  </si>
  <si>
    <t>gene=ycf27;accession=NC_031173;protein=YP_009296798.1</t>
  </si>
  <si>
    <t>gene=ycf27;accession=NC_021075;protein=YP_007878163.1</t>
  </si>
  <si>
    <t>gene=ycf27;accession=NC_035350;protein=YP_009402635.1</t>
  </si>
  <si>
    <t>gene=ycf27;accession=NC_051883;protein=YP_009968212.1</t>
  </si>
  <si>
    <t>gene=orf27;accession=NC_004799;protein=NP_849001.1</t>
  </si>
  <si>
    <t>gene=orf27;accession=NC_001840;protein=NP_045215.1</t>
  </si>
  <si>
    <t>gene=ycf27;accession=KJ700459;protein=AIG92462.1</t>
  </si>
  <si>
    <t>gene=ycf27;accession=NC_041173;protein=YP_009564911.1</t>
  </si>
  <si>
    <t>gene=ompR;accession=NC_038051;protein=YP_009498060.1</t>
  </si>
  <si>
    <t>gene=orf27;accession=NC_000925;protein=NP_053968.1</t>
  </si>
  <si>
    <t>gene=ycf27;accession=NC_031175;protein=YP_009297210.1</t>
  </si>
  <si>
    <t>gene=ompR;accession=NC_035291;protein=YP_009398356.1</t>
  </si>
  <si>
    <t>N0.HOG0000115</t>
  </si>
  <si>
    <t>n26</t>
  </si>
  <si>
    <t>ycf29</t>
  </si>
  <si>
    <t>citB; ompR</t>
  </si>
  <si>
    <t>gene=ycf29;accession=KY860574;protein=ASV47554.1</t>
  </si>
  <si>
    <t>gene=ycf29;accession=NC_035720;protein=YP_009420223.1</t>
  </si>
  <si>
    <t>gene=ycf29;accession=NC_000926;protein=NP_050668.1</t>
  </si>
  <si>
    <t>gene=ycf29;accession=NC_009573;protein=YP_001293481.1</t>
  </si>
  <si>
    <t>gene=ycf29;accession=NC_027589;protein=YP_009159161.1</t>
  </si>
  <si>
    <t>gene=citB;accession=MK798155;protein=QQP22445.1</t>
  </si>
  <si>
    <t>gene=ycf29;accession=NC_038216;protein=YP_009504678.1</t>
  </si>
  <si>
    <t>gene=ycf29;accession=NC_001675;protein=NP_043176.1</t>
  </si>
  <si>
    <t>gene=ycf29;accession=MF167424;protein=ASQ39838.1</t>
  </si>
  <si>
    <t>gene=ompR;accession=NC_020371;protein=YP_007476325.1</t>
  </si>
  <si>
    <t>gene=ycf29;accession=NC_042171;protein=YP_009628788.1</t>
  </si>
  <si>
    <t>gene=ycf29;accession=NC_031173;protein=YP_009296803.1</t>
  </si>
  <si>
    <t>gene=ompR;accession=NC_034787;protein=YP_009370200.1</t>
  </si>
  <si>
    <t>gene=ycf29;accession=NC_021075;protein=YP_007878178.1</t>
  </si>
  <si>
    <t>gene=CitB;accession=NC_035350;protein=YP_009402709.1</t>
  </si>
  <si>
    <t>gene=ycf29;accession=NC_051883;protein=YP_009968221.1</t>
  </si>
  <si>
    <t>gene=ycf29;accession=NC_004799;protein=NP_849011.1</t>
  </si>
  <si>
    <t>gene=ompR;accession=NC_001840;protein=NP_045122.1</t>
  </si>
  <si>
    <t>gene=ycf29;accession=KJ700459;protein=AIG92471.1</t>
  </si>
  <si>
    <t>gene=ycf29;accession=NC_041173;protein=YP_009564926.1</t>
  </si>
  <si>
    <t>gene=ycf29;accession=NC_038051;protein=YP_009498041.1</t>
  </si>
  <si>
    <t>gene=ycf29;accession=NC_000925;protein=NP_053953.1</t>
  </si>
  <si>
    <t>gene=ycf29;accession=NC_035291;protein=YP_009398342.1</t>
  </si>
  <si>
    <t>N0.HOG0000116</t>
  </si>
  <si>
    <t>OG0000114</t>
  </si>
  <si>
    <t>ycf33</t>
  </si>
  <si>
    <t>gene=ycf33;accession=KY860574;protein=ASV47563.1</t>
  </si>
  <si>
    <t>gene=ycf33;accession=NC_035720;protein=YP_009420360.1</t>
  </si>
  <si>
    <t>gene=ycf33;accession=NC_000926;protein=NP_050805.1</t>
  </si>
  <si>
    <t>gene=ycf33;accession=NC_009573;protein=YP_001293617.1</t>
  </si>
  <si>
    <t>gene=ycf33;accession=NC_027589;protein=YP_009159294.1</t>
  </si>
  <si>
    <t>gene=ycf33;accession=MK798155;protein=QQP22431.1</t>
  </si>
  <si>
    <t>gene=ycf33;accession=NC_038216;protein=YP_009504609.1</t>
  </si>
  <si>
    <t>gene=ycf33;accession=NC_001675;protein=NP_043254.1</t>
  </si>
  <si>
    <t>gene=ycf33;accession=MF167424;protein=ASQ39921.1</t>
  </si>
  <si>
    <t>gene=ycf33;accession=NC_038000;protein=YP_009496526.1</t>
  </si>
  <si>
    <t>gene=ycf33;accession=KC509519;protein=AGH28173.1</t>
  </si>
  <si>
    <t>gene=ycf33;accession=NC_012898;protein=YP_003002080.1</t>
  </si>
  <si>
    <t>gene=ycf33;accession=MW845779;protein=QXM17836.1</t>
  </si>
  <si>
    <t>gene=ycf33;accession=MW845776;protein=QXM17443.1</t>
  </si>
  <si>
    <t>gene=ycf33;accession=MW561224;protein=QTI82870.1</t>
  </si>
  <si>
    <t>gene=ycf33;accession=KC509522;protein=AGH28539.1</t>
  </si>
  <si>
    <t>gene=ycf33;accession=NC_043929;protein=YP_009677033.1</t>
  </si>
  <si>
    <t>gene=ycf33;accession=NC_036804;protein=YP_009455878.1</t>
  </si>
  <si>
    <t>gene=ycf33;accession=NC_057645;protein=YP_010172828.1</t>
  </si>
  <si>
    <t>gene=ycf33;accession=KF733443;protein=AHI51143.1</t>
  </si>
  <si>
    <t>gene=ycf33;accession=MG755797;protein=AWT38984.1</t>
  </si>
  <si>
    <t>gene=ycf33;accession=NC_015403;protein=YP_004376680.1</t>
  </si>
  <si>
    <t>gene=ycf33;accession=NC_016735;protein=YP_005090104.1</t>
  </si>
  <si>
    <t>gene=ycf33;accession=NC_037998;protein=YP_009496210.1</t>
  </si>
  <si>
    <t>gene=ycf33;accession=NC_024084;protein=YP_009029346.1</t>
  </si>
  <si>
    <t>gene=ycf33;accession=NC_056794;protein=YP_010134207.1</t>
  </si>
  <si>
    <t>gene=ycf33;accession=AP018511;protein=BBC77796.1</t>
  </si>
  <si>
    <t>gene=ycf33;accession=NC_056787;protein=YP_010133644.1</t>
  </si>
  <si>
    <t>gene=ycf33;accession=MG755791;protein=AWT38151.1</t>
  </si>
  <si>
    <t>gene=ycf33;accession=NC_061048;protein=YP_010283188.1</t>
  </si>
  <si>
    <t>gene=ycf33;accession=NC_058782;protein=YP_010208080.1</t>
  </si>
  <si>
    <t>gene=ycf33;accession=NC_058785;protein=YP_010208467.1</t>
  </si>
  <si>
    <t>gene=ycf33;accession=NC_044408;protein=YP_009684539.1</t>
  </si>
  <si>
    <t>gene=ycf33;accession=NC_038003;protein=YP_009496940.1</t>
  </si>
  <si>
    <t>gene=ycf33;accession=NC_037996;protein=YP_009495980.1</t>
  </si>
  <si>
    <t>gene=ycf33;accession=NC_025312;protein=YP_009093180.1</t>
  </si>
  <si>
    <t>gene=ycf33;accession=NC_060858;protein=YP_010277059.1</t>
  </si>
  <si>
    <t>gene=ycf33;accession=NC_058877;protein=YP_010215601.1</t>
  </si>
  <si>
    <t>gene=ycf33;accession=NC_027746;protein=YP_009163596.1</t>
  </si>
  <si>
    <t>gene=ycf33;accession=NC_011600;protein=YP_002327488.1</t>
  </si>
  <si>
    <t>gene=ycf33;accession=NC_042171;protein=YP_009628802.1</t>
  </si>
  <si>
    <t>gene=ycf33;accession=NC_034787;protein=YP_009370365.1</t>
  </si>
  <si>
    <t>gene=ycf33;accession=NC_021075;protein=YP_007878191.1</t>
  </si>
  <si>
    <t>gene=ycf33;accession=NC_035350;protein=YP_009402661.1</t>
  </si>
  <si>
    <t>gene=ycf33;accession=NC_041173;protein=YP_009564939.1</t>
  </si>
  <si>
    <t>gene=ycf33;accession=NC_038051;protein=YP_009498031.1</t>
  </si>
  <si>
    <t>gene=ycf33;accession=NC_000925;protein=NP_053939.1</t>
  </si>
  <si>
    <t>gene=ycf33;accession=NC_031175;protein=YP_009297147.1</t>
  </si>
  <si>
    <t>gene=ycf33;accession=NC_035291;protein=YP_009398329.1</t>
  </si>
  <si>
    <t>N0.HOG0000117</t>
  </si>
  <si>
    <t>OG0000115</t>
  </si>
  <si>
    <t>ycf45</t>
  </si>
  <si>
    <t>orf147 in Compsopogon caeruleus corresponds to ycf45</t>
  </si>
  <si>
    <t>gene=ycf45;accession=NC_020371;protein=YP_007476226.1</t>
  </si>
  <si>
    <t>gene=ycf45;accession=NC_049168;protein=YP_009873584.1</t>
  </si>
  <si>
    <t>gene=ycf45;accession=LC564893;protein=BCG67750.1</t>
  </si>
  <si>
    <t>gene=ycf45;accession=MT471323;protein=QRN72629.1</t>
  </si>
  <si>
    <t>gene=ycf45;accession=NC_038000;protein=YP_009496611.1, gene=ycf45;accession=NC_038000;protein=YP_009496552.1</t>
  </si>
  <si>
    <t>gene=ycf45;accession=KC509519;protein=AGH28199.1</t>
  </si>
  <si>
    <t>gene=ycf45;accession=MW845779;protein=QXM17905.1</t>
  </si>
  <si>
    <t>gene=ycf45;accession=MW845776;protein=QXM17510.1</t>
  </si>
  <si>
    <t>gene=ycf45;accession=MW561224;protein=QTI82817.1, gene=ycf45;accession=MW561224;protein=QTI82757.1</t>
  </si>
  <si>
    <t>gene=ycf45;accession=KC509522;protein=AGH28620.1</t>
  </si>
  <si>
    <t>gene=ycf45;accession=NC_057645;protein=YP_010172768.1</t>
  </si>
  <si>
    <t>gene=ycf45;accession=KF733443;protein=AHI51193.1</t>
  </si>
  <si>
    <t>gene=ycf45;accession=MG755797;protein=AWT38917.1</t>
  </si>
  <si>
    <t>gene=ycf45;accession=NC_015403;protein=YP_004376595.1</t>
  </si>
  <si>
    <t>gene=ycf45;accession=NC_045244;protein=YP_009711889.1</t>
  </si>
  <si>
    <t>gene=ycf45;accession=NC_037998;protein=YP_009496278.1, gene=ycf45;accession=NC_037998;protein=YP_009496339.1</t>
  </si>
  <si>
    <t>gene=ycf45;accession=NC_024084;protein=YP_009029337.1</t>
  </si>
  <si>
    <t>gene=ycf45;accession=NC_056794;protein=YP_010134181.1</t>
  </si>
  <si>
    <t>gene=ycf45;accession=AP018511;protein=BBC77844.1</t>
  </si>
  <si>
    <t>gene=ycf45;accession=NC_056787;protein=YP_010133638.1</t>
  </si>
  <si>
    <t>gene=ycf45;accession=MG755791;protein=AWT38166.1, gene=ycf45;accession=MG755791;protein=AWT38213.1</t>
  </si>
  <si>
    <t>gene=ycf45;accession=NC_061048;protein=YP_010283259.1</t>
  </si>
  <si>
    <t>gene=ycf45;accession=NC_058782;protein=YP_010208091.1</t>
  </si>
  <si>
    <t>gene=ycf45;accession=NC_058785;protein=YP_010208478.1</t>
  </si>
  <si>
    <t>gene=ycf45;accession=NC_044408;protein=YP_009684593.1</t>
  </si>
  <si>
    <t>gene=ycf45;accession=NC_043890;protein=YP_009674942.1</t>
  </si>
  <si>
    <t>gene=ycf45;accession=NC_038003;protein=YP_009497012.1, gene=ycf45;accession=NC_038003;protein=YP_009496947.1</t>
  </si>
  <si>
    <t>gene=ycf45;accession=NC_037996;protein=YP_009496067.1, gene=ycf45;accession=NC_037996;protein=YP_009496006.1</t>
  </si>
  <si>
    <t>gene=ycf45;accession=NC_025312;protein=YP_009093159.1</t>
  </si>
  <si>
    <t>gene=ycf45;accession=NC_060858;protein=YP_010277004.1</t>
  </si>
  <si>
    <t>gene=ycf45;accession=NC_058877;protein=YP_010215622.1</t>
  </si>
  <si>
    <t>gene=ycf45;accession=NC_027746;protein=YP_009163619.1</t>
  </si>
  <si>
    <t>gene=ycf45;accession=NC_042171;protein=YP_009628849.1</t>
  </si>
  <si>
    <t>gene=ycf45;accession=NC_031173;protein=YP_009296815.1</t>
  </si>
  <si>
    <t>gene=ycf45;accession=NC_021075;protein=YP_007878238.1</t>
  </si>
  <si>
    <t>gene=orf174;accession=NC_035350;protein=YP_009402755.1, gene=orf117;accession=NC_035350;protein=YP_009402756.1</t>
  </si>
  <si>
    <t>gene=ycf45;accession=NC_001840;protein=NP_045092.1</t>
  </si>
  <si>
    <t>gene=ycf45;accession=KJ700459;protein=AIG92523.1</t>
  </si>
  <si>
    <t>gene=ycf45;accession=NC_041173;protein=YP_009564786.1</t>
  </si>
  <si>
    <t>gene=ycf45;accession=NC_038051;protein=YP_009497984.1</t>
  </si>
  <si>
    <t>gene=ycf45;accession=NC_031175;protein=YP_009297301.1</t>
  </si>
  <si>
    <t>gene=ycf45;accession=NC_035291;protein=YP_009398281.1</t>
  </si>
  <si>
    <t>N0.HOG0000118</t>
  </si>
  <si>
    <t>OG0000116</t>
  </si>
  <si>
    <t>dnaB</t>
  </si>
  <si>
    <t>gene=dnaB;accession=NC_000926;protein=NP_050662.1</t>
  </si>
  <si>
    <t>gene=dnaB;accession=NC_009573;protein=YP_001293475.1</t>
  </si>
  <si>
    <t>gene=dnaB;accession=NC_027589;protein=YP_009159155.1</t>
  </si>
  <si>
    <t>gene=dnaB;accession=MK798155;protein=QQP22444.1</t>
  </si>
  <si>
    <t>gene=dnaB;accession=NC_038000;protein=YP_009496507.1</t>
  </si>
  <si>
    <t>gene=dnaB;accession=KC509519;protein=AGH28156.1</t>
  </si>
  <si>
    <t>gene=dnaB;accession=MW845779;protein=QXM17928.1</t>
  </si>
  <si>
    <t>gene=dnaB;accession=MW845776;protein=QXM17533.1</t>
  </si>
  <si>
    <t>gene=dnaB;accession=MW561224;protein=QTI82851.1</t>
  </si>
  <si>
    <t>gene=dnaB;accession=KC509522;protein=AGH28561.1</t>
  </si>
  <si>
    <t>gene=dnaB;accession=NC_036804;protein=YP_009455865.1</t>
  </si>
  <si>
    <t>gene=dnaB;accession=NC_057645;protein=YP_010172847.1</t>
  </si>
  <si>
    <t>gene=dnaB;accession=KF733443;protein=AHI51160.1</t>
  </si>
  <si>
    <t>gene=dnaB;accession=MG755797;protein=AWT38924.1</t>
  </si>
  <si>
    <t>gene=dnaB;accession=NC_015403;protein=YP_004376580.1</t>
  </si>
  <si>
    <t>gene=dnaB;accession=NC_045244;protein=YP_009711885.1</t>
  </si>
  <si>
    <t>gene=dnaB;accession=NC_016735;protein=YP_005090116.1</t>
  </si>
  <si>
    <t>gene=dnaB;accession=NC_037998;protein=YP_009496243.1</t>
  </si>
  <si>
    <t>gene=dnaB;accession=NC_024084;protein=YP_009029308.1</t>
  </si>
  <si>
    <t>gene=dnaB;accession=NC_056794;protein=YP_010134227.1</t>
  </si>
  <si>
    <t>gene=dnaB;accession=AP018511;protein=BBC77813.1</t>
  </si>
  <si>
    <t>gene=dnaB;accession=NC_056787;protein=YP_010133662.1</t>
  </si>
  <si>
    <t>gene=dnaB;accession=MG755791;protein=AWT38128.1</t>
  </si>
  <si>
    <t>gene=dnaB;accession=NC_061048;protein=YP_010283243.1</t>
  </si>
  <si>
    <t>gene=dnaB;accession=NC_058782;protein=YP_010208079.1</t>
  </si>
  <si>
    <t>gene=dnaB;accession=NC_058785;protein=YP_010208466.1</t>
  </si>
  <si>
    <t>gene=dnaB;accession=NC_038003;protein=YP_009496906.1</t>
  </si>
  <si>
    <t>gene=dnaB;accession=NC_037996;protein=YP_009495963.1</t>
  </si>
  <si>
    <t>gene=dnaB;accession=NC_025312;protein=YP_009093160.1</t>
  </si>
  <si>
    <t>gene=dnaB;accession=NC_040134;protein=YP_009545219.1</t>
  </si>
  <si>
    <t>gene=dnaB;accession=NC_060858;protein=YP_010277080.1</t>
  </si>
  <si>
    <t>gene=dnaB;accession=NC_058877;protein=YP_010215621.1</t>
  </si>
  <si>
    <t>gene=dnaB;accession=NC_027746;protein=YP_009163574.1</t>
  </si>
  <si>
    <t>gene=dnaB;accession=NC_011600;protein=YP_002327494.1</t>
  </si>
  <si>
    <t>gene=dnaB;accession=NC_042171;protein=YP_009628797.1</t>
  </si>
  <si>
    <t>gene=dnaB;accession=NC_031173;protein=YP_009296875.1</t>
  </si>
  <si>
    <t>gene=dnaB;accession=NC_034787;protein=YP_009370226.1</t>
  </si>
  <si>
    <t>gene=dnaB;accession=NC_021075;protein=YP_007878187.1</t>
  </si>
  <si>
    <t>gene=dnaB;accession=NC_035350;protein=YP_009402671.1</t>
  </si>
  <si>
    <t>gene=dnaB;accession=NC_051883;protein=YP_009968229.1</t>
  </si>
  <si>
    <t>gene=dnaB;accession=NC_004799;protein=NP_849015.1</t>
  </si>
  <si>
    <t>gene=dnaB;accession=NC_001840;protein=NP_045114.1</t>
  </si>
  <si>
    <t>gene=dnaB;accession=KJ700459;protein=AIG92480.1</t>
  </si>
  <si>
    <t>gene=dnaB;accession=NC_041173;protein=YP_009564935.1</t>
  </si>
  <si>
    <t>gene=dnaB;accession=NC_038051;protein=YP_009498035.1</t>
  </si>
  <si>
    <t>gene=dnaB;accession=NC_000925;protein=NP_053943.1</t>
  </si>
  <si>
    <t>gene=dnaB;accession=NC_031175;protein=YP_009297206.1</t>
  </si>
  <si>
    <t>gene=dnaB;accession=NC_035291;protein=YP_009398333.1</t>
  </si>
  <si>
    <t>N0.HOG0000119</t>
  </si>
  <si>
    <t>OG0000117</t>
  </si>
  <si>
    <t>thiG</t>
  </si>
  <si>
    <t>gene=thiG;accession=NC_049168;protein=YP_009873604.1</t>
  </si>
  <si>
    <t>gene=thiG;accession=NC_038000;protein=YP_009496604.1</t>
  </si>
  <si>
    <t>gene=thiG;accession=KC509519;protein=AGH28253.1</t>
  </si>
  <si>
    <t>gene=thiG;accession=MW845779;protein=QXM17888.1</t>
  </si>
  <si>
    <t>gene=thiG;accession=MW845776;protein=QXM17494.1</t>
  </si>
  <si>
    <t>gene=thiG;accession=NC_040294;protein=YP_009550412.1, gene=thiG;accession=NC_040294;protein=YP_009550346.1</t>
  </si>
  <si>
    <t>gene=thiG;accession=MW561224;protein=QTI82809.1</t>
  </si>
  <si>
    <t>gene=thiG;accession=KC509522;protein=AGH28659.1</t>
  </si>
  <si>
    <t>gene=thiG;accession=NC_043929;protein=YP_009677028.1</t>
  </si>
  <si>
    <t>gene=thiG;accession=NC_036804;protein=YP_009455771.1</t>
  </si>
  <si>
    <t>gene=thiG;accession=NC_057645;protein=YP_010172775.1</t>
  </si>
  <si>
    <t>gene=thiG;accession=KF733443;protein=AHI51249.1</t>
  </si>
  <si>
    <t>gene=thiG;accession=MG755797;protein=AWT39009.1</t>
  </si>
  <si>
    <t>gene=ThiG;accession=NC_045244;protein=YP_009711972.1</t>
  </si>
  <si>
    <t>gene=thiG;accession=NC_016735;protein=YP_005090035.1</t>
  </si>
  <si>
    <t>gene=thiG;accession=NC_037998;protein=YP_009496286.1</t>
  </si>
  <si>
    <t>gene=thiG;accession=NC_024084;protein=YP_009029402.1</t>
  </si>
  <si>
    <t>gene=thiG;accession=NC_056794;protein=YP_010134314.1</t>
  </si>
  <si>
    <t>gene=thiG;accession=AP018511;protein=BBC77898.1</t>
  </si>
  <si>
    <t>gene=thiG;accession=NC_056787;protein=YP_010133715.1</t>
  </si>
  <si>
    <t>gene=thiG;accession=MG755791;protein=AWT38171.1</t>
  </si>
  <si>
    <t>gene=thiG;accession=NC_061048;protein=YP_010283321.1</t>
  </si>
  <si>
    <t>gene=thiG;accession=NC_058782;protein=YP_010208037.1</t>
  </si>
  <si>
    <t>gene=thiG;accession=NC_058785;protein=YP_010208422.1</t>
  </si>
  <si>
    <t>gene=thiG;accession=NC_043890;protein=YP_009674993.1</t>
  </si>
  <si>
    <t>gene=thiG;accession=NC_038003;protein=YP_009496954.1, gene=thiG;accession=NC_038003;protein=YP_009497005.1</t>
  </si>
  <si>
    <t>gene=thiG;accession=NC_037996;protein=YP_009496013.1</t>
  </si>
  <si>
    <t>gene=thiG;accession=NC_025312;protein=YP_009093259.1</t>
  </si>
  <si>
    <t>gene=thiG;accession=NC_060858;protein=YP_010277056.1</t>
  </si>
  <si>
    <t>gene=thiG;accession=NC_058877;protein=YP_010215522.1</t>
  </si>
  <si>
    <t>gene=thiG;accession=NC_027746;protein=YP_009163694.1</t>
  </si>
  <si>
    <t>gene=thiG;accession=NC_011600;protein=YP_002327572.1</t>
  </si>
  <si>
    <t>gene=thiG;accession=NC_042171;protein=YP_009628747.1</t>
  </si>
  <si>
    <t>gene=thiG;accession=NC_031173;protein=YP_009296893.1</t>
  </si>
  <si>
    <t>gene=thiG;accession=NC_034787;protein=YP_009370252.1</t>
  </si>
  <si>
    <t>gene=thiG;accession=NC_021075;protein=YP_007878134.1</t>
  </si>
  <si>
    <t>gene=thiG;accession=NC_035350;protein=YP_009402653.1</t>
  </si>
  <si>
    <t>gene=thiG;accession=NC_051883;protein=YP_009968406.1</t>
  </si>
  <si>
    <t>gene=thiG;accession=NC_004799;protein=NP_848998.1</t>
  </si>
  <si>
    <t>gene=thiG;accession=NC_001840;protein=NP_045087.1</t>
  </si>
  <si>
    <t>gene=thiG;accession=KJ700459;protein=AIG92637.1</t>
  </si>
  <si>
    <t>gene=thiG;accession=NC_041173;protein=YP_009564908.1</t>
  </si>
  <si>
    <t>gene=thiG;accession=NC_038051;protein=YP_009498063.1</t>
  </si>
  <si>
    <t>gene=thiG;accession=NC_000925;protein=NP_053971.1</t>
  </si>
  <si>
    <t>gene=thiG;accession=NC_031175;protein=YP_009297151.1</t>
  </si>
  <si>
    <t>gene=thiG;accession=NC_035291;protein=YP_009398183.1</t>
  </si>
  <si>
    <t>N0.HOG0000120</t>
  </si>
  <si>
    <t>OG0000118</t>
  </si>
  <si>
    <t>ycf35</t>
  </si>
  <si>
    <t>gene=ycf35;accession=KY860574;protein=ASV47532.1</t>
  </si>
  <si>
    <t>gene=ycf35;accession=NC_035720;protein=YP_009420245.1</t>
  </si>
  <si>
    <t>gene=ycf35;accession=NC_000926;protein=NP_050689.1</t>
  </si>
  <si>
    <t>gene=ycf35;accession=NC_009573;protein=YP_001293502.1</t>
  </si>
  <si>
    <t>gene=ycf35;accession=NC_027589;protein=YP_009159180.1</t>
  </si>
  <si>
    <t>gene=ycf35;accession=MK798155;protein=QQP22346.1</t>
  </si>
  <si>
    <t>gene=ycf35;accession=NC_038216;protein=YP_009504630.1</t>
  </si>
  <si>
    <t>gene=ycf35;accession=NC_001675;protein=NP_043278.1</t>
  </si>
  <si>
    <t>gene=ycf35;accession=MF167424;protein=ASQ39888.1</t>
  </si>
  <si>
    <t>gene=ycf35;accession=NC_049168;protein=YP_009873585.1</t>
  </si>
  <si>
    <t>gene=ycf35;accession=LC564893;protein=BCG67656.1</t>
  </si>
  <si>
    <t>gene=ycf35;accession=MT471323;protein=QRN72630.1</t>
  </si>
  <si>
    <t>gene=ycf35;accession=NC_038000;protein=YP_009496565.1</t>
  </si>
  <si>
    <t>gene=ycf35;accession=KC509519;protein=AGH28213.1</t>
  </si>
  <si>
    <t>gene=ycf35;accession=NC_012898;protein=YP_003002028.1</t>
  </si>
  <si>
    <t>gene=ycf35;accession=MW845779;protein=QXM17849.1</t>
  </si>
  <si>
    <t>gene=ycf35;accession=MW845776;protein=QXM17455.1</t>
  </si>
  <si>
    <t>gene=ycf35;accession=MW561224;protein=QTI82770.1</t>
  </si>
  <si>
    <t>gene=ycf35;accession=KC509522;protein=AGH28661.1</t>
  </si>
  <si>
    <t>gene=ycf35;accession=NC_036804;protein=YP_009455871.1</t>
  </si>
  <si>
    <t>gene=ycf35;accession=NC_057645;protein=YP_010172814.1</t>
  </si>
  <si>
    <t>gene=ycf35;accession=KF733443;protein=AHI51207.1, gene=ycf35;accession=KF733443;protein=AHI51261.1</t>
  </si>
  <si>
    <t>gene=ycf35;accession=MG755797;protein=AWT39056.1, gene=ycf35;accession=MG755797;protein=AWT39003.1</t>
  </si>
  <si>
    <t>gene=ycf35;accession=NC_015403;protein=YP_004376644.1</t>
  </si>
  <si>
    <t>gene=ycf35;accession=NC_016735;protein=YP_005090109.1</t>
  </si>
  <si>
    <t>gene=ycf35;accession=NC_037998;protein=YP_009496325.1</t>
  </si>
  <si>
    <t>gene=ycf35;accession=NC_024084;protein=YP_009029411.1</t>
  </si>
  <si>
    <t>gene=ycf35;accession=NC_056794;protein=YP_010134307.1</t>
  </si>
  <si>
    <t>gene=ycf35;accession=AP018511;protein=BBC77886.1</t>
  </si>
  <si>
    <t>gene=ycf35;accession=NC_056787;protein=YP_010133712.1</t>
  </si>
  <si>
    <t>gene=ycf35;accession=NC_061048;protein=YP_010283345.1</t>
  </si>
  <si>
    <t>gene=ycf35;accession=NC_038003;protein=YP_009496991.1</t>
  </si>
  <si>
    <t>gene=ycf35;accession=NC_037996;protein=YP_009496053.1</t>
  </si>
  <si>
    <t>gene=ycf35;accession=NC_025312;protein=YP_009093263.1, gene=ycf35;accession=NC_025312;protein=YP_009093219.1</t>
  </si>
  <si>
    <t>gene=ycf35;accession=NC_058877;protein=YP_010215562.1, gene=ycf35;accession=NC_058877;protein=YP_010215518.1</t>
  </si>
  <si>
    <t>gene=ycf35;accession=NC_027746;protein=YP_009163560.1</t>
  </si>
  <si>
    <t>gene=ycf35;accession=NC_031173;protein=YP_009296768.1</t>
  </si>
  <si>
    <t>gene=ycf35;accession=NC_035350;protein=YP_009402637.1</t>
  </si>
  <si>
    <t>gene=ycf35;accession=NC_041173;protein=YP_009564904.1</t>
  </si>
  <si>
    <t>gene=ycf35;accession=NC_038051;protein=YP_009498067.1</t>
  </si>
  <si>
    <t>gene=ycf35;accession=NC_000925;protein=NP_053823.1</t>
  </si>
  <si>
    <t>gene=ycf35;accession=NC_031175;protein=YP_009297256.1</t>
  </si>
  <si>
    <t>gene=ycf35;accession=NC_035291;protein=YP_009398179.1</t>
  </si>
  <si>
    <t>N0.HOG0000121</t>
  </si>
  <si>
    <t>OG0000119</t>
  </si>
  <si>
    <t>ycf89</t>
  </si>
  <si>
    <t>gene=ycf89;accession=NC_038000;protein=YP_009496609.1, gene=ycf89;accession=NC_038000;protein=YP_009496554.1</t>
  </si>
  <si>
    <t>gene=ycf89;accession=KC509519;protein=AGH28257.1, gene=ycf89;accession=KC509519;protein=AGH28201.1</t>
  </si>
  <si>
    <t>gene=ycf89;accession=MW845779;protein=QXM17847.1, gene=ycf89;accession=MW845779;protein=QXM17902.1</t>
  </si>
  <si>
    <t>gene=ycf89;accession=MW845776;protein=QXM17453.1, gene=ycf89;accession=MW845776;protein=QXM17508.1</t>
  </si>
  <si>
    <t>gene=ycf89;accession=MW561224;protein=QTI82759.1, gene=ycf89;accession=MW561224;protein=QTI82815.1</t>
  </si>
  <si>
    <t>gene=ycf89;accession=KC509522;protein=AGH28621.1, gene=ycf89;accession=KC509522;protein=AGH28684.1</t>
  </si>
  <si>
    <t>gene=ycf89;accession=NC_057645;protein=YP_010172770.1, gene=ycf89;accession=NC_057645;protein=YP_010172825.1</t>
  </si>
  <si>
    <t>gene=ycf89;accession=KF733443;protein=AHI51196.1, gene=ycf89;accession=KF733443;protein=AHI51272.1</t>
  </si>
  <si>
    <t>gene=ycf89;accession=MG755797;protein=AWT38992.1, gene=ycf89;accession=MG755797;protein=AWT39045.1</t>
  </si>
  <si>
    <t>gene=ycf89;accession=NC_015403;protein=YP_004376657.1, gene=ycf89;accession=NC_015403;protein=YP_004376596.1</t>
  </si>
  <si>
    <t>gene=ycf89;accession=NC_045244;protein=YP_009711875.1, gene=ycf89;accession=NC_045244;protein=YP_009711934.1</t>
  </si>
  <si>
    <t>gene=ycf89;accession=NC_037998;protein=YP_009496336.1, gene=ycf89;accession=NC_037998;protein=YP_009496275.1</t>
  </si>
  <si>
    <t>gene=ycf89;accession=NC_056794;protein=YP_010134256.1, gene=ycf89;accession=NC_056794;protein=YP_010134319.1</t>
  </si>
  <si>
    <t>gene=ycf89_1;accession=AP018511;protein=BBC77772.1, gene=ycf89_2;accession=AP018511;protein=BBC77847.1</t>
  </si>
  <si>
    <t>gene=ycf89;accession=NC_056787;protein=YP_010133603.1</t>
  </si>
  <si>
    <t>gene=ycf89;accession=MG755791;protein=AWT38225.1, gene=ycf89;accession=MG755791;protein=AWT38154.1</t>
  </si>
  <si>
    <t>gene=ycf89;accession=NC_061048;protein=YP_010283267.1, gene=ycf89;accession=NC_061048;protein=YP_010283349.1</t>
  </si>
  <si>
    <t>gene=ycf89;accession=NC_058782;protein=YP_010208048.1, gene=ycf89;accession=NC_058782;protein=YP_010207996.1</t>
  </si>
  <si>
    <t>gene=ycf89;accession=NC_058785;protein=YP_010208433.1, gene=ycf89;accession=NC_058785;protein=YP_010208380.1</t>
  </si>
  <si>
    <t>gene=ycf89;accession=NC_038003;protein=YP_009497010.1, gene=ycf89;accession=NC_038003;protein=YP_009496949.1</t>
  </si>
  <si>
    <t>gene=ycf89;accession=NC_037996;protein=YP_009496064.1, gene=ycf89;accession=NC_037996;protein=YP_009496009.1</t>
  </si>
  <si>
    <t>gene=ycf89;accession=NC_025312;protein=YP_009093208.1, gene=ycf89;accession=NC_025312;protein=YP_009093274.1</t>
  </si>
  <si>
    <t>gene=ycf89;accession=NC_060858;protein=YP_010277005.1, gene=ycf89;accession=NC_060858;protein=YP_010277066.1</t>
  </si>
  <si>
    <t>gene=ycf89;accession=NC_058877;protein=YP_010215573.1, gene=ycf89;accession=NC_058877;protein=YP_010215507.1</t>
  </si>
  <si>
    <t>N0.HOG0000122</t>
  </si>
  <si>
    <t>OG0000120</t>
  </si>
  <si>
    <t>thiS</t>
  </si>
  <si>
    <t>ycf40</t>
  </si>
  <si>
    <t>ORF71 in Bangiopsis subsimplex corresponds to thiS</t>
  </si>
  <si>
    <t>gene=ycf40;accession=NC_049168;protein=YP_009873547.1</t>
  </si>
  <si>
    <t>gene=thiS;accession=NC_038000;protein=YP_009496568.1</t>
  </si>
  <si>
    <t>gene=thiS;accession=KC509519;protein=AGH28216.1</t>
  </si>
  <si>
    <t>gene=thiS;accession=NC_012898;protein=YP_003002097.1</t>
  </si>
  <si>
    <t>gene=thiS;accession=MW845779;protein=QXM17852.1</t>
  </si>
  <si>
    <t>gene=thiS;accession=MW845776;protein=QXM17458.1</t>
  </si>
  <si>
    <t>gene=thiS;accession=NC_040294;protein=YP_009550382.1</t>
  </si>
  <si>
    <t>gene=thiS;accession=MW561224;protein=QTI82773.1</t>
  </si>
  <si>
    <t>gene=thiS;accession=KC509522;protein=AGH28664.1</t>
  </si>
  <si>
    <t>gene=thiS;accession=NC_043929;protein=YP_009677100.1</t>
  </si>
  <si>
    <t>gene=ycf40;accession=NC_036804;protein=YP_009455870.1</t>
  </si>
  <si>
    <t>gene=thiS;accession=NC_057645;protein=YP_010172811.1</t>
  </si>
  <si>
    <t>gene=thiS;accession=KF733443;protein=AHI51212.1, gene=thiS;accession=KF733443;protein=AHI51256.1</t>
  </si>
  <si>
    <t>gene=ycf40;accession=MG755797;protein=AWT39006.1</t>
  </si>
  <si>
    <t>gene=ThiS;accession=NC_045244;protein=YP_009711938.1</t>
  </si>
  <si>
    <t>gene=thiS;accession=NC_016735;protein=YP_005090112.1</t>
  </si>
  <si>
    <t>gene=thiS;accession=NC_037998;protein=YP_009496321.1</t>
  </si>
  <si>
    <t>gene=thiS;accession=NC_024084;protein=YP_009029407.1</t>
  </si>
  <si>
    <t>gene=thiS;accession=NC_056794;protein=YP_010134304.1</t>
  </si>
  <si>
    <t>gene=thiS;accession=AP018511;protein=BBC77883.1</t>
  </si>
  <si>
    <t>gene=thiS;accession=NC_056787;protein=YP_010133709.1</t>
  </si>
  <si>
    <t>gene=thiS;accession=MG755791;protein=AWT38169.1</t>
  </si>
  <si>
    <t>gene=thiS;accession=NC_061048;protein=YP_010283318.1</t>
  </si>
  <si>
    <t>gene=thiS;accession=NC_058782;protein=YP_010208032.1</t>
  </si>
  <si>
    <t>gene=thiS;accession=NC_058785;protein=YP_010208383.1</t>
  </si>
  <si>
    <t>gene=thiS;accession=NC_043890;protein=YP_009675051.1</t>
  </si>
  <si>
    <t>gene=thiS;accession=NC_038003;protein=YP_009496988.1</t>
  </si>
  <si>
    <t>gene=thiS;accession=NC_037996;protein=YP_009496049.1</t>
  </si>
  <si>
    <t>gene=thiS;accession=NC_025312;protein=YP_009093224.1</t>
  </si>
  <si>
    <t>gene=thiS;accession=NC_060858;protein=YP_010277041.1</t>
  </si>
  <si>
    <t>gene=thiS;accession=NC_058877;protein=YP_010215557.1</t>
  </si>
  <si>
    <t>gene=thiS;accession=NC_027746;protein=YP_009163644.1</t>
  </si>
  <si>
    <t>gene=ycf40;accession=NC_011600;protein=YP_002327490.1</t>
  </si>
  <si>
    <t>gene=thiS;accession=NC_042171;protein=YP_009628787.1</t>
  </si>
  <si>
    <t>gene=ORF71;accession=NC_031173;protein=YP_009296802.1</t>
  </si>
  <si>
    <t>gene=thiS;accession=NC_034787;protein=YP_009370351.1</t>
  </si>
  <si>
    <t>gene=thiS;accession=NC_021075;protein=YP_007878177.1</t>
  </si>
  <si>
    <t>gene=thiS;accession=NC_035350;protein=YP_009402708.1</t>
  </si>
  <si>
    <t>gene=ycf40;accession=NC_004799;protein=NP_849010.1</t>
  </si>
  <si>
    <t>gene=ycf40;accession=NC_001840;protein=NP_045123.1</t>
  </si>
  <si>
    <t>gene=thiS;accession=KJ700459;protein=AIG92470.1</t>
  </si>
  <si>
    <t>gene=thiS;accession=NC_041173;protein=YP_009564925.1</t>
  </si>
  <si>
    <t>gene=ycf40;accession=NC_038051;protein=YP_009498040.1</t>
  </si>
  <si>
    <t>gene=thiS;accession=NC_031175;protein=YP_009297266.1</t>
  </si>
  <si>
    <t>gene=thiS;accession=NC_035291;protein=YP_009398343.1</t>
  </si>
  <si>
    <t>N0.HOG0000123-243</t>
  </si>
  <si>
    <t>OG0000121</t>
  </si>
  <si>
    <t>secG</t>
  </si>
  <si>
    <t>ycf47</t>
  </si>
  <si>
    <t>merged N0.HOG0000123 and N0.HOG0000243 which had split secG in two clusters; the urf-2 and orf genes correspond to secG</t>
  </si>
  <si>
    <t>gene=secG;accession=KY860574;protein=ASV47614.1</t>
  </si>
  <si>
    <t>gene=secG;accession=NC_035720;protein=YP_009420310.1</t>
  </si>
  <si>
    <t>gene=ycf47;accession=NC_000926;protein=NP_050757.1</t>
  </si>
  <si>
    <t>gene=secG;accession=NC_009573;protein=YP_001293568.1</t>
  </si>
  <si>
    <t>gene=secG;accession=NC_027589;protein=YP_009159246.1</t>
  </si>
  <si>
    <t>gene=secG;accession=MK798155;protein=QQP22403.1</t>
  </si>
  <si>
    <t>gene=secG;accession=LC564893;protein=BCG67705.1</t>
  </si>
  <si>
    <t>gene=secG;accession=NC_038000;protein=YP_009496500.1</t>
  </si>
  <si>
    <t>gene=secG;accession=KC509519;protein=AGH28169.1</t>
  </si>
  <si>
    <t>gene=secG;accession=MW845779;protein=QXM17837.1</t>
  </si>
  <si>
    <t>gene=secG;accession=MW845776;protein=QXM17444.1</t>
  </si>
  <si>
    <t>gene=secG;accession=MW561224;protein=QTI82844.1</t>
  </si>
  <si>
    <t>gene=secG;accession=KC509522;protein=AGH28568.1</t>
  </si>
  <si>
    <t>gene=secG;accession=NC_043929;protein=YP_009677060.1</t>
  </si>
  <si>
    <t>gene=ycf47;accession=NC_036804;protein=YP_009455784.1</t>
  </si>
  <si>
    <t>gene=secG;accession=NC_057645;protein=YP_010172760.1</t>
  </si>
  <si>
    <t>gene=secG;accession=KF733443;protein=AHI51153.1</t>
  </si>
  <si>
    <t>gene=secG;accession=MG755797;protein=AWT38931.1</t>
  </si>
  <si>
    <t>gene=secG;accession=NC_015403;protein=YP_004376587.1</t>
  </si>
  <si>
    <t>gene=secG;accession=NC_045244;protein=YP_009711878.1</t>
  </si>
  <si>
    <t>gene=ycf47;accession=NC_016735;protein=YP_005090025.1</t>
  </si>
  <si>
    <t>gene=secG;accession=NC_037998;protein=YP_009496249.1</t>
  </si>
  <si>
    <t>gene=secG;accession=NC_024084;protein=YP_009029301.1</t>
  </si>
  <si>
    <t>gene=secG;accession=NC_056794;protein=YP_010134217.1</t>
  </si>
  <si>
    <t>gene=secG;accession=AP018511;protein=BBC77806.1</t>
  </si>
  <si>
    <t>gene=secG;accession=NC_056787;protein=YP_010133654.1</t>
  </si>
  <si>
    <t>gene=secG;accession=MG755791;protein=AWT38119.1</t>
  </si>
  <si>
    <t>gene=secG;accession=NC_061048;protein=YP_010283178.1</t>
  </si>
  <si>
    <t>gene=secG;accession=NC_058782;protein=YP_010208090.1</t>
  </si>
  <si>
    <t>gene=secG;accession=NC_058785;protein=YP_010208477.1</t>
  </si>
  <si>
    <t>gene=secG;accession=NC_044408;protein=YP_009684534.1</t>
  </si>
  <si>
    <t>gene=secG;accession=NC_038003;protein=YP_009496900.1</t>
  </si>
  <si>
    <t>gene=secG;accession=NC_037996;protein=YP_009495957.1</t>
  </si>
  <si>
    <t>gene=secG;accession=NC_025312;protein=YP_009093190.1</t>
  </si>
  <si>
    <t>gene=secG;accession=NC_060858;protein=YP_010277079.1</t>
  </si>
  <si>
    <t>gene=secG;accession=NC_058877;protein=YP_010215591.1</t>
  </si>
  <si>
    <t>gene=secG;accession=NC_027746;protein=YP_009163684.1</t>
  </si>
  <si>
    <t>gene=urf-2;accession=NC_011600;protein=YP_002327577.1</t>
  </si>
  <si>
    <t>gene=secG;accession=NC_042171;protein=YP_009628855.1</t>
  </si>
  <si>
    <t>gene=ORF73;accession=NC_031173;protein=YP_009296865.1</t>
  </si>
  <si>
    <t>gene=secG;accession=NC_034787;protein=YP_009370249.1</t>
  </si>
  <si>
    <t>gene=secG;accession=NC_021075;protein=YP_007878246.1</t>
  </si>
  <si>
    <t>gene=secG;accession=KJ700459;protein=AIG92534.1</t>
  </si>
  <si>
    <t>gene=secG;accession=NC_041173;protein=YP_009564791.1</t>
  </si>
  <si>
    <t>gene=ycf47;accession=NC_038051;protein=YP_009497979.1</t>
  </si>
  <si>
    <t>gene=ORF71;accession=NC_000925;protein=NP_053884.1</t>
  </si>
  <si>
    <t>gene=secG;accession=NC_031175;protein=YP_009297175.1</t>
  </si>
  <si>
    <t>gene=secG;accession=NC_035291;protein=YP_009398275.1</t>
  </si>
  <si>
    <t>N0.HOG0000124</t>
  </si>
  <si>
    <t>OG0000122</t>
  </si>
  <si>
    <t>apcF</t>
  </si>
  <si>
    <t>gene=apcF;accession=NC_038216;protein=YP_009504628.1</t>
  </si>
  <si>
    <t>gene=apcF;accession=NC_001675;protein=NP_043276.1</t>
  </si>
  <si>
    <t>gene=apcF;accession=MF167427;protein=ASQ40288.1</t>
  </si>
  <si>
    <t>gene=apcF;accession=MF167424;protein=ASQ39864.1</t>
  </si>
  <si>
    <t>gene=apcF;accession=NC_042171;protein=YP_009628911.1</t>
  </si>
  <si>
    <t>gene=apcF;accession=NC_031173;protein=YP_009296748.1</t>
  </si>
  <si>
    <t>gene=apcF;accession=NC_034787;protein=YP_009370239.1</t>
  </si>
  <si>
    <t>gene=apcF;accession=NC_021075;protein=YP_007878301.1</t>
  </si>
  <si>
    <t>gene=apcF;accession=NC_035350;protein=YP_009402685.1</t>
  </si>
  <si>
    <t>gene=apcF;accession=NC_051883;protein=YP_009968386.1</t>
  </si>
  <si>
    <t>gene=apcF;accession=NC_004799;protein=NP_848971.1</t>
  </si>
  <si>
    <t>gene=apcF;accession=NC_001840;protein=NP_045068.1</t>
  </si>
  <si>
    <t>gene=apcF;accession=KJ700459;protein=AIG92633.1</t>
  </si>
  <si>
    <t>gene=apcF;accession=NC_041173;protein=YP_009564847.1</t>
  </si>
  <si>
    <t>gene=apcF;accession=NC_038051;protein=YP_009497927.1</t>
  </si>
  <si>
    <t>gene=apcF;accession=NC_000925;protein=NP_053825.1</t>
  </si>
  <si>
    <t>gene=apcF;accession=NC_031175;protein=YP_009297245.1</t>
  </si>
  <si>
    <t>gene=apcF;accession=NC_035291;protein=YP_009398218.1</t>
  </si>
  <si>
    <t>N0.HOG0000125</t>
  </si>
  <si>
    <t>n18</t>
  </si>
  <si>
    <t>apcB</t>
  </si>
  <si>
    <t>gene=apcB;accession=NC_038216;protein=YP_009504659.1</t>
  </si>
  <si>
    <t>gene=apcB;accession=NC_001675;protein=NP_043158.1</t>
  </si>
  <si>
    <t>gene=apcB;accession=MF167427;protein=ASQ40371.1</t>
  </si>
  <si>
    <t>gene=apcB;accession=MF167424;protein=ASQ39873.1</t>
  </si>
  <si>
    <t>gene=apcB;accession=NC_042171;protein=YP_009628868.1</t>
  </si>
  <si>
    <t>gene=apcB;accession=NC_031173;protein=YP_009296828.1</t>
  </si>
  <si>
    <t>gene=apcB;accession=NC_034787;protein=YP_009370209.1</t>
  </si>
  <si>
    <t>gene=apcB;accession=NC_021075;protein=YP_007878259.1</t>
  </si>
  <si>
    <t>gene=APC-beta;accession=NC_035350;protein=YP_009402788.1</t>
  </si>
  <si>
    <t>gene=apcB;accession=NC_051883;protein=YP_009968274.1</t>
  </si>
  <si>
    <t>gene=apcB;accession=NC_004799;protein=NP_849065.1</t>
  </si>
  <si>
    <t>gene=apcB;accession=NC_001840;protein=NP_045191.1</t>
  </si>
  <si>
    <t>gene=apcB;accession=KJ700459;protein=AIG92547.1</t>
  </si>
  <si>
    <t>gene=apcB;accession=NC_041173;protein=YP_009564804.1</t>
  </si>
  <si>
    <t>gene=apcB;accession=NC_038051;protein=YP_009497967.1</t>
  </si>
  <si>
    <t>gene=apcB;accession=NC_000925;protein=NP_053871.1</t>
  </si>
  <si>
    <t>gene=apcB;accession=NC_031175;protein=YP_009297207.1</t>
  </si>
  <si>
    <t>gene=apcB;accession=NC_035291;protein=YP_009398262.1</t>
  </si>
  <si>
    <t>N0.HOG0000126</t>
  </si>
  <si>
    <t>OG0000123</t>
  </si>
  <si>
    <t>apcA</t>
  </si>
  <si>
    <t>gene=apcA;accession=NC_038216;protein=YP_009504660.1</t>
  </si>
  <si>
    <t>gene=apcA;accession=NC_001675;protein=NP_043159.1</t>
  </si>
  <si>
    <t>gene=apcA;accession=MF167427;protein=ASQ40370.1</t>
  </si>
  <si>
    <t>gene=apcA;accession=MF167424;protein=ASQ39874.1</t>
  </si>
  <si>
    <t>gene=apcA;accession=NC_042171;protein=YP_009628867.1</t>
  </si>
  <si>
    <t>gene=apcA;accession=NC_031173;protein=YP_009296827.1</t>
  </si>
  <si>
    <t>gene=apcA;accession=NC_034787;protein=YP_009370208.1</t>
  </si>
  <si>
    <t>gene=apcA;accession=NC_021075;protein=YP_007878258.1</t>
  </si>
  <si>
    <t>gene=apcA;accession=NC_035350;protein=YP_009402787.1</t>
  </si>
  <si>
    <t>gene=apcA;accession=NC_051883;protein=YP_009968273.1</t>
  </si>
  <si>
    <t>gene=apcA;accession=NC_004799;protein=NP_849064.1</t>
  </si>
  <si>
    <t>gene=apcA;accession=NC_001840;protein=NP_045192.1</t>
  </si>
  <si>
    <t>gene=apcA;accession=KJ700459;protein=AIG92546.1</t>
  </si>
  <si>
    <t>gene=apcA;accession=NC_041173;protein=YP_009564803.1</t>
  </si>
  <si>
    <t>gene=apcA;accession=NC_038051;protein=YP_009497968.1</t>
  </si>
  <si>
    <t>gene=apcA;accession=NC_000925;protein=NP_053872.1</t>
  </si>
  <si>
    <t>gene=apcA;accession=NC_031175;protein=YP_009297208.1</t>
  </si>
  <si>
    <t>gene=apcA;accession=NC_035291;protein=YP_009398263.1</t>
  </si>
  <si>
    <t>N0.HOG0000127</t>
  </si>
  <si>
    <t>apcD</t>
  </si>
  <si>
    <t>gene=apcD;accession=NC_038216;protein=YP_009504686.1</t>
  </si>
  <si>
    <t>gene=apcD;accession=NC_001675;protein=NP_043184.1</t>
  </si>
  <si>
    <t>gene=apcD;accession=MF167427;protein=ASQ40430.1</t>
  </si>
  <si>
    <t>gene=apcD;accession=MF167424;protein=ASQ39871.1</t>
  </si>
  <si>
    <t>gene=apcD;accession=NC_042171;protein=YP_009628768.1</t>
  </si>
  <si>
    <t>gene=apcD;accession=NC_031173;protein=YP_009296784.1</t>
  </si>
  <si>
    <t>gene=apcD;accession=NC_034787;protein=YP_009370361.1</t>
  </si>
  <si>
    <t>gene=apcD;accession=NC_021075;protein=YP_007878155.1</t>
  </si>
  <si>
    <t>gene=apcD;accession=NC_051883;protein=YP_009968316.1</t>
  </si>
  <si>
    <t>gene=apcD;accession=NC_004799;protein=NP_849107.1</t>
  </si>
  <si>
    <t>gene=apcD;accession=NC_001840;protein=NP_045154.1</t>
  </si>
  <si>
    <t>gene=apcD;accession=KJ700459;protein=AIG92588.1</t>
  </si>
  <si>
    <t>gene=apcD;accession=NC_041173;protein=YP_009564886.1</t>
  </si>
  <si>
    <t>gene=apcD;accession=NC_038051;protein=YP_009498085.1</t>
  </si>
  <si>
    <t>gene=apcD;accession=NC_000925;protein=NP_053805.1</t>
  </si>
  <si>
    <t>gene=apcD;accession=NC_031175;protein=YP_009297136.1</t>
  </si>
  <si>
    <t>gene=apcD;accession=NC_035291;protein=YP_009398160.1</t>
  </si>
  <si>
    <t>N0.HOG0000130</t>
  </si>
  <si>
    <t>OG0000124</t>
  </si>
  <si>
    <t>n11</t>
  </si>
  <si>
    <t>cpeB</t>
  </si>
  <si>
    <t>merged N0.HOG0000128 and N0.HOG0000130 based on phylogeny</t>
  </si>
  <si>
    <t>gene=cpeB;accession=KY860574;protein=ASV47524.1</t>
  </si>
  <si>
    <t>gene=cpeB;accession=NC_035720;protein=YP_009420253.1</t>
  </si>
  <si>
    <t>gene=cpeB;accession=NC_000926;protein=NP_050697.1</t>
  </si>
  <si>
    <t>gene=cpeB;accession=NC_009573;protein=YP_001293510.1</t>
  </si>
  <si>
    <t>gene=cpeB;accession=NC_027589;protein=YP_009159188.1</t>
  </si>
  <si>
    <t>gene=cpeB;accession=MK798155;protein=QQP22344.1</t>
  </si>
  <si>
    <t>gene=cpeB;accession=NC_042171;protein=YP_009628915.1</t>
  </si>
  <si>
    <t>gene=cpeB;accession=NC_031173;protein=YP_009296822.1</t>
  </si>
  <si>
    <t>gene=cpeB;accession=NC_034787;protein=YP_009370335.1</t>
  </si>
  <si>
    <t>gene=cpeB;accession=NC_021075;protein=YP_007878305.1</t>
  </si>
  <si>
    <t>gene=cpeB;accession=NC_035350;protein=YP_009402784.1</t>
  </si>
  <si>
    <t>gene=cpeB;accession=NC_041173;protein=YP_009564851.1</t>
  </si>
  <si>
    <t>gene=cpeB;accession=NC_038051;protein=YP_009497923.1</t>
  </si>
  <si>
    <t>gene=cpeB;accession=NC_000925;protein=NP_053977.1</t>
  </si>
  <si>
    <t>gene=cpeB;accession=NC_031175;protein=YP_009297261.1</t>
  </si>
  <si>
    <t>gene=cpeB;accession=NC_035291;protein=YP_009398214.1</t>
  </si>
  <si>
    <t>N0.HOG0000129-131-132</t>
  </si>
  <si>
    <t>n19</t>
  </si>
  <si>
    <t>cpcB</t>
  </si>
  <si>
    <t>merged N0.HOG0000129, N0.HOG0000131 and N0.HOG0000132 based on phylogeny</t>
  </si>
  <si>
    <t>gene=cpcB;accession=NC_038216;protein=YP_009504631.1</t>
  </si>
  <si>
    <t>gene=cpcB;accession=NC_001675;protein=NP_043279.1</t>
  </si>
  <si>
    <t>gene=cpcB;accession=MF167427;protein=ASQ40292.1</t>
  </si>
  <si>
    <t>gene=cpcB;accession=MF167424;protein=ASQ39862.1</t>
  </si>
  <si>
    <t>gene=cpcB;accession=NC_042171;protein=YP_009628925.1</t>
  </si>
  <si>
    <t>gene=cpcB;accession=NC_031173;protein=YP_009296840.1</t>
  </si>
  <si>
    <t>gene=cpcB;accession=NC_034787;protein=YP_009370334.1</t>
  </si>
  <si>
    <t>gene=cpcB;accession=NC_021075;protein=YP_007878315.1</t>
  </si>
  <si>
    <t>gene=cpcB;accession=NC_035350;protein=YP_009402690.1</t>
  </si>
  <si>
    <t>gene=cpcB;accession=NC_051883;protein=YP_009968400.1</t>
  </si>
  <si>
    <t>gene=cpcB;accession=NC_004799;protein=NP_848987.1</t>
  </si>
  <si>
    <t>gene=cpcB;accession=NC_001840;protein=NP_045081.1</t>
  </si>
  <si>
    <t>gene=cpcB;accession=KJ700459;protein=AIG92622.1</t>
  </si>
  <si>
    <t>gene=cpcB;accession=NC_041173;protein=YP_009564861.1</t>
  </si>
  <si>
    <t>gene=cpcB;accession=NC_038051;protein=YP_009497913.1</t>
  </si>
  <si>
    <t>gene=cpcB;accession=NC_000925;protein=NP_053987.1</t>
  </si>
  <si>
    <t>gene=cpcB;accession=NC_031175;protein=YP_009297274.1</t>
  </si>
  <si>
    <t>gene=cpcB;accession=NC_035291;protein=YP_009398204.1</t>
  </si>
  <si>
    <t>N0.HOG0000133</t>
  </si>
  <si>
    <t>OG0000125</t>
  </si>
  <si>
    <t>ilvB</t>
  </si>
  <si>
    <t>gene=ilvB;accession=KY860574;protein=ASV47562.1</t>
  </si>
  <si>
    <t>gene=ilvB;accession=NC_035720;protein=YP_009420361.1</t>
  </si>
  <si>
    <t>gene=ilvB;accession=NC_000926;protein=NP_050806.1</t>
  </si>
  <si>
    <t>gene=ilvB;accession=NC_009573;protein=YP_001293618.1</t>
  </si>
  <si>
    <t>gene=ilvB;accession=NC_027589;protein=YP_009159295.1</t>
  </si>
  <si>
    <t>gene=ilvB;accession=MK798155;protein=QQP22426.1</t>
  </si>
  <si>
    <t>gene=ilvB;accession=NC_012898;protein=YP_003002081.1</t>
  </si>
  <si>
    <t>gene=ilvB;accession=NC_040294;protein=YP_009550408.1</t>
  </si>
  <si>
    <t>gene=ilvB;accession=MW561224;protein=QTI82869.1</t>
  </si>
  <si>
    <t>gene=ilvB;accession=NC_036804;protein=YP_009455879.1</t>
  </si>
  <si>
    <t>gene=ilvB;accession=NC_057645;protein=YP_010172829.1</t>
  </si>
  <si>
    <t>gene=ilvB;accession=KF733443;protein=AHI51142.1</t>
  </si>
  <si>
    <t>gene=ilvB;accession=NC_016735;protein=YP_005090103.1</t>
  </si>
  <si>
    <t>gene=ilvB;accession=NC_024084;protein=YP_009029347.1</t>
  </si>
  <si>
    <t>gene=ilvB;accession=KJ877675;protein=AIM52746.1</t>
  </si>
  <si>
    <t>gene=ilvB;accession=NC_044408;protein=YP_009684538.1</t>
  </si>
  <si>
    <t>gene=ilvB;accession=NC_043890;protein=YP_009675007.1</t>
  </si>
  <si>
    <t>gene=ilvB;accession=NC_040134;protein=YP_009545175.1</t>
  </si>
  <si>
    <t>gene=ilvB;accession=NC_027746;protein=YP_009163595.1</t>
  </si>
  <si>
    <t>gene=ilvB;accession=NC_011600;protein=YP_002327489.1</t>
  </si>
  <si>
    <t>gene=ilvB;accession=NC_042171;protein=YP_009628801.1</t>
  </si>
  <si>
    <t>gene=ilvB;accession=NC_031173;protein=YP_009296746.1</t>
  </si>
  <si>
    <t>gene=ilvB;accession=NC_034787;protein=YP_009370310.1</t>
  </si>
  <si>
    <t>gene=ilvB;accession=NC_021075;protein=YP_007878190.1</t>
  </si>
  <si>
    <t>gene=ilvB;accession=NC_035350;protein=YP_009402660.1</t>
  </si>
  <si>
    <t>gene=ilvB;accession=NC_051883;protein=YP_009968242.1</t>
  </si>
  <si>
    <t>gene=ilvB;accession=NC_004799;protein=NP_849033.1</t>
  </si>
  <si>
    <t>gene=ilvB;accession=NC_001840;protein=NP_045101.1</t>
  </si>
  <si>
    <t>gene=ilvB;accession=KJ700459;protein=AIG92484.1</t>
  </si>
  <si>
    <t>gene=ilvB;accession=NC_041173;protein=YP_009564938.1</t>
  </si>
  <si>
    <t>gene=ilvB;accession=NC_038051;protein=YP_009498032.1</t>
  </si>
  <si>
    <t>gene=ilvB;accession=NC_000925;protein=NP_053940.1</t>
  </si>
  <si>
    <t>gene=ilvB;accession=NC_031175;protein=YP_009297193.1</t>
  </si>
  <si>
    <t>gene=ilvB;accession=NC_035291;protein=YP_009398330.1</t>
  </si>
  <si>
    <t>N0.HOG0000134</t>
  </si>
  <si>
    <t>OG0000126</t>
  </si>
  <si>
    <t>ycf19</t>
  </si>
  <si>
    <t>orf225 of Octatis speculum corresponds to ycf19 (low blast similarity to other ycf19 genes though)</t>
  </si>
  <si>
    <t>gene=ycf19;accession=KY860574;protein=ASV47546.1</t>
  </si>
  <si>
    <t>gene=ycf19;accession=NC_035720;protein=YP_009420230.1</t>
  </si>
  <si>
    <t>gene=ycf19;accession=NC_000926;protein=NP_050675.1</t>
  </si>
  <si>
    <t>gene=ycf19;accession=NC_009573;protein=YP_001293489.1</t>
  </si>
  <si>
    <t>gene=ycf19;accession=NC_027589;protein=YP_009159168.1</t>
  </si>
  <si>
    <t>gene=ycf19;accession=MK798155;protein=QQP22325.1</t>
  </si>
  <si>
    <t>gene=ycf19;accession=NC_020371;protein=YP_007476220.1</t>
  </si>
  <si>
    <t>gene=ycf19;accession=NC_049168;protein=YP_009873593.1</t>
  </si>
  <si>
    <t>gene=ycf19;accession=LC564893;protein=BCG67680.1</t>
  </si>
  <si>
    <t>gene=ycf19;accession=MT471323;protein=QRN72619.1</t>
  </si>
  <si>
    <t>gene=ycf19;accession=NC_040294;protein=YP_009550395.1</t>
  </si>
  <si>
    <t>gene=orf225;accession=NC_043929;protein=YP_009677128.1</t>
  </si>
  <si>
    <t>gene=ycf19;accession=NC_036804;protein=YP_009455883.1</t>
  </si>
  <si>
    <t>gene=ycf19;accession=NC_016735;protein=YP_005090099.1</t>
  </si>
  <si>
    <t>gene=ycf19;accession=KJ877675;protein=AIM52782.1</t>
  </si>
  <si>
    <t>gene=ycf19;accession=NC_043890;protein=YP_009674954.1</t>
  </si>
  <si>
    <t>gene=ycf19;accession=NC_040134;protein=YP_009545213.1</t>
  </si>
  <si>
    <t>gene=ycf19;accession=NC_027746;protein=YP_009163569.1</t>
  </si>
  <si>
    <t>gene=ycf19;accession=NC_011600;protein=YP_002327482.1</t>
  </si>
  <si>
    <t>gene=ycf19;accession=NC_042171;protein=YP_009628778.1</t>
  </si>
  <si>
    <t>gene=ycf19;accession=NC_031173;protein=YP_009296826.1</t>
  </si>
  <si>
    <t>gene=ycf19;accession=NC_034787;protein=YP_009370321.1</t>
  </si>
  <si>
    <t>gene=ycf19;accession=NC_021075;protein=YP_007878168.1</t>
  </si>
  <si>
    <t>gene=ycf19;accession=NC_035350;protein=YP_009402649.1</t>
  </si>
  <si>
    <t>gene=ycf19;accession=NC_051883;protein=YP_009968215.1</t>
  </si>
  <si>
    <t>gene=ycf19;accession=NC_004799;protein=NP_849004.1</t>
  </si>
  <si>
    <t>gene=ycf19;accession=NC_001840;protein=NP_045021.1</t>
  </si>
  <si>
    <t>gene=ycf19;accession=KJ700459;protein=AIG92466.1</t>
  </si>
  <si>
    <t>gene=ycf19;accession=NC_041173;protein=YP_009564916.1</t>
  </si>
  <si>
    <t>gene=ycf19;accession=NC_038051;protein=YP_009498055.1</t>
  </si>
  <si>
    <t>gene=ycf19;accession=NC_000925;protein=NP_053963.1</t>
  </si>
  <si>
    <t>gene=ycf19;accession=NC_031175;protein=YP_009297258.1</t>
  </si>
  <si>
    <t>gene=ycf19;accession=NC_035291;protein=YP_009398352.1</t>
  </si>
  <si>
    <t>N0.HOG0000135</t>
  </si>
  <si>
    <t>OG0000127</t>
  </si>
  <si>
    <t>ilvH</t>
  </si>
  <si>
    <t>gene=ilvH;accession=KY860574;protein=ASV47662.1</t>
  </si>
  <si>
    <t>gene=ilvH;accession=NC_035720;protein=YP_009420263.1</t>
  </si>
  <si>
    <t>gene=ilvH;accession=NC_000926;protein=NP_050708.1</t>
  </si>
  <si>
    <t>gene=ilvH;accession=NC_009573;protein=YP_001293521.1</t>
  </si>
  <si>
    <t>gene=ilvH;accession=NC_027589;protein=YP_009159199.1</t>
  </si>
  <si>
    <t>gene=ilvH;accession=MK798155;protein=QQP22368.1</t>
  </si>
  <si>
    <t>gene=ilvH;accession=NC_012898;protein=YP_003002120.1</t>
  </si>
  <si>
    <t>gene=ilvH;accession=MW561224;protein=QTI82807.1</t>
  </si>
  <si>
    <t>gene=ilvH;accession=NC_036804;protein=YP_009455788.1</t>
  </si>
  <si>
    <t>gene=ilvH;accession=NC_057645;protein=YP_010172777.1</t>
  </si>
  <si>
    <t>gene=ilvH;accession=KF733443;protein=AHI51247.1</t>
  </si>
  <si>
    <t>gene=ilvH;accession=NC_016735;protein=YP_005090060.1</t>
  </si>
  <si>
    <t>gene=ilvH;accession=NC_024084;protein=YP_009029400.1</t>
  </si>
  <si>
    <t>gene=ilvH;accession=KJ877675;protein=AIM52753.1</t>
  </si>
  <si>
    <t>gene=ilvH;accession=NC_044408;protein=YP_009684611.1</t>
  </si>
  <si>
    <t>gene=ilvH;accession=NC_043890;protein=YP_009674999.1</t>
  </si>
  <si>
    <t>gene=ilvH;accession=NC_040134;protein=YP_009545184.1</t>
  </si>
  <si>
    <t>gene=ilvH;accession=NC_027746;protein=YP_009163680.1</t>
  </si>
  <si>
    <t>gene=ilvH;accession=NC_011600;protein=YP_002327535.1</t>
  </si>
  <si>
    <t>gene=ilvH;accession=NC_042171;protein=YP_009628905.1</t>
  </si>
  <si>
    <t>gene=ilvH;accession=NC_031173;protein=YP_009296794.1</t>
  </si>
  <si>
    <t>gene=ilvH;accession=NC_034787;protein=YP_009370298.1</t>
  </si>
  <si>
    <t>gene=ilvH;accession=NC_021075;protein=YP_007878297.1</t>
  </si>
  <si>
    <t>gene=ilvH;accession=NC_035350;protein=YP_009402645.1</t>
  </si>
  <si>
    <t>gene=ilvH;accession=NC_051883;protein=YP_009968363.1</t>
  </si>
  <si>
    <t>gene=ilvH;accession=NC_004799;protein=NP_848948.1</t>
  </si>
  <si>
    <t>gene=ilvH;accession=NC_001840;protein=NP_045137.1</t>
  </si>
  <si>
    <t>gene=ilvH;accession=KJ700459;protein=AIG92596.1</t>
  </si>
  <si>
    <t>gene=ilvH;accession=NC_041173;protein=YP_009564842.1</t>
  </si>
  <si>
    <t>gene=ilvH;accession=NC_038051;protein=YP_009497932.1</t>
  </si>
  <si>
    <t>gene=ilvH;accession=NC_000925;protein=NP_053840.1</t>
  </si>
  <si>
    <t>gene=ilvH;accession=NC_031175;protein=YP_009297241.1</t>
  </si>
  <si>
    <t>gene=ilvH;accession=NC_035291;protein=YP_009398223.1</t>
  </si>
  <si>
    <t>N0.HOG0000136</t>
  </si>
  <si>
    <t>OG0000128</t>
  </si>
  <si>
    <t>ycf66</t>
  </si>
  <si>
    <t>orf125 of Octatis speculum corresponds to ycf66 (low blast similarity to other ycf66 genes though)</t>
  </si>
  <si>
    <t>gene=ycf66;accession=NC_020371;protein=YP_007476254.1</t>
  </si>
  <si>
    <t>gene=ycf66;accession=NC_038000;protein=YP_009496509.1</t>
  </si>
  <si>
    <t>gene=ycf66;accession=KC509519;protein=AGH28154.1</t>
  </si>
  <si>
    <t>gene=ycf66;accession=MW845779;protein=QXM17926.1</t>
  </si>
  <si>
    <t>gene=ycf66;accession=MW845776;protein=QXM17531.1</t>
  </si>
  <si>
    <t>gene=ycf66;accession=NC_040294;protein=YP_009550336.1</t>
  </si>
  <si>
    <t>gene=ycf66;accession=MW561224;protein=QTI82853.1</t>
  </si>
  <si>
    <t>gene=ycf66;accession=KC509522;protein=AGH28559.1</t>
  </si>
  <si>
    <t>gene=orf125;accession=NC_043929;protein=YP_009677040.1</t>
  </si>
  <si>
    <t>gene=ycf66;accession=NC_036804;protein=YP_009455777.1</t>
  </si>
  <si>
    <t>gene=ycf66;accession=NC_057645;protein=YP_010172845.1</t>
  </si>
  <si>
    <t>gene=ycf66;accession=KF733443;protein=AHI51162.1</t>
  </si>
  <si>
    <t>gene=ycf66;accession=MG755797;protein=AWT38922.1</t>
  </si>
  <si>
    <t>gene=ycf66;accession=NC_015403;protein=YP_004376578.1</t>
  </si>
  <si>
    <t>gene=ycf66;accession=NC_045244;protein=YP_009711916.1</t>
  </si>
  <si>
    <t>gene=ycf66;accession=NC_016735;protein=YP_005090029.1</t>
  </si>
  <si>
    <t>gene=ycf66;accession=NC_024084;protein=YP_009029313.1</t>
  </si>
  <si>
    <t>gene=ycf66;accession=NC_056794;protein=YP_010134229.1</t>
  </si>
  <si>
    <t>gene=ycf66;accession=AP018511;protein=BBC77815.1</t>
  </si>
  <si>
    <t>gene=ycf66;accession=NC_056787;protein=YP_010133664.1</t>
  </si>
  <si>
    <t>gene=ycf66;accession=KJ877675;protein=AIM52692.1</t>
  </si>
  <si>
    <t>gene=ycf66;accession=MG755791;protein=AWT38149.1</t>
  </si>
  <si>
    <t>gene=ycf66;accession=NC_061048;protein=YP_010283241.1</t>
  </si>
  <si>
    <t>gene=ycf66;accession=NC_058782;protein=YP_010208056.1</t>
  </si>
  <si>
    <t>gene=ycf66;accession=NC_058785;protein=YP_010208443.1</t>
  </si>
  <si>
    <t>gene=ycf66;accession=NC_044408;protein=YP_009684535.1</t>
  </si>
  <si>
    <t>gene=ycf66;accession=NC_043890;protein=YP_009674940.1</t>
  </si>
  <si>
    <t>gene=ycf66;accession=NC_038003;protein=YP_009496908.1</t>
  </si>
  <si>
    <t>gene=ycf66;accession=NC_040134;protein=YP_009545237.1</t>
  </si>
  <si>
    <t>gene=ycf66;accession=NC_058877;protein=YP_010215501.1</t>
  </si>
  <si>
    <t>gene=ycf66;accession=NC_027746;protein=YP_009163576.1</t>
  </si>
  <si>
    <t>gene=ycf66;accession=NC_011600;protein=YP_002327557.1</t>
  </si>
  <si>
    <t>gene=ycf66;accession=NC_002186;protein=NP_038402.1</t>
  </si>
  <si>
    <t>N0.HOG0000137-8</t>
  </si>
  <si>
    <t>OG0000129</t>
  </si>
  <si>
    <t>rps6</t>
  </si>
  <si>
    <t>merged N0.HOG0000137 and N0.HOG0000138</t>
  </si>
  <si>
    <t>gene=rps6;accession=KY860574;protein=ASV47521.1</t>
  </si>
  <si>
    <t>gene=rps6;accession=NC_035720;protein=YP_009420255.1</t>
  </si>
  <si>
    <t>gene=rps6;accession=NC_000926;protein=NP_050700.1</t>
  </si>
  <si>
    <t>gene=rps6;accession=NC_009573;protein=YP_001293512.1</t>
  </si>
  <si>
    <t>gene=rps6;accession=NC_027589;protein=YP_009159190.1</t>
  </si>
  <si>
    <t>gene=rps6;accession=MK798155;protein=QQP22333.1</t>
  </si>
  <si>
    <t>gene=rps6;accession=NC_038216;protein=YP_009504621.1</t>
  </si>
  <si>
    <t>gene=rps6;accession=NC_001675;protein=NP_043268.1</t>
  </si>
  <si>
    <t>gene=rps6;accession=MF167427;protein=ASQ40329.1, gene=rps6;accession=MF167427;protein=ASQ40313.1</t>
  </si>
  <si>
    <t>gene=rps6;accession=MF167424;protein=ASQ39897.1</t>
  </si>
  <si>
    <t>gene=rps6;accession=NC_020371;protein=YP_007476272.1</t>
  </si>
  <si>
    <t>gene=rps6;accession=NC_049168;protein=YP_009873622.1</t>
  </si>
  <si>
    <t>gene=rps6;accession=LC564893;protein=BCG67671.1</t>
  </si>
  <si>
    <t>gene=rps6;accession=MT471323;protein=QRN72631.1</t>
  </si>
  <si>
    <t>gene=rps6;mag=TARA_B110000977_METAG-scaffold_147;contig=C_0</t>
  </si>
  <si>
    <t>gene=rps6;accession=NC_038000;protein=YP_009496605.1</t>
  </si>
  <si>
    <t>gene=rps6;accession=KC509519;protein=AGH28252.1</t>
  </si>
  <si>
    <t>gene=rps6;accession=NC_012898;protein=YP_003002104.1</t>
  </si>
  <si>
    <t>gene=rps6;accession=MW845779;protein=QXM17889.1</t>
  </si>
  <si>
    <t>gene=rps6;accession=MW845776;protein=QXM17495.1</t>
  </si>
  <si>
    <t>gene=rps6;accession=NC_040294;protein=YP_009550357.1</t>
  </si>
  <si>
    <t>gene=rps6;accession=MW561224;protein=QTI82810.1</t>
  </si>
  <si>
    <t>gene=rps6;accession=KC509522;protein=AGH28627.1</t>
  </si>
  <si>
    <t>gene=rps6;accession=NC_043929;protein=YP_009677067.1</t>
  </si>
  <si>
    <t>gene=rps6;accession=NC_057645;protein=YP_010172774.1</t>
  </si>
  <si>
    <t>gene=rps6;accession=KF733443;protein=AHI51250.1</t>
  </si>
  <si>
    <t>gene=rps6;accession=MG755797;protein=AWT39008.1</t>
  </si>
  <si>
    <t>gene=rps6;accession=NC_015403;protein=YP_004376602.1</t>
  </si>
  <si>
    <t>gene=rps6;accession=NC_045244;protein=YP_009711971.1</t>
  </si>
  <si>
    <t>gene=rps6;accession=NC_037998;protein=YP_009496285.1</t>
  </si>
  <si>
    <t>gene=rps6;accession=NC_024084;protein=YP_009029364.1</t>
  </si>
  <si>
    <t>gene=rps6;accession=NC_056794;protein=YP_010134313.1</t>
  </si>
  <si>
    <t>gene=rps6;accession=AP018511;protein=BBC77899.1</t>
  </si>
  <si>
    <t>gene=rps6;accession=NC_056787;protein=YP_010133714.1</t>
  </si>
  <si>
    <t>gene=rps6;accession=MG755791;protein=AWT38175.1</t>
  </si>
  <si>
    <t>gene=rps6;accession=NC_061048;protein=YP_010283280.1</t>
  </si>
  <si>
    <t>gene=rps6;accession=NC_058782;protein=YP_010208036.1</t>
  </si>
  <si>
    <t>gene=rps6;accession=NC_058785;protein=YP_010208421.1</t>
  </si>
  <si>
    <t>gene=rps6;accession=NC_044408;protein=YP_009684564.1</t>
  </si>
  <si>
    <t>gene=rps6;accession=NC_043890;protein=YP_009675035.1</t>
  </si>
  <si>
    <t>gene=rps6;accession=NC_038003;protein=YP_009497006.1, gene=rps6;accession=NC_038003;protein=YP_009496953.1</t>
  </si>
  <si>
    <t>gene=rps6;accession=NC_037996;protein=YP_009496014.1</t>
  </si>
  <si>
    <t>gene=rps6;accession=NC_025312;protein=YP_009093260.1</t>
  </si>
  <si>
    <t>gene=rps6;accession=NC_060858;protein=YP_010277063.1, gene=rps6;accession=NC_060858;protein=YP_010277008.1</t>
  </si>
  <si>
    <t>gene=rps6;accession=NC_058877;protein=YP_010215521.1</t>
  </si>
  <si>
    <t>gene=rps6;accession=NC_027746;protein=YP_009163693.1</t>
  </si>
  <si>
    <t>gene=rps6;accession=NC_042171;protein=YP_009628745.1</t>
  </si>
  <si>
    <t>gene=rps6;accession=NC_031173;protein=YP_009296880.1</t>
  </si>
  <si>
    <t>gene=rps6;accession=NC_034787;protein=YP_009370369.1</t>
  </si>
  <si>
    <t>gene=rps6;accession=NC_021075;protein=YP_007878132.1</t>
  </si>
  <si>
    <t>gene=rps6;accession=NC_035350;protein=YP_009402816.1</t>
  </si>
  <si>
    <t>gene=rps6;accession=NC_051883;protein=YP_009968408.1</t>
  </si>
  <si>
    <t>gene=rps6;accession=NC_004799;protein=NP_849000.1</t>
  </si>
  <si>
    <t>gene=rps6;accession=NC_001840;protein=NP_045089.1</t>
  </si>
  <si>
    <t>gene=rps6;accession=KJ700459;protein=AIG92639.1</t>
  </si>
  <si>
    <t>gene=rps6;accession=NC_041173;protein=YP_009564910.1</t>
  </si>
  <si>
    <t>gene=rps6;accession=NC_038051;protein=YP_009498061.1</t>
  </si>
  <si>
    <t>gene=rps6;accession=NC_000925;protein=NP_053969.1</t>
  </si>
  <si>
    <t>gene=rps6;accession=NC_031175;protein=YP_009297212.1</t>
  </si>
  <si>
    <t>gene=rps6;accession=NC_035291;protein=YP_009398186.1</t>
  </si>
  <si>
    <t>N0.HOG0000139</t>
  </si>
  <si>
    <t>OG0000131</t>
  </si>
  <si>
    <t>ycf42</t>
  </si>
  <si>
    <t>bas1; AhpC</t>
  </si>
  <si>
    <t>orf199 in Porphyra purpurea corresponds to ycf42</t>
  </si>
  <si>
    <t>gene=ycf42;accession=NC_038000;protein=YP_009496614.1, gene=ycf42;accession=NC_038000;protein=YP_009496549.1</t>
  </si>
  <si>
    <t>gene=bas1;accession=MW561224;protein=QTI82754.1, gene=bas1;accession=MW561224;protein=QTI82820.1</t>
  </si>
  <si>
    <t>gene=ycf42;accession=NC_036804;protein=YP_009455780.1</t>
  </si>
  <si>
    <t>gene=ycf42;accession=MG755797;protein=AWT38920.1</t>
  </si>
  <si>
    <t>gene=bas1;accession=NC_045244;protein=YP_009711892.1</t>
  </si>
  <si>
    <t>gene=ycf42;accession=NC_016735;protein=YP_005090057.1</t>
  </si>
  <si>
    <t>gene=ycf42;accession=NC_037998;protein=YP_009496342.1, gene=ycf42;accession=NC_037998;protein=YP_009496281.1</t>
  </si>
  <si>
    <t>gene=bas1;accession=NC_056794;protein=YP_010134184.1</t>
  </si>
  <si>
    <t>gene=bas1;accession=NC_056787;protein=YP_010133641.1</t>
  </si>
  <si>
    <t>gene=bas1;accession=NC_058782;protein=YP_010208094.1</t>
  </si>
  <si>
    <t>gene=bas1;accession=NC_058785;protein=YP_010208481.1</t>
  </si>
  <si>
    <t>gene=ycf42;accession=NC_043890;protein=YP_009674948.1</t>
  </si>
  <si>
    <t>gene=ycf42;accession=NC_038003;protein=YP_009497015.1, gene=ycf42;accession=NC_038003;protein=YP_009496944.1</t>
  </si>
  <si>
    <t>gene=ycf42;accession=NC_037996;protein=YP_009496003.1, gene=ycf42;accession=NC_037996;protein=YP_009496070.1</t>
  </si>
  <si>
    <t>gene=ycf42;accession=NC_025312;protein=YP_009093156.1</t>
  </si>
  <si>
    <t>gene=bas1;accession=NC_060858;protein=YP_010277001.1</t>
  </si>
  <si>
    <t>gene=bas1;accession=NC_058877;protein=YP_010215625.1</t>
  </si>
  <si>
    <t>gene=ycf42;accession=NC_011600;protein=YP_002327538.1</t>
  </si>
  <si>
    <t>gene=bas1;accession=NC_042171;protein=YP_009628857.1</t>
  </si>
  <si>
    <t>gene=bas1;accession=NC_021075;protein=YP_007878248.1</t>
  </si>
  <si>
    <t>gene=AhpC;accession=NC_035350;protein=YP_009402717.1</t>
  </si>
  <si>
    <t>gene=bas1;accession=NC_041173;protein=YP_009564793.1</t>
  </si>
  <si>
    <t>gene=bas1;accession=NC_038051;protein=YP_009497977.1</t>
  </si>
  <si>
    <t>gene=ORF199;accession=NC_000925;protein=NP_053882.1</t>
  </si>
  <si>
    <t>gene=bas1;accession=NC_035291;protein=YP_009398273.1</t>
  </si>
  <si>
    <t>N0.HOG0000140</t>
  </si>
  <si>
    <t>OG0000132</t>
  </si>
  <si>
    <t>tsf</t>
  </si>
  <si>
    <t>gene=tsf;accession=KY860574;protein=ASV47634.1</t>
  </si>
  <si>
    <t>gene=tsF;accession=NC_035720;protein=YP_009420291.1</t>
  </si>
  <si>
    <t>gene=tsf;accession=NC_000926;protein=NP_050738.1</t>
  </si>
  <si>
    <t>gene=tsf;accession=NC_009573;protein=YP_001293549.1</t>
  </si>
  <si>
    <t>gene=etsf;accession=NC_027589;protein=YP_009159227.1</t>
  </si>
  <si>
    <t>gene=tsf;accession=MK798155;protein=QQP22375.1</t>
  </si>
  <si>
    <t>gene=tsf;accession=NC_038000;protein=YP_009496525.1</t>
  </si>
  <si>
    <t>gene=tsf;accession=NC_036804;protein=YP_009455758.1</t>
  </si>
  <si>
    <t>gene=tsf;accession=KF733443;protein=AHI51178.1</t>
  </si>
  <si>
    <t>gene=tsf;accession=NC_015403;protein=YP_004376697.1</t>
  </si>
  <si>
    <t>gene=tsf;accession=NC_016735;protein=YP_005090049.1</t>
  </si>
  <si>
    <t>gene=tsf;accession=KJ877675;protein=AIM52754.1</t>
  </si>
  <si>
    <t>gene=tsf;accession=NC_040134;protein=YP_009545185.1</t>
  </si>
  <si>
    <t>gene=tsf;accession=NC_027746;protein=YP_009163592.1</t>
  </si>
  <si>
    <t>gene=tsf;accession=NC_011600;protein=YP_002327471.1</t>
  </si>
  <si>
    <t>gene=tsf;accession=NC_042171;protein=YP_009628880.1</t>
  </si>
  <si>
    <t>gene=tsf;accession=NC_031173;protein=YP_009296855.1</t>
  </si>
  <si>
    <t>gene=tsf;accession=NC_034787;protein=YP_009370360.1</t>
  </si>
  <si>
    <t>gene=tsf;accession=NC_021075;protein=YP_007878271.1</t>
  </si>
  <si>
    <t>gene=tsf;accession=NC_035350;protein=YP_009402766.1</t>
  </si>
  <si>
    <t>gene=tsf;accession=NC_051883;protein=YP_009968328.1</t>
  </si>
  <si>
    <t>gene=tsf;accession=NC_004799;protein=NP_849119.1</t>
  </si>
  <si>
    <t>gene=tsf;accession=NC_001840;protein=NP_045035.1</t>
  </si>
  <si>
    <t>gene=tsf;accession=KJ700459;protein=AIG92559.1</t>
  </si>
  <si>
    <t>gene=tsf;accession=NC_041173;protein=YP_009564816.1</t>
  </si>
  <si>
    <t>gene=tsf;accession=NC_038051;protein=YP_009497955.1</t>
  </si>
  <si>
    <t>gene=tsf;accession=NC_000925;protein=NP_053858.1</t>
  </si>
  <si>
    <t>gene=tsf;accession=NC_031175;protein=YP_009297226.1</t>
  </si>
  <si>
    <t>gene=tsf;accession=NC_035291;protein=YP_009398250.1</t>
  </si>
  <si>
    <t>N0.HOG0000141</t>
  </si>
  <si>
    <t>OG0000133</t>
  </si>
  <si>
    <t>syfB</t>
  </si>
  <si>
    <t>gene=syfB;accession=NC_038000;protein=YP_009496569.1</t>
  </si>
  <si>
    <t>gene=syfB;accession=KC509519;protein=AGH28217.1</t>
  </si>
  <si>
    <t>gene=syfB;accession=MW845779;protein=QXM17853.1</t>
  </si>
  <si>
    <t>gene=syfB;accession=MW845776;protein=QXM17459.1</t>
  </si>
  <si>
    <t>gene=syfB;accession=KC509522;protein=AGH28665.1</t>
  </si>
  <si>
    <t>gene=syfB;accession=NC_036804;protein=YP_009455868.1</t>
  </si>
  <si>
    <t>gene=syfB;accession=KF733443;protein=AHI51255.1, gene=syfB;accession=KF733443;protein=AHI51213.1</t>
  </si>
  <si>
    <t>gene=syfB;accession=NC_015403;protein=YP_004376641.1</t>
  </si>
  <si>
    <t>gene=syfB;accession=NC_037998;protein=YP_009496322.1</t>
  </si>
  <si>
    <t>gene=syfB;accession=NC_024084;protein=YP_009029406.1</t>
  </si>
  <si>
    <t>gene=syfB;accession=NC_056794;protein=YP_010134303.1</t>
  </si>
  <si>
    <t>gene=syfB;accession=AP018511;protein=BBC77882.1</t>
  </si>
  <si>
    <t>gene=syfB;accession=NC_056787;protein=YP_010133708.1</t>
  </si>
  <si>
    <t>gene=syfB;accession=KJ877675;protein=AIM52786.1</t>
  </si>
  <si>
    <t>gene=syfB;accession=NC_043890;protein=YP_009675050.1</t>
  </si>
  <si>
    <t>gene=syfB;accession=NC_037996;protein=YP_009496050.1</t>
  </si>
  <si>
    <t>gene=syfB;accession=NC_040134;protein=YP_009545217.1</t>
  </si>
  <si>
    <t>gene=syfB;accession=NC_027746;protein=YP_009163645.1</t>
  </si>
  <si>
    <t>gene=syfB;accession=NC_042171;protein=YP_009628785.1</t>
  </si>
  <si>
    <t>gene=syfB;accession=NC_031173;protein=YP_009296767.1</t>
  </si>
  <si>
    <t>gene=syfB;accession=NC_034787;protein=YP_009370339.1</t>
  </si>
  <si>
    <t>gene=syfB;accession=NC_021075;protein=YP_007878175.1</t>
  </si>
  <si>
    <t>gene=syfB;accession=NC_035350;protein=YP_009402675.1</t>
  </si>
  <si>
    <t>gene=syfB;accession=NC_041173;protein=YP_009564923.1</t>
  </si>
  <si>
    <t>gene=syfB;accession=NC_038051;protein=YP_009498038.1</t>
  </si>
  <si>
    <t>gene=syfB;accession=NC_000925;protein=NP_053956.1</t>
  </si>
  <si>
    <t>gene=syfB;accession=NC_031175;protein=YP_009297156.1</t>
  </si>
  <si>
    <t>gene=syfB;accession=NC_035291;protein=YP_009398345.1</t>
  </si>
  <si>
    <t>N0.HOG0000142-239</t>
  </si>
  <si>
    <t>OG0000134</t>
  </si>
  <si>
    <t>ycf41</t>
  </si>
  <si>
    <t>merged with N0.HOG0000239 which also contained ycf41 genes; checked with InterProScan; orf genes corresponds to ycf41</t>
  </si>
  <si>
    <t>gene=ycf41;accession=NC_038000;protein=YP_009496483.1</t>
  </si>
  <si>
    <t>gene=ycf41;accession=KC509519;protein=AGH28191.1</t>
  </si>
  <si>
    <t>gene=ycf41;accession=MW845779;protein=QXM17940.1</t>
  </si>
  <si>
    <t>gene=ycf41;accession=MW845776;protein=QXM17545.1</t>
  </si>
  <si>
    <t>gene=ycf41;accession=MW561224;protein=QTI82827.1</t>
  </si>
  <si>
    <t>gene=ycf41;accession=KC509522;protein=AGH28583.1</t>
  </si>
  <si>
    <t>gene=ycf41;accession=NC_036804;protein=YP_009455876.1</t>
  </si>
  <si>
    <t>gene=ycf41;accession=NC_057645;protein=YP_010172868.1</t>
  </si>
  <si>
    <t>gene=ycf41;accession=KF733443;protein=AHI51120.1</t>
  </si>
  <si>
    <t>gene=ycf41;accession=MG755797;protein=AWT38956.1</t>
  </si>
  <si>
    <t>gene=ycf41;accession=NC_015403;protein=YP_004376662.1</t>
  </si>
  <si>
    <t>gene=ORF118;accession=NC_045244;protein=YP_009711911.1</t>
  </si>
  <si>
    <t>gene=ycf41;accession=NC_016735;protein=YP_005090106.1</t>
  </si>
  <si>
    <t>gene=ycf41;accession=NC_037998;protein=YP_009496267.1</t>
  </si>
  <si>
    <t>gene=ycf41;accession=NC_024084;protein=YP_009029357.1</t>
  </si>
  <si>
    <t>gene=ycf41;accession=NC_056794;protein=YP_010134190.1</t>
  </si>
  <si>
    <t>gene=ycf41;accession=AP018511;protein=BBC77778.1</t>
  </si>
  <si>
    <t>gene=ycf41;accession=NC_056787;protein=YP_010133631.1</t>
  </si>
  <si>
    <t>gene=ycf41;accession=NC_061048;protein=YP_010283214.1</t>
  </si>
  <si>
    <t>gene=ycf41;accession=NC_058782;protein=YP_010207984.1</t>
  </si>
  <si>
    <t>gene=ycf41;accession=NC_058785;protein=YP_010208368.1</t>
  </si>
  <si>
    <t>gene=ycf41;accession=NC_038003;protein=YP_009496883.1</t>
  </si>
  <si>
    <t>gene=ycf41;accession=NC_037996;protein=YP_009495939.1</t>
  </si>
  <si>
    <t>gene=ycf41;accession=NC_025312;protein=YP_009093204.1</t>
  </si>
  <si>
    <t>gene=ycf41;accession=NC_060858;protein=YP_010277089.1</t>
  </si>
  <si>
    <t>gene=ycf41;accession=NC_058877;protein=YP_010215577.1</t>
  </si>
  <si>
    <t>gene=ycf41;accession=NC_027746;protein=YP_009163639.1</t>
  </si>
  <si>
    <t>gene=ycf41;accession=NC_011600;protein=YP_002327581.1</t>
  </si>
  <si>
    <t>gene=ycf41;accession=NC_042171;protein=YP_009628891.1</t>
  </si>
  <si>
    <t>gene=ycf41;accession=NC_021075;protein=YP_007878282.1</t>
  </si>
  <si>
    <t>gene=ycf41;accession=NC_041173;protein=YP_009564827.1</t>
  </si>
  <si>
    <t>gene=ORF111;accession=NC_000925;protein=NP_053847.1</t>
  </si>
  <si>
    <t>N0.HOG0000143</t>
  </si>
  <si>
    <t>OG0000135</t>
  </si>
  <si>
    <t>ycf65</t>
  </si>
  <si>
    <t>gene=ycf65;accession=NC_030169;protein=YP_009252793.1</t>
  </si>
  <si>
    <t>gene=ycf65;accession=KY860574;protein=ASV47548.1</t>
  </si>
  <si>
    <t>gene=ycf65;accession=NC_035720;protein=YP_009420228.1</t>
  </si>
  <si>
    <t>gene=ycf65;accession=NC_000926;protein=NP_050673.1</t>
  </si>
  <si>
    <t>gene=ycf65;accession=NC_009573;protein=YP_001293487.1</t>
  </si>
  <si>
    <t>gene=ycf65;accession=NC_027589;protein=YP_009159166.1</t>
  </si>
  <si>
    <t>gene=ycf65;accession=MK798155;protein=QQP22454.1</t>
  </si>
  <si>
    <t>gene=ycf65;accession=NC_049168;protein=YP_009873607.1</t>
  </si>
  <si>
    <t>gene=ycf65;accession=MT471323;protein=QRN72691.1</t>
  </si>
  <si>
    <t>gene=ycf65;accession=NC_036804;protein=YP_009455881.1</t>
  </si>
  <si>
    <t>gene=ycf65;accession=NC_016735;protein=YP_005090101.1</t>
  </si>
  <si>
    <t>gene=ycf65;accession=NC_011600;protein=YP_002327484.1</t>
  </si>
  <si>
    <t>gene=ycf65;accession=NC_042171;protein=YP_009628780.1</t>
  </si>
  <si>
    <t>gene=ycf65;accession=NC_031173;protein=YP_009296846.1</t>
  </si>
  <si>
    <t>gene=ycf65;accession=NC_034787;protein=YP_009370363.1</t>
  </si>
  <si>
    <t>gene=ycf65;accession=NC_021075;protein=YP_007878170.1</t>
  </si>
  <si>
    <t>gene=ycf65;accession=NC_035350;protein=YP_009402658.1</t>
  </si>
  <si>
    <t>gene=ycf65;accession=NC_051883;protein=YP_009968217.1</t>
  </si>
  <si>
    <t>gene=ycf65;accession=NC_004799;protein=NP_849006.1</t>
  </si>
  <si>
    <t>gene=ycf65;accession=NC_001840;protein=NP_045127.1</t>
  </si>
  <si>
    <t>gene=ycf65;accession=NC_041173;protein=YP_009564918.1</t>
  </si>
  <si>
    <t>gene=ycf65;accession=NC_038051;protein=YP_009498053.1</t>
  </si>
  <si>
    <t>gene=ycf65;accession=NC_000925;protein=NP_053961.1</t>
  </si>
  <si>
    <t>gene=ycf65;accession=NC_031175;protein=YP_009297160.1</t>
  </si>
  <si>
    <t>gene=ycf65;accession=NC_035291;protein=YP_009398350.1</t>
  </si>
  <si>
    <t>gene=ycf65;accession=NC_002186;protein=NP_038428.1</t>
  </si>
  <si>
    <t>N0.HOG0000144</t>
  </si>
  <si>
    <t>OG0000136</t>
  </si>
  <si>
    <t>ycf36</t>
  </si>
  <si>
    <t>gene=ycf36;accession=KY860574;protein=ASV47613.1</t>
  </si>
  <si>
    <t>gene=ycf36;accession=NC_035720;protein=YP_009420311.1</t>
  </si>
  <si>
    <t>gene=ycf36;accession=NC_000926;protein=NP_050758.1</t>
  </si>
  <si>
    <t>gene=ycf36;accession=NC_009573;protein=YP_001293569.1</t>
  </si>
  <si>
    <t>gene=ycf36;accession=NC_027589;protein=YP_009159247.1</t>
  </si>
  <si>
    <t>gene=ycf36;accession=MK798155;protein=QQP22447.1</t>
  </si>
  <si>
    <t>gene=ycf36;accession=NC_038216;protein=YP_009504713.1</t>
  </si>
  <si>
    <t>gene=ycf36;accession=NC_001675;protein=NP_043211.1</t>
  </si>
  <si>
    <t>gene=ycf36;accession=MF167427;protein=ASQ40359.1</t>
  </si>
  <si>
    <t>gene=ycf36;accession=MF167424;protein=ASQ39872.1</t>
  </si>
  <si>
    <t>gene=ycf36;accession=NC_040294;protein=YP_009550390.1</t>
  </si>
  <si>
    <t>gene=ycf36;accession=KJ877675;protein=AIM52809.1, gene=ycf36;accession=KJ877675;protein=AIM52730.1</t>
  </si>
  <si>
    <t>gene=ycf36;accession=NC_040134;protein=YP_009545281.1, gene=ycf36;accession=NC_040134;protein=YP_009545324.1</t>
  </si>
  <si>
    <t>gene=ycf36;accession=NC_011600;protein=YP_002327576.1</t>
  </si>
  <si>
    <t>gene=ycf36;accession=NC_042171;protein=YP_009628856.1</t>
  </si>
  <si>
    <t>gene=ycf36;accession=NC_031173;protein=YP_009296866.1</t>
  </si>
  <si>
    <t>gene=ycf36;accession=NC_021075;protein=YP_007878247.1</t>
  </si>
  <si>
    <t>gene=ycf36;accession=NC_035350;protein=YP_009402678.1</t>
  </si>
  <si>
    <t>gene=ycf36;accession=KJ700459;protein=AIG92533.1</t>
  </si>
  <si>
    <t>gene=ycf36;accession=NC_041173;protein=YP_009564792.1</t>
  </si>
  <si>
    <t>gene=ycf36;accession=NC_038051;protein=YP_009497978.1</t>
  </si>
  <si>
    <t>gene=ycf36;accession=NC_000925;protein=NP_053883.1</t>
  </si>
  <si>
    <t>gene=ycf36;accession=NC_035291;protein=YP_009398274.1</t>
  </si>
  <si>
    <t>N0.HOG0000145</t>
  </si>
  <si>
    <t>OG0000137</t>
  </si>
  <si>
    <t>ftrB</t>
  </si>
  <si>
    <t>ftrB of Vaucheria_litorea mislabelled as ftrC</t>
  </si>
  <si>
    <t>gene=ftrB;accession=KY860574;protein=ASV47654.1</t>
  </si>
  <si>
    <t>gene=ftrB;accession=NC_035720;protein=YP_009420271.1</t>
  </si>
  <si>
    <t>gene=ftrB;accession=NC_000926;protein=NP_050718.1</t>
  </si>
  <si>
    <t>gene=ftrB;accession=NC_009573;protein=YP_001293529.1</t>
  </si>
  <si>
    <t>gene=ftrB;accession=NC_027589;protein=YP_009159207.1</t>
  </si>
  <si>
    <t>gene=ftrB;accession=MK798155;protein=QQP22357.1</t>
  </si>
  <si>
    <t>gene=ftrB;accession=NC_036804;protein=YP_009455815.1</t>
  </si>
  <si>
    <t>gene=ftrB;accession=NC_016735;protein=YP_005090096.1</t>
  </si>
  <si>
    <t>gene=ftrB;accession=KJ877675;protein=AIM52693.1</t>
  </si>
  <si>
    <t>gene=ftrB;accession=NC_040134;protein=YP_009545239.1</t>
  </si>
  <si>
    <t>gene=ftrC;accession=NC_011600;protein=YP_002327567.1</t>
  </si>
  <si>
    <t>gene=ftrB;accession=NC_042171;protein=YP_009628934.1</t>
  </si>
  <si>
    <t>gene=ftrB;accession=NC_031173;protein=YP_009296868.1</t>
  </si>
  <si>
    <t>gene=ftrB;accession=NC_034787;protein=YP_009370251.1</t>
  </si>
  <si>
    <t>gene=ftrB;accession=NC_021075;protein=YP_007878323.1</t>
  </si>
  <si>
    <t>gene=ftrB;accession=NC_035350;protein=YP_009402647.1</t>
  </si>
  <si>
    <t>gene=ftrB;accession=NC_051883;protein=YP_009968335.1</t>
  </si>
  <si>
    <t>gene=ftrB;accession=NC_004799;protein=NP_849126.1</t>
  </si>
  <si>
    <t>gene=ftrB;accession=NC_001840;protein=NP_045042.1</t>
  </si>
  <si>
    <t>gene=ftrB;accession=KJ700459;protein=AIG92580.1</t>
  </si>
  <si>
    <t>gene=ftrB;accession=NC_041173;protein=YP_009564870.1</t>
  </si>
  <si>
    <t>gene=ftrB;accession=NC_038051;protein=YP_009497905.1</t>
  </si>
  <si>
    <t>gene=ftrB;accession=NC_000925;protein=NP_053996.1</t>
  </si>
  <si>
    <t>gene=ftrB;accession=NC_031175;protein=YP_009297244.1</t>
  </si>
  <si>
    <t>gene=ftrB;accession=NC_035291;protein=YP_009398196.1</t>
  </si>
  <si>
    <t>N0.HOG0000146</t>
  </si>
  <si>
    <t>OG0000138</t>
  </si>
  <si>
    <t>ycf17</t>
  </si>
  <si>
    <t>hlip</t>
  </si>
  <si>
    <t>gene=ycf17;accession=KY860574;protein=ASV47545.1</t>
  </si>
  <si>
    <t>gene=hlip;accession=NC_035720;protein=YP_009420231.1</t>
  </si>
  <si>
    <t>gene=ycf17;accession=NC_000926;protein=NP_050676.1</t>
  </si>
  <si>
    <t>gene=hlip;accession=NC_009573;protein=YP_001293490.1</t>
  </si>
  <si>
    <t>gene=hlip;accession=MK798155;protein=QQP22320.1</t>
  </si>
  <si>
    <t>gene=ycf17;accession=NC_038216;protein=YP_009504738.1</t>
  </si>
  <si>
    <t>gene=ycf17;accession=NC_001675;protein=NP_043235.1</t>
  </si>
  <si>
    <t>gene=ycf17;accession=MF167427;protein=ASQ40298.1</t>
  </si>
  <si>
    <t>gene=ycf17;accession=MF167424;protein=ASQ39929.1, gene=ycf17;accession=MF167424;protein=ASQ39928.1</t>
  </si>
  <si>
    <t>gene=ycf17;accession=NC_036804;protein=YP_009455884.1</t>
  </si>
  <si>
    <t>gene=ycf17;accession=NC_011600;protein=YP_002327481.1</t>
  </si>
  <si>
    <t>gene=ycf17;accession=NC_031173;protein=YP_009296825.1</t>
  </si>
  <si>
    <t>gene=ycf17;accession=NC_034787;protein=YP_009370229.1</t>
  </si>
  <si>
    <t>gene=ycf17;accession=NC_021075;protein=YP_007878166.1</t>
  </si>
  <si>
    <t>gene=ycf17;accession=NC_035350;protein=YP_009402648.1</t>
  </si>
  <si>
    <t>gene=ycf17;accession=NC_051883;protein=YP_009968232.1</t>
  </si>
  <si>
    <t>gene=ycf17;accession=NC_004799;protein=NP_849023.1</t>
  </si>
  <si>
    <t>gene=ycf17;accession=NC_001840;protein=NP_045110.1</t>
  </si>
  <si>
    <t>gene=ycf17;accession=KJ700459;protein=AIG92465.1</t>
  </si>
  <si>
    <t>gene=ycf17;accession=NC_041173;protein=YP_009564914.1</t>
  </si>
  <si>
    <t>gene=ycf17;accession=NC_038051;protein=YP_009498057.1</t>
  </si>
  <si>
    <t>gene=ycf17;accession=NC_000925;protein=NP_053965.1</t>
  </si>
  <si>
    <t>gene=ycf17;accession=NC_031175;protein=YP_009297215.1</t>
  </si>
  <si>
    <t>N0.HOG0000147</t>
  </si>
  <si>
    <t>OG0000139</t>
  </si>
  <si>
    <t>ycf90</t>
  </si>
  <si>
    <t>orf410 of Thalassionema frauenfeldii corresponds to ycf90; orf417 of Chaetoceros socialis corresponds to ycf90</t>
  </si>
  <si>
    <t>gene=ycf90;accession=NC_038000;protein=YP_009496493.1</t>
  </si>
  <si>
    <t>gene=ycf90;accession=KC509519;protein=AGH28181.1</t>
  </si>
  <si>
    <t>gene=ycf90;accession=MW845779;protein=QXM17950.1</t>
  </si>
  <si>
    <t>gene=orf417;accession=MW845776;protein=QXM17555.1</t>
  </si>
  <si>
    <t>gene=ycf90;accession=MW561224;protein=QTI82837.1</t>
  </si>
  <si>
    <t>gene=ycf90;accession=KC509522;protein=AGH28593.1</t>
  </si>
  <si>
    <t>gene=ycf90;accession=NC_057645;protein=YP_010172858.1</t>
  </si>
  <si>
    <t>gene=ycf90;accession=KF733443;protein=AHI51130.1</t>
  </si>
  <si>
    <t>gene=ycf90;accession=MG755797;protein=AWT38966.1</t>
  </si>
  <si>
    <t>gene=ycf90;accession=NC_015403;protein=YP_004376672.1</t>
  </si>
  <si>
    <t>gene=ycf90;accession=NC_045244;protein=YP_009711905.1</t>
  </si>
  <si>
    <t>gene=ycf90;accession=NC_024084;protein=YP_009029335.1</t>
  </si>
  <si>
    <t>gene=ycf90;accession=NC_056794;protein=YP_010134199.1</t>
  </si>
  <si>
    <t>gene=ycf90;accession=AP018511;protein=BBC77788.1</t>
  </si>
  <si>
    <t>gene=ycf90;accession=NC_056787;protein=YP_010133621.1</t>
  </si>
  <si>
    <t>gene=ycf90;accession=MG755791;protein=AWT38147.1</t>
  </si>
  <si>
    <t>gene=ycf90;accession=NC_061048;protein=YP_010283204.1</t>
  </si>
  <si>
    <t>gene=ycf90;accession=NC_058782;protein=YP_010208073.1</t>
  </si>
  <si>
    <t>gene=ycf90;accession=NC_058785;protein=YP_010208460.1</t>
  </si>
  <si>
    <t>gene=ycf90;accession=NC_038003;protein=YP_009496893.1</t>
  </si>
  <si>
    <t>gene=ycf90;accession=NC_037996;protein=YP_009495949.1</t>
  </si>
  <si>
    <t>gene=ycf90;accession=NC_025312;protein=YP_009093194.1</t>
  </si>
  <si>
    <t>gene=orf410;accession=NC_060858;protein=YP_010276987.1</t>
  </si>
  <si>
    <t>gene=ycf90;accession=NC_058877;protein=YP_010215587.1</t>
  </si>
  <si>
    <t>N0.HOG0000148</t>
  </si>
  <si>
    <t>OG0000140</t>
  </si>
  <si>
    <t>petJ</t>
  </si>
  <si>
    <t>gene=petJ;accession=NC_040294;protein=YP_009550417.1, gene=petJ;accession=NC_040294;protein=YP_009550341.1</t>
  </si>
  <si>
    <t>gene=petJ;accession=NC_036804;protein=YP_009455775.1</t>
  </si>
  <si>
    <t>gene=petJ;accession=NC_016735;protein=YP_005090031.1</t>
  </si>
  <si>
    <t>gene=petJ;accession=NC_024084;protein=YP_009029315.1</t>
  </si>
  <si>
    <t>gene=petJ;accession=KJ877675;protein=AIM52732.1, gene=petJ;accession=KJ877675;protein=AIM52812.1</t>
  </si>
  <si>
    <t>gene=petJ;accession=NC_040134;protein=YP_009545287.1, gene=petJ;accession=NC_040134;protein=YP_009545318.1</t>
  </si>
  <si>
    <t>gene=petJ;accession=NC_011600;protein=YP_002327555.1</t>
  </si>
  <si>
    <t>gene=petJ;accession=NC_042171;protein=YP_009628763.1</t>
  </si>
  <si>
    <t>gene=petJ;accession=NC_031173;protein=YP_009296757.1</t>
  </si>
  <si>
    <t>gene=petJ;accession=NC_034787;protein=YP_009370345.1</t>
  </si>
  <si>
    <t>gene=petJ;accession=NC_021075;protein=YP_007878150.1</t>
  </si>
  <si>
    <t>gene=petJ;accession=NC_035350;protein=YP_009402623.1</t>
  </si>
  <si>
    <t>gene=petJ;accession=NC_051883;protein=YP_009968320.1</t>
  </si>
  <si>
    <t>gene=petJ;accession=NC_004799;protein=NP_849111.1</t>
  </si>
  <si>
    <t>gene=petJ;accession=NC_001840;protein=NP_045157.1</t>
  </si>
  <si>
    <t>gene=petJ;accession=KJ700459;protein=AIG92592.1</t>
  </si>
  <si>
    <t>gene=petJ;accession=NC_041173;protein=YP_009564891.1</t>
  </si>
  <si>
    <t>gene=petJ;accession=NC_038051;protein=YP_009498080.1</t>
  </si>
  <si>
    <t>gene=petJ;accession=NC_000925;protein=NP_053810.1</t>
  </si>
  <si>
    <t>gene=petJ;accession=NC_031175;protein=YP_009297202.1</t>
  </si>
  <si>
    <t>gene=petJ;accession=NC_035291;protein=YP_009398165.1</t>
  </si>
  <si>
    <t>N0.HOG0000149</t>
  </si>
  <si>
    <t>OG0000141</t>
  </si>
  <si>
    <t>cemA</t>
  </si>
  <si>
    <t>gene=cemA;accession=NC_008101;protein=YP_635982.1</t>
  </si>
  <si>
    <t>gene=cemA;accession=KY860574;protein=ASV47645.1</t>
  </si>
  <si>
    <t>gene=cemA;accession=NC_035720;protein=YP_009420280.1</t>
  </si>
  <si>
    <t>gene=cemA;accession=NC_000926;protein=NP_050727.1</t>
  </si>
  <si>
    <t>gene=cemA;accession=NC_009573;protein=YP_001293538.1</t>
  </si>
  <si>
    <t>gene=cemA;accession=NC_027589;protein=YP_009159216.1</t>
  </si>
  <si>
    <t>gene=cemA;accession=MK798155;protein=QQP22371.1</t>
  </si>
  <si>
    <t>gene=cemA;accession=NC_040134;protein=YP_009545248.1</t>
  </si>
  <si>
    <t>gene=cemA;accession=NC_042171;protein=YP_009628895.1</t>
  </si>
  <si>
    <t>gene=cemA;accession=NC_031173;protein=YP_009296808.1</t>
  </si>
  <si>
    <t>gene=cemA;accession=NC_034787;protein=YP_009370320.1</t>
  </si>
  <si>
    <t>gene=cemA;accession=NC_021075;protein=YP_007878286.1</t>
  </si>
  <si>
    <t>gene=cemA;accession=NC_035350;protein=YP_009402698.1</t>
  </si>
  <si>
    <t>gene=cemA;accession=NC_051883;protein=YP_009968345.1</t>
  </si>
  <si>
    <t>gene=cemA;accession=NC_004799;protein=NP_849136.1</t>
  </si>
  <si>
    <t>gene=cemA;accession=NC_001840;protein=NP_045051.1</t>
  </si>
  <si>
    <t>gene=cemA;accession=KJ700459;protein=AIG92571.1</t>
  </si>
  <si>
    <t>gene=cemA;accession=NC_041173;protein=YP_009564831.1</t>
  </si>
  <si>
    <t>gene=cemA;accession=NC_038051;protein=YP_009497939.1</t>
  </si>
  <si>
    <t>gene=cemA;accession=NC_000925;protein=NP_053842.1</t>
  </si>
  <si>
    <t>gene=cemA;accession=NC_031175;protein=YP_009297182.1</t>
  </si>
  <si>
    <t>gene=cemA;accession=NC_035291;protein=YP_009398237.1</t>
  </si>
  <si>
    <t>gene=cemA;accession=NC_002186;protein=NP_038423.2</t>
  </si>
  <si>
    <t>N0.HOG0000150</t>
  </si>
  <si>
    <t>OG0000142</t>
  </si>
  <si>
    <t>psaK</t>
  </si>
  <si>
    <t>gene=psaK;accession=KY860574;protein=ASV47526.1</t>
  </si>
  <si>
    <t>gene=psaK;accession=NC_035720;protein=YP_009420251.1</t>
  </si>
  <si>
    <t>gene=psaK;accession=NC_000926;protein=NP_050695.1</t>
  </si>
  <si>
    <t>gene=psaK;accession=NC_009573;protein=YP_001293508.1</t>
  </si>
  <si>
    <t>gene=psaK;accession=NC_027589;protein=YP_009159186.1</t>
  </si>
  <si>
    <t>gene=psaK;accession=MK798155;protein=QQP22340.1</t>
  </si>
  <si>
    <t>gene=psaK;accession=MF167427;protein=ASQ40301.1</t>
  </si>
  <si>
    <t>gene=psaK;accession=MF167424;protein=ASQ39913.1</t>
  </si>
  <si>
    <t>gene=psaK;accession=LC564893;protein=BCG67698.1</t>
  </si>
  <si>
    <t>gene=psaK;accession=NC_042171;protein=YP_009628918.1</t>
  </si>
  <si>
    <t>gene=psaK;accession=NC_031173;protein=YP_009296847.1</t>
  </si>
  <si>
    <t>gene=psaK;accession=NC_021075;protein=YP_007878308.1</t>
  </si>
  <si>
    <t>gene=psaK;accession=NC_035350;protein=YP_009402805.1</t>
  </si>
  <si>
    <t>gene=psaK;accession=NC_051883;protein=YP_009968392.1</t>
  </si>
  <si>
    <t>gene=psaK;accession=NC_004799;protein=NP_848978.1</t>
  </si>
  <si>
    <t>gene=psaK;accession=NC_001840;protein=NP_045074.1</t>
  </si>
  <si>
    <t>gene=psaK;accession=KJ700459;protein=AIG92628.1</t>
  </si>
  <si>
    <t>gene=psaK;accession=NC_041173;protein=YP_009564854.1</t>
  </si>
  <si>
    <t>gene=psaK;accession=NC_038051;protein=YP_009497920.1</t>
  </si>
  <si>
    <t>gene=psaK;accession=NC_000925;protein=NP_053980.1</t>
  </si>
  <si>
    <t>gene=psaK;accession=NC_031175;protein=YP_009297205.1</t>
  </si>
  <si>
    <t>gene=psaK;accession=NC_035291;protein=YP_009398211.1</t>
  </si>
  <si>
    <t>N0.HOG0000151</t>
  </si>
  <si>
    <t>OG0000143</t>
  </si>
  <si>
    <t>ycf37</t>
  </si>
  <si>
    <t>orf171 of Compsopogon caeruleus corresponds to ycf37</t>
  </si>
  <si>
    <t>gene=ycf37;accession=KY860574;protein=ASV47656.1</t>
  </si>
  <si>
    <t>gene=ycf37;accession=NC_035720;protein=YP_009420269.1</t>
  </si>
  <si>
    <t>gene=ycf37;accession=NC_000926;protein=NP_050715.1</t>
  </si>
  <si>
    <t>gene=ycf37;accession=NC_009573;protein=YP_001293527.1</t>
  </si>
  <si>
    <t>gene=ycf37;accession=NC_027589;protein=YP_009159205.1</t>
  </si>
  <si>
    <t>gene=ycf37;accession=MK798155;protein=QQP22359.1</t>
  </si>
  <si>
    <t>gene=ycf37;accession=NC_038216;protein=YP_009504644.1</t>
  </si>
  <si>
    <t>gene=ycf37;accession=NC_001675;protein=NP_043144.1</t>
  </si>
  <si>
    <t>gene=ycf37;accession=NC_012898;protein=YP_003002027.1</t>
  </si>
  <si>
    <t>gene=ycf37;accession=NC_036804;protein=YP_009455747.1</t>
  </si>
  <si>
    <t>gene=ycf37;accession=NC_016735;protein=YP_005090018.1</t>
  </si>
  <si>
    <t>gene=ycf37;accession=NC_011600;protein=YP_002327542.1</t>
  </si>
  <si>
    <t>gene=ycf37;accession=NC_042171;protein=YP_009628772.1</t>
  </si>
  <si>
    <t>gene=ycf37;accession=NC_031173;protein=YP_009296786.1</t>
  </si>
  <si>
    <t>gene=ycf37;accession=NC_021075;protein=YP_007878159.1</t>
  </si>
  <si>
    <t>gene=orf171;accession=NC_035350;protein=YP_009402672.1</t>
  </si>
  <si>
    <t>gene=ycf37;accession=NC_001840;protein=NP_045151.1</t>
  </si>
  <si>
    <t>gene=ycf37;accession=KJ700459;protein=AIG92584.1</t>
  </si>
  <si>
    <t>gene=ycf37;accession=NC_041173;protein=YP_009564882.1</t>
  </si>
  <si>
    <t>gene=ycf37;accession=NC_038051;protein=YP_009497893.1</t>
  </si>
  <si>
    <t>gene=ycf37;accession=NC_000925;protein=NP_053801.1</t>
  </si>
  <si>
    <t>gene=ycf37;accession=NC_035291;protein=YP_009398156.1</t>
  </si>
  <si>
    <t>N0.HOG0000152</t>
  </si>
  <si>
    <t>OG0000144</t>
  </si>
  <si>
    <t>ycf88</t>
  </si>
  <si>
    <t>orf genes correspond to ycf88</t>
  </si>
  <si>
    <t>gene=ycf88;accession=NC_038000;protein=YP_009496578.1</t>
  </si>
  <si>
    <t>gene=ycf88;accession=KC509519;protein=AGH28226.1</t>
  </si>
  <si>
    <t>gene=ycf88;accession=MW845779;protein=QXM17862.1</t>
  </si>
  <si>
    <t>gene=ycf88;accession=MW845776;protein=QXM17468.1</t>
  </si>
  <si>
    <t>gene=ycf88;accession=MW561224;protein=QTI82782.1</t>
  </si>
  <si>
    <t>gene=ycf88;accession=KC509522;protein=AGH28634.1</t>
  </si>
  <si>
    <t>gene=ycf88;accession=NC_057645;protein=YP_010172802.1</t>
  </si>
  <si>
    <t>gene=ycf88;accession=KF733443;protein=AHI51222.1</t>
  </si>
  <si>
    <t>gene=ycf88;accession=MG755797;protein=AWT39035.1</t>
  </si>
  <si>
    <t>gene=ycf88;accession=NC_015403;protein=YP_004376629.1</t>
  </si>
  <si>
    <t>gene=ORF227;accession=NC_045244;protein=YP_009711964.1</t>
  </si>
  <si>
    <t>gene=ycf88;accession=NC_037998;protein=YP_009496312.1</t>
  </si>
  <si>
    <t>gene=ycf88;accession=NC_056794;protein=YP_010134294.1</t>
  </si>
  <si>
    <t>gene=ycf88;accession=AP018511;protein=BBC77873.1</t>
  </si>
  <si>
    <t>gene=ycf88;accession=NC_056787;protein=YP_010133724.1</t>
  </si>
  <si>
    <t>gene=orf224;accession=NC_058782;protein=YP_010208003.1</t>
  </si>
  <si>
    <t>gene=orf227;accession=NC_058785;protein=YP_010208413.1</t>
  </si>
  <si>
    <t>gene=ycf88;accession=NC_038003;protein=YP_009496979.1</t>
  </si>
  <si>
    <t>gene=ycf88;accession=NC_037996;protein=YP_009496040.1</t>
  </si>
  <si>
    <t>gene=ycf88;accession=NC_025312;protein=YP_009093233.1</t>
  </si>
  <si>
    <t>gene=ycf88;accession=NC_060858;protein=YP_010277034.1</t>
  </si>
  <si>
    <t>gene=ycf88;accession=NC_058877;protein=YP_010215548.1</t>
  </si>
  <si>
    <t>N0.HOG0000153</t>
  </si>
  <si>
    <t>OG0000145</t>
  </si>
  <si>
    <t>ycf61</t>
  </si>
  <si>
    <t>rpoZ</t>
  </si>
  <si>
    <t>gene=ycf61;accession=KY860574;protein=ASV47528.1</t>
  </si>
  <si>
    <t>gene=ycf61;accession=NC_035720;protein=YP_009420249.1</t>
  </si>
  <si>
    <t>gene=ycf61;accession=NC_000926;protein=NP_050693.1</t>
  </si>
  <si>
    <t>gene=ycf61;accession=NC_009573;protein=YP_001293506.1</t>
  </si>
  <si>
    <t>gene=ycf61;accession=NC_027589;protein=YP_009159184.1</t>
  </si>
  <si>
    <t>gene=rpoZ;accession=NC_020371;protein=YP_007476260.1</t>
  </si>
  <si>
    <t>gene=ycf61;mag=TARA_B110000977_METAG-scaffold_147;contig=C_0</t>
  </si>
  <si>
    <t>gene=rpoZ;accession=NC_027746;protein=YP_009163688.1</t>
  </si>
  <si>
    <t>gene=rpoZ;accession=NC_042171;protein=YP_009628924.1</t>
  </si>
  <si>
    <t>gene=rpoZ;accession=NC_031173;protein=YP_009296839.1</t>
  </si>
  <si>
    <t>gene=rpoZ;accession=NC_034787;protein=YP_009370364.1</t>
  </si>
  <si>
    <t>gene=rpoZ;accession=NC_021075;protein=YP_007878314.1</t>
  </si>
  <si>
    <t>gene=ycf61;accession=NC_035350;protein=YP_009402789.1</t>
  </si>
  <si>
    <t>gene=ycf61;accession=NC_001840;protein=NP_045079.1</t>
  </si>
  <si>
    <t>gene=rpoZ;accession=KJ700459;protein=AIG92623.1</t>
  </si>
  <si>
    <t>gene=rpoZ;accession=NC_041173;protein=YP_009564860.1</t>
  </si>
  <si>
    <t>gene=ycf61;accession=NC_038051;protein=YP_009497914.1</t>
  </si>
  <si>
    <t>gene=ycf61;accession=NC_000925;protein=NP_053986.1</t>
  </si>
  <si>
    <t>gene=rpoZ;accession=NC_031175;protein=YP_009297194.1</t>
  </si>
  <si>
    <t>gene=rpoZ;accession=NC_035291;protein=YP_009398205.1</t>
  </si>
  <si>
    <t>gene=ycf61;accession=NC_002186;protein=NP_038443.1</t>
  </si>
  <si>
    <t>N0.HOG0000154</t>
  </si>
  <si>
    <t>OG0000146</t>
  </si>
  <si>
    <t>acsF</t>
  </si>
  <si>
    <t>ycf59</t>
  </si>
  <si>
    <t>gene=ycf59;accession=NC_040294;protein=YP_009550333.1</t>
  </si>
  <si>
    <t>gene=acsF;accession=NC_036804;protein=YP_009455781.1</t>
  </si>
  <si>
    <t>gene=acsF;accession=NC_016735;protein=YP_005090056.1</t>
  </si>
  <si>
    <t>gene=acsF;accession=KJ877675;protein=AIM52752.1</t>
  </si>
  <si>
    <t>gene=acsF;accession=NC_040134;protein=YP_009545183.1</t>
  </si>
  <si>
    <t>gene=ycf59;accession=NC_011600;protein=YP_002327580.1</t>
  </si>
  <si>
    <t>gene=acsF;accession=NC_042171;protein=YP_009628852.1</t>
  </si>
  <si>
    <t>gene=acsF;accession=NC_031173;protein=YP_009296872.1</t>
  </si>
  <si>
    <t>gene=acsF;accession=NC_034787;protein=YP_009370250.1</t>
  </si>
  <si>
    <t>gene=acsF;accession=NC_021075;protein=YP_007878243.1</t>
  </si>
  <si>
    <t>gene=acsF;accession=NC_035350;protein=YP_009402716.1</t>
  </si>
  <si>
    <t>gene=acsF;accession=NC_051883;protein=YP_009968264.1</t>
  </si>
  <si>
    <t>gene=ycf59;accession=NC_004799;protein=NP_849055.1</t>
  </si>
  <si>
    <t>gene=ycf59;accession=NC_001840;protein=NP_045201.1</t>
  </si>
  <si>
    <t>gene=acsF;accession=KJ700459;protein=AIG92537.1</t>
  </si>
  <si>
    <t>gene=acsF;accession=NC_041173;protein=YP_009564789.1</t>
  </si>
  <si>
    <t>gene=ycf59;accession=NC_038051;protein=YP_009497981.1</t>
  </si>
  <si>
    <t>gene=ycf59;accession=NC_000925;protein=NP_053887.1</t>
  </si>
  <si>
    <t>gene=acsF;accession=NC_031175;protein=YP_009297259.1</t>
  </si>
  <si>
    <t>gene=acsF;accession=NC_035291;protein=YP_009398278.1</t>
  </si>
  <si>
    <t>N0.HOG0000155</t>
  </si>
  <si>
    <t>OG0000147</t>
  </si>
  <si>
    <t>ycf54</t>
  </si>
  <si>
    <t>ORF108 of Porphyra purpurea corresponds to ycf54</t>
  </si>
  <si>
    <t>gene=ycf54;accession=NC_040294;protein=YP_009550350.1</t>
  </si>
  <si>
    <t>gene=ycf54;accession=NC_016735;protein=YP_005090036.1</t>
  </si>
  <si>
    <t>gene=ycf54;accession=KJ877675;protein=AIM52745.1</t>
  </si>
  <si>
    <t>gene=ycf54;accession=NC_040134;protein=YP_009545303.1, gene=ycf54;accession=NC_040134;protein=YP_009545302.1</t>
  </si>
  <si>
    <t>gene=ycf54;accession=NC_011600;protein=YP_002327584.1</t>
  </si>
  <si>
    <t>gene=ycf54;accession=NC_042171;protein=YP_009628759.1</t>
  </si>
  <si>
    <t>gene=ycf54;accession=NC_031173;protein=YP_009296884.1</t>
  </si>
  <si>
    <t>gene=ycf54;accession=NC_034787;protein=YP_009370219.1</t>
  </si>
  <si>
    <t>gene=ycf54;accession=NC_021075;protein=YP_007878146.1</t>
  </si>
  <si>
    <t>gene=ycf54;accession=NC_035350;protein=YP_009402813.1</t>
  </si>
  <si>
    <t>gene=ycf54;accession=NC_051883;protein=YP_009968378.1</t>
  </si>
  <si>
    <t>gene=ycf54;accession=NC_004799;protein=NP_848963.1</t>
  </si>
  <si>
    <t>gene=ycf54;accession=NC_001840;protein=NP_045062.1</t>
  </si>
  <si>
    <t>gene=ycf54;accession=KJ700459;protein=AIG92610.1</t>
  </si>
  <si>
    <t>gene=ycf54;accession=NC_041173;protein=YP_009564895.1</t>
  </si>
  <si>
    <t>gene=ycf54;accession=NC_038051;protein=YP_009498076.1</t>
  </si>
  <si>
    <t>gene=ORF108;accession=NC_000925;protein=NP_053814.1</t>
  </si>
  <si>
    <t>gene=ycf54;accession=NC_031175;protein=YP_009297199.1</t>
  </si>
  <si>
    <t>gene=ycf54;accession=NC_035291;protein=YP_009398169.1</t>
  </si>
  <si>
    <t>N0.HOG0000156</t>
  </si>
  <si>
    <t>OG0000148</t>
  </si>
  <si>
    <t>?</t>
  </si>
  <si>
    <t>removed this orthogroup based on phylogeny (long branches) and gene annotations</t>
  </si>
  <si>
    <t>N0.HOG0000157</t>
  </si>
  <si>
    <t>OG0000149</t>
  </si>
  <si>
    <t>ycf20</t>
  </si>
  <si>
    <t>gene=ycf20;accession=KY860574;protein=ASV47523.1</t>
  </si>
  <si>
    <t>gene=ycf20;accession=NC_000926;protein=NP_050698.1</t>
  </si>
  <si>
    <t>gene=ycf20;accession=NC_049168;protein=YP_009873626.1</t>
  </si>
  <si>
    <t>gene=ycf20;accession=LC564893;protein=BCG67696.1</t>
  </si>
  <si>
    <t>gene=ycf20;accession=NC_042171;protein=YP_009628912.1</t>
  </si>
  <si>
    <t>gene=ycf20;accession=NC_031173;protein=YP_009296747.1</t>
  </si>
  <si>
    <t>gene=ycf20;accession=NC_034787;protein=YP_009370313.1</t>
  </si>
  <si>
    <t>gene=ycf20;accession=NC_021075;protein=YP_007878302.1</t>
  </si>
  <si>
    <t>gene=ycf20;accession=NC_035350;protein=YP_009402684.1</t>
  </si>
  <si>
    <t>gene=ycf20;accession=NC_051883;protein=YP_009968387.1</t>
  </si>
  <si>
    <t>gene=ycf20;accession=NC_004799;protein=NP_848972.1</t>
  </si>
  <si>
    <t>gene=ycf20;accession=NC_001840;protein=NP_045069.1</t>
  </si>
  <si>
    <t>gene=ycf20;accession=KJ700459;protein=AIG92632.1</t>
  </si>
  <si>
    <t>gene=ycf20;accession=NC_041173;protein=YP_009564848.1</t>
  </si>
  <si>
    <t>gene=ycf20;accession=NC_038051;protein=YP_009497926.1</t>
  </si>
  <si>
    <t>gene=ycf20;accession=NC_000925;protein=NP_053824.1</t>
  </si>
  <si>
    <t>gene=ycf20;accession=NC_031175;protein=YP_009297232.1</t>
  </si>
  <si>
    <t>gene=ycf20;accession=NC_035291;protein=YP_009398217.1</t>
  </si>
  <si>
    <t>gene=ycf20;accession=NC_002186;protein=NP_038445.1</t>
  </si>
  <si>
    <t>N0.HOG0000158</t>
  </si>
  <si>
    <t>OG0000150</t>
  </si>
  <si>
    <t>infB</t>
  </si>
  <si>
    <t>gene=infB;accession=KY860574;protein=ASV47626.1</t>
  </si>
  <si>
    <t>gene=infB;accession=NC_035720;protein=YP_009420299.1</t>
  </si>
  <si>
    <t>gene=infB;accession=NC_000926;protein=NP_050746.1</t>
  </si>
  <si>
    <t>gene=infB;accession=NC_009573;protein=YP_001293557.1</t>
  </si>
  <si>
    <t>gene=infB;accession=NC_027589;protein=YP_009159235.1</t>
  </si>
  <si>
    <t>gene=infB;accession=MK798155;protein=QQP22452.1</t>
  </si>
  <si>
    <t>gene=infB;accession=NC_042171;protein=YP_009628872.1</t>
  </si>
  <si>
    <t>gene=infB;accession=NC_031173;protein=YP_009296901.1</t>
  </si>
  <si>
    <t>gene=infB;accession=NC_034787;protein=YP_009370254.1</t>
  </si>
  <si>
    <t>gene=infB;accession=NC_021075;protein=YP_007878263.1</t>
  </si>
  <si>
    <t>gene=infB;accession=NC_035350;protein=YP_009402664.1</t>
  </si>
  <si>
    <t>gene=infB;accession=NC_051883;protein=YP_009968355.1</t>
  </si>
  <si>
    <t>gene=infB;accession=NC_004799;protein=NP_848940.1</t>
  </si>
  <si>
    <t>gene=infB;accession=KJ700459;protein=AIG92551.1</t>
  </si>
  <si>
    <t>gene=infB;accession=NC_041173;protein=YP_009564808.1</t>
  </si>
  <si>
    <t>gene=infB;accession=NC_038051;protein=YP_009497963.1</t>
  </si>
  <si>
    <t>gene=infB;accession=NC_000925;protein=NP_053867.1</t>
  </si>
  <si>
    <t>gene=infB;accession=NC_031175;protein=YP_009297183.1</t>
  </si>
  <si>
    <t>gene=infB;accession=NC_035291;protein=YP_009398258.1</t>
  </si>
  <si>
    <t>N0.HOG0000159-237</t>
  </si>
  <si>
    <t>OG0000151</t>
  </si>
  <si>
    <t>ycf80</t>
  </si>
  <si>
    <t>merged N0.HOG0000159 with N0.HOG0000237; orf genes correspond to ycf80 (all have tic22-like domains)</t>
  </si>
  <si>
    <t>gene=orf412;accession=KY860574;protein=ASV47666.1</t>
  </si>
  <si>
    <t>gene=orf403;accession=NC_035720;protein=YP_009420259.1</t>
  </si>
  <si>
    <t>gene=orf403;accession=NC_009573;protein=YP_001293517.1</t>
  </si>
  <si>
    <t>gene=orf403;accession=NC_027589;protein=YP_009159195.1</t>
  </si>
  <si>
    <t>gene=ORF376;accession=MK798155;protein=QQP22450.1</t>
  </si>
  <si>
    <t>gene=ycf80;accession=NC_049168;protein=YP_009873606.1</t>
  </si>
  <si>
    <t>gene=ycf80;accession=LC564893;protein=BCG67652.1</t>
  </si>
  <si>
    <t>gene=ycf80;accession=MT471323;protein=QRN72690.1</t>
  </si>
  <si>
    <t>gene=orf417;mag=TARA_B110000977_METAG-scaffold_147;contig=C_0</t>
  </si>
  <si>
    <t>gene=orf2;accession=NC_042171;protein=YP_009628908.1</t>
  </si>
  <si>
    <t>gene=ycf80;accession=NC_031173;protein=YP_009296792.1</t>
  </si>
  <si>
    <t>gene=ycf80;accession=NC_034787;protein=YP_009370241.1</t>
  </si>
  <si>
    <t>gene=ycf80;accession=NC_021075;protein=YP_007878300.1</t>
  </si>
  <si>
    <t>gene=ycf80;accession=NC_035350;protein=YP_009402643.1</t>
  </si>
  <si>
    <t>gene=ycf80;accession=NC_051883;protein=YP_009968357.1</t>
  </si>
  <si>
    <t>gene=ycf80;accession=NC_004799;protein=NP_848942.1</t>
  </si>
  <si>
    <t>gene=ycf80;accession=NC_001840;protein=NP_045131.1</t>
  </si>
  <si>
    <t>gene=ycf80;accession=KJ700459;protein=AIG92602.1</t>
  </si>
  <si>
    <t>gene=ycf80;accession=NC_041173;protein=YP_009564845.1</t>
  </si>
  <si>
    <t>gene=ycf80;accession=NC_038051;protein=YP_009497929.1</t>
  </si>
  <si>
    <t>gene=ORF450;accession=NC_000925;protein=NP_053828.1</t>
  </si>
  <si>
    <t>gene=ycf80;accession=NC_031175;protein=YP_009297165.1</t>
  </si>
  <si>
    <t>gene=ycf80;accession=NC_035291;protein=YP_009398220.1</t>
  </si>
  <si>
    <t>N0.HOG0000160</t>
  </si>
  <si>
    <t>OG0000152</t>
  </si>
  <si>
    <t>ycf23</t>
  </si>
  <si>
    <t>gene=ycf23;accession=NC_038216;protein=YP_009504624.1</t>
  </si>
  <si>
    <t>gene=ycf23;accession=NC_001675;protein=NP_043271.1</t>
  </si>
  <si>
    <t>gene=ycf23;accession=MF167427;protein=ASQ40305.1</t>
  </si>
  <si>
    <t>gene=ycf23;accession=MF167424;protein=ASQ39837.1</t>
  </si>
  <si>
    <t>gene=ycf23;accession=NC_042171;protein=YP_009628921.1</t>
  </si>
  <si>
    <t>gene=ycf23;accession=NC_031173;protein=YP_009296743.1</t>
  </si>
  <si>
    <t>gene=ycf23;accession=NC_034787;protein=YP_009370311.1</t>
  </si>
  <si>
    <t>gene=ycf23;accession=NC_021075;protein=YP_007878311.1</t>
  </si>
  <si>
    <t>gene=ycf23;accession=NC_035350;protein=YP_009402793.1</t>
  </si>
  <si>
    <t>gene=ycf23;accession=NC_051883;protein=YP_009968395.1</t>
  </si>
  <si>
    <t>gene=ycf23;accession=NC_004799;protein=NP_848981.1</t>
  </si>
  <si>
    <t>gene=ycf23;accession=NC_001840;protein=NP_045076.1</t>
  </si>
  <si>
    <t>gene=ycf23;accession=KJ700459;protein=AIG92626.1</t>
  </si>
  <si>
    <t>gene=ycf23;accession=NC_041173;protein=YP_009564857.1</t>
  </si>
  <si>
    <t>gene=ycf23;accession=NC_038051;protein=YP_009497917.1</t>
  </si>
  <si>
    <t>gene=ycf23;accession=NC_000925;protein=NP_053983.1</t>
  </si>
  <si>
    <t>gene=ycf23;accession=NC_031175;protein=YP_009297238.1</t>
  </si>
  <si>
    <t>gene=ycf23;accession=NC_035291;protein=YP_009398208.1</t>
  </si>
  <si>
    <t>N0.HOG0000161</t>
  </si>
  <si>
    <t>OG0000153</t>
  </si>
  <si>
    <t>cpcA</t>
  </si>
  <si>
    <t>gene=cpcA;accession=NC_038216;protein=YP_009504632.1</t>
  </si>
  <si>
    <t>gene=cpcA;accession=NC_001675;protein=NP_043280.1</t>
  </si>
  <si>
    <t>gene=cpcA;accession=MF167427;protein=ASQ40293.1</t>
  </si>
  <si>
    <t>gene=cpcA;accession=MF167424;protein=ASQ39870.1</t>
  </si>
  <si>
    <t>gene=cpcA;accession=NC_042171;protein=YP_009628926.1</t>
  </si>
  <si>
    <t>gene=cpcA;accession=NC_031173;protein=YP_009296841.1</t>
  </si>
  <si>
    <t>gene=cpcA;accession=NC_034787;protein=YP_009370333.1</t>
  </si>
  <si>
    <t>gene=cpcA;accession=NC_021075;protein=YP_007878316.1</t>
  </si>
  <si>
    <t>gene=cpcA;accession=NC_035350;protein=YP_009402689.1</t>
  </si>
  <si>
    <t>gene=cpcA;accession=NC_051883;protein=YP_009968401.1</t>
  </si>
  <si>
    <t>gene=cpcA;accession=NC_004799;protein=NP_848986.1</t>
  </si>
  <si>
    <t>gene=cpcA;accession=NC_001840;protein=NP_045082.1</t>
  </si>
  <si>
    <t>gene=cpcA;accession=KJ700459;protein=AIG92621.1</t>
  </si>
  <si>
    <t>gene=cpcA;accession=NC_041173;protein=YP_009564862.1</t>
  </si>
  <si>
    <t>gene=cpcA;accession=NC_038051;protein=YP_009497912.1</t>
  </si>
  <si>
    <t>gene=cpcA;accession=NC_000925;protein=NP_053988.1</t>
  </si>
  <si>
    <t>gene=cpcA;accession=NC_031175;protein=YP_009297275.1</t>
  </si>
  <si>
    <t>gene=cpcA;accession=NC_035291;protein=YP_009398203.1</t>
  </si>
  <si>
    <t>N0.HOG0000162</t>
  </si>
  <si>
    <t>OG0000154</t>
  </si>
  <si>
    <t>apcE</t>
  </si>
  <si>
    <t>gene=apcE;accession=NC_038216;protein=YP_009504661.1</t>
  </si>
  <si>
    <t>gene=apcE;accession=NC_001675;protein=NP_043160.1</t>
  </si>
  <si>
    <t>gene=apcE;accession=MF167427;protein=ASQ40369.1</t>
  </si>
  <si>
    <t>gene=apcE;accession=MF167424;protein=ASQ39799.1</t>
  </si>
  <si>
    <t>gene=apcE;accession=NC_042171;protein=YP_009628866.1</t>
  </si>
  <si>
    <t>gene=apcE;accession=NC_031173;protein=YP_009296879.1</t>
  </si>
  <si>
    <t>gene=apcE;accession=NC_034787;protein=YP_009370299.1</t>
  </si>
  <si>
    <t>gene=apcE;accession=NC_021075;protein=YP_007878257.1</t>
  </si>
  <si>
    <t>gene=apcE;accession=NC_035350;protein=YP_009402786.1</t>
  </si>
  <si>
    <t>gene=apcE;accession=NC_051883;protein=YP_009968272.1</t>
  </si>
  <si>
    <t>gene=apcE;accession=NC_004799;protein=NP_849063.1</t>
  </si>
  <si>
    <t>gene=apcE;accession=NC_001840;protein=NP_045193.1</t>
  </si>
  <si>
    <t>gene=apcE;accession=KJ700459;protein=AIG92545.1</t>
  </si>
  <si>
    <t>gene=apcE;accession=NC_041173;protein=YP_009564802.1</t>
  </si>
  <si>
    <t>gene=apcE;accession=NC_038051;protein=YP_009497969.1</t>
  </si>
  <si>
    <t>gene=apcE;accession=NC_000925;protein=NP_053873.1</t>
  </si>
  <si>
    <t>gene=apcE;accession=NC_031175;protein=YP_009297209.1</t>
  </si>
  <si>
    <t>gene=apcE;accession=NC_035291;protein=YP_009398264.1</t>
  </si>
  <si>
    <t>N0.HOG0000163</t>
  </si>
  <si>
    <t>OG0000155</t>
  </si>
  <si>
    <t>preA</t>
  </si>
  <si>
    <t>gene=preA;accession=NC_038216;protein=YP_009504688.1</t>
  </si>
  <si>
    <t>gene=preA;accession=NC_001675;protein=NP_043186.1</t>
  </si>
  <si>
    <t>gene=preA;accession=MF167427;protein=ASQ40406.1</t>
  </si>
  <si>
    <t>gene=preA;accession=MF167424;protein=ASQ39824.1</t>
  </si>
  <si>
    <t>gene=preA;accession=NC_042171;protein=YP_009628861.1</t>
  </si>
  <si>
    <t>gene=preA;accession=NC_031173;protein=YP_009296896.1</t>
  </si>
  <si>
    <t>gene=preA;accession=NC_034787;protein=YP_009370341.1</t>
  </si>
  <si>
    <t>gene=preA;accession=NC_021075;protein=YP_007878252.1</t>
  </si>
  <si>
    <t>gene=preA;accession=NC_035350;protein=YP_009402800.1</t>
  </si>
  <si>
    <t>gene=preA;accession=NC_051883;protein=YP_009968267.1</t>
  </si>
  <si>
    <t>gene=preA;accession=NC_004799;protein=NP_849058.1</t>
  </si>
  <si>
    <t>gene=preA;accession=NC_001840;protein=NP_045198.1</t>
  </si>
  <si>
    <t>gene=preA;accession=KJ700459;protein=AIG92540.1</t>
  </si>
  <si>
    <t>gene=preA;accession=NC_041173;protein=YP_009564797.1</t>
  </si>
  <si>
    <t>gene=preA;accession=NC_038051;protein=YP_009497974.1</t>
  </si>
  <si>
    <t>gene=preA;accession=NC_000925;protein=NP_053878.1</t>
  </si>
  <si>
    <t>gene=preA;accession=NC_031175;protein=YP_009297247.1</t>
  </si>
  <si>
    <t>gene=preA;accession=NC_035291;protein=YP_009398269.1</t>
  </si>
  <si>
    <t>N0.HOG0000164</t>
  </si>
  <si>
    <t>OG0000156</t>
  </si>
  <si>
    <t>rpl28</t>
  </si>
  <si>
    <t>gene=rpl28;accession=NC_038216;protein=YP_009504735.1</t>
  </si>
  <si>
    <t>gene=rpl28;accession=NC_001675;protein=NP_043232.1</t>
  </si>
  <si>
    <t>gene=rpl28;accession=MF167427;protein=ASQ40334.1</t>
  </si>
  <si>
    <t>gene=rpl28;accession=MF167424;protein=ASQ39920.1</t>
  </si>
  <si>
    <t>gene=rpl28;accession=NC_042171;protein=YP_009628900.1</t>
  </si>
  <si>
    <t>gene=rpl28;accession=NC_031173;protein=YP_009296791.1</t>
  </si>
  <si>
    <t>gene=rpl28;accession=NC_034787;protein=YP_009370278.1</t>
  </si>
  <si>
    <t>gene=rpl28;accession=NC_021075;protein=YP_007878292.1</t>
  </si>
  <si>
    <t>gene=rpl28;accession=NC_035350;protein=YP_009402679.1</t>
  </si>
  <si>
    <t>gene=rpl28;accession=NC_051883;protein=YP_009968358.1</t>
  </si>
  <si>
    <t>gene=rpl28;accession=NC_004799;protein=NP_848943.1</t>
  </si>
  <si>
    <t>gene=rpl28;accession=NC_001840;protein=NP_045132.1</t>
  </si>
  <si>
    <t>gene=rpl28;accession=KJ700459;protein=AIG92600.1</t>
  </si>
  <si>
    <t>gene=rpl28;accession=NC_041173;protein=YP_009564837.1</t>
  </si>
  <si>
    <t>gene=rpl28;accession=NC_038051;protein=YP_009497936.1</t>
  </si>
  <si>
    <t>gene=rpl28;accession=NC_000925;protein=NP_053834.1</t>
  </si>
  <si>
    <t>gene=rpl28;accession=NC_031175;protein=YP_009297264.1</t>
  </si>
  <si>
    <t>gene=rpl28;accession=NC_035291;protein=YP_009398230.1</t>
  </si>
  <si>
    <t>N0.HOG0000165</t>
  </si>
  <si>
    <t>OG0000157</t>
  </si>
  <si>
    <t>chlN</t>
  </si>
  <si>
    <t>gene=chlN;accession=NC_008101;protein=YP_635948.1</t>
  </si>
  <si>
    <t>gene=chlN;accession=NC_035720;protein=YP_009420241.1</t>
  </si>
  <si>
    <t>gene=chlN;accession=NC_038216;protein=YP_009504638.1</t>
  </si>
  <si>
    <t>gene=chlN;accession=NC_001675;protein=NP_043286.1</t>
  </si>
  <si>
    <t>gene=chlN;accession=MF167427;protein=ASQ40291.1</t>
  </si>
  <si>
    <t>gene=chlN;accession=MF167424;protein=ASQ39814.1</t>
  </si>
  <si>
    <t>gene=chlN;accession=NC_040294;protein=YP_009550386.1</t>
  </si>
  <si>
    <t>gene=chlN;accession=NC_036804;protein=YP_009455794.1</t>
  </si>
  <si>
    <t>gene=chlN;accession=NC_016735;protein=YP_005090082.1</t>
  </si>
  <si>
    <t>gene=chlN;accession=NC_043890;protein=YP_009674998.1</t>
  </si>
  <si>
    <t>gene=chlN;accession=NC_027746;protein=YP_009163692.1</t>
  </si>
  <si>
    <t>gene=chlN;accession=NC_011600;protein=YP_002327546.1</t>
  </si>
  <si>
    <t>gene=chlN;accession=NC_031173;protein=YP_009296796.1</t>
  </si>
  <si>
    <t>gene=chlN;accession=NC_021075;protein=YP_007878161.1</t>
  </si>
  <si>
    <t>gene=chlN;accession=KJ700459;protein=AIG92619.1</t>
  </si>
  <si>
    <t>gene=chlN;accession=NC_000925;protein=NP_053798.1</t>
  </si>
  <si>
    <t>gene=chlN;accession=NC_002186;protein=NP_038439.1</t>
  </si>
  <si>
    <t>N0.HOG0000166</t>
  </si>
  <si>
    <t>OG0000158</t>
  </si>
  <si>
    <t>chlB</t>
  </si>
  <si>
    <t>gene=chlB;accession=NC_008101;protein=YP_635962.1</t>
  </si>
  <si>
    <t>gene=chlB;accession=NC_035720;protein=YP_009420321.1</t>
  </si>
  <si>
    <t>gene=chlB;accession=NC_038216;protein=YP_009504650.1</t>
  </si>
  <si>
    <t>gene=chlB;accession=NC_001675;protein=NP_043149.1</t>
  </si>
  <si>
    <t>gene=chlB;accession=MF167427;protein=ASQ40320.1</t>
  </si>
  <si>
    <t>gene=chlB;accession=MF167424;protein=ASQ39807.1</t>
  </si>
  <si>
    <t>gene=chlB;accession=NC_040294;protein=YP_009550335.1</t>
  </si>
  <si>
    <t>gene=chlB;accession=NC_036804;protein=YP_009455765.1</t>
  </si>
  <si>
    <t>gene=chlB;accession=NC_016735;protein=YP_005090042.1</t>
  </si>
  <si>
    <t>gene=chlB;accession=NC_043890;protein=YP_009675052.1</t>
  </si>
  <si>
    <t>gene=chlB;accession=NC_027746;protein=YP_009163613.1</t>
  </si>
  <si>
    <t>gene=chlB;accession=NC_011600;protein=YP_002327464.1</t>
  </si>
  <si>
    <t>gene=chlB;accession=NC_031173;protein=YP_009296745.1</t>
  </si>
  <si>
    <t>gene=chlB;accession=NC_021075;protein=YP_007878241.1</t>
  </si>
  <si>
    <t>gene=chlB;accession=KJ700459;protein=AIG92520.1</t>
  </si>
  <si>
    <t>gene=chlB;accession=NC_000925;protein=NP_053888.1</t>
  </si>
  <si>
    <t>gene=chlB;accession=NC_002186;protein=NP_038391.1</t>
  </si>
  <si>
    <t>N0.HOG0000167</t>
  </si>
  <si>
    <t>OG0000159</t>
  </si>
  <si>
    <t>chlL</t>
  </si>
  <si>
    <t>gene=chlL;accession=NC_008101;protein=YP_636005.1</t>
  </si>
  <si>
    <t>gene=chlL;accession=NC_035720;protein=YP_009420240.1</t>
  </si>
  <si>
    <t>gene=chlL;accession=NC_038216;protein=YP_009504637.1</t>
  </si>
  <si>
    <t>gene=chlL;accession=NC_001675;protein=NP_043285.1</t>
  </si>
  <si>
    <t>gene=chlL;accession=MF167427;protein=ASQ40290.1</t>
  </si>
  <si>
    <t>gene=chlL;accession=MF167424;protein=ASQ39831.1</t>
  </si>
  <si>
    <t>gene=chlL;accession=NC_040294;protein=YP_009550387.1</t>
  </si>
  <si>
    <t>gene=chlL;accession=NC_036804;protein=YP_009455793.1</t>
  </si>
  <si>
    <t>gene=chlL;accession=NC_016735;protein=YP_005090083.1</t>
  </si>
  <si>
    <t>gene=chlL;accession=NC_043890;protein=YP_009674997.1</t>
  </si>
  <si>
    <t>gene=chlL;accession=NC_027746;protein=YP_009163691.1</t>
  </si>
  <si>
    <t>gene=chlL;accession=NC_011600;protein=YP_002327547.1</t>
  </si>
  <si>
    <t>gene=chlL;accession=NC_031173;protein=YP_009296797.1</t>
  </si>
  <si>
    <t>gene=chlL;accession=NC_021075;protein=YP_007878162.1</t>
  </si>
  <si>
    <t>gene=chlL;accession=KJ700459;protein=AIG92618.1</t>
  </si>
  <si>
    <t>gene=chlL;accession=NC_000925;protein=NP_053797.1</t>
  </si>
  <si>
    <t>gene=chlL;accession=NC_002186;protein=NP_038438.1</t>
  </si>
  <si>
    <t>N0.HOG0000168</t>
  </si>
  <si>
    <t>OG0000160</t>
  </si>
  <si>
    <t>trpG</t>
  </si>
  <si>
    <t>gene=trpG;accession=NC_038216;protein=YP_009504618.1</t>
  </si>
  <si>
    <t>gene=trpG;accession=NC_001675;protein=NP_043265.1</t>
  </si>
  <si>
    <t>gene=trpG;accession=MF167424;protein=ASQ39853.1</t>
  </si>
  <si>
    <t>gene=trpG;accession=NC_042171;protein=YP_009628748.1</t>
  </si>
  <si>
    <t>gene=trpG;accession=NC_031173;protein=YP_009296892.1</t>
  </si>
  <si>
    <t>gene=trpG;accession=NC_034787;protein=YP_009370301.1</t>
  </si>
  <si>
    <t>gene=trpG;accession=NC_021075;protein=YP_007878135.1</t>
  </si>
  <si>
    <t>gene=trpG;accession=NC_035350;protein=YP_009402627.1</t>
  </si>
  <si>
    <t>gene=trpG;accession=NC_051883;protein=YP_009968405.1</t>
  </si>
  <si>
    <t>gene=trpG;accession=NC_004799;protein=NP_848997.1</t>
  </si>
  <si>
    <t>gene=trpG;accession=NC_001840;protein=NP_045086.1</t>
  </si>
  <si>
    <t>gene=trpG;accession=KJ700459;protein=AIG92636.1</t>
  </si>
  <si>
    <t>gene=trpG;accession=NC_041173;protein=YP_009564907.1</t>
  </si>
  <si>
    <t>gene=trpG;accession=NC_038051;protein=YP_009498064.1</t>
  </si>
  <si>
    <t>gene=trpG;accession=NC_000925;protein=NP_053972.1</t>
  </si>
  <si>
    <t>gene=trpG;accession=NC_031175;protein=YP_009297152.1</t>
  </si>
  <si>
    <t>gene=trpG;accession=NC_035291;protein=YP_009398182.1</t>
  </si>
  <si>
    <t>N0.HOG0000169</t>
  </si>
  <si>
    <t>OG0000161</t>
  </si>
  <si>
    <t>ycf38</t>
  </si>
  <si>
    <t>yadH corresponds to ycf38</t>
  </si>
  <si>
    <t>gene=ycf38;accession=NC_038216;protein=YP_009504670.1</t>
  </si>
  <si>
    <t>gene=ycf38;accession=NC_001675;protein=NP_043168.1</t>
  </si>
  <si>
    <t>gene=ycf38;accession=MF167427;protein=ASQ40362.1</t>
  </si>
  <si>
    <t>gene=ycf38;accession=MF167424;protein=ASQ39835.1</t>
  </si>
  <si>
    <t>gene=ycf38;accession=NC_042171;protein=YP_009628810.1</t>
  </si>
  <si>
    <t>gene=ycf38;accession=NC_031173;protein=YP_009296887.1</t>
  </si>
  <si>
    <t>gene=ycf38;accession=NC_034787;protein=YP_009370272.1</t>
  </si>
  <si>
    <t>gene=ycf38;accession=NC_021075;protein=YP_007878199.1</t>
  </si>
  <si>
    <t>gene=YadH;accession=NC_035350;protein=YP_009402777.1</t>
  </si>
  <si>
    <t>gene=ycf38;accession=NC_051883;protein=YP_009968309.1</t>
  </si>
  <si>
    <t>gene=ycf38;accession=NC_004799;protein=NP_849099.1</t>
  </si>
  <si>
    <t>gene=ycf38;accession=KJ700459;protein=AIG92490.1</t>
  </si>
  <si>
    <t>gene=ycf38;accession=NC_041173;protein=YP_009564947.1</t>
  </si>
  <si>
    <t>gene=ycf38;accession=NC_038051;protein=YP_009498023.1</t>
  </si>
  <si>
    <t>gene=ycf38;accession=NC_000925;protein=NP_053931.1</t>
  </si>
  <si>
    <t>gene=ycf38;accession=NC_031175;protein=YP_009297140.1</t>
  </si>
  <si>
    <t>gene=ycf38;accession=NC_035291;protein=YP_009398321.1</t>
  </si>
  <si>
    <t>N0.HOG0000170-260</t>
  </si>
  <si>
    <t>OG0000162</t>
  </si>
  <si>
    <t>ycf60</t>
  </si>
  <si>
    <t>merged HOG0000170 with HOG0000260 both of which contain ycf60; checked via BLAST and interproscan; see also https://pmc.ncbi.nlm.nih.gov/articles/PMC6367104/; orf genes correspond to ycf60</t>
  </si>
  <si>
    <t>gene=ycf60;accession=NC_049168;protein=YP_009873597.1</t>
  </si>
  <si>
    <t>gene=ycf60;accession=LC564893;protein=BCG67672.1</t>
  </si>
  <si>
    <t>gene=ycf60;accession=MT471323;protein=QRN72615.1</t>
  </si>
  <si>
    <t>gene=orf221;accession=NC_036804;protein=YP_009455766.1</t>
  </si>
  <si>
    <t>gene=ORF76;accession=NC_016735;protein=YP_005090041.1</t>
  </si>
  <si>
    <t>gene=ycf60;accession=NC_011600;protein=YP_002327553.1</t>
  </si>
  <si>
    <t>gene=ycf60;accession=NC_042171;protein=YP_009628746.1</t>
  </si>
  <si>
    <t>gene=ycf60;accession=NC_031173;protein=YP_009296881.1</t>
  </si>
  <si>
    <t>gene=ycf60;accession=NC_034787;protein=YP_009370344.1</t>
  </si>
  <si>
    <t>gene=ycf60;accession=NC_021075;protein=YP_007878133.1</t>
  </si>
  <si>
    <t>gene=ycf60;accession=NC_035350;protein=YP_009402815.1</t>
  </si>
  <si>
    <t>gene=ycf60;accession=NC_051883;protein=YP_009968407.1</t>
  </si>
  <si>
    <t>gene=ycf60;accession=NC_004799;protein=NP_848999.1</t>
  </si>
  <si>
    <t>gene=ycf60;accession=NC_001840;protein=NP_045088.1</t>
  </si>
  <si>
    <t>gene=ycf60;accession=KJ700459;protein=AIG92638.1</t>
  </si>
  <si>
    <t>gene=ycf60;accession=NC_041173;protein=YP_009564909.1</t>
  </si>
  <si>
    <t>gene=ycf60;accession=NC_038051;protein=YP_009498062.1</t>
  </si>
  <si>
    <t>gene=ORF203;accession=NC_000925;protein=NP_053970.1</t>
  </si>
  <si>
    <t>gene=ycf60;accession=NC_031175;protein=YP_009297246.1</t>
  </si>
  <si>
    <t>gene=ycf60;accession=NC_035291;protein=YP_009398185.1</t>
  </si>
  <si>
    <t>N0.HOG0000171</t>
  </si>
  <si>
    <t>OG0000163</t>
  </si>
  <si>
    <t>ycf55</t>
  </si>
  <si>
    <t>orf genes correspond to ycf55 (fast evolving)</t>
  </si>
  <si>
    <t>gene=ycf55;accession=KY860574;protein=ASV47539.1</t>
  </si>
  <si>
    <t>gene=ORF278;accession=MK798155;protein=QQP22448.1</t>
  </si>
  <si>
    <t>gene=ycf55;accession=NC_049168;protein=YP_009873567.1</t>
  </si>
  <si>
    <t>gene=ycf55;accession=LC564893;protein=BCG67690.1</t>
  </si>
  <si>
    <t>gene=ycf55;accession=MT471323;protein=QRN72712.1</t>
  </si>
  <si>
    <t>gene=ycf55;accession=NC_042171;protein=YP_009628760.1</t>
  </si>
  <si>
    <t>gene=ycf55;accession=NC_031173;protein=YP_009296753.1</t>
  </si>
  <si>
    <t>gene=ycf55;accession=NC_034787;protein=YP_009370338.1</t>
  </si>
  <si>
    <t>gene=ycf55;accession=NC_021075;protein=YP_007878147.1</t>
  </si>
  <si>
    <t>gene=orf329;accession=NC_035350;protein=YP_009402636.1</t>
  </si>
  <si>
    <t>gene=ycf55;accession=NC_001840;protein=NP_045060.1</t>
  </si>
  <si>
    <t>gene=ycf55;accession=NC_041173;protein=YP_009564894.1</t>
  </si>
  <si>
    <t>gene=ycf55;accession=NC_038051;protein=YP_009498077.1</t>
  </si>
  <si>
    <t>gene=ORF320;accession=NC_000925;protein=NP_053813.1</t>
  </si>
  <si>
    <t>gene=ycf55;accession=NC_031175;protein=YP_009297293.1</t>
  </si>
  <si>
    <t>gene=ycf55;accession=NC_035291;protein=YP_009398168.1</t>
  </si>
  <si>
    <t>N0.HOG0000172</t>
  </si>
  <si>
    <t>OG0000164</t>
  </si>
  <si>
    <t>rpl9</t>
  </si>
  <si>
    <t>rplI</t>
  </si>
  <si>
    <t>rpl9 of Glaucocystis sp BBH mislabelled as rpl19</t>
  </si>
  <si>
    <t>gene=rpl9;accession=MF167427;protein=ASQ40427.1</t>
  </si>
  <si>
    <t>gene=rpl19;accession=MF167424;protein=ASQ39877.1</t>
  </si>
  <si>
    <t>gene=rpl9;accession=NC_036804;protein=YP_009455866.1</t>
  </si>
  <si>
    <t>gene=rpl9;accession=NC_016735;protein=YP_005090115.1</t>
  </si>
  <si>
    <t>gene=rpl9;accession=NC_011600;protein=YP_002327493.1</t>
  </si>
  <si>
    <t>gene=rpl9;accession=NC_042171;protein=YP_009628796.1</t>
  </si>
  <si>
    <t>gene=rpl9;accession=NC_031173;protein=YP_009296876.1</t>
  </si>
  <si>
    <t>gene=rpl9;accession=NC_034787;protein=YP_009370218.1</t>
  </si>
  <si>
    <t>gene=rpl9;accession=NC_021075;protein=YP_007878186.1</t>
  </si>
  <si>
    <t>gene=rplI;accession=NC_035350;protein=YP_009402673.1</t>
  </si>
  <si>
    <t>gene=rpl9;accession=KJ700459;protein=AIG92479.1</t>
  </si>
  <si>
    <t>gene=rpl9;accession=NC_041173;protein=YP_009564934.1</t>
  </si>
  <si>
    <t>gene=rpl9;accession=NC_038051;protein=YP_009498049.1</t>
  </si>
  <si>
    <t>gene=rpl9;accession=NC_000925;protein=NP_053944.1</t>
  </si>
  <si>
    <t>gene=rpl9;accession=NC_031175;protein=YP_009297265.1</t>
  </si>
  <si>
    <t>gene=rpl9;accession=NC_035291;protein=YP_009398334.1</t>
  </si>
  <si>
    <t>N0.HOG0000173</t>
  </si>
  <si>
    <t>OG0000165</t>
  </si>
  <si>
    <t>rne</t>
  </si>
  <si>
    <t>gene=rne;accession=KY860574;protein=ASV47661.1</t>
  </si>
  <si>
    <t>gene=rne;accession=NC_035720;protein=YP_009420264.1</t>
  </si>
  <si>
    <t>gene=rne;accession=NC_000926;protein=NP_050710.1</t>
  </si>
  <si>
    <t>gene=rne;accession=NC_009573;protein=YP_001293522.1</t>
  </si>
  <si>
    <t>gene=rne;accession=NC_027589;protein=YP_009159200.1</t>
  </si>
  <si>
    <t>gene=rne;accession=MK798155;protein=QQP22451.1</t>
  </si>
  <si>
    <t>gene=rne;accession=NC_042171;protein=YP_009628752.1</t>
  </si>
  <si>
    <t>gene=rne;accession=NC_031173;protein=YP_009296820.1</t>
  </si>
  <si>
    <t>gene=rne;accession=NC_021075;protein=YP_007878139.1</t>
  </si>
  <si>
    <t>gene=rne;accession=NC_035350;protein=YP_009402807.1</t>
  </si>
  <si>
    <t>gene=rne;accession=NC_041173;protein=YP_009564902.1</t>
  </si>
  <si>
    <t>gene=rne;accession=NC_038051;protein=YP_009498069.1</t>
  </si>
  <si>
    <t>gene=rne;accession=NC_000925;protein=NP_053821.1</t>
  </si>
  <si>
    <t>gene=rne;accession=NC_031175;protein=YP_009297190.1</t>
  </si>
  <si>
    <t>gene=rne;accession=NC_035291;protein=YP_009398176.1</t>
  </si>
  <si>
    <t>N0.HOG0000174</t>
  </si>
  <si>
    <t>OG0000166</t>
  </si>
  <si>
    <t>tilS</t>
  </si>
  <si>
    <t>ycf62</t>
  </si>
  <si>
    <t>orf343 of Compsopogon caeruleus corresponds to tilS</t>
  </si>
  <si>
    <t>gene=tilS;accession=NC_042171;protein=YP_009628931.1</t>
  </si>
  <si>
    <t>gene=tilS;accession=NC_031173;protein=YP_009296870.1</t>
  </si>
  <si>
    <t>gene=tilS;accession=NC_034787;protein=YP_009370319.1</t>
  </si>
  <si>
    <t>gene=tilS;accession=NC_021075;protein=YP_007878321.1</t>
  </si>
  <si>
    <t>gene=orf343;accession=NC_035350;protein=YP_009402803.1</t>
  </si>
  <si>
    <t>gene=ycf62;accession=NC_051883;protein=YP_009968353.1</t>
  </si>
  <si>
    <t>gene=ycf62;accession=NC_004799;protein=NP_848938.1</t>
  </si>
  <si>
    <t>gene=ycf62;accession=NC_001840;protein=NP_045149.1</t>
  </si>
  <si>
    <t>gene=tilS;accession=KJ700459;protein=AIG92582.1</t>
  </si>
  <si>
    <t>gene=tilS;accession=NC_041173;protein=YP_009564867.1</t>
  </si>
  <si>
    <t>gene=ycf62;accession=NC_038051;protein=YP_009497907.1</t>
  </si>
  <si>
    <t>gene=ORF327;accession=NC_000925;protein=NP_053993.1</t>
  </si>
  <si>
    <t>gene=tilS;accession=NC_031175;protein=YP_009297169.1</t>
  </si>
  <si>
    <t>gene=tilS;accession=NC_035291;protein=YP_009398198.1</t>
  </si>
  <si>
    <t>gene=ycf62;accession=NC_002186;protein=NP_038397.1</t>
  </si>
  <si>
    <t>N0.HOG0000175</t>
  </si>
  <si>
    <t>OG0000167</t>
  </si>
  <si>
    <t>clpP</t>
  </si>
  <si>
    <t>gene=clpP;accession=NC_030169;protein=YP_009252802.1</t>
  </si>
  <si>
    <t>gene=clpP;accession=NC_012575;contig=C_0</t>
  </si>
  <si>
    <t>gene=clpP;accession=NC_008101;protein=YP_635990.1</t>
  </si>
  <si>
    <t>gene=clpP1;accession=NC_038216;protein=YP_009504616.1, gene=clpP2;accession=NC_038216;protein=YP_009504685.1</t>
  </si>
  <si>
    <t>gene=clpP;accession=NC_001675;protein=NP_043261.1, gene=clpP;accession=NC_001675;protein=NP_043143.1, gene=clpP;accession=NC_001675;protein=NP_043183.1</t>
  </si>
  <si>
    <t>gene=clpP;accession=MF167427;protein=ASQ40377.1, gene=clpP;accession=MF167427;protein=ASQ40300.1</t>
  </si>
  <si>
    <t>gene=clpP;accession=MF167424;protein=ASQ39841.1, gene=clpP;accession=MF167424;protein=ASQ39848.1, gene=clpP;accession=MF167424;protein=ASQ39847.1</t>
  </si>
  <si>
    <t>gene=clpP;accession=NC_002186;protein=NP_038352.1</t>
  </si>
  <si>
    <t>N0.HOG0000176</t>
  </si>
  <si>
    <t>OG0000168</t>
  </si>
  <si>
    <t>ycf26</t>
  </si>
  <si>
    <t>dfr</t>
  </si>
  <si>
    <t>gene=ycf26;accession=KY860574;protein=ASV47668.1</t>
  </si>
  <si>
    <t>gene=ycf26;accession=NC_009573;protein=YP_001293515.1</t>
  </si>
  <si>
    <t>gene=ycf26;accession=NC_027589;protein=YP_009159193.1</t>
  </si>
  <si>
    <t>gene=ycf26;accession=MF167424;protein=ASQ39803.1</t>
  </si>
  <si>
    <t>gene=dfr;accession=NC_049168;protein=YP_009873621.1</t>
  </si>
  <si>
    <t>gene=dfr;accession=LC564893;protein=BCG67756.1</t>
  </si>
  <si>
    <t>gene=dfr;accession=NC_042171;protein=YP_009628940.1</t>
  </si>
  <si>
    <t>gene=ycf26;accession=NC_031173;protein=YP_009296774.1</t>
  </si>
  <si>
    <t>gene=dfr;accession=NC_021075;protein=YP_007878329.1</t>
  </si>
  <si>
    <t>gene=ycf26;accession=NC_051883;protein=YP_009968275.1</t>
  </si>
  <si>
    <t>gene=ycf26;accession=NC_001840;protein=NP_045190.1</t>
  </si>
  <si>
    <t>gene=ycf26;accession=NC_041173;protein=YP_009564876.1</t>
  </si>
  <si>
    <t>gene=dfr;accession=NC_038051;protein=YP_009497899.1</t>
  </si>
  <si>
    <t>gene=ycf26;accession=NC_000925;protein=NP_054002.1</t>
  </si>
  <si>
    <t>N0.HOG0000177</t>
  </si>
  <si>
    <t>OG0000169</t>
  </si>
  <si>
    <t>ycf52</t>
  </si>
  <si>
    <t>ORF174 of Porphyra purpurea corresponds to ycf52</t>
  </si>
  <si>
    <t>gene=ycf52;accession=MF167424;protein=ASQ39868.1</t>
  </si>
  <si>
    <t>gene=ycf52;accession=NC_042171;protein=YP_009628771.1</t>
  </si>
  <si>
    <t>gene=ycf52;accession=NC_031173;protein=YP_009296785.1</t>
  </si>
  <si>
    <t>gene=ycf52;accession=NC_034787;protein=YP_009370240.1</t>
  </si>
  <si>
    <t>gene=ycf52;accession=NC_021075;protein=YP_007878158.1</t>
  </si>
  <si>
    <t>gene=ycf52;accession=NC_035350;protein=YP_009402631.1</t>
  </si>
  <si>
    <t>gene=ycf52;accession=NC_051883;protein=YP_009968313.1</t>
  </si>
  <si>
    <t>gene=ycf52;accession=NC_004799;protein=NP_849103.1</t>
  </si>
  <si>
    <t>gene=ycf52;accession=KJ700459;protein=AIG92585.1</t>
  </si>
  <si>
    <t>gene=ycf52;accession=NC_041173;protein=YP_009564883.1</t>
  </si>
  <si>
    <t>gene=ycf52;accession=NC_038051;protein=YP_009498088.1</t>
  </si>
  <si>
    <t>gene=ORF174;accession=NC_000925;protein=NP_053802.1</t>
  </si>
  <si>
    <t>gene=ycf52;accession=NC_031175;protein=YP_009297273.1</t>
  </si>
  <si>
    <t>gene=ycf52;accession=NC_035291;protein=YP_009398157.1</t>
  </si>
  <si>
    <t>N0.HOG0000178</t>
  </si>
  <si>
    <t>OG0000170</t>
  </si>
  <si>
    <t>carA</t>
  </si>
  <si>
    <t>gene=carA;accession=NC_042171;protein=YP_009628762.1</t>
  </si>
  <si>
    <t>gene=carA;accession=NC_031173;protein=YP_009296755.1</t>
  </si>
  <si>
    <t>gene=carA;accession=NC_034787;protein=YP_009370217.1</t>
  </si>
  <si>
    <t>gene=carA;accession=NC_021075;protein=YP_007878149.1</t>
  </si>
  <si>
    <t>gene=carA;accession=NC_035350;protein=YP_009402626.1</t>
  </si>
  <si>
    <t>gene=carA;accession=NC_051883;protein=YP_009968374.1</t>
  </si>
  <si>
    <t>gene=carA;accession=NC_004799;protein=NP_848959.1</t>
  </si>
  <si>
    <t>gene=carA;accession=NC_001840;protein=NP_045058.1</t>
  </si>
  <si>
    <t>gene=carA;accession=KJ700459;protein=AIG92609.1</t>
  </si>
  <si>
    <t>gene=carA;accession=NC_041173;protein=YP_009564892.1</t>
  </si>
  <si>
    <t>gene=carA;accession=NC_038051;protein=YP_009498079.1</t>
  </si>
  <si>
    <t>gene=carA;accession=NC_000925;protein=NP_053811.1</t>
  </si>
  <si>
    <t>gene=carA;accession=NC_031175;protein=YP_009297216.1</t>
  </si>
  <si>
    <t>gene=carA;accession=NC_035291;protein=YP_009398166.1</t>
  </si>
  <si>
    <t>N0.HOG0000179</t>
  </si>
  <si>
    <t>OG0000171</t>
  </si>
  <si>
    <t>odpB</t>
  </si>
  <si>
    <t>pdhB</t>
  </si>
  <si>
    <t>gene=odpB;accession=NC_042171;protein=YP_009628863.1</t>
  </si>
  <si>
    <t>gene=pdhB;accession=NC_031173;protein=YP_009296898.1</t>
  </si>
  <si>
    <t>gene=pdhB;accession=NC_021075;protein=YP_007878254.1</t>
  </si>
  <si>
    <t>gene=odpB;accession=NC_035350;protein=YP_009402656.1</t>
  </si>
  <si>
    <t>gene=odpB;accession=NC_051883;protein=YP_009968269.1</t>
  </si>
  <si>
    <t>gene=odpB;accession=NC_004799;protein=NP_849060.1</t>
  </si>
  <si>
    <t>gene=odpB;accession=NC_001840;protein=NP_045196.1</t>
  </si>
  <si>
    <t>gene=odpB;accession=KJ700459;protein=AIG92542.1</t>
  </si>
  <si>
    <t>gene=odpB;accession=NC_041173;protein=YP_009564799.1</t>
  </si>
  <si>
    <t>gene=odpB;accession=NC_038051;protein=YP_009497972.1</t>
  </si>
  <si>
    <t>gene=odpB;accession=NC_000925;protein=NP_053876.1</t>
  </si>
  <si>
    <t>gene=odpB;accession=NC_031175;protein=YP_009297236.1</t>
  </si>
  <si>
    <t>gene=odpB;accession=NC_035291;protein=YP_009398267.1</t>
  </si>
  <si>
    <t>gene=odpB;accession=NC_002186;protein=NP_038396.1</t>
  </si>
  <si>
    <t>N0.HOG0000180</t>
  </si>
  <si>
    <t>OG0000172</t>
  </si>
  <si>
    <t>infC</t>
  </si>
  <si>
    <t>gene=infC;accession=NC_042171;protein=YP_009628906.1</t>
  </si>
  <si>
    <t>gene=infC;accession=NC_031173;protein=YP_009296773.1</t>
  </si>
  <si>
    <t>gene=infC;accession=NC_034787;protein=YP_009370228.1</t>
  </si>
  <si>
    <t>gene=infC;accession=NC_021075;protein=YP_007878298.1</t>
  </si>
  <si>
    <t>gene=infC;accession=NC_035350;protein=YP_009402758.1</t>
  </si>
  <si>
    <t>gene=infC;accession=NC_051883;protein=YP_009968366.1</t>
  </si>
  <si>
    <t>gene=infC;accession=NC_004799;protein=NP_848951.1</t>
  </si>
  <si>
    <t>gene=infC;accession=NC_001840;protein=NP_045140.1</t>
  </si>
  <si>
    <t>gene=infC;accession=KJ700459;protein=AIG92595.1</t>
  </si>
  <si>
    <t>gene=infC;accession=NC_041173;protein=YP_009564843.1</t>
  </si>
  <si>
    <t>gene=infC;accession=NC_038051;protein=YP_009497931.1</t>
  </si>
  <si>
    <t>gene=infC;accession=NC_000925;protein=NP_053841.1</t>
  </si>
  <si>
    <t>gene=infC;accession=NC_031175;protein=YP_009297145.1</t>
  </si>
  <si>
    <t>gene=infC;accession=NC_035291;protein=YP_009398222.1</t>
  </si>
  <si>
    <t>N0.HOG0000181</t>
  </si>
  <si>
    <t>OG0000173</t>
  </si>
  <si>
    <t>cpcG</t>
  </si>
  <si>
    <t>gene=cpcG;accession=NC_042171;protein=YP_009628913.1</t>
  </si>
  <si>
    <t>gene=cpcG;accession=NC_031173;protein=YP_009296817.1</t>
  </si>
  <si>
    <t>gene=cpcG;accession=NC_034787;protein=YP_009370331.1</t>
  </si>
  <si>
    <t>gene=cpcG;accession=NC_021075;protein=YP_007878303.1</t>
  </si>
  <si>
    <t>gene=cpcG;accession=NC_035350;protein=YP_009402772.1</t>
  </si>
  <si>
    <t>gene=cpcG;accession=NC_051883;protein=YP_009968389.1</t>
  </si>
  <si>
    <t>gene=cpcG;accession=NC_004799;protein=NP_848974.1</t>
  </si>
  <si>
    <t>gene=cpcG;accession=NC_001840;protein=NP_045071.1</t>
  </si>
  <si>
    <t>gene=cpcG;accession=KJ700459;protein=AIG92631.1</t>
  </si>
  <si>
    <t>gene=cpcG;accession=NC_041173;protein=YP_009564849.1</t>
  </si>
  <si>
    <t>gene=cpcG;accession=NC_038051;protein=YP_009497925.1</t>
  </si>
  <si>
    <t>gene=cpcG;accession=NC_000925;protein=NP_053975.1</t>
  </si>
  <si>
    <t>gene=cpcG;accession=NC_031175;protein=YP_009297300.1</t>
  </si>
  <si>
    <t>gene=cpcG;accession=NC_035291;protein=YP_009398216.1</t>
  </si>
  <si>
    <t>N0.HOG0000182</t>
  </si>
  <si>
    <t>OG0000174</t>
  </si>
  <si>
    <t>pbsA</t>
  </si>
  <si>
    <t>gene=pbsA;accession=KY860574;protein=ASV47617.1</t>
  </si>
  <si>
    <t>gene=pbsA;accession=NC_035720;protein=YP_009420307.1</t>
  </si>
  <si>
    <t>gene=pbsA;accession=NC_000926;protein=NP_050754.1</t>
  </si>
  <si>
    <t>gene=pbsA;accession=NC_009573;protein=YP_001293565.1</t>
  </si>
  <si>
    <t>gene=pbsA;accession=NC_027589;protein=YP_009159243.1</t>
  </si>
  <si>
    <t>gene=pbsA;accession=NC_042171;protein=YP_009628858.1</t>
  </si>
  <si>
    <t>gene=pbsA;accession=NC_031173;protein=YP_009296871.1</t>
  </si>
  <si>
    <t>gene=pbsA;accession=NC_021075;protein=YP_007878249.1</t>
  </si>
  <si>
    <t>gene=pbsA;accession=NC_035350;protein=YP_009402718.1</t>
  </si>
  <si>
    <t>gene=pbsA;accession=NC_041173;protein=YP_009564794.1</t>
  </si>
  <si>
    <t>gene=pbsA;accession=NC_000925;protein=NP_053881.1</t>
  </si>
  <si>
    <t>gene=pbsA;accession=NC_031175;protein=YP_009297303.1</t>
  </si>
  <si>
    <t>gene=pbsA;accession=NC_035291;protein=YP_009398272.1</t>
  </si>
  <si>
    <t>N0.HOG0000183</t>
  </si>
  <si>
    <t>OG0000175</t>
  </si>
  <si>
    <t>ycf34</t>
  </si>
  <si>
    <t>gene=ycf34;accession=NC_038216;protein=YP_009504645.1</t>
  </si>
  <si>
    <t>gene=ycf34;accession=NC_001675;protein=NP_043145.1</t>
  </si>
  <si>
    <t>gene=ycf34;accession=MF167427;protein=ASQ40426.1</t>
  </si>
  <si>
    <t>gene=ycf34;accession=MF167424;protein=ASQ39916.1</t>
  </si>
  <si>
    <t>gene=ycf34;accession=NC_040294;protein=YP_009550329.1</t>
  </si>
  <si>
    <t>gene=ycf34;accession=NC_036804;protein=YP_009455789.1</t>
  </si>
  <si>
    <t>gene=ycf34;accession=NC_016735;protein=YP_005090061.1</t>
  </si>
  <si>
    <t>gene=ycf34;accession=NC_031173;protein=YP_009296793.1</t>
  </si>
  <si>
    <t>gene=ycf34;accession=NC_035350;protein=YP_009402705.1</t>
  </si>
  <si>
    <t>gene=ycf34;accession=NC_038051;protein=YP_009497933.1</t>
  </si>
  <si>
    <t>gene=ycf34;accession=NC_000925;protein=NP_053839.1</t>
  </si>
  <si>
    <t>gene=ycf34;accession=NC_031175;protein=YP_009297260.1</t>
  </si>
  <si>
    <t>gene=ycf34;accession=NC_035291;protein=YP_009398224.1</t>
  </si>
  <si>
    <t>N0.HOG0000184</t>
  </si>
  <si>
    <t>OG0000176</t>
  </si>
  <si>
    <t>tyrC</t>
  </si>
  <si>
    <t>removing this orthogroup as it is unclear if all the sequences in this orthogroup are tyrC. See phylogeny</t>
  </si>
  <si>
    <t>N0.HOG0000185</t>
  </si>
  <si>
    <t>OG0000177</t>
  </si>
  <si>
    <t>rps1</t>
  </si>
  <si>
    <t>gene=rps1;accession=NC_036804;protein=YP_009455869.1</t>
  </si>
  <si>
    <t>gene=rps1;accession=NC_016735;protein=YP_005090111.1</t>
  </si>
  <si>
    <t>gene=rps1;accession=NC_011600;protein=YP_002327491.1</t>
  </si>
  <si>
    <t>gene=rps1;accession=NC_042171;protein=YP_009628786.1</t>
  </si>
  <si>
    <t>gene=rps1;accession=NC_031173;protein=YP_009296801.1</t>
  </si>
  <si>
    <t>gene=rps1;accession=NC_034787;protein=YP_009370246.1</t>
  </si>
  <si>
    <t>gene=rps1;accession=NC_021075;protein=YP_007878176.1</t>
  </si>
  <si>
    <t>gene=rps1;accession=NC_035350;protein=YP_009402782.1</t>
  </si>
  <si>
    <t>gene=rps1;accession=NC_041173;protein=YP_009564924.1</t>
  </si>
  <si>
    <t>gene=rps1;accession=NC_038051;protein=YP_009498039.1</t>
  </si>
  <si>
    <t>gene=rps1;accession=NC_000925;protein=NP_053955.1</t>
  </si>
  <si>
    <t>gene=rps1;accession=NC_031175;protein=YP_009297170.1</t>
  </si>
  <si>
    <t>gene=rps1;accession=NC_035291;protein=YP_009398344.1</t>
  </si>
  <si>
    <t>N0.HOG0000186</t>
  </si>
  <si>
    <t>OG0000178</t>
  </si>
  <si>
    <t>ycf53</t>
  </si>
  <si>
    <t>GUN4</t>
  </si>
  <si>
    <t>ORF238 of Porphyra purpurea corresponds to ycf53;</t>
  </si>
  <si>
    <t>gene=ycf53;accession=NC_042171;protein=YP_009628761.1</t>
  </si>
  <si>
    <t>gene=ycf53;accession=NC_031173;protein=YP_009296754.1</t>
  </si>
  <si>
    <t>gene=ycf53;accession=NC_034787;protein=YP_009370206.1</t>
  </si>
  <si>
    <t>gene=ycf53;accession=NC_021075;protein=YP_007878148.1</t>
  </si>
  <si>
    <t>gene=GUN4;accession=NC_035350;protein=YP_009402628.1</t>
  </si>
  <si>
    <t>gene=ycf53;accession=NC_051883;protein=YP_009968375.1</t>
  </si>
  <si>
    <t>gene=ycf53;accession=NC_004799;protein=NP_848960.1</t>
  </si>
  <si>
    <t>gene=ycf53;accession=NC_001840;protein=NP_045059.1</t>
  </si>
  <si>
    <t>gene=ycf53;accession=NC_041173;protein=YP_009564893.1</t>
  </si>
  <si>
    <t>gene=ycf53;accession=NC_038051;protein=YP_009498078.1</t>
  </si>
  <si>
    <t>gene=ORF238;accession=NC_000925;protein=NP_053812.1</t>
  </si>
  <si>
    <t>gene=ycf53;accession=NC_031175;protein=YP_009297294.1</t>
  </si>
  <si>
    <t>gene=ycf53;accession=NC_035291;protein=YP_009398167.1</t>
  </si>
  <si>
    <t>N0.HOG0000187</t>
  </si>
  <si>
    <t>OG0000179</t>
  </si>
  <si>
    <t>moeB</t>
  </si>
  <si>
    <t>moeB in Cyanidium caldarium mislabelled as chlN; orf382 of Porphyra purpurea corresponds to moeB</t>
  </si>
  <si>
    <t>gene=moeB;accession=NC_042171;protein=YP_009628795.1</t>
  </si>
  <si>
    <t>gene=moeB;accession=NC_031173;protein=YP_009296877.1</t>
  </si>
  <si>
    <t>gene=moeB;accession=NC_034787;protein=YP_009370357.1</t>
  </si>
  <si>
    <t>gene=moeB;accession=NC_021075;protein=YP_007878185.1</t>
  </si>
  <si>
    <t>gene=moeB;accession=NC_051883;protein=YP_009968228.1</t>
  </si>
  <si>
    <t>gene=moeB;accession=NC_004799;protein=NP_849016.1</t>
  </si>
  <si>
    <t>gene=chlN;accession=NC_001840;protein=NP_045115.1</t>
  </si>
  <si>
    <t>gene=moeB;accession=KJ700459;protein=AIG92478.1</t>
  </si>
  <si>
    <t>gene=moeB;accession=NC_041173;protein=YP_009564933.1</t>
  </si>
  <si>
    <t>gene=moeB;accession=NC_038051;protein=YP_009498048.1</t>
  </si>
  <si>
    <t>gene=ORF382;accession=NC_000925;protein=NP_053945.1</t>
  </si>
  <si>
    <t>gene=moeB;accession=NC_031175;protein=YP_009297139.1</t>
  </si>
  <si>
    <t>gene=moeB;accession=NC_035291;protein=YP_009398335.1</t>
  </si>
  <si>
    <t>N0.HOG0000188</t>
  </si>
  <si>
    <t>OG0000180</t>
  </si>
  <si>
    <t>odpA</t>
  </si>
  <si>
    <t>pdhA</t>
  </si>
  <si>
    <t>gene=odpA;accession=NC_042171;protein=YP_009628862.1</t>
  </si>
  <si>
    <t>gene=odpA;accession=NC_031173;protein=YP_009296897.1</t>
  </si>
  <si>
    <t>gene=pdhA;accession=NC_021075;protein=YP_007878253.1</t>
  </si>
  <si>
    <t>gene=odpA;accession=NC_035350;protein=YP_009402657.1</t>
  </si>
  <si>
    <t>gene=odpA;accession=NC_051883;protein=YP_009968268.1</t>
  </si>
  <si>
    <t>gene=odpA;accession=NC_004799;protein=NP_849059.1</t>
  </si>
  <si>
    <t>gene=odpA;accession=NC_001840;protein=NP_045197.1</t>
  </si>
  <si>
    <t>gene=odpA;accession=KJ700459;protein=AIG92541.1</t>
  </si>
  <si>
    <t>gene=odpA;accession=NC_041173;protein=YP_009564798.1</t>
  </si>
  <si>
    <t>gene=odpA;accession=NC_038051;protein=YP_009497973.1</t>
  </si>
  <si>
    <t>gene=odpA;accession=NC_000925;protein=NP_053877.1</t>
  </si>
  <si>
    <t>gene=odpA;accession=NC_031175;protein=YP_009297235.1</t>
  </si>
  <si>
    <t>gene=odpA;accession=NC_035291;protein=YP_009398268.1</t>
  </si>
  <si>
    <t>N0.HOG0000189</t>
  </si>
  <si>
    <t>OG0000181</t>
  </si>
  <si>
    <t>ycf18</t>
  </si>
  <si>
    <t>nblA</t>
  </si>
  <si>
    <t>gene=nblA;accession=NC_042171;protein=YP_009628914.1</t>
  </si>
  <si>
    <t>gene=nblA;accession=NC_031173;protein=YP_009296821.1</t>
  </si>
  <si>
    <t>gene=nblA;accession=NC_021075;protein=YP_007878304.1</t>
  </si>
  <si>
    <t>gene=nblA;accession=NC_035350;protein=YP_009402702.1</t>
  </si>
  <si>
    <t>gene=nblA;accession=NC_051883;protein=YP_009968390.1</t>
  </si>
  <si>
    <t>gene=nblA;accession=NC_004799;protein=NP_848975.1</t>
  </si>
  <si>
    <t>gene=ycf18;accession=NC_001840;protein=NP_045072.1</t>
  </si>
  <si>
    <t>gene=nblA;accession=KJ700459;protein=AIG92630.1</t>
  </si>
  <si>
    <t>gene=nblA;accession=NC_041173;protein=YP_009564850.1</t>
  </si>
  <si>
    <t>gene=nblA;accession=NC_038051;protein=YP_009497924.1</t>
  </si>
  <si>
    <t>gene=ycf18;accession=NC_000925;protein=NP_053976.1</t>
  </si>
  <si>
    <t>gene=nblA;accession=NC_031175;protein=YP_009297267.1</t>
  </si>
  <si>
    <t>gene=nblA;accession=NC_035291;protein=YP_009398215.1</t>
  </si>
  <si>
    <t>N0.HOG0000190</t>
  </si>
  <si>
    <t>OG0000182</t>
  </si>
  <si>
    <t>gltB</t>
  </si>
  <si>
    <t>gene=gltB;accession=NC_042171;protein=YP_009628923.1</t>
  </si>
  <si>
    <t>gene=gltB;accession=NC_031173;protein=YP_009296741.1</t>
  </si>
  <si>
    <t>gene=gltB;accession=NC_021075;protein=YP_007878313.1</t>
  </si>
  <si>
    <t>gene=gltB;accession=NC_035350;protein=YP_009402791.1</t>
  </si>
  <si>
    <t>gene=gltB;accession=NC_051883;protein=YP_009968397.1</t>
  </si>
  <si>
    <t>gene=gltB;accession=NC_004799;protein=NP_848983.1</t>
  </si>
  <si>
    <t>gene=gltB;accession=NC_001840;protein=NP_045078.1</t>
  </si>
  <si>
    <t>gene=gltB;accession=KJ700459;protein=AIG92624.1</t>
  </si>
  <si>
    <t>gene=gltB;accession=NC_041173;protein=YP_009564859.1</t>
  </si>
  <si>
    <t>gene=gltB;accession=NC_038051;protein=YP_009497915.1</t>
  </si>
  <si>
    <t>gene=gltB;accession=NC_000925;protein=NP_053985.1</t>
  </si>
  <si>
    <t>gene=gltB;accession=NC_031175;protein=YP_009297269.1</t>
  </si>
  <si>
    <t>gene=gltB;accession=NC_035291;protein=YP_009398206.1</t>
  </si>
  <si>
    <t>N0.HOG0000191</t>
  </si>
  <si>
    <t>OG0000183</t>
  </si>
  <si>
    <t>trpA</t>
  </si>
  <si>
    <t>gene=trpA;accession=NC_042171;protein=YP_009628930.1</t>
  </si>
  <si>
    <t>gene=trpA;accession=NC_031173;protein=YP_009296883.1</t>
  </si>
  <si>
    <t>gene=trpA;accession=NC_021075;protein=YP_007878320.1</t>
  </si>
  <si>
    <t>gene=trpA;accession=NC_035350;protein=YP_009402802.1</t>
  </si>
  <si>
    <t>gene=trpA;accession=NC_051883;protein=YP_009968354.1</t>
  </si>
  <si>
    <t>gene=trpA;accession=NC_004799;protein=NP_848939.1</t>
  </si>
  <si>
    <t>gene=trpA;accession=NC_001840;protein=NP_045150.1</t>
  </si>
  <si>
    <t>gene=trpA;accession=KJ700459;protein=AIG92583.1</t>
  </si>
  <si>
    <t>gene=trpA;accession=NC_041173;protein=YP_009564866.1</t>
  </si>
  <si>
    <t>gene=trpA;accession=NC_038051;protein=YP_009497908.1</t>
  </si>
  <si>
    <t>gene=trpA;accession=NC_000925;protein=NP_053992.1</t>
  </si>
  <si>
    <t>gene=trpA;accession=NC_031175;protein=YP_009297234.1</t>
  </si>
  <si>
    <t>gene=trpA;accession=NC_035291;protein=YP_009398199.1</t>
  </si>
  <si>
    <t>N0.HOG0000192</t>
  </si>
  <si>
    <t>OG0000184</t>
  </si>
  <si>
    <t>minD</t>
  </si>
  <si>
    <t>gene=minD;accession=KY860574;protein=ASV47534.1</t>
  </si>
  <si>
    <t>gene=minD;accession=NC_035720;protein=YP_009420243.1</t>
  </si>
  <si>
    <t>gene=minD;accession=NC_000926;protein=NP_050687.1</t>
  </si>
  <si>
    <t>gene=minD;accession=NC_009573;protein=YP_001293500.1</t>
  </si>
  <si>
    <t>gene=minD;accession=NC_027589;protein=YP_009159178.1</t>
  </si>
  <si>
    <t>gene=minD;accession=MK798155;protein=QQP22345.1</t>
  </si>
  <si>
    <t>gene=minD;accession=NC_020371;protein=YP_007476314.1</t>
  </si>
  <si>
    <t>gene=minD;accession=NC_049168;protein=YP_009873603.1</t>
  </si>
  <si>
    <t>gene=minD;accession=LC564893;protein=BCG67695.1</t>
  </si>
  <si>
    <t>gene=minD;accession=MT471323;protein=QRN72688.1</t>
  </si>
  <si>
    <t>gene=minD;mag=TARA_B110000977_METAG-scaffold_147;contig=C_0</t>
  </si>
  <si>
    <t>gene=minD;accession=NC_002186;protein=NP_038435.1</t>
  </si>
  <si>
    <t>N0.HOG0000193</t>
  </si>
  <si>
    <t>OG0000185</t>
  </si>
  <si>
    <t>trxA</t>
  </si>
  <si>
    <t>trxA of Cyanidioschyzon merolae mislabelled as trxM; possibly the same with Compsopogon caeruleus</t>
  </si>
  <si>
    <t>gene=trxA;accession=NC_042171;protein=YP_009628901.1</t>
  </si>
  <si>
    <t>gene=trxA;accession=NC_031173;protein=YP_009296790.1</t>
  </si>
  <si>
    <t>gene=trxA;accession=NC_021075;protein=YP_007878293.1</t>
  </si>
  <si>
    <t>gene=trxM;accession=NC_035350;protein=YP_009402680.1</t>
  </si>
  <si>
    <t>gene=trxA;accession=NC_051883;protein=YP_009968359.1</t>
  </si>
  <si>
    <t>gene=trxM;accession=NC_004799;protein=NP_848944.1</t>
  </si>
  <si>
    <t>gene=trxA;accession=NC_001840;protein=NP_045133.1</t>
  </si>
  <si>
    <t>gene=trxA;accession=NC_041173;protein=YP_009564838.1</t>
  </si>
  <si>
    <t>gene=trxA;accession=NC_038051;protein=YP_009497935.1</t>
  </si>
  <si>
    <t>gene=trxA;accession=NC_000925;protein=NP_053835.1</t>
  </si>
  <si>
    <t>gene=trxA;accession=NC_031175;protein=YP_009297242.1</t>
  </si>
  <si>
    <t>gene=trxA;accession=NC_035291;protein=YP_009398229.1</t>
  </si>
  <si>
    <t>N0.HOG0000194</t>
  </si>
  <si>
    <t>OG0000186</t>
  </si>
  <si>
    <t>accD</t>
  </si>
  <si>
    <t>gene=accD;accession=NC_030169;protein=YP_009252771.1</t>
  </si>
  <si>
    <t>gene=accD;accession=NC_042171;protein=YP_009628765.1</t>
  </si>
  <si>
    <t>gene=accD;accession=NC_021075;protein=YP_007878152.1</t>
  </si>
  <si>
    <t>gene=accD;accession=NC_051883;protein=YP_009968318.1</t>
  </si>
  <si>
    <t>gene=accD;accession=NC_004799;protein=NP_849109.1</t>
  </si>
  <si>
    <t>gene=accD;accession=NC_001840;protein=NP_045155.1</t>
  </si>
  <si>
    <t>gene=accD;accession=KJ700459;protein=AIG92590.1</t>
  </si>
  <si>
    <t>gene=accD;accession=NC_041173;protein=YP_009564889.1</t>
  </si>
  <si>
    <t>gene=accD;accession=NC_038051;protein=YP_009498082.1</t>
  </si>
  <si>
    <t>gene=accD;accession=NC_000925;protein=NP_053808.1</t>
  </si>
  <si>
    <t>gene=accD;accession=NC_035291;protein=YP_009398163.1</t>
  </si>
  <si>
    <t>N0.HOG0000195</t>
  </si>
  <si>
    <t>OG0000187</t>
  </si>
  <si>
    <t>ycf21</t>
  </si>
  <si>
    <t>gene=ycf21;accession=NC_038216;protein=YP_009504636.1</t>
  </si>
  <si>
    <t>gene=ycf21;accession=NC_001675;protein=NP_043284.1</t>
  </si>
  <si>
    <t>gene=ycf21;accession=MF167424;protein=ASQ39857.1</t>
  </si>
  <si>
    <t>gene=ycf21;accession=NC_042171;protein=YP_009628928.1</t>
  </si>
  <si>
    <t>gene=ycf21;accession=NC_031173;protein=YP_009296842.1</t>
  </si>
  <si>
    <t>gene=ycf21;accession=NC_021075;protein=YP_007878318.1</t>
  </si>
  <si>
    <t>gene=YCF21;accession=NC_035350;protein=YP_009402701.1</t>
  </si>
  <si>
    <t>gene=ycf21;accession=NC_041173;protein=YP_009564864.1</t>
  </si>
  <si>
    <t>gene=ycf21;accession=NC_038051;protein=YP_009497910.1</t>
  </si>
  <si>
    <t>gene=ycf21;accession=NC_000925;protein=NP_053990.1</t>
  </si>
  <si>
    <t>gene=ycf21;accession=NC_035291;protein=YP_009398201.1</t>
  </si>
  <si>
    <t>N0.HOG0000196</t>
  </si>
  <si>
    <t>OG0000188</t>
  </si>
  <si>
    <t>hypothetical_protein_1</t>
  </si>
  <si>
    <t>removed; a collected of multiple, long-branching orf genes in 4 taxa; may not be an orthogroup</t>
  </si>
  <si>
    <t>N0.HOG0000197</t>
  </si>
  <si>
    <t>OG0000189</t>
  </si>
  <si>
    <t>ntcA</t>
  </si>
  <si>
    <t>ycf28</t>
  </si>
  <si>
    <t>gene=ntcA;accession=NC_042171;protein=YP_009628789.1</t>
  </si>
  <si>
    <t>gene=ntcA;accession=NC_031173;protein=YP_009296804.1</t>
  </si>
  <si>
    <t>gene=ntcA;accession=NC_021075;protein=YP_007878179.1</t>
  </si>
  <si>
    <t>gene=NtcA;accession=NC_035350;protein=YP_009402700.1</t>
  </si>
  <si>
    <t>gene=ntcA;accession=NC_001840;protein=NP_045121.1</t>
  </si>
  <si>
    <t>gene=ntcA;accession=KJ700459;protein=AIG92472.1</t>
  </si>
  <si>
    <t>gene=ntcA;accession=NC_041173;protein=YP_009564927.1</t>
  </si>
  <si>
    <t>gene=ntcA;accession=NC_038051;protein=YP_009498042.1</t>
  </si>
  <si>
    <t>gene=ycf28;accession=NC_000925;protein=NP_053952.1</t>
  </si>
  <si>
    <t>gene=ntcA;accession=NC_031175;protein=YP_009297141.1</t>
  </si>
  <si>
    <t>gene=ntcA;accession=NC_035291;protein=YP_009398341.1</t>
  </si>
  <si>
    <t>N0.HOG0000198</t>
  </si>
  <si>
    <t>OG0000190</t>
  </si>
  <si>
    <t>NA</t>
  </si>
  <si>
    <t>gene=JC082;accession=NC_015403;protein=YP_004376639.1</t>
  </si>
  <si>
    <t>gene=orf500;accession=NC_061048;protein=YP_010283342.1, gene=orf210;accession=NC_061048;protein=YP_010283284.1, gene=orf493;accession=NC_061048;protein=YP_010283249.1, gene=orf119;accession=NC_061048;protein=YP_010283285.1, gene=orf118;accession=NC_061048;protein=YP_010283283.1, gene=orf381;accession=NC_061048;protein=YP_010283197.1, gene=orf333;accession=NC_061048;protein=YP_010283227.1, gene=orf341;accession=NC_061048;protein=YP_010283271.1, gene=orf523;accession=NC_061048;protein=YP_010283322.1</t>
  </si>
  <si>
    <t>N0.HOG0000199</t>
  </si>
  <si>
    <t>OG0000191</t>
  </si>
  <si>
    <t>syh</t>
  </si>
  <si>
    <t>hisS</t>
  </si>
  <si>
    <t>gene=syh;accession=NC_042171;protein=YP_009628783.1</t>
  </si>
  <si>
    <t>gene=syh;accession=NC_031173;protein=YP_009296834.1</t>
  </si>
  <si>
    <t>gene=syh;accession=NC_034787;protein=YP_009370256.1</t>
  </si>
  <si>
    <t>gene=hisS;accession=NC_021075;protein=YP_007878173.1</t>
  </si>
  <si>
    <t>gene=hisS;accession=NC_035350;protein=YP_009402706.1</t>
  </si>
  <si>
    <t>gene=syh;accession=NC_041173;protein=YP_009564921.1</t>
  </si>
  <si>
    <t>gene=syh;accession=NC_038051;protein=YP_009498050.1</t>
  </si>
  <si>
    <t>gene=syh;accession=NC_000925;protein=NP_053958.1</t>
  </si>
  <si>
    <t>gene=syh;accession=NC_031175;protein=YP_009297233.1</t>
  </si>
  <si>
    <t>gene=syh;accession=NC_035291;protein=YP_009398347.1</t>
  </si>
  <si>
    <t>N0.HOG0000200</t>
  </si>
  <si>
    <t>OG0000192</t>
  </si>
  <si>
    <t>argB</t>
  </si>
  <si>
    <t>gene=argB;accession=NC_042171;protein=YP_009628803.1</t>
  </si>
  <si>
    <t>gene=argB;accession=NC_021075;protein=YP_007878192.1</t>
  </si>
  <si>
    <t>gene=argB;accession=NC_051883;protein=YP_009968276.1</t>
  </si>
  <si>
    <t>gene=argB;accession=NC_004799;protein=NP_849066.1</t>
  </si>
  <si>
    <t>gene=argB;accession=NC_001840;protein=NP_045189.1</t>
  </si>
  <si>
    <t>gene=argB;accession=KJ700459;protein=AIG92485.1</t>
  </si>
  <si>
    <t>gene=argB;accession=NC_041173;protein=YP_009564940.1</t>
  </si>
  <si>
    <t>gene=argB;accession=NC_038051;protein=YP_009498030.1</t>
  </si>
  <si>
    <t>gene=argB;accession=NC_000925;protein=NP_053938.1</t>
  </si>
  <si>
    <t>gene=argB;accession=NC_035291;protein=YP_009398328.1</t>
  </si>
  <si>
    <t>N0.HOG0000201</t>
  </si>
  <si>
    <t>OG0000193</t>
  </si>
  <si>
    <t>accB</t>
  </si>
  <si>
    <t>gene=accB;accession=NC_042171;protein=YP_009628848.1</t>
  </si>
  <si>
    <t>gene=accB;accession=NC_021075;protein=YP_007878237.1</t>
  </si>
  <si>
    <t>gene=accB;accession=NC_051883;protein=YP_009968252.1</t>
  </si>
  <si>
    <t>gene=accB;accession=NC_004799;protein=NP_849043.1</t>
  </si>
  <si>
    <t>gene=accB;accession=NC_001840;protein=NP_045090.1</t>
  </si>
  <si>
    <t>gene=accB;accession=KJ700459;protein=AIG92524.1</t>
  </si>
  <si>
    <t>gene=accB;accession=NC_041173;protein=YP_009564785.1</t>
  </si>
  <si>
    <t>gene=accB;accession=NC_038051;protein=YP_009497985.1</t>
  </si>
  <si>
    <t>gene=accB;accession=NC_000925;protein=NP_053893.1</t>
  </si>
  <si>
    <t>gene=accB;accession=NC_035291;protein=YP_009398283.1</t>
  </si>
  <si>
    <t>N0.HOG0000202</t>
  </si>
  <si>
    <t>OG0000194</t>
  </si>
  <si>
    <t>accA</t>
  </si>
  <si>
    <t>gene=accA;accession=NC_042171;protein=YP_009628919.1</t>
  </si>
  <si>
    <t>gene=accA;accession=NC_021075;protein=YP_007878309.1</t>
  </si>
  <si>
    <t>gene=accA;accession=NC_051883;protein=YP_009968393.1</t>
  </si>
  <si>
    <t>gene=accA;accession=NC_004799;protein=NP_848979.1</t>
  </si>
  <si>
    <t>gene=accA;accession=NC_001840;protein=NP_045075.1</t>
  </si>
  <si>
    <t>gene=accA;accession=KJ700459;protein=AIG92627.1</t>
  </si>
  <si>
    <t>gene=accA;accession=NC_041173;protein=YP_009564855.1</t>
  </si>
  <si>
    <t>gene=accA;accession=NC_038051;protein=YP_009497919.1</t>
  </si>
  <si>
    <t>gene=accA;accession=NC_000925;protein=NP_053981.1</t>
  </si>
  <si>
    <t>gene=accA;accession=NC_035291;protein=YP_009398210.1</t>
  </si>
  <si>
    <t>N0.HOG0000203</t>
  </si>
  <si>
    <t>OG0000195</t>
  </si>
  <si>
    <t>hlpA</t>
  </si>
  <si>
    <t>hupA</t>
  </si>
  <si>
    <t>gene=hlpA;accession=KY860574;protein=ASV47603.1</t>
  </si>
  <si>
    <t>gene=hlpA;accession=NC_035720;protein=YP_009420320.1</t>
  </si>
  <si>
    <t>gene=hlp;accession=NC_000926;protein=NP_050767.1</t>
  </si>
  <si>
    <t>gene=hlpA;accession=NC_009573;protein=YP_001293578.1</t>
  </si>
  <si>
    <t>gene=hlpA;accession=NC_027589;protein=YP_009159256.1</t>
  </si>
  <si>
    <t>gene=hlpA;accession=MK798155;protein=QQP22415.1</t>
  </si>
  <si>
    <t>gene=hupA;accession=NC_051883;protein=YP_009968277.1</t>
  </si>
  <si>
    <t>gene=hupA;accession=NC_004799;protein=NP_849067.1</t>
  </si>
  <si>
    <t>gene=hupA;accession=KJ700459;protein=AIG92521.1</t>
  </si>
  <si>
    <t>N0.HOG0000204</t>
  </si>
  <si>
    <t>OG0000196</t>
  </si>
  <si>
    <t>ccdA</t>
  </si>
  <si>
    <t>dsbD</t>
  </si>
  <si>
    <t>orf genes correspond to ccdA</t>
  </si>
  <si>
    <t>gene=dsbD;accession=NC_042171;protein=YP_009628750.1</t>
  </si>
  <si>
    <t>gene=orf319;accession=NC_031173;protein=YP_009296890.1</t>
  </si>
  <si>
    <t>gene=ccdA;accession=NC_021075;protein=YP_007878137.1</t>
  </si>
  <si>
    <t>gene=ccdA;accession=NC_035350;protein=YP_009402704.1</t>
  </si>
  <si>
    <t>gene=ccdA;accession=NC_041173;protein=YP_009564905.1</t>
  </si>
  <si>
    <t>gene=dsbD;accession=NC_038051;protein=YP_009498066.1</t>
  </si>
  <si>
    <t>gene=ORF240;accession=NC_000925;protein=NP_053974.1</t>
  </si>
  <si>
    <t>gene=ccdA;accession=NC_031175;protein=YP_009297257.1</t>
  </si>
  <si>
    <t>gene=dsbD;accession=NC_035291;protein=YP_009398180.1</t>
  </si>
  <si>
    <t>N0.HOG0000205</t>
  </si>
  <si>
    <t>OG0000197</t>
  </si>
  <si>
    <t>ycf56</t>
  </si>
  <si>
    <t>rnz</t>
  </si>
  <si>
    <t>orf263 of Porphyra purpurea corresponds to ycf56</t>
  </si>
  <si>
    <t>gene=rnz;accession=NC_042171;protein=YP_009628755.1</t>
  </si>
  <si>
    <t>gene=ycf56;accession=NC_031173;protein=YP_009296750.1</t>
  </si>
  <si>
    <t>gene=ycf56;accession=NC_021075;protein=YP_007878142.1</t>
  </si>
  <si>
    <t>gene=ycf56;accession=KJ700459;protein=AIG92617.1</t>
  </si>
  <si>
    <t>gene=ycf56;accession=NC_041173;protein=YP_009564899.1</t>
  </si>
  <si>
    <t>gene=ycf56;accession=NC_038051;protein=YP_009498072.1</t>
  </si>
  <si>
    <t>gene=ORF263;accession=NC_000925;protein=NP_053818.1</t>
  </si>
  <si>
    <t>gene=ycf56;accession=NC_031175;protein=YP_009297184.1</t>
  </si>
  <si>
    <t>gene=rnz;accession=NC_035291;protein=YP_009398173.1</t>
  </si>
  <si>
    <t>N0.HOG0000206</t>
  </si>
  <si>
    <t>OG0000198</t>
  </si>
  <si>
    <t>ycf58</t>
  </si>
  <si>
    <t>cpcS; cpeS</t>
  </si>
  <si>
    <t>orf genes correspond to ycf58</t>
  </si>
  <si>
    <t>gene=cpcS;accession=NC_042171;protein=YP_009628893.1</t>
  </si>
  <si>
    <t>gene=cpeS;accession=NC_034787;protein=YP_009370270.1</t>
  </si>
  <si>
    <t>gene=ycf58;accession=NC_021075;protein=YP_007878284.1</t>
  </si>
  <si>
    <t>gene=orf153;accession=NC_035350;protein=YP_009402665.1</t>
  </si>
  <si>
    <t>gene=ycf58;accession=KJ700459;protein=AIG92570.1</t>
  </si>
  <si>
    <t>gene=ycf58;accession=NC_041173;protein=YP_009564829.1</t>
  </si>
  <si>
    <t>gene=ycf58;accession=NC_038051;protein=YP_009497942.1</t>
  </si>
  <si>
    <t>gene=ORF149;accession=NC_000925;protein=NP_053845.1</t>
  </si>
  <si>
    <t>gene=ycf58;accession=NC_035291;protein=YP_009398238.1</t>
  </si>
  <si>
    <t>N0.HOG0000207</t>
  </si>
  <si>
    <t>OG0000199</t>
  </si>
  <si>
    <t>ccrf1</t>
  </si>
  <si>
    <t>fast evolving</t>
  </si>
  <si>
    <t>gene=orf4;accession=NC_042171;protein=YP_009628894.1</t>
  </si>
  <si>
    <t>gene=orf751;accession=NC_031173;protein=YP_009296807.1</t>
  </si>
  <si>
    <t>gene=orf621;accession=NC_034787;protein=YP_009370216.1</t>
  </si>
  <si>
    <t>gene=ORF700;accession=NC_021075;protein=YP_007878285.1</t>
  </si>
  <si>
    <t>gene=orf757;accession=NC_035350;protein=YP_009402670.1</t>
  </si>
  <si>
    <t>gene=ccrf1;accession=NC_001840;protein=NP_045052.1</t>
  </si>
  <si>
    <t>gene=ORF614;accession=NC_041173;protein=YP_009564830.1</t>
  </si>
  <si>
    <t>gene=orf220;accession=NC_038051;protein=YP_009497940.1</t>
  </si>
  <si>
    <t>gene=ORF621;accession=NC_000925;protein=NP_053844.1</t>
  </si>
  <si>
    <t>N0.HOG0000208</t>
  </si>
  <si>
    <t>OG0000200</t>
  </si>
  <si>
    <t>cpeA</t>
  </si>
  <si>
    <t>gene=cpeA;accession=NC_042171;protein=YP_009628916.1</t>
  </si>
  <si>
    <t>gene=cpeA;accession=NC_031173;protein=YP_009296823.1</t>
  </si>
  <si>
    <t>gene=cpeA;accession=NC_021075;protein=YP_007878306.1</t>
  </si>
  <si>
    <t>gene=cpeA;accession=NC_035350;protein=YP_009402785.1</t>
  </si>
  <si>
    <t>gene=cpeA;accession=NC_041173;protein=YP_009564852.1</t>
  </si>
  <si>
    <t>gene=cpeA;accession=NC_038051;protein=YP_009497922.1</t>
  </si>
  <si>
    <t>gene=cpeA;accession=NC_000925;protein=NP_053978.1</t>
  </si>
  <si>
    <t>gene=cpeA;accession=NC_031175;protein=YP_009297262.1</t>
  </si>
  <si>
    <t>gene=cpeA;accession=NC_035291;protein=YP_009398213.1</t>
  </si>
  <si>
    <t>N0.HOG0000209</t>
  </si>
  <si>
    <t>OG0000201</t>
  </si>
  <si>
    <t>ycf49</t>
  </si>
  <si>
    <t>orf102 of Cyanophora paradoxa corresponds to ycf49</t>
  </si>
  <si>
    <t>gene=ycf49;accession=NC_038216;protein=YP_009504703.1</t>
  </si>
  <si>
    <t>gene=orf102;accession=NC_001675;protein=NP_043201.1</t>
  </si>
  <si>
    <t>gene=ycf49;accession=MF167424;protein=ASQ39907.1</t>
  </si>
  <si>
    <t>gene=ycf49;accession=NC_040294;protein=YP_009550405.1</t>
  </si>
  <si>
    <t>gene=ycf49;accession=NC_051883;protein=YP_009968342.1</t>
  </si>
  <si>
    <t>gene=ycf49;accession=NC_004799;protein=NP_849133.1</t>
  </si>
  <si>
    <t>gene=ycf49;accession=NC_001840;protein=NP_045049.1</t>
  </si>
  <si>
    <t>gene=ycf49;accession=KJ700459;protein=AIG92573.1</t>
  </si>
  <si>
    <t>N0.HOG0000210</t>
  </si>
  <si>
    <t>OG0000202</t>
  </si>
  <si>
    <t>orf383_N_veneta</t>
  </si>
  <si>
    <t>orf383 in N. veneta</t>
  </si>
  <si>
    <t>gene=orf276;accession=KC509522;protein=AGH28540.1, gene=orf188;accession=KC509522;protein=AGH28541.1, gene=orf105;accession=KC509522;protein=AGY78401.1</t>
  </si>
  <si>
    <t>gene=orf383;accession=NC_056794;protein=YP_010134316.1, gene=orf383;accession=NC_056794;protein=YP_010134259.1</t>
  </si>
  <si>
    <t>gene=orf291a;accession=NC_056787;protein=YP_010133688.1</t>
  </si>
  <si>
    <t>gene=orf134;accession=NC_061048;protein=YP_010283339.1, gene=orf127;accession=NC_061048;protein=YP_010283226.1</t>
  </si>
  <si>
    <t>N0.HOG0000211</t>
  </si>
  <si>
    <t>OG0000203</t>
  </si>
  <si>
    <t>gene=orf104;accession=KC509522;protein=AGY78402.1, gene=orf168;accession=KC509522;protein=AGH28601.1</t>
  </si>
  <si>
    <t>gene=JC108;accession=NC_015403;protein=YP_004376656.1, gene=JC032;accession=NC_015403;protein=YP_004376597.1, gene=JC034;accession=NC_015403;protein=YP_004376599.1, gene=JC106;accession=NC_015403;protein=YP_004376654.1, gene=JC033;accession=NC_015403;protein=YP_004376598.1, gene=JC107;accession=NC_015403;protein=YP_004376655.1</t>
  </si>
  <si>
    <t>N0.HOG0000212</t>
  </si>
  <si>
    <t>OG0000204</t>
  </si>
  <si>
    <t>fabH</t>
  </si>
  <si>
    <t>gene=fabH;accession=NC_042171;protein=YP_009628767.1</t>
  </si>
  <si>
    <t>gene=fabH;accession=NC_021075;protein=YP_007878154.1</t>
  </si>
  <si>
    <t>gene=fabH;accession=NC_035350;protein=YP_009402624.1</t>
  </si>
  <si>
    <t>gene=fabH;accession=NC_041173;protein=YP_009564887.1</t>
  </si>
  <si>
    <t>gene=fabH;accession=NC_038051;protein=YP_009498084.1</t>
  </si>
  <si>
    <t>gene=fabH;accession=NC_000925;protein=NP_053806.1</t>
  </si>
  <si>
    <t>gene=fabH;accession=NC_031175;protein=YP_009297171.1</t>
  </si>
  <si>
    <t>gene=fabH;accession=NC_035291;protein=YP_009398161.1</t>
  </si>
  <si>
    <t>N0.HOG0000213</t>
  </si>
  <si>
    <t>OG0000205</t>
  </si>
  <si>
    <t>ycf22</t>
  </si>
  <si>
    <t>gene=ycf22;accession=NC_042171;protein=YP_009628920.1</t>
  </si>
  <si>
    <t>gene=ycf22;accession=NC_021075;protein=YP_007878310.1</t>
  </si>
  <si>
    <t>gene=ycf22;accession=NC_051883;protein=YP_009968394.1</t>
  </si>
  <si>
    <t>gene=ycf22;accession=NC_004799;protein=NP_848980.1</t>
  </si>
  <si>
    <t>gene=ycf22;accession=NC_041173;protein=YP_009564856.1</t>
  </si>
  <si>
    <t>gene=ycf22;accession=NC_038051;protein=YP_009497918.1</t>
  </si>
  <si>
    <t>gene=ycf22;accession=NC_000925;protein=NP_053982.1</t>
  </si>
  <si>
    <t>gene=ycf22;accession=NC_035291;protein=YP_009398209.1</t>
  </si>
  <si>
    <t>N0.HOG0000214</t>
  </si>
  <si>
    <t>OG0000206</t>
  </si>
  <si>
    <t>minE</t>
  </si>
  <si>
    <t>gene=minE;accession=KY860574;protein=ASV47535.1</t>
  </si>
  <si>
    <t>gene=minE;accession=NC_035720;protein=YP_009420242.1</t>
  </si>
  <si>
    <t>gene=minE;accession=NC_000926;protein=NP_050686.1</t>
  </si>
  <si>
    <t>gene=minE;accession=NC_009573;protein=YP_001293499.1</t>
  </si>
  <si>
    <t>gene=minE;accession=NC_027589;protein=YP_009159177.1</t>
  </si>
  <si>
    <t>gene=minE;accession=MK798155;protein=QQP22347.1</t>
  </si>
  <si>
    <t>gene=minE;accession=LC564893;protein=BCG67694.1</t>
  </si>
  <si>
    <t>N0.HOG0000215</t>
  </si>
  <si>
    <t>OG0000207</t>
  </si>
  <si>
    <t>ycf92</t>
  </si>
  <si>
    <t>gene=orf5;accession=NC_042171;protein=YP_009628889.1</t>
  </si>
  <si>
    <t>gene=ycf92;accession=NC_021075;protein=YP_007878280.1</t>
  </si>
  <si>
    <t>gene=ORF256;accession=NC_041173;protein=YP_009564825.1</t>
  </si>
  <si>
    <t>gene=ycf92;accession=NC_038051;protein=YP_009497946.1</t>
  </si>
  <si>
    <t>gene=ORF287;accession=NC_000925;protein=NP_053849.1</t>
  </si>
  <si>
    <t>gene=orf222;accession=NC_031175;protein=YP_009297204.1</t>
  </si>
  <si>
    <t>gene=ConsOrf4;accession=NC_035291;protein=YP_009398241.1</t>
  </si>
  <si>
    <t>N0.HOG0000216</t>
  </si>
  <si>
    <t>OG0000208</t>
  </si>
  <si>
    <t>ycf91</t>
  </si>
  <si>
    <t>gene=orf1;accession=NC_042171;protein=YP_009628910.1</t>
  </si>
  <si>
    <t>gene=ycf91;accession=NC_031173;protein=YP_009296749.1</t>
  </si>
  <si>
    <t>gene=ycf91;accession=NC_041173;protein=YP_009564846.1</t>
  </si>
  <si>
    <t>gene=orf83;accession=NC_038051;protein=YP_009497928.1</t>
  </si>
  <si>
    <t>gene=ORF121;accession=NC_000925;protein=NP_053826.1</t>
  </si>
  <si>
    <t>gene=orf70;accession=NC_031175;protein=YP_009297191.1</t>
  </si>
  <si>
    <t>gene=ConsOrf2;accession=NC_035291;protein=YP_009398219.1</t>
  </si>
  <si>
    <t>N0.HOG0000217</t>
  </si>
  <si>
    <t>OG0000209</t>
  </si>
  <si>
    <t>pgmA</t>
  </si>
  <si>
    <t>gene=pgmA;accession=NC_042171;protein=YP_009628927.1</t>
  </si>
  <si>
    <t>gene=pgmA;accession=NC_021075;protein=YP_007878317.1</t>
  </si>
  <si>
    <t>gene=pgmA;accession=NC_035350;protein=YP_009402703.1</t>
  </si>
  <si>
    <t>gene=pgmA;accession=NC_041173;protein=YP_009564863.1</t>
  </si>
  <si>
    <t>gene=pgmA;accession=NC_038051;protein=YP_009497911.1</t>
  </si>
  <si>
    <t>gene=pgmA;accession=NC_000925;protein=NP_053989.1</t>
  </si>
  <si>
    <t>gene=pgmA;accession=NC_035291;protein=YP_009398202.1</t>
  </si>
  <si>
    <t>N0.HOG0000218</t>
  </si>
  <si>
    <t>OG0000210</t>
  </si>
  <si>
    <t>ycf63</t>
  </si>
  <si>
    <t>ycxr</t>
  </si>
  <si>
    <t>gene=ycf63;accession=NC_042171;protein=YP_009628941.1</t>
  </si>
  <si>
    <t>gene=ycf63;accession=NC_021075;protein=YP_007878330.1</t>
  </si>
  <si>
    <t>gene=ycxr;accession=NC_051883;protein=YP_009968321.1</t>
  </si>
  <si>
    <t>gene=ycxr;accession=NC_004799;protein=NP_849112.1</t>
  </si>
  <si>
    <t>gene=ycf63;accession=NC_041173;protein=YP_009564877.1</t>
  </si>
  <si>
    <t>gene=ycf63;accession=NC_038051;protein=YP_009497898.1</t>
  </si>
  <si>
    <t>gene=ycf63;accession=NC_035291;protein=YP_009398190.1</t>
  </si>
  <si>
    <t>N0.HOG0000219</t>
  </si>
  <si>
    <t>OG0000211</t>
  </si>
  <si>
    <t>cysT</t>
  </si>
  <si>
    <t>gene=cysT;accession=NC_051883;protein=YP_009968381.1, gene=cysW;accession=NC_051883;protein=YP_009968380.1</t>
  </si>
  <si>
    <t>gene=cysT;accession=NC_004799;protein=NP_848966.1, gene=cysT;accession=NC_004799;protein=NP_848965.1</t>
  </si>
  <si>
    <t>gene=cysT;accession=KJ700459;protein=AIG92613.1, gene=cysW;accession=KJ700459;protein=AIG92612.1</t>
  </si>
  <si>
    <t>gene=cysT;accession=NC_002186;protein=NP_038441.1</t>
  </si>
  <si>
    <t>N0.HOG0000220</t>
  </si>
  <si>
    <t>OG0000212</t>
  </si>
  <si>
    <t>psbM</t>
  </si>
  <si>
    <t>gene=psbM;accession=NC_008101;protein=YP_635996.1</t>
  </si>
  <si>
    <t>gene=psbM;accession=NC_038216;protein=YP_009504606.1</t>
  </si>
  <si>
    <t>gene=psbM;accession=NC_001675;protein=NP_043250.1</t>
  </si>
  <si>
    <t>gene=psbM;accession=MF167427;protein=ASQ40394.1</t>
  </si>
  <si>
    <t>gene=psbM;accession=MF167424;protein=ASQ39948.1</t>
  </si>
  <si>
    <t>gene=psbM;accession=NC_002186;protein=NP_038403.1</t>
  </si>
  <si>
    <t>N0.HOG0000221</t>
  </si>
  <si>
    <t>OG0000213</t>
  </si>
  <si>
    <t>hisH</t>
  </si>
  <si>
    <t>gene=hisH;accession=NC_038216;protein=YP_009504724.1</t>
  </si>
  <si>
    <t>gene=hisH;accession=NC_001675;protein=NP_043221.1</t>
  </si>
  <si>
    <t>gene=hisH;accession=NC_051883;protein=YP_009968256.1</t>
  </si>
  <si>
    <t>gene=hisH;accession=NC_004799;protein=NP_849047.1</t>
  </si>
  <si>
    <t>gene=hisH;accession=NC_001840;protein=NP_045211.1</t>
  </si>
  <si>
    <t>gene=hisH;accession=KJ700459;protein=AIG92528.1</t>
  </si>
  <si>
    <t>N0.HOG0000222</t>
  </si>
  <si>
    <t>OG0000214</t>
  </si>
  <si>
    <t>upp</t>
  </si>
  <si>
    <t>ORF198 of Gelidium coulteri corresponds to upp</t>
  </si>
  <si>
    <t>gene=upp;accession=NC_042171;protein=YP_009628777.1</t>
  </si>
  <si>
    <t>gene=upp;accession=NC_021075;protein=YP_007878167.1</t>
  </si>
  <si>
    <t>gene=upp;accession=NC_041173;protein=YP_009564915.1</t>
  </si>
  <si>
    <t>gene=upp;accession=NC_038051;protein=YP_009498056.1</t>
  </si>
  <si>
    <t>gene=ORF198;accession=NC_000925;protein=NP_053964.1</t>
  </si>
  <si>
    <t>gene=upp;accession=NC_035291;protein=YP_009398353.1</t>
  </si>
  <si>
    <t>N0.HOG0000223</t>
  </si>
  <si>
    <t>OG0000215</t>
  </si>
  <si>
    <t>mat</t>
  </si>
  <si>
    <t>ORF360 of Calliarthron tuberculosum corresponds to mat</t>
  </si>
  <si>
    <t>gene=ORF360;accession=NC_021075;protein=YP_007878287.1</t>
  </si>
  <si>
    <t>gene=mat;accession=NC_038051;protein=YP_009497938.1</t>
  </si>
  <si>
    <t>gene=mat1i;accession=NC_031175;protein=YP_009297279.1, gene=mat1i;accession=NC_031175;protein=YP_009297296.1, gene=mat1a;accession=NC_031175;protein=YP_009297305.1, gene=mat1b;accession=NC_031175;protein=YP_009297134.1</t>
  </si>
  <si>
    <t>N0.HOG0000224</t>
  </si>
  <si>
    <t>OG0000216</t>
  </si>
  <si>
    <t>ftsW</t>
  </si>
  <si>
    <t>gene=ftsW;accession=NC_038216;protein=YP_009504622.1</t>
  </si>
  <si>
    <t>gene=ftsW;accession=NC_001675;protein=NP_043269.1</t>
  </si>
  <si>
    <t>gene=ftsW;accession=MF167427;protein=ASQ40307.1</t>
  </si>
  <si>
    <t>gene=ftsW;accession=MF167424;protein=ASQ39809.1</t>
  </si>
  <si>
    <t>gene=ftsW;accession=NC_002186;protein=NP_038436.1</t>
  </si>
  <si>
    <t>N0.HOG0000225</t>
  </si>
  <si>
    <t>OG0000217</t>
  </si>
  <si>
    <t>groeS</t>
  </si>
  <si>
    <t>gene=groES;accession=NC_038216;protein=YP_009504643.1</t>
  </si>
  <si>
    <t>gene=groES-A;accession=NC_001675;protein=NP_043142.1, gene=groES-B;accession=NC_001675;protein=NP_043262.1</t>
  </si>
  <si>
    <t>gene=groES;accession=MF167427;protein=ASQ40422.1</t>
  </si>
  <si>
    <t>gene=groES;accession=MF167424;protein=ASQ39899.1</t>
  </si>
  <si>
    <t>N0.HOG0000226</t>
  </si>
  <si>
    <t>OG0000218</t>
  </si>
  <si>
    <t>gene=orf169a;accession=NC_056794;protein=YP_010134179.1</t>
  </si>
  <si>
    <t>gene=orf122;accession=NC_061048;protein=YP_010283268.1, gene=orf122;accession=NC_061048;protein=YP_010283348.1, gene=orf166;accession=NC_061048;protein=YP_010283275.1, gene=orf188;accession=NC_061048;protein=YP_010283223.1</t>
  </si>
  <si>
    <t>N0.HOG0000227</t>
  </si>
  <si>
    <t>OG0000219</t>
  </si>
  <si>
    <t>orf58_P_purpurea</t>
  </si>
  <si>
    <t>gene=orf8;accession=NC_042171;protein=YP_009628899.1</t>
  </si>
  <si>
    <t>gene=ORF65;accession=NC_021075;protein=YP_007878291.1</t>
  </si>
  <si>
    <t>gene=ORF64;accession=NC_041173;protein=YP_009564836.1</t>
  </si>
  <si>
    <t>gene=ORF58;accession=NC_000925;protein=NP_053833.1</t>
  </si>
  <si>
    <t>gene=ConsOrf1;accession=NC_035291;protein=YP_009398232.1</t>
  </si>
  <si>
    <t>N0.HOG0000228</t>
  </si>
  <si>
    <t>OG0000220</t>
  </si>
  <si>
    <t>ycf64</t>
  </si>
  <si>
    <t>grx</t>
  </si>
  <si>
    <t>orf genes correspond to ycf64</t>
  </si>
  <si>
    <t>gene=grx;accession=NC_042171;protein=YP_009628932.1</t>
  </si>
  <si>
    <t>gene=orf107;accession=NC_031173;protein=YP_009296903.1</t>
  </si>
  <si>
    <t>gene=ycf64;accession=NC_041173;protein=YP_009564868.1</t>
  </si>
  <si>
    <t>gene=ORF107;accession=NC_000925;protein=NP_053994.1</t>
  </si>
  <si>
    <t>gene=ycf64;accession=NC_031175;protein=YP_009297217.1</t>
  </si>
  <si>
    <t>N0.HOG0000229</t>
  </si>
  <si>
    <t>OG0000221</t>
  </si>
  <si>
    <t>infA</t>
  </si>
  <si>
    <t>gene=infA;accession=NC_030169;protein=YP_009252740.1</t>
  </si>
  <si>
    <t>gene=infA;accession=NC_012575;contig=C_0</t>
  </si>
  <si>
    <t>gene=infA;accession=NC_008101;protein=YP_635967.1</t>
  </si>
  <si>
    <t>gene=infA;accession=NC_002186;protein=NP_038363.2</t>
  </si>
  <si>
    <t>N0.HOG0000230</t>
  </si>
  <si>
    <t>OG0000222</t>
  </si>
  <si>
    <t>mntB</t>
  </si>
  <si>
    <t>ZnuB</t>
  </si>
  <si>
    <t>gene=mntB;accession=NC_038216;protein=YP_009504625.1</t>
  </si>
  <si>
    <t>gene=mntB;accession=NC_031173;protein=YP_009296781.1</t>
  </si>
  <si>
    <t>gene=ZnuB;accession=NC_035350;protein=YP_009402795.1</t>
  </si>
  <si>
    <t>gene=mntB;accession=NC_031175;protein=YP_009297240.1</t>
  </si>
  <si>
    <t>N0.HOG0000231</t>
  </si>
  <si>
    <t>OG0000223</t>
  </si>
  <si>
    <t>hemA</t>
  </si>
  <si>
    <t>gene=hemA;accession=NC_038216;protein=YP_009504665.1</t>
  </si>
  <si>
    <t>gene=hemA;accession=NC_001675;protein=NP_043163.1</t>
  </si>
  <si>
    <t>gene=hemA;accession=MF167427;protein=ASQ40366.1</t>
  </si>
  <si>
    <t>gene=hemA;accession=MF167424;protein=ASQ39816.1</t>
  </si>
  <si>
    <t>N0.HOG0000232</t>
  </si>
  <si>
    <t>OG0000224</t>
  </si>
  <si>
    <t>recO</t>
  </si>
  <si>
    <t>orf206 of Cyanophora paradoxa corresponds to recO</t>
  </si>
  <si>
    <t>gene=recO;accession=NC_038216;protein=YP_009504666.1</t>
  </si>
  <si>
    <t>gene=orf206;accession=NC_001675;protein=NP_043164.1</t>
  </si>
  <si>
    <t>gene=recO;accession=MF167427;protein=ASQ40365.1</t>
  </si>
  <si>
    <t>gene=recO;accession=MF167424;protein=ASQ39849.1</t>
  </si>
  <si>
    <t>N0.HOG0000233</t>
  </si>
  <si>
    <t>OG0000225</t>
  </si>
  <si>
    <t>ycf48</t>
  </si>
  <si>
    <t>orf333 of Cyanophora paradoxa corresponds to ycf48</t>
  </si>
  <si>
    <t>gene=ycf48;accession=NC_038216;protein=YP_009504679.1</t>
  </si>
  <si>
    <t>gene=orf333;accession=NC_001675;protein=NP_043177.1</t>
  </si>
  <si>
    <t>gene=ycf48;accession=MF167427;protein=ASQ40383.1</t>
  </si>
  <si>
    <t>gene=ycf48;accession=MF167424;protein=ASQ39823.1</t>
  </si>
  <si>
    <t>N0.HOG0000234</t>
  </si>
  <si>
    <t>OG0000226</t>
  </si>
  <si>
    <t>nadA</t>
  </si>
  <si>
    <t>gene=nadA;accession=NC_038216;protein=YP_009504687.1</t>
  </si>
  <si>
    <t>gene=nadA;accession=NC_001675;protein=NP_043185.1</t>
  </si>
  <si>
    <t>gene=nadA;accession=MF167427;protein=ASQ40429.1</t>
  </si>
  <si>
    <t>gene=nadA;accession=MF167424;protein=ASQ39827.1</t>
  </si>
  <si>
    <t>N0.HOG0000235</t>
  </si>
  <si>
    <t>OG0000227</t>
  </si>
  <si>
    <t>ycf51</t>
  </si>
  <si>
    <t>orf genes correspond to ycf51</t>
  </si>
  <si>
    <t>gene=orf9;accession=NC_038216;protein=YP_009504718.1</t>
  </si>
  <si>
    <t>gene=orf163;accession=NC_001675;protein=NP_043215.1</t>
  </si>
  <si>
    <t>gene=ycf51;accession=MF167427;protein=ASQ40350.1</t>
  </si>
  <si>
    <t>gene=ycf51;accession=MF167424;protein=ASQ39865.1</t>
  </si>
  <si>
    <t>N0.HOG0000236</t>
  </si>
  <si>
    <t>OG0000228</t>
  </si>
  <si>
    <t>gene=orf62;accession=MF167427;protein=ASQ40312.1, gene=orf535;accession=MF167427;protein=ASQ40315.1, gene=orf100;accession=MF167427;protein=ASQ40327.1, gene=orf497;accession=MF167427;protein=ASQ40330.1</t>
  </si>
  <si>
    <t>N0.HOG0000238</t>
  </si>
  <si>
    <t>OG0000230</t>
  </si>
  <si>
    <t>orf102_C_closterium</t>
  </si>
  <si>
    <t>orf102 of Cylindrotheca closterium</t>
  </si>
  <si>
    <t>gene=orf102;accession=KC509522;protein=AGY78406.1</t>
  </si>
  <si>
    <t>gene=orf419;accession=KF733443;protein=AHI51259.1, gene=orf419;accession=KF733443;protein=AHI51209.1</t>
  </si>
  <si>
    <t>gene=orf114;accession=NC_061048;protein=YP_010283237.1</t>
  </si>
  <si>
    <t>N0.HOG0000240</t>
  </si>
  <si>
    <t>OG0000232</t>
  </si>
  <si>
    <t>gene=orf114b;accession=NC_056794;protein=YP_010134180.1, gene=orf130b;accession=NC_056794;protein=YP_010134223.1</t>
  </si>
  <si>
    <t>gene=orf135;accession=NC_056787;protein=YP_010133749.1, gene=orf135;accession=NC_056787;protein=YP_010133692.1</t>
  </si>
  <si>
    <t>N0.HOG0000241</t>
  </si>
  <si>
    <t>OG0000233</t>
  </si>
  <si>
    <t>gene=psaM;accession=KJ877675;protein=AIM52825.1, gene=psaM;accession=KJ877675;protein=AIM52802.1</t>
  </si>
  <si>
    <t>gene=psaM;accession=NC_040134;protein=YP_009545285.1, gene=psaM;accession=NC_040134;protein=YP_009545320.1</t>
  </si>
  <si>
    <t>N0.HOG0000242</t>
  </si>
  <si>
    <t>OG0000234</t>
  </si>
  <si>
    <t>gene=mat1b;accession=NC_031173;protein=YP_009296780.1</t>
  </si>
  <si>
    <t>gene=mat;accession=NC_035350;protein=YP_009402696.1, gene=orf421;accession=NC_035350;protein=YP_009402697.1, gene=orf464;accession=NC_035350;protein=YP_009402775.1</t>
  </si>
  <si>
    <t>N0.HOG0000244</t>
  </si>
  <si>
    <t>OG0000236</t>
  </si>
  <si>
    <t>orf148_P_purpurea</t>
  </si>
  <si>
    <t>orf148 of P. purpurea</t>
  </si>
  <si>
    <t>gene=orf179;accession=NC_035350;protein=YP_009402651.1</t>
  </si>
  <si>
    <t>gene=orf160;accession=NC_038051;protein=YP_009498052.1</t>
  </si>
  <si>
    <t>gene=ORF148;accession=NC_000925;protein=NP_053960.1</t>
  </si>
  <si>
    <t>gene=ConsOrf3;accession=NC_035291;protein=YP_009398349.1</t>
  </si>
  <si>
    <t>N0.HOG0000245</t>
  </si>
  <si>
    <t>OG0000237</t>
  </si>
  <si>
    <t>ycf82</t>
  </si>
  <si>
    <t>gene=ycf82;accession=NC_051883;protein=YP_009968241.1</t>
  </si>
  <si>
    <t>gene=ycf82;accession=NC_004799;protein=NP_849032.1</t>
  </si>
  <si>
    <t>gene=ycf82;accession=NC_001840;protein=NP_045102.1</t>
  </si>
  <si>
    <t>gene=ycf82;accession=KJ700459;protein=AIG92483.1</t>
  </si>
  <si>
    <t>N0.HOG0000246</t>
  </si>
  <si>
    <t>OG0000238</t>
  </si>
  <si>
    <t>ycf84</t>
  </si>
  <si>
    <t>orf429 of Galdieria sulphuraria corresponds to ycf84</t>
  </si>
  <si>
    <t>gene=ycf84;accession=NC_051883;protein=YP_009968364.1</t>
  </si>
  <si>
    <t>gene=ycf84;accession=NC_004799;protein=NP_848949.1</t>
  </si>
  <si>
    <t>gene=ycf84;accession=NC_001840;protein=NP_045138.1</t>
  </si>
  <si>
    <t>gene=orf429;accession=KJ700459;protein=AIG92593.1</t>
  </si>
  <si>
    <t>N0.HOG0000247</t>
  </si>
  <si>
    <t>OG0000239</t>
  </si>
  <si>
    <t>lpxA</t>
  </si>
  <si>
    <t>gene=lpxA;accession=NC_051883;protein=YP_009968370.1</t>
  </si>
  <si>
    <t>gene=lpxA;accession=NC_004799;protein=NP_848955.1</t>
  </si>
  <si>
    <t>gene=lpxA;accession=NC_001840;protein=NP_045144.1</t>
  </si>
  <si>
    <t>gene=lpxA;accession=KJ700459;protein=AIG92606.1</t>
  </si>
  <si>
    <t>N0.HOG0000248</t>
  </si>
  <si>
    <t>OG0000240</t>
  </si>
  <si>
    <t>crtR</t>
  </si>
  <si>
    <t>desA</t>
  </si>
  <si>
    <t>gene=crtR;accession=NC_051883;protein=YP_009968379.1</t>
  </si>
  <si>
    <t>gene=crtR;accession=NC_004799;protein=NP_848964.1</t>
  </si>
  <si>
    <t>gene=desA;accession=NC_001840;protein=NP_045063.1</t>
  </si>
  <si>
    <t>gene=desA;accession=KJ700459;protein=AIG92611.1</t>
  </si>
  <si>
    <t>N0.HOG0000249</t>
  </si>
  <si>
    <t>OG0000241</t>
  </si>
  <si>
    <t>-</t>
  </si>
  <si>
    <t>ndhl</t>
  </si>
  <si>
    <t>deleted ORF75 of Porphyra purpurea as the gene seemed to belong to a different protein domain superfamily</t>
  </si>
  <si>
    <t>gene=ndhI;accession=NC_030169;protein=YP_009252808.1</t>
  </si>
  <si>
    <t>gene=ndhI;accession=NC_002186;protein=NP_038448.1</t>
  </si>
  <si>
    <t>N0.HOG0000250</t>
  </si>
  <si>
    <t>OG0000242</t>
  </si>
  <si>
    <t>hypothetical_protein_8</t>
  </si>
  <si>
    <t>deleted this orthogroup as the 3 genes in this orthogroup seemed different based on InterProScan</t>
  </si>
  <si>
    <t>N0.HOG0000251</t>
  </si>
  <si>
    <t>OG0000243</t>
  </si>
  <si>
    <t>rbrA</t>
  </si>
  <si>
    <t>orf180 corresponds to rbrA</t>
  </si>
  <si>
    <t>gene=rbrA;accession=NC_038216;protein=YP_009504601.1</t>
  </si>
  <si>
    <t>gene=orf180;accession=NC_001675;protein=NP_043245.1</t>
  </si>
  <si>
    <t>gene=rbrA;accession=MF167424;protein=ASQ39859.1</t>
  </si>
  <si>
    <t>N0.HOG0000252</t>
  </si>
  <si>
    <t>OG0000244</t>
  </si>
  <si>
    <t>bioY</t>
  </si>
  <si>
    <t>orf188 corresponds to bioY</t>
  </si>
  <si>
    <t>gene=bioY;accession=NC_038216;protein=YP_009504608.1</t>
  </si>
  <si>
    <t>gene=orf188;accession=NC_001675;protein=NP_043253.1</t>
  </si>
  <si>
    <t>gene=bioY;accession=MF167424;protein=ASQ39851.1</t>
  </si>
  <si>
    <t>N0.HOG0000253</t>
  </si>
  <si>
    <t>OG0000245</t>
  </si>
  <si>
    <t>ftsQ</t>
  </si>
  <si>
    <t>deleted orf13 of Cyanoptyche gloeocystis based on InterProScan results</t>
  </si>
  <si>
    <t>gene=ftsQ;accession=NC_038216;protein=YP_009504627.1</t>
  </si>
  <si>
    <t>gene=orf13;accession=MF167427;protein=ASQ40297.1</t>
  </si>
  <si>
    <t>gene=ftsQ;accession=MF167424;protein=ASQ39830.1</t>
  </si>
  <si>
    <t>N0.HOG0000254</t>
  </si>
  <si>
    <t>OG0000246</t>
  </si>
  <si>
    <t>gene=orf208;accession=NC_020371;protein=YP_007476222.1</t>
  </si>
  <si>
    <t>gene=orf225;accession=KC509522;protein=AGH28623.1, gene=orf225;accession=KC509522;protein=AGH28682.1</t>
  </si>
  <si>
    <t>N0.HOG0000255</t>
  </si>
  <si>
    <t>OG0000247</t>
  </si>
  <si>
    <t>orf132_C_closterium</t>
  </si>
  <si>
    <t>orf148 of C. closterium</t>
  </si>
  <si>
    <t>gene=orf109;accession=LC564893;protein=BCG67766.1</t>
  </si>
  <si>
    <t>gene=orf132;accession=KC509522;protein=AGY78408.1</t>
  </si>
  <si>
    <t>gene=orf131;accession=NC_061048;protein=YP_010283278.1</t>
  </si>
  <si>
    <t>N0.HOG0000256</t>
  </si>
  <si>
    <t>OG0000248</t>
  </si>
  <si>
    <t>gene=orf144;accession=KC509522;protein=AGY78396.1</t>
  </si>
  <si>
    <t>gene=orf304;accession=NC_061048;protein=YP_010283274.1, gene=orf310;accession=NC_061048;protein=YP_010283220.1</t>
  </si>
  <si>
    <t>N0.HOG0000257</t>
  </si>
  <si>
    <t>OG0000249</t>
  </si>
  <si>
    <t>hypothetical_protein_10</t>
  </si>
  <si>
    <t>N0.HOG0000258</t>
  </si>
  <si>
    <t>OG0000250</t>
  </si>
  <si>
    <t>gene=orf214;accession=KC509522;protein=AGH28617.1, gene=orf439;accession=KC509522;protein=AGH28616.1</t>
  </si>
  <si>
    <t>gene=orf434;accession=NC_061048;protein=YP_010283277.1</t>
  </si>
  <si>
    <t>N0.HOG0000259</t>
  </si>
  <si>
    <t>OG0000251</t>
  </si>
  <si>
    <t>gene=orf137;accession=KC509522;protein=AGY78404.1</t>
  </si>
  <si>
    <t>gene=orf150;accession=NC_061048;protein=YP_010283270.1, gene=orf150;accession=NC_061048;protein=YP_010283346.1</t>
  </si>
  <si>
    <t>N0.HOG0000261</t>
  </si>
  <si>
    <t>OG0000253</t>
  </si>
  <si>
    <t>gene=orf116;accession=KF733443;protein=AHI51208.1, gene=orf116;accession=KF733443;protein=AHI51260.1</t>
  </si>
  <si>
    <t>gene=orf116;accession=NC_060858;protein=YP_010277067.1</t>
  </si>
  <si>
    <t>N0.HOG0000262</t>
  </si>
  <si>
    <t>OG0000254</t>
  </si>
  <si>
    <t>gene=orf154;accession=NC_056794;protein=YP_010134258.1, gene=orf154;accession=NC_056794;protein=YP_010134317.1</t>
  </si>
  <si>
    <t>gene=orf146;accession=NC_061048;protein=YP_010283340.1</t>
  </si>
  <si>
    <t>N0.HOG0000263</t>
  </si>
  <si>
    <t>OG0000255</t>
  </si>
  <si>
    <t>menB</t>
  </si>
  <si>
    <t>gene=menB;accession=NC_051883;protein=YP_009968233.1</t>
  </si>
  <si>
    <t>gene=menB;accession=NC_004799;protein=NP_849024.1</t>
  </si>
  <si>
    <t>gene=menB;accession=NC_001840;protein=NP_045107.1</t>
  </si>
  <si>
    <t>N0.HOG0000264</t>
  </si>
  <si>
    <t>OG0000256</t>
  </si>
  <si>
    <t>menF</t>
  </si>
  <si>
    <t>gene=menF;accession=NC_051883;protein=YP_009968234.1</t>
  </si>
  <si>
    <t>gene=menF;accession=NC_004799;protein=NP_849025.1</t>
  </si>
  <si>
    <t>gene=menF;accession=NC_001840;protein=NP_045108.1</t>
  </si>
  <si>
    <t>N0.HOG0000265</t>
  </si>
  <si>
    <t>OG0000257</t>
  </si>
  <si>
    <t>menD</t>
  </si>
  <si>
    <t>gene=menD;accession=NC_051883;protein=YP_009968235.1</t>
  </si>
  <si>
    <t>gene=menD;accession=NC_004799;protein=NP_849026.1</t>
  </si>
  <si>
    <t>gene=menD;accession=NC_001840;protein=NP_045109.1</t>
  </si>
  <si>
    <t>N0.HOG0000266</t>
  </si>
  <si>
    <t>OG0000258</t>
  </si>
  <si>
    <t>menA</t>
  </si>
  <si>
    <t>gene=menA;accession=NC_051883;protein=YP_009968236.1</t>
  </si>
  <si>
    <t>gene=menA;accession=NC_004799;protein=NP_849027.1</t>
  </si>
  <si>
    <t>gene=menA;accession=NC_001840;protein=NP_045106.1</t>
  </si>
  <si>
    <t>N0.HOG0000267</t>
  </si>
  <si>
    <t>OG0000259</t>
  </si>
  <si>
    <t>menC</t>
  </si>
  <si>
    <t>gene=menC;accession=NC_051883;protein=YP_009968237.1</t>
  </si>
  <si>
    <t>gene=menC;accession=NC_004799;protein=NP_849028.1</t>
  </si>
  <si>
    <t>gene=menC;accession=NC_001840;protein=NP_045105.1</t>
  </si>
  <si>
    <t>N0.HOG0000268</t>
  </si>
  <si>
    <t>OG0000260</t>
  </si>
  <si>
    <t>ycf83</t>
  </si>
  <si>
    <t>gene=ycf83;accession=NC_051883;protein=YP_009968239.1</t>
  </si>
  <si>
    <t>gene=ycf83;accession=NC_004799;protein=NP_849030.1</t>
  </si>
  <si>
    <t>gene=ycf83;accession=NC_001840;protein=NP_045103.1</t>
  </si>
  <si>
    <t>N0.HOG0000269</t>
  </si>
  <si>
    <t>OG0000261</t>
  </si>
  <si>
    <t>trmE</t>
  </si>
  <si>
    <t>thdF</t>
  </si>
  <si>
    <t>gene=trmE;accession=NC_051883;protein=YP_009968368.1</t>
  </si>
  <si>
    <t>gene=trmE;accession=NC_004799;protein=NP_848953.1</t>
  </si>
  <si>
    <t>gene=thdF;accession=NC_001840;protein=NP_045142.1</t>
  </si>
  <si>
    <t>N0.HOG0000270</t>
  </si>
  <si>
    <t>OG0000262</t>
  </si>
  <si>
    <t>lpxC</t>
  </si>
  <si>
    <t>gene=lpxC;accession=NC_051883;protein=YP_009968369.1</t>
  </si>
  <si>
    <t>gene=lpxC;accession=NC_004799;protein=NP_848954.1</t>
  </si>
  <si>
    <t>gene=lpxC;accession=NC_001840;protein=NP_045145.1</t>
  </si>
  <si>
    <t>N0.HOG0000271</t>
  </si>
  <si>
    <t>OG0000263</t>
  </si>
  <si>
    <t>cobA</t>
  </si>
  <si>
    <t>gene=cobA;accession=NC_051883;protein=YP_009968377.1</t>
  </si>
  <si>
    <t>gene=cobA;accession=NC_004799;protein=NP_848962.1</t>
  </si>
  <si>
    <t>gene=cobA;accession=NC_001840;protein=NP_045061.1</t>
  </si>
  <si>
    <t>N0.HOG0000272</t>
  </si>
  <si>
    <t>OG0000264</t>
  </si>
  <si>
    <t>lipB</t>
  </si>
  <si>
    <t>gene=lipB;accession=NC_051883;protein=YP_009968388.1</t>
  </si>
  <si>
    <t>gene=lipB;accession=NC_004799;protein=NP_848973.1</t>
  </si>
  <si>
    <t>gene=lipB;accession=NC_001840;protein=NP_045070.1</t>
  </si>
  <si>
    <t>N0.HOG0000273</t>
  </si>
  <si>
    <t>OG0000265</t>
  </si>
  <si>
    <t>glmS</t>
  </si>
  <si>
    <t>gene=glmS;accession=NC_051883;protein=YP_009968399.1</t>
  </si>
  <si>
    <t>gene=glmS;accession=NC_004799;protein=NP_848985.1</t>
  </si>
  <si>
    <t>gene=glmS;accession=NC_001840;protein=NP_045080.1</t>
  </si>
  <si>
    <t>N0.HOG0000274</t>
  </si>
  <si>
    <t>OG0000266</t>
  </si>
  <si>
    <t>gene=ndhK;accession=NC_030169;protein=YP_009252777.1</t>
  </si>
  <si>
    <t>gene=ndhK;accession=NC_002186;protein=NP_038400.2</t>
  </si>
  <si>
    <t>N0.HOG0000275</t>
  </si>
  <si>
    <t>OG0000267</t>
  </si>
  <si>
    <t>gene=ndhC;accession=NC_030169;protein=YP_009252778.1</t>
  </si>
  <si>
    <t>gene=ndhC;accession=NC_002186;protein=NP_038401.1</t>
  </si>
  <si>
    <t>N0.HOG0000276</t>
  </si>
  <si>
    <t>OG0000268</t>
  </si>
  <si>
    <t>gene=ndhB;accession=NC_030169;protein=YP_009252787.1</t>
  </si>
  <si>
    <t>gene=ndhB;accession=NC_002186;protein=NP_038404.1</t>
  </si>
  <si>
    <t>N0.HOG0000277</t>
  </si>
  <si>
    <t>OG0000269</t>
  </si>
  <si>
    <t>gene=ndhD;accession=NC_030169;protein=YP_009252805.1</t>
  </si>
  <si>
    <t>gene=ndhD;accession=NC_002186;protein=NP_038432.1</t>
  </si>
  <si>
    <t>N0.HOG0000278</t>
  </si>
  <si>
    <t>OG0000270</t>
  </si>
  <si>
    <t>gene=ndhA;accession=NC_030169;protein=YP_009252806.1</t>
  </si>
  <si>
    <t>gene=ndhA;accession=NC_002186;protein=NP_038449.1</t>
  </si>
  <si>
    <t>N0.HOG0000279</t>
  </si>
  <si>
    <t>OG0000271</t>
  </si>
  <si>
    <t>gene=ndhH;accession=NC_030169;protein=YP_009252807.1</t>
  </si>
  <si>
    <t>gene=ndhH;accession=NC_002186;protein=NP_038450.2</t>
  </si>
  <si>
    <t>N0.HOG0000280</t>
  </si>
  <si>
    <t>OG0000272</t>
  </si>
  <si>
    <t>gene=ndhF;accession=NC_030169;protein=YP_009252809.1</t>
  </si>
  <si>
    <t>gene=ndhF;accession=NC_002186;protein=NP_038452.1</t>
  </si>
  <si>
    <t>N0.HOG0000281</t>
  </si>
  <si>
    <t>OG0000273</t>
  </si>
  <si>
    <t>gene=ndhG;accession=NC_030169;protein=YP_009252810.1</t>
  </si>
  <si>
    <t>gene=ndhG;accession=NC_002186;protein=NP_038447.1</t>
  </si>
  <si>
    <t>N0.HOG0000282</t>
  </si>
  <si>
    <t>OG0000274</t>
  </si>
  <si>
    <t>gene=ndhE;accession=NC_030169;protein=YP_009252813.1</t>
  </si>
  <si>
    <t>gene=ndhE;accession=NC_002186;protein=NP_038446.1</t>
  </si>
  <si>
    <t>N0.HOG0000283</t>
  </si>
  <si>
    <t>OG0000275</t>
  </si>
  <si>
    <t>gene=orf175;accession=NC_012575;contig=C_0, gene=orf175;accession=NC_012575;contig=C_0</t>
  </si>
  <si>
    <t>N0.HOG0000284</t>
  </si>
  <si>
    <t>OG0000276</t>
  </si>
  <si>
    <t>gene=orf221;accession=NC_008101;protein=YP_636017.1, gene=orf221;accession=NC_008101;protein=YP_635979.1</t>
  </si>
  <si>
    <t>N0.HOG0000285</t>
  </si>
  <si>
    <t>OG0000277</t>
  </si>
  <si>
    <t>gene=orf167;accession=NC_008101;protein=YP_635980.1, gene=orf167;accession=NC_008101;protein=YP_636016.1</t>
  </si>
  <si>
    <t>N0.HOG0000286</t>
  </si>
  <si>
    <t>OG0000278</t>
  </si>
  <si>
    <t>gene=ycf1;accession=NC_008101;protein=YP_636015.1</t>
  </si>
  <si>
    <t>gene=ycf1;accession=NC_002186;protein=NP_038440.1</t>
  </si>
  <si>
    <t>N0.HOG0000287</t>
  </si>
  <si>
    <t>OG0000279</t>
  </si>
  <si>
    <t>gene=dnaX;accession=NC_009573;protein=YP_001293483.1</t>
  </si>
  <si>
    <t>gene=dnaX;accession=NC_027589;protein=YP_009159163.1</t>
  </si>
  <si>
    <t>N0.HOG0000288</t>
  </si>
  <si>
    <t>OG0000280</t>
  </si>
  <si>
    <t>gene=orf10;accession=NC_038216;protein=YP_009504598.1</t>
  </si>
  <si>
    <t>gene=orf27;accession=NC_001675;protein=NP_043243.1</t>
  </si>
  <si>
    <t>N0.HOG0000289</t>
  </si>
  <si>
    <t>OG0000281</t>
  </si>
  <si>
    <t>gene=crtE;accession=NC_038216;protein=YP_009504633.1</t>
  </si>
  <si>
    <t>gene=preA;accession=NC_001675;protein=NP_043281.1</t>
  </si>
  <si>
    <t>N0.HOG0000290</t>
  </si>
  <si>
    <t>OG0000282</t>
  </si>
  <si>
    <t>gene=orf4;accession=NC_038216;protein=YP_009504672.1</t>
  </si>
  <si>
    <t>gene=orf182;accession=NC_001675;protein=NP_043170.1</t>
  </si>
  <si>
    <t>N0.HOG0000291</t>
  </si>
  <si>
    <t>OG0000283</t>
  </si>
  <si>
    <t>gene=sepF;accession=NC_038216;protein=YP_009504712.1</t>
  </si>
  <si>
    <t>gene=orf108;accession=NC_001675;protein=NP_043210.1</t>
  </si>
  <si>
    <t>N0.HOG0000292</t>
  </si>
  <si>
    <t>OG0000284</t>
  </si>
  <si>
    <t>gene=orf17;accession=MF167427;protein=ASQ40299.1, gene=orf9;accession=MF167427;protein=ASQ40294.1</t>
  </si>
  <si>
    <t>N0.HOG0000293</t>
  </si>
  <si>
    <t>OG0000285</t>
  </si>
  <si>
    <t>gene=orf662;accession=MF167424;protein=ASQ39833.1, gene=orf662;accession=MF167424;protein=ASQ39834.1</t>
  </si>
  <si>
    <t>N0.HOG0000294</t>
  </si>
  <si>
    <t>OG0000286</t>
  </si>
  <si>
    <t>gene=rps15;accession=MF167424;protein=ASQ39902.1</t>
  </si>
  <si>
    <t>gene=rps15;accession=NC_002186;protein=NP_038451.1</t>
  </si>
  <si>
    <t>N0.HOG0000295</t>
  </si>
  <si>
    <t>OG0000287</t>
  </si>
  <si>
    <t>gene=ycf47;accession=NC_049168;protein=YP_009873549.1</t>
  </si>
  <si>
    <t>gene=secG;accession=MT471323;protein=QRN72666.1</t>
  </si>
  <si>
    <t>N0.HOG0000296</t>
  </si>
  <si>
    <t>OG0000288</t>
  </si>
  <si>
    <t>gene=acpP2;accession=KC509519;protein=AGY78389.1, gene=acpP2;accession=KC509519;protein=AGY78390.1</t>
  </si>
  <si>
    <t>N0.HOG0000297</t>
  </si>
  <si>
    <t>OG0000289</t>
  </si>
  <si>
    <t>gene=orf103_1;accession=KC509522;protein=AGY78398.1</t>
  </si>
  <si>
    <t>gene=orf237;accession=NC_061048;protein=YP_010283247.1</t>
  </si>
  <si>
    <t>N0.HOG0000298</t>
  </si>
  <si>
    <t>OG0000290</t>
  </si>
  <si>
    <t>gene=orf196;accession=KC509522;protein=AGH28542.1</t>
  </si>
  <si>
    <t>gene=orf318;accession=NC_061048;protein=YP_010283222.1</t>
  </si>
  <si>
    <t>N0.HOG0000299</t>
  </si>
  <si>
    <t>OG0000291</t>
  </si>
  <si>
    <t>gene=orf186;accession=KC509522;protein=AGH28578.1</t>
  </si>
  <si>
    <t>gene=orf214b;accession=NC_056787;protein=YP_010133682.1</t>
  </si>
  <si>
    <t>N0.HOG0000300</t>
  </si>
  <si>
    <t>OG0000292</t>
  </si>
  <si>
    <t>gene=orf118;accession=KC509522;protein=AGY78403.1</t>
  </si>
  <si>
    <t>gene=orf142a;accession=NC_056787;protein=YP_010133635.1</t>
  </si>
  <si>
    <t>N0.HOG0000301</t>
  </si>
  <si>
    <t>OG0000293</t>
  </si>
  <si>
    <t>gene=orf195;accession=KC509522;protein=AGH28622.1, gene=orf195;accession=KC509522;protein=AGH28683.1</t>
  </si>
  <si>
    <t>N0.HOG0000302</t>
  </si>
  <si>
    <t>OG0000294</t>
  </si>
  <si>
    <t>gene=orf179;accession=KC509522;protein=AGH28681.1, gene=orf179;accession=KC509522;protein=AGH28624.1</t>
  </si>
  <si>
    <t>N0.HOG0000303</t>
  </si>
  <si>
    <t>OG0000295</t>
  </si>
  <si>
    <t>gene=serC;accession=NC_043929;protein=YP_009677120.1</t>
  </si>
  <si>
    <t>gene=orf106;accession=NC_061048;protein=YP_010283224.1</t>
  </si>
  <si>
    <t>N0.HOG0000304</t>
  </si>
  <si>
    <t>OG0000296</t>
  </si>
  <si>
    <t>gene=orf531;accession=NC_036804;protein=YP_009455797.1</t>
  </si>
  <si>
    <t>gene=ORF501;accession=NC_016735;protein=YP_005090079.1</t>
  </si>
  <si>
    <t>N0.HOG0000305</t>
  </si>
  <si>
    <t>OG0000297</t>
  </si>
  <si>
    <t>gene=serC2;accession=NC_015403;protein=YP_004376637.1</t>
  </si>
  <si>
    <t>gene=orf107;accession=NC_061048;protein=YP_010283225.1</t>
  </si>
  <si>
    <t>N0.HOG0000306</t>
  </si>
  <si>
    <t>OG0000298</t>
  </si>
  <si>
    <t>gene=ycf89;accession=NC_024084;protein=YP_009029416.1, gene=ycf89;accession=NC_024084;protein=YP_009029361.1</t>
  </si>
  <si>
    <t>N0.HOG0000307</t>
  </si>
  <si>
    <t>OG0000299</t>
  </si>
  <si>
    <t>gene=orf140;accession=NC_056794;protein=YP_010134257.1, gene=orf140;accession=NC_056794;protein=YP_010134318.1</t>
  </si>
  <si>
    <t>N0.HOG0000308</t>
  </si>
  <si>
    <t>OG0000300</t>
  </si>
  <si>
    <t>gene=orf332a;accession=NC_056787;protein=YP_010133655.1</t>
  </si>
  <si>
    <t>gene=orf344;accession=NC_061048;protein=YP_010283281.1</t>
  </si>
  <si>
    <t>N0.HOG0000309</t>
  </si>
  <si>
    <t>OG0000301</t>
  </si>
  <si>
    <t>gene=orf279a;accession=NC_056787;protein=YP_010133689.1, gene=orf222a;accession=NC_056787;protein=YP_010133690.1</t>
  </si>
  <si>
    <t>N0.HOG0000310</t>
  </si>
  <si>
    <t>OG0000302</t>
  </si>
  <si>
    <t>gene=orf136;accession=NC_056787;protein=YP_010133691.1, gene=orf136;accession=NC_056787;protein=YP_010133750.1</t>
  </si>
  <si>
    <t>N0.HOG0000311</t>
  </si>
  <si>
    <t>OG0000303</t>
  </si>
  <si>
    <t>gene=orf257a;accession=NC_056787;protein=YP_010133717.1</t>
  </si>
  <si>
    <t>gene=orf249;accession=NC_061048;protein=YP_010283177.1</t>
  </si>
  <si>
    <t>N0.HOG0000312</t>
  </si>
  <si>
    <t>OG0000304</t>
  </si>
  <si>
    <t>gene=orf366;accession=KJ877675;protein=AIM52735.1, gene=orf366;accession=KJ877675;protein=AIM52815.1</t>
  </si>
  <si>
    <t>N0.HOG0000313</t>
  </si>
  <si>
    <t>OG0000305</t>
  </si>
  <si>
    <t>gene=orf101;accession=KJ877675;protein=AIM52736.1, gene=orf101;accession=KJ877675;protein=AIM52816.1</t>
  </si>
  <si>
    <t>N0.HOG0000314</t>
  </si>
  <si>
    <t>OG0000306</t>
  </si>
  <si>
    <t>gene=orf215;accession=KJ877675;protein=AIM52826.1, gene=orf215;accession=KJ877675;protein=AIM52821.1</t>
  </si>
  <si>
    <t>N0.HOG0000315</t>
  </si>
  <si>
    <t>OG0000307</t>
  </si>
  <si>
    <t>gene=atpE;accession=KJ877675;protein=AIM52757.1</t>
  </si>
  <si>
    <t>gene=atpE;accession=NC_040134;protein=YP_009545188.1</t>
  </si>
  <si>
    <t>N0.HOG0000316</t>
  </si>
  <si>
    <t>OG0000308</t>
  </si>
  <si>
    <t>gene=clpN;accession=KJ877675;protein=AIM52762.1</t>
  </si>
  <si>
    <t>gene=clpN;accession=NC_040134;protein=YP_009545193.1</t>
  </si>
  <si>
    <t>N0.HOG0000317</t>
  </si>
  <si>
    <t>OG0000309</t>
  </si>
  <si>
    <t>gene=orf188;accession=NC_061048;protein=YP_010283264.1, gene=orf188;accession=NC_061048;protein=YP_010283352.1</t>
  </si>
  <si>
    <t>N0.HOG0000318</t>
  </si>
  <si>
    <t>OG0000310</t>
  </si>
  <si>
    <t>gene=orf111;accession=NC_061048;protein=YP_010283351.1, gene=orf111;accession=NC_061048;protein=YP_010283265.1</t>
  </si>
  <si>
    <t>N0.HOG0000319</t>
  </si>
  <si>
    <t>OG0000311</t>
  </si>
  <si>
    <t>gene=orf150;accession=NC_061048;protein=YP_010283350.1, gene=orf150;accession=NC_061048;protein=YP_010283266.1</t>
  </si>
  <si>
    <t>N0.HOG0000320</t>
  </si>
  <si>
    <t>OG0000312</t>
  </si>
  <si>
    <t>gene=ORF51;accession=NC_027746;protein=YP_009163687.1, gene=ORF50;accession=NC_027746;protein=YP_009163566.1</t>
  </si>
  <si>
    <t>N0.HOG0000321</t>
  </si>
  <si>
    <t>OG0000313</t>
  </si>
  <si>
    <t>gene=orf11;accession=NC_042171;protein=YP_009628799.1</t>
  </si>
  <si>
    <t>gene=orf149;accession=NC_038051;protein=YP_009498034.1</t>
  </si>
  <si>
    <t>N0.HOG0000322</t>
  </si>
  <si>
    <t>OG0000314</t>
  </si>
  <si>
    <t>gene=orf74;accession=NC_035350;protein=YP_009402757.1</t>
  </si>
  <si>
    <t>gene=ycf86;accession=NC_001840;protein=NP_045091.1</t>
  </si>
  <si>
    <t>N0.HOG0000323</t>
  </si>
  <si>
    <t>OG0000315</t>
  </si>
  <si>
    <t>gene=rps1;accession=NC_051883;protein=YP_009968220.1</t>
  </si>
  <si>
    <t>gene=rps1;accession=NC_004799;protein=NP_849009.1</t>
  </si>
  <si>
    <t>N0.HOG0000324</t>
  </si>
  <si>
    <t>OG0000316</t>
  </si>
  <si>
    <t>gene=ycf28;accession=NC_051883;protein=YP_009968222.1</t>
  </si>
  <si>
    <t>gene=ycf28;accession=NC_004799;protein=NP_849012.1</t>
  </si>
  <si>
    <t>N0.HOG0000325</t>
  </si>
  <si>
    <t>OG0000317</t>
  </si>
  <si>
    <t>gene=menE;accession=NC_051883;protein=YP_009968238.1</t>
  </si>
  <si>
    <t>gene=menE;accession=NC_004799;protein=NP_849029.1</t>
  </si>
  <si>
    <t>N0.HOG0000326</t>
  </si>
  <si>
    <t>OG0000318</t>
  </si>
  <si>
    <t>gene=ORF138;accession=NC_051883;protein=YP_009968240.1</t>
  </si>
  <si>
    <t>gene=ORF138;accession=NC_004799;protein=NP_849031.1</t>
  </si>
  <si>
    <t>N0.HOG0000327</t>
  </si>
  <si>
    <t>OG0000319</t>
  </si>
  <si>
    <t>gene=ycf33;accession=NC_051883;protein=YP_009968243.1</t>
  </si>
  <si>
    <t>gene=ycf33;accession=NC_004799;protein=NP_849034.1</t>
  </si>
  <si>
    <t>N0.HOG0000328</t>
  </si>
  <si>
    <t>OG0000320</t>
  </si>
  <si>
    <t>gene=ycf86;accession=NC_051883;protein=YP_009968251.1</t>
  </si>
  <si>
    <t>gene=ycf86;accession=NC_004799;protein=NP_849042.1</t>
  </si>
  <si>
    <t>N0.HOG0000329</t>
  </si>
  <si>
    <t>OG0000321</t>
  </si>
  <si>
    <t>gene=ORF47.3;accession=NC_051883;protein=YP_009968261.1</t>
  </si>
  <si>
    <t>gene=ORF47.3;accession=NC_004799;protein=NP_849052.1</t>
  </si>
  <si>
    <t>N0.HOG0000330</t>
  </si>
  <si>
    <t>OG0000322</t>
  </si>
  <si>
    <t>gene=petM;accession=NC_051883;protein=YP_009968262.1</t>
  </si>
  <si>
    <t>gene=petM;accession=NC_004799;protein=NP_849053.1</t>
  </si>
  <si>
    <t>N0.HOG0000331</t>
  </si>
  <si>
    <t>OG0000323</t>
  </si>
  <si>
    <t>gene=petL;accession=NC_051883;protein=YP_009968343.1</t>
  </si>
  <si>
    <t>gene=petL;accession=NC_004799;protein=NP_849134.1</t>
  </si>
  <si>
    <t>N0.HOG0000332</t>
  </si>
  <si>
    <t>OG0000324</t>
  </si>
  <si>
    <t>gene=ORF340;accession=NC_051883;protein=YP_009968346.1</t>
  </si>
  <si>
    <t>gene=ORF340;accession=NC_004799;protein=NP_849137.1</t>
  </si>
  <si>
    <t>N0.HOG0000333</t>
  </si>
  <si>
    <t>OG0000325</t>
  </si>
  <si>
    <t>gene=ORF147;accession=NC_051883;protein=YP_009968347.1</t>
  </si>
  <si>
    <t>gene=ORF147;accession=NC_004799;protein=NP_849138.1</t>
  </si>
  <si>
    <t>N0.HOG0000334</t>
  </si>
  <si>
    <t>OG0000326</t>
  </si>
  <si>
    <t>gene=ycf55;accession=NC_051883;protein=YP_009968376.1</t>
  </si>
  <si>
    <t>gene=ycf55;accession=NC_004799;protein=NP_848961.1</t>
  </si>
  <si>
    <t>N0.HOG0000335</t>
  </si>
  <si>
    <t>OG0000327</t>
  </si>
  <si>
    <t>gene=rpoZ;accession=NC_051883;protein=YP_009968398.1</t>
  </si>
  <si>
    <t>gene=rpoZ;accession=NC_004799;protein=NP_848984.1</t>
  </si>
  <si>
    <t>N0.HOG0000336</t>
  </si>
  <si>
    <t>OG0000328</t>
  </si>
  <si>
    <t>gene=glnB;accession=NC_001840;protein=NP_045029.1</t>
  </si>
  <si>
    <t>gene=glnB;accession=NC_000925;protein=NP_053864.1</t>
  </si>
  <si>
    <t>N0.HOG0000337</t>
  </si>
  <si>
    <t>OG0000329</t>
  </si>
  <si>
    <t>gene=ycf83;accession=KJ700459;protein=AIG92601.1</t>
  </si>
  <si>
    <t>gene=ORF114;accession=NC_000925;protein=NP_053827.1</t>
  </si>
  <si>
    <t>Hierarchical orthogroups (HOGs) identified
by OrthoFinder used to generate Fig. 2 in the main text. HOGs were manually checked by inspecting
gene annotations, single-gene trees, and performing BLAST and InterProScan searches.</t>
  </si>
  <si>
    <t>Supplementary Data 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indexed="8"/>
      <name val="Calibri"/>
    </font>
    <font>
      <b/>
      <sz val="12"/>
      <color indexed="8"/>
      <name val="Calibri"/>
      <family val="2"/>
    </font>
    <font>
      <sz val="12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</borders>
  <cellStyleXfs count="1">
    <xf numFmtId="0" fontId="0" fillId="0" borderId="0" applyNumberFormat="0" applyFill="0" applyBorder="0" applyProtection="0"/>
  </cellStyleXfs>
  <cellXfs count="8">
    <xf numFmtId="0" fontId="0" fillId="0" borderId="0" xfId="0"/>
    <xf numFmtId="0" fontId="0" fillId="0" borderId="0" xfId="0" applyNumberFormat="1"/>
    <xf numFmtId="49" fontId="1" fillId="0" borderId="1" xfId="0" applyNumberFormat="1" applyFont="1" applyBorder="1"/>
    <xf numFmtId="49" fontId="0" fillId="0" borderId="1" xfId="0" applyNumberFormat="1" applyBorder="1"/>
    <xf numFmtId="0" fontId="0" fillId="0" borderId="1" xfId="0" applyNumberFormat="1" applyBorder="1"/>
    <xf numFmtId="0" fontId="0" fillId="0" borderId="1" xfId="0" applyBorder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AAAAA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F113F-782A-EA48-A968-B07EE5F66FD7}">
  <dimension ref="B2:C2"/>
  <sheetViews>
    <sheetView tabSelected="1" workbookViewId="0">
      <selection activeCell="B3" sqref="B3"/>
    </sheetView>
  </sheetViews>
  <sheetFormatPr baseColWidth="10" defaultRowHeight="16" x14ac:dyDescent="0.2"/>
  <cols>
    <col min="2" max="2" width="21.83203125" bestFit="1" customWidth="1"/>
  </cols>
  <sheetData>
    <row r="2" spans="2:3" x14ac:dyDescent="0.2">
      <c r="B2" s="6" t="s">
        <v>10533</v>
      </c>
      <c r="C2" s="7" t="s">
        <v>105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X331"/>
  <sheetViews>
    <sheetView showGridLines="0" workbookViewId="0">
      <selection activeCell="C12" sqref="C12"/>
    </sheetView>
  </sheetViews>
  <sheetFormatPr baseColWidth="10" defaultColWidth="10.83203125" defaultRowHeight="16" customHeight="1" x14ac:dyDescent="0.2"/>
  <cols>
    <col min="1" max="2" width="10.83203125" style="1" customWidth="1"/>
    <col min="3" max="3" width="20.6640625" style="1" customWidth="1"/>
    <col min="4" max="4" width="13.1640625" style="1" customWidth="1"/>
    <col min="5" max="77" width="10.83203125" style="1" customWidth="1"/>
    <col min="78" max="16384" width="10.83203125" style="1"/>
  </cols>
  <sheetData>
    <row r="1" spans="1:76" ht="15.25" customHeigh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</row>
    <row r="2" spans="1:76" ht="15.25" customHeight="1" x14ac:dyDescent="0.2">
      <c r="A2" s="3" t="s">
        <v>76</v>
      </c>
      <c r="B2" s="3" t="s">
        <v>77</v>
      </c>
      <c r="C2" s="3" t="s">
        <v>78</v>
      </c>
      <c r="D2" s="4">
        <f t="shared" ref="D2:D65" si="0">COUNTA(H2:BX2)</f>
        <v>69</v>
      </c>
      <c r="E2" s="3" t="s">
        <v>79</v>
      </c>
      <c r="F2" s="5"/>
      <c r="G2" s="5"/>
      <c r="H2" s="3" t="s">
        <v>80</v>
      </c>
      <c r="I2" s="3" t="s">
        <v>81</v>
      </c>
      <c r="J2" s="3" t="s">
        <v>82</v>
      </c>
      <c r="K2" s="3" t="s">
        <v>83</v>
      </c>
      <c r="L2" s="3" t="s">
        <v>84</v>
      </c>
      <c r="M2" s="3" t="s">
        <v>85</v>
      </c>
      <c r="N2" s="3" t="s">
        <v>86</v>
      </c>
      <c r="O2" s="3" t="s">
        <v>87</v>
      </c>
      <c r="P2" s="3" t="s">
        <v>88</v>
      </c>
      <c r="Q2" s="3" t="s">
        <v>89</v>
      </c>
      <c r="R2" s="3" t="s">
        <v>90</v>
      </c>
      <c r="S2" s="3" t="s">
        <v>91</v>
      </c>
      <c r="T2" s="3" t="s">
        <v>92</v>
      </c>
      <c r="U2" s="3" t="s">
        <v>93</v>
      </c>
      <c r="V2" s="3" t="s">
        <v>94</v>
      </c>
      <c r="W2" s="3" t="s">
        <v>95</v>
      </c>
      <c r="X2" s="3" t="s">
        <v>96</v>
      </c>
      <c r="Y2" s="3" t="s">
        <v>97</v>
      </c>
      <c r="Z2" s="3" t="s">
        <v>98</v>
      </c>
      <c r="AA2" s="3" t="s">
        <v>99</v>
      </c>
      <c r="AB2" s="3" t="s">
        <v>100</v>
      </c>
      <c r="AC2" s="3" t="s">
        <v>101</v>
      </c>
      <c r="AD2" s="3" t="s">
        <v>102</v>
      </c>
      <c r="AE2" s="3" t="s">
        <v>103</v>
      </c>
      <c r="AF2" s="3" t="s">
        <v>104</v>
      </c>
      <c r="AG2" s="3" t="s">
        <v>105</v>
      </c>
      <c r="AH2" s="3" t="s">
        <v>106</v>
      </c>
      <c r="AI2" s="3" t="s">
        <v>107</v>
      </c>
      <c r="AJ2" s="3" t="s">
        <v>108</v>
      </c>
      <c r="AK2" s="3" t="s">
        <v>109</v>
      </c>
      <c r="AL2" s="3" t="s">
        <v>110</v>
      </c>
      <c r="AM2" s="3" t="s">
        <v>111</v>
      </c>
      <c r="AN2" s="3" t="s">
        <v>112</v>
      </c>
      <c r="AO2" s="3" t="s">
        <v>113</v>
      </c>
      <c r="AP2" s="3" t="s">
        <v>114</v>
      </c>
      <c r="AQ2" s="3" t="s">
        <v>115</v>
      </c>
      <c r="AR2" s="3" t="s">
        <v>116</v>
      </c>
      <c r="AS2" s="3" t="s">
        <v>117</v>
      </c>
      <c r="AT2" s="3" t="s">
        <v>118</v>
      </c>
      <c r="AU2" s="3" t="s">
        <v>119</v>
      </c>
      <c r="AV2" s="3" t="s">
        <v>120</v>
      </c>
      <c r="AW2" s="3" t="s">
        <v>121</v>
      </c>
      <c r="AX2" s="3" t="s">
        <v>122</v>
      </c>
      <c r="AY2" s="3" t="s">
        <v>123</v>
      </c>
      <c r="AZ2" s="3" t="s">
        <v>124</v>
      </c>
      <c r="BA2" s="3" t="s">
        <v>125</v>
      </c>
      <c r="BB2" s="3" t="s">
        <v>126</v>
      </c>
      <c r="BC2" s="3" t="s">
        <v>127</v>
      </c>
      <c r="BD2" s="3" t="s">
        <v>128</v>
      </c>
      <c r="BE2" s="3" t="s">
        <v>129</v>
      </c>
      <c r="BF2" s="3" t="s">
        <v>130</v>
      </c>
      <c r="BG2" s="3" t="s">
        <v>131</v>
      </c>
      <c r="BH2" s="3" t="s">
        <v>132</v>
      </c>
      <c r="BI2" s="3" t="s">
        <v>133</v>
      </c>
      <c r="BJ2" s="3" t="s">
        <v>134</v>
      </c>
      <c r="BK2" s="3" t="s">
        <v>135</v>
      </c>
      <c r="BL2" s="3" t="s">
        <v>136</v>
      </c>
      <c r="BM2" s="3" t="s">
        <v>137</v>
      </c>
      <c r="BN2" s="3" t="s">
        <v>138</v>
      </c>
      <c r="BO2" s="3" t="s">
        <v>139</v>
      </c>
      <c r="BP2" s="3" t="s">
        <v>140</v>
      </c>
      <c r="BQ2" s="3" t="s">
        <v>141</v>
      </c>
      <c r="BR2" s="3" t="s">
        <v>142</v>
      </c>
      <c r="BS2" s="3" t="s">
        <v>143</v>
      </c>
      <c r="BT2" s="3" t="s">
        <v>144</v>
      </c>
      <c r="BU2" s="3" t="s">
        <v>145</v>
      </c>
      <c r="BV2" s="3" t="s">
        <v>146</v>
      </c>
      <c r="BW2" s="3" t="s">
        <v>147</v>
      </c>
      <c r="BX2" s="3" t="s">
        <v>148</v>
      </c>
    </row>
    <row r="3" spans="1:76" ht="15.25" customHeight="1" x14ac:dyDescent="0.2">
      <c r="A3" s="3" t="s">
        <v>149</v>
      </c>
      <c r="B3" s="3" t="s">
        <v>77</v>
      </c>
      <c r="C3" s="3" t="s">
        <v>150</v>
      </c>
      <c r="D3" s="4">
        <f t="shared" si="0"/>
        <v>69</v>
      </c>
      <c r="E3" s="3" t="s">
        <v>151</v>
      </c>
      <c r="F3" s="5"/>
      <c r="G3" s="5"/>
      <c r="H3" s="3" t="s">
        <v>152</v>
      </c>
      <c r="I3" s="3" t="s">
        <v>153</v>
      </c>
      <c r="J3" s="3" t="s">
        <v>154</v>
      </c>
      <c r="K3" s="3" t="s">
        <v>155</v>
      </c>
      <c r="L3" s="3" t="s">
        <v>156</v>
      </c>
      <c r="M3" s="3" t="s">
        <v>157</v>
      </c>
      <c r="N3" s="3" t="s">
        <v>158</v>
      </c>
      <c r="O3" s="3" t="s">
        <v>159</v>
      </c>
      <c r="P3" s="3" t="s">
        <v>160</v>
      </c>
      <c r="Q3" s="3" t="s">
        <v>161</v>
      </c>
      <c r="R3" s="3" t="s">
        <v>162</v>
      </c>
      <c r="S3" s="3" t="s">
        <v>163</v>
      </c>
      <c r="T3" s="3" t="s">
        <v>164</v>
      </c>
      <c r="U3" s="3" t="s">
        <v>165</v>
      </c>
      <c r="V3" s="3" t="s">
        <v>166</v>
      </c>
      <c r="W3" s="3" t="s">
        <v>167</v>
      </c>
      <c r="X3" s="3" t="s">
        <v>168</v>
      </c>
      <c r="Y3" s="3" t="s">
        <v>169</v>
      </c>
      <c r="Z3" s="3" t="s">
        <v>170</v>
      </c>
      <c r="AA3" s="3" t="s">
        <v>171</v>
      </c>
      <c r="AB3" s="3" t="s">
        <v>172</v>
      </c>
      <c r="AC3" s="3" t="s">
        <v>173</v>
      </c>
      <c r="AD3" s="3" t="s">
        <v>174</v>
      </c>
      <c r="AE3" s="3" t="s">
        <v>175</v>
      </c>
      <c r="AF3" s="3" t="s">
        <v>176</v>
      </c>
      <c r="AG3" s="3" t="s">
        <v>177</v>
      </c>
      <c r="AH3" s="3" t="s">
        <v>178</v>
      </c>
      <c r="AI3" s="3" t="s">
        <v>179</v>
      </c>
      <c r="AJ3" s="3" t="s">
        <v>180</v>
      </c>
      <c r="AK3" s="3" t="s">
        <v>181</v>
      </c>
      <c r="AL3" s="3" t="s">
        <v>182</v>
      </c>
      <c r="AM3" s="3" t="s">
        <v>183</v>
      </c>
      <c r="AN3" s="3" t="s">
        <v>184</v>
      </c>
      <c r="AO3" s="3" t="s">
        <v>185</v>
      </c>
      <c r="AP3" s="3" t="s">
        <v>186</v>
      </c>
      <c r="AQ3" s="3" t="s">
        <v>187</v>
      </c>
      <c r="AR3" s="3" t="s">
        <v>188</v>
      </c>
      <c r="AS3" s="3" t="s">
        <v>189</v>
      </c>
      <c r="AT3" s="3" t="s">
        <v>190</v>
      </c>
      <c r="AU3" s="3" t="s">
        <v>191</v>
      </c>
      <c r="AV3" s="3" t="s">
        <v>192</v>
      </c>
      <c r="AW3" s="3" t="s">
        <v>193</v>
      </c>
      <c r="AX3" s="3" t="s">
        <v>194</v>
      </c>
      <c r="AY3" s="3" t="s">
        <v>195</v>
      </c>
      <c r="AZ3" s="3" t="s">
        <v>196</v>
      </c>
      <c r="BA3" s="3" t="s">
        <v>197</v>
      </c>
      <c r="BB3" s="3" t="s">
        <v>198</v>
      </c>
      <c r="BC3" s="3" t="s">
        <v>199</v>
      </c>
      <c r="BD3" s="3" t="s">
        <v>200</v>
      </c>
      <c r="BE3" s="3" t="s">
        <v>201</v>
      </c>
      <c r="BF3" s="3" t="s">
        <v>202</v>
      </c>
      <c r="BG3" s="3" t="s">
        <v>203</v>
      </c>
      <c r="BH3" s="3" t="s">
        <v>204</v>
      </c>
      <c r="BI3" s="3" t="s">
        <v>205</v>
      </c>
      <c r="BJ3" s="3" t="s">
        <v>206</v>
      </c>
      <c r="BK3" s="3" t="s">
        <v>207</v>
      </c>
      <c r="BL3" s="3" t="s">
        <v>208</v>
      </c>
      <c r="BM3" s="3" t="s">
        <v>209</v>
      </c>
      <c r="BN3" s="3" t="s">
        <v>210</v>
      </c>
      <c r="BO3" s="3" t="s">
        <v>211</v>
      </c>
      <c r="BP3" s="3" t="s">
        <v>212</v>
      </c>
      <c r="BQ3" s="3" t="s">
        <v>213</v>
      </c>
      <c r="BR3" s="3" t="s">
        <v>214</v>
      </c>
      <c r="BS3" s="3" t="s">
        <v>215</v>
      </c>
      <c r="BT3" s="3" t="s">
        <v>216</v>
      </c>
      <c r="BU3" s="3" t="s">
        <v>217</v>
      </c>
      <c r="BV3" s="3" t="s">
        <v>218</v>
      </c>
      <c r="BW3" s="3" t="s">
        <v>219</v>
      </c>
      <c r="BX3" s="3" t="s">
        <v>220</v>
      </c>
    </row>
    <row r="4" spans="1:76" ht="15.25" customHeight="1" x14ac:dyDescent="0.2">
      <c r="A4" s="3" t="s">
        <v>221</v>
      </c>
      <c r="B4" s="3" t="s">
        <v>222</v>
      </c>
      <c r="C4" s="3" t="s">
        <v>223</v>
      </c>
      <c r="D4" s="4">
        <f t="shared" si="0"/>
        <v>68</v>
      </c>
      <c r="E4" s="3" t="s">
        <v>224</v>
      </c>
      <c r="F4" s="5"/>
      <c r="G4" s="5"/>
      <c r="H4" s="3" t="s">
        <v>225</v>
      </c>
      <c r="I4" s="3" t="s">
        <v>226</v>
      </c>
      <c r="J4" s="3" t="s">
        <v>227</v>
      </c>
      <c r="K4" s="3" t="s">
        <v>228</v>
      </c>
      <c r="L4" s="3" t="s">
        <v>229</v>
      </c>
      <c r="M4" s="3" t="s">
        <v>230</v>
      </c>
      <c r="N4" s="3" t="s">
        <v>231</v>
      </c>
      <c r="O4" s="3" t="s">
        <v>232</v>
      </c>
      <c r="P4" s="3" t="s">
        <v>233</v>
      </c>
      <c r="Q4" s="3" t="s">
        <v>234</v>
      </c>
      <c r="R4" s="3" t="s">
        <v>235</v>
      </c>
      <c r="S4" s="3" t="s">
        <v>236</v>
      </c>
      <c r="T4" s="3" t="s">
        <v>237</v>
      </c>
      <c r="U4" s="3" t="s">
        <v>238</v>
      </c>
      <c r="V4" s="3" t="s">
        <v>239</v>
      </c>
      <c r="W4" s="3" t="s">
        <v>240</v>
      </c>
      <c r="X4" s="3" t="s">
        <v>241</v>
      </c>
      <c r="Y4" s="3" t="s">
        <v>242</v>
      </c>
      <c r="Z4" s="3" t="s">
        <v>243</v>
      </c>
      <c r="AA4" s="3" t="s">
        <v>244</v>
      </c>
      <c r="AB4" s="3" t="s">
        <v>245</v>
      </c>
      <c r="AC4" s="3" t="s">
        <v>246</v>
      </c>
      <c r="AD4" s="3" t="s">
        <v>247</v>
      </c>
      <c r="AE4" s="3" t="s">
        <v>248</v>
      </c>
      <c r="AF4" s="3" t="s">
        <v>249</v>
      </c>
      <c r="AG4" s="3" t="s">
        <v>250</v>
      </c>
      <c r="AH4" s="3" t="s">
        <v>251</v>
      </c>
      <c r="AI4" s="3" t="s">
        <v>252</v>
      </c>
      <c r="AJ4" s="3" t="s">
        <v>253</v>
      </c>
      <c r="AK4" s="3" t="s">
        <v>254</v>
      </c>
      <c r="AL4" s="3" t="s">
        <v>255</v>
      </c>
      <c r="AM4" s="3" t="s">
        <v>256</v>
      </c>
      <c r="AN4" s="5"/>
      <c r="AO4" s="3" t="s">
        <v>257</v>
      </c>
      <c r="AP4" s="3" t="s">
        <v>258</v>
      </c>
      <c r="AQ4" s="3" t="s">
        <v>259</v>
      </c>
      <c r="AR4" s="3" t="s">
        <v>260</v>
      </c>
      <c r="AS4" s="3" t="s">
        <v>261</v>
      </c>
      <c r="AT4" s="3" t="s">
        <v>262</v>
      </c>
      <c r="AU4" s="3" t="s">
        <v>263</v>
      </c>
      <c r="AV4" s="3" t="s">
        <v>264</v>
      </c>
      <c r="AW4" s="3" t="s">
        <v>265</v>
      </c>
      <c r="AX4" s="3" t="s">
        <v>266</v>
      </c>
      <c r="AY4" s="3" t="s">
        <v>267</v>
      </c>
      <c r="AZ4" s="3" t="s">
        <v>268</v>
      </c>
      <c r="BA4" s="3" t="s">
        <v>269</v>
      </c>
      <c r="BB4" s="3" t="s">
        <v>270</v>
      </c>
      <c r="BC4" s="3" t="s">
        <v>271</v>
      </c>
      <c r="BD4" s="3" t="s">
        <v>272</v>
      </c>
      <c r="BE4" s="3" t="s">
        <v>273</v>
      </c>
      <c r="BF4" s="3" t="s">
        <v>274</v>
      </c>
      <c r="BG4" s="3" t="s">
        <v>275</v>
      </c>
      <c r="BH4" s="3" t="s">
        <v>276</v>
      </c>
      <c r="BI4" s="3" t="s">
        <v>277</v>
      </c>
      <c r="BJ4" s="3" t="s">
        <v>278</v>
      </c>
      <c r="BK4" s="3" t="s">
        <v>279</v>
      </c>
      <c r="BL4" s="3" t="s">
        <v>280</v>
      </c>
      <c r="BM4" s="3" t="s">
        <v>281</v>
      </c>
      <c r="BN4" s="3" t="s">
        <v>282</v>
      </c>
      <c r="BO4" s="3" t="s">
        <v>283</v>
      </c>
      <c r="BP4" s="3" t="s">
        <v>284</v>
      </c>
      <c r="BQ4" s="3" t="s">
        <v>285</v>
      </c>
      <c r="BR4" s="3" t="s">
        <v>286</v>
      </c>
      <c r="BS4" s="3" t="s">
        <v>287</v>
      </c>
      <c r="BT4" s="3" t="s">
        <v>288</v>
      </c>
      <c r="BU4" s="3" t="s">
        <v>289</v>
      </c>
      <c r="BV4" s="3" t="s">
        <v>290</v>
      </c>
      <c r="BW4" s="3" t="s">
        <v>291</v>
      </c>
      <c r="BX4" s="3" t="s">
        <v>292</v>
      </c>
    </row>
    <row r="5" spans="1:76" ht="15.25" customHeight="1" x14ac:dyDescent="0.2">
      <c r="A5" s="3" t="s">
        <v>293</v>
      </c>
      <c r="B5" s="3" t="s">
        <v>294</v>
      </c>
      <c r="C5" s="3" t="s">
        <v>223</v>
      </c>
      <c r="D5" s="4">
        <f t="shared" si="0"/>
        <v>68</v>
      </c>
      <c r="E5" s="3" t="s">
        <v>295</v>
      </c>
      <c r="F5" s="5"/>
      <c r="G5" s="5"/>
      <c r="H5" s="3" t="s">
        <v>296</v>
      </c>
      <c r="I5" s="3" t="s">
        <v>297</v>
      </c>
      <c r="J5" s="3" t="s">
        <v>298</v>
      </c>
      <c r="K5" s="3" t="s">
        <v>299</v>
      </c>
      <c r="L5" s="3" t="s">
        <v>300</v>
      </c>
      <c r="M5" s="3" t="s">
        <v>301</v>
      </c>
      <c r="N5" s="3" t="s">
        <v>302</v>
      </c>
      <c r="O5" s="3" t="s">
        <v>303</v>
      </c>
      <c r="P5" s="3" t="s">
        <v>304</v>
      </c>
      <c r="Q5" s="3" t="s">
        <v>305</v>
      </c>
      <c r="R5" s="3" t="s">
        <v>306</v>
      </c>
      <c r="S5" s="3" t="s">
        <v>307</v>
      </c>
      <c r="T5" s="3" t="s">
        <v>308</v>
      </c>
      <c r="U5" s="3" t="s">
        <v>309</v>
      </c>
      <c r="V5" s="3" t="s">
        <v>310</v>
      </c>
      <c r="W5" s="3" t="s">
        <v>311</v>
      </c>
      <c r="X5" s="3" t="s">
        <v>312</v>
      </c>
      <c r="Y5" s="3" t="s">
        <v>313</v>
      </c>
      <c r="Z5" s="3" t="s">
        <v>314</v>
      </c>
      <c r="AA5" s="3" t="s">
        <v>315</v>
      </c>
      <c r="AB5" s="3" t="s">
        <v>316</v>
      </c>
      <c r="AC5" s="3" t="s">
        <v>317</v>
      </c>
      <c r="AD5" s="3" t="s">
        <v>318</v>
      </c>
      <c r="AE5" s="3" t="s">
        <v>319</v>
      </c>
      <c r="AF5" s="3" t="s">
        <v>320</v>
      </c>
      <c r="AG5" s="3" t="s">
        <v>321</v>
      </c>
      <c r="AH5" s="3" t="s">
        <v>322</v>
      </c>
      <c r="AI5" s="3" t="s">
        <v>323</v>
      </c>
      <c r="AJ5" s="3" t="s">
        <v>324</v>
      </c>
      <c r="AK5" s="3" t="s">
        <v>325</v>
      </c>
      <c r="AL5" s="3" t="s">
        <v>326</v>
      </c>
      <c r="AM5" s="3" t="s">
        <v>327</v>
      </c>
      <c r="AN5" s="3" t="s">
        <v>328</v>
      </c>
      <c r="AO5" s="3" t="s">
        <v>329</v>
      </c>
      <c r="AP5" s="3" t="s">
        <v>330</v>
      </c>
      <c r="AQ5" s="3" t="s">
        <v>331</v>
      </c>
      <c r="AR5" s="3" t="s">
        <v>332</v>
      </c>
      <c r="AS5" s="3" t="s">
        <v>333</v>
      </c>
      <c r="AT5" s="3" t="s">
        <v>334</v>
      </c>
      <c r="AU5" s="3" t="s">
        <v>335</v>
      </c>
      <c r="AV5" s="5"/>
      <c r="AW5" s="3" t="s">
        <v>336</v>
      </c>
      <c r="AX5" s="3" t="s">
        <v>337</v>
      </c>
      <c r="AY5" s="3" t="s">
        <v>338</v>
      </c>
      <c r="AZ5" s="3" t="s">
        <v>339</v>
      </c>
      <c r="BA5" s="3" t="s">
        <v>340</v>
      </c>
      <c r="BB5" s="3" t="s">
        <v>341</v>
      </c>
      <c r="BC5" s="3" t="s">
        <v>342</v>
      </c>
      <c r="BD5" s="3" t="s">
        <v>343</v>
      </c>
      <c r="BE5" s="3" t="s">
        <v>344</v>
      </c>
      <c r="BF5" s="3" t="s">
        <v>345</v>
      </c>
      <c r="BG5" s="3" t="s">
        <v>346</v>
      </c>
      <c r="BH5" s="3" t="s">
        <v>347</v>
      </c>
      <c r="BI5" s="3" t="s">
        <v>348</v>
      </c>
      <c r="BJ5" s="3" t="s">
        <v>349</v>
      </c>
      <c r="BK5" s="3" t="s">
        <v>350</v>
      </c>
      <c r="BL5" s="3" t="s">
        <v>351</v>
      </c>
      <c r="BM5" s="3" t="s">
        <v>352</v>
      </c>
      <c r="BN5" s="3" t="s">
        <v>353</v>
      </c>
      <c r="BO5" s="3" t="s">
        <v>354</v>
      </c>
      <c r="BP5" s="3" t="s">
        <v>355</v>
      </c>
      <c r="BQ5" s="3" t="s">
        <v>356</v>
      </c>
      <c r="BR5" s="3" t="s">
        <v>357</v>
      </c>
      <c r="BS5" s="3" t="s">
        <v>358</v>
      </c>
      <c r="BT5" s="3" t="s">
        <v>359</v>
      </c>
      <c r="BU5" s="3" t="s">
        <v>360</v>
      </c>
      <c r="BV5" s="3" t="s">
        <v>361</v>
      </c>
      <c r="BW5" s="3" t="s">
        <v>362</v>
      </c>
      <c r="BX5" s="3" t="s">
        <v>363</v>
      </c>
    </row>
    <row r="6" spans="1:76" ht="15.25" customHeight="1" x14ac:dyDescent="0.2">
      <c r="A6" s="3" t="s">
        <v>364</v>
      </c>
      <c r="B6" s="3" t="s">
        <v>365</v>
      </c>
      <c r="C6" s="3" t="s">
        <v>223</v>
      </c>
      <c r="D6" s="4">
        <f t="shared" si="0"/>
        <v>69</v>
      </c>
      <c r="E6" s="3" t="s">
        <v>366</v>
      </c>
      <c r="F6" s="5"/>
      <c r="G6" s="5"/>
      <c r="H6" s="3" t="s">
        <v>367</v>
      </c>
      <c r="I6" s="3" t="s">
        <v>368</v>
      </c>
      <c r="J6" s="3" t="s">
        <v>369</v>
      </c>
      <c r="K6" s="3" t="s">
        <v>370</v>
      </c>
      <c r="L6" s="3" t="s">
        <v>371</v>
      </c>
      <c r="M6" s="3" t="s">
        <v>372</v>
      </c>
      <c r="N6" s="3" t="s">
        <v>373</v>
      </c>
      <c r="O6" s="3" t="s">
        <v>374</v>
      </c>
      <c r="P6" s="3" t="s">
        <v>375</v>
      </c>
      <c r="Q6" s="3" t="s">
        <v>376</v>
      </c>
      <c r="R6" s="3" t="s">
        <v>377</v>
      </c>
      <c r="S6" s="3" t="s">
        <v>378</v>
      </c>
      <c r="T6" s="3" t="s">
        <v>379</v>
      </c>
      <c r="U6" s="3" t="s">
        <v>380</v>
      </c>
      <c r="V6" s="3" t="s">
        <v>381</v>
      </c>
      <c r="W6" s="3" t="s">
        <v>382</v>
      </c>
      <c r="X6" s="3" t="s">
        <v>383</v>
      </c>
      <c r="Y6" s="3" t="s">
        <v>384</v>
      </c>
      <c r="Z6" s="3" t="s">
        <v>385</v>
      </c>
      <c r="AA6" s="3" t="s">
        <v>386</v>
      </c>
      <c r="AB6" s="3" t="s">
        <v>387</v>
      </c>
      <c r="AC6" s="3" t="s">
        <v>388</v>
      </c>
      <c r="AD6" s="3" t="s">
        <v>389</v>
      </c>
      <c r="AE6" s="3" t="s">
        <v>390</v>
      </c>
      <c r="AF6" s="3" t="s">
        <v>391</v>
      </c>
      <c r="AG6" s="3" t="s">
        <v>392</v>
      </c>
      <c r="AH6" s="3" t="s">
        <v>393</v>
      </c>
      <c r="AI6" s="3" t="s">
        <v>394</v>
      </c>
      <c r="AJ6" s="3" t="s">
        <v>395</v>
      </c>
      <c r="AK6" s="3" t="s">
        <v>396</v>
      </c>
      <c r="AL6" s="3" t="s">
        <v>397</v>
      </c>
      <c r="AM6" s="3" t="s">
        <v>398</v>
      </c>
      <c r="AN6" s="3" t="s">
        <v>399</v>
      </c>
      <c r="AO6" s="3" t="s">
        <v>400</v>
      </c>
      <c r="AP6" s="3" t="s">
        <v>401</v>
      </c>
      <c r="AQ6" s="3" t="s">
        <v>402</v>
      </c>
      <c r="AR6" s="3" t="s">
        <v>403</v>
      </c>
      <c r="AS6" s="3" t="s">
        <v>404</v>
      </c>
      <c r="AT6" s="3" t="s">
        <v>405</v>
      </c>
      <c r="AU6" s="3" t="s">
        <v>406</v>
      </c>
      <c r="AV6" s="3" t="s">
        <v>407</v>
      </c>
      <c r="AW6" s="3" t="s">
        <v>408</v>
      </c>
      <c r="AX6" s="3" t="s">
        <v>409</v>
      </c>
      <c r="AY6" s="3" t="s">
        <v>410</v>
      </c>
      <c r="AZ6" s="3" t="s">
        <v>411</v>
      </c>
      <c r="BA6" s="3" t="s">
        <v>412</v>
      </c>
      <c r="BB6" s="3" t="s">
        <v>413</v>
      </c>
      <c r="BC6" s="3" t="s">
        <v>414</v>
      </c>
      <c r="BD6" s="3" t="s">
        <v>415</v>
      </c>
      <c r="BE6" s="3" t="s">
        <v>416</v>
      </c>
      <c r="BF6" s="3" t="s">
        <v>417</v>
      </c>
      <c r="BG6" s="3" t="s">
        <v>418</v>
      </c>
      <c r="BH6" s="3" t="s">
        <v>419</v>
      </c>
      <c r="BI6" s="3" t="s">
        <v>420</v>
      </c>
      <c r="BJ6" s="3" t="s">
        <v>421</v>
      </c>
      <c r="BK6" s="3" t="s">
        <v>422</v>
      </c>
      <c r="BL6" s="3" t="s">
        <v>423</v>
      </c>
      <c r="BM6" s="3" t="s">
        <v>424</v>
      </c>
      <c r="BN6" s="3" t="s">
        <v>425</v>
      </c>
      <c r="BO6" s="3" t="s">
        <v>426</v>
      </c>
      <c r="BP6" s="3" t="s">
        <v>427</v>
      </c>
      <c r="BQ6" s="3" t="s">
        <v>428</v>
      </c>
      <c r="BR6" s="3" t="s">
        <v>429</v>
      </c>
      <c r="BS6" s="3" t="s">
        <v>430</v>
      </c>
      <c r="BT6" s="3" t="s">
        <v>431</v>
      </c>
      <c r="BU6" s="3" t="s">
        <v>432</v>
      </c>
      <c r="BV6" s="3" t="s">
        <v>433</v>
      </c>
      <c r="BW6" s="3" t="s">
        <v>434</v>
      </c>
      <c r="BX6" s="3" t="s">
        <v>435</v>
      </c>
    </row>
    <row r="7" spans="1:76" ht="15.25" customHeight="1" x14ac:dyDescent="0.2">
      <c r="A7" s="3" t="s">
        <v>436</v>
      </c>
      <c r="B7" s="3" t="s">
        <v>437</v>
      </c>
      <c r="C7" s="3" t="s">
        <v>223</v>
      </c>
      <c r="D7" s="4">
        <f t="shared" si="0"/>
        <v>68</v>
      </c>
      <c r="E7" s="3" t="s">
        <v>438</v>
      </c>
      <c r="F7" s="5"/>
      <c r="G7" s="3" t="s">
        <v>439</v>
      </c>
      <c r="H7" s="3" t="s">
        <v>440</v>
      </c>
      <c r="I7" s="5"/>
      <c r="J7" s="3" t="s">
        <v>441</v>
      </c>
      <c r="K7" s="3" t="s">
        <v>442</v>
      </c>
      <c r="L7" s="3" t="s">
        <v>443</v>
      </c>
      <c r="M7" s="3" t="s">
        <v>444</v>
      </c>
      <c r="N7" s="3" t="s">
        <v>445</v>
      </c>
      <c r="O7" s="3" t="s">
        <v>446</v>
      </c>
      <c r="P7" s="3" t="s">
        <v>447</v>
      </c>
      <c r="Q7" s="3" t="s">
        <v>448</v>
      </c>
      <c r="R7" s="3" t="s">
        <v>449</v>
      </c>
      <c r="S7" s="3" t="s">
        <v>450</v>
      </c>
      <c r="T7" s="3" t="s">
        <v>451</v>
      </c>
      <c r="U7" s="3" t="s">
        <v>452</v>
      </c>
      <c r="V7" s="3" t="s">
        <v>453</v>
      </c>
      <c r="W7" s="3" t="s">
        <v>454</v>
      </c>
      <c r="X7" s="3" t="s">
        <v>455</v>
      </c>
      <c r="Y7" s="3" t="s">
        <v>456</v>
      </c>
      <c r="Z7" s="3" t="s">
        <v>457</v>
      </c>
      <c r="AA7" s="3" t="s">
        <v>458</v>
      </c>
      <c r="AB7" s="3" t="s">
        <v>459</v>
      </c>
      <c r="AC7" s="3" t="s">
        <v>460</v>
      </c>
      <c r="AD7" s="3" t="s">
        <v>461</v>
      </c>
      <c r="AE7" s="3" t="s">
        <v>462</v>
      </c>
      <c r="AF7" s="3" t="s">
        <v>463</v>
      </c>
      <c r="AG7" s="3" t="s">
        <v>464</v>
      </c>
      <c r="AH7" s="3" t="s">
        <v>465</v>
      </c>
      <c r="AI7" s="3" t="s">
        <v>466</v>
      </c>
      <c r="AJ7" s="3" t="s">
        <v>467</v>
      </c>
      <c r="AK7" s="3" t="s">
        <v>468</v>
      </c>
      <c r="AL7" s="3" t="s">
        <v>469</v>
      </c>
      <c r="AM7" s="3" t="s">
        <v>470</v>
      </c>
      <c r="AN7" s="3" t="s">
        <v>471</v>
      </c>
      <c r="AO7" s="3" t="s">
        <v>472</v>
      </c>
      <c r="AP7" s="3" t="s">
        <v>473</v>
      </c>
      <c r="AQ7" s="3" t="s">
        <v>474</v>
      </c>
      <c r="AR7" s="3" t="s">
        <v>475</v>
      </c>
      <c r="AS7" s="3" t="s">
        <v>476</v>
      </c>
      <c r="AT7" s="3" t="s">
        <v>477</v>
      </c>
      <c r="AU7" s="3" t="s">
        <v>478</v>
      </c>
      <c r="AV7" s="3" t="s">
        <v>479</v>
      </c>
      <c r="AW7" s="3" t="s">
        <v>480</v>
      </c>
      <c r="AX7" s="3" t="s">
        <v>481</v>
      </c>
      <c r="AY7" s="3" t="s">
        <v>482</v>
      </c>
      <c r="AZ7" s="3" t="s">
        <v>483</v>
      </c>
      <c r="BA7" s="3" t="s">
        <v>484</v>
      </c>
      <c r="BB7" s="3" t="s">
        <v>485</v>
      </c>
      <c r="BC7" s="3" t="s">
        <v>486</v>
      </c>
      <c r="BD7" s="3" t="s">
        <v>487</v>
      </c>
      <c r="BE7" s="3" t="s">
        <v>488</v>
      </c>
      <c r="BF7" s="3" t="s">
        <v>489</v>
      </c>
      <c r="BG7" s="3" t="s">
        <v>490</v>
      </c>
      <c r="BH7" s="3" t="s">
        <v>491</v>
      </c>
      <c r="BI7" s="3" t="s">
        <v>492</v>
      </c>
      <c r="BJ7" s="3" t="s">
        <v>493</v>
      </c>
      <c r="BK7" s="3" t="s">
        <v>494</v>
      </c>
      <c r="BL7" s="3" t="s">
        <v>495</v>
      </c>
      <c r="BM7" s="3" t="s">
        <v>496</v>
      </c>
      <c r="BN7" s="3" t="s">
        <v>497</v>
      </c>
      <c r="BO7" s="3" t="s">
        <v>498</v>
      </c>
      <c r="BP7" s="3" t="s">
        <v>499</v>
      </c>
      <c r="BQ7" s="3" t="s">
        <v>500</v>
      </c>
      <c r="BR7" s="3" t="s">
        <v>501</v>
      </c>
      <c r="BS7" s="3" t="s">
        <v>502</v>
      </c>
      <c r="BT7" s="3" t="s">
        <v>503</v>
      </c>
      <c r="BU7" s="3" t="s">
        <v>504</v>
      </c>
      <c r="BV7" s="3" t="s">
        <v>505</v>
      </c>
      <c r="BW7" s="3" t="s">
        <v>506</v>
      </c>
      <c r="BX7" s="3" t="s">
        <v>507</v>
      </c>
    </row>
    <row r="8" spans="1:76" ht="15.25" customHeight="1" x14ac:dyDescent="0.2">
      <c r="A8" s="3" t="s">
        <v>508</v>
      </c>
      <c r="B8" s="3" t="s">
        <v>509</v>
      </c>
      <c r="C8" s="3" t="s">
        <v>223</v>
      </c>
      <c r="D8" s="4">
        <f t="shared" si="0"/>
        <v>64</v>
      </c>
      <c r="E8" s="3" t="s">
        <v>510</v>
      </c>
      <c r="F8" s="5"/>
      <c r="G8" s="5"/>
      <c r="H8" s="5"/>
      <c r="I8" s="5"/>
      <c r="J8" s="5"/>
      <c r="K8" s="3" t="s">
        <v>511</v>
      </c>
      <c r="L8" s="3" t="s">
        <v>512</v>
      </c>
      <c r="M8" s="3" t="s">
        <v>513</v>
      </c>
      <c r="N8" s="3" t="s">
        <v>514</v>
      </c>
      <c r="O8" s="3" t="s">
        <v>515</v>
      </c>
      <c r="P8" s="3" t="s">
        <v>516</v>
      </c>
      <c r="Q8" s="3" t="s">
        <v>517</v>
      </c>
      <c r="R8" s="3" t="s">
        <v>518</v>
      </c>
      <c r="S8" s="3" t="s">
        <v>519</v>
      </c>
      <c r="T8" s="3" t="s">
        <v>520</v>
      </c>
      <c r="U8" s="3" t="s">
        <v>521</v>
      </c>
      <c r="V8" s="3" t="s">
        <v>522</v>
      </c>
      <c r="W8" s="3" t="s">
        <v>523</v>
      </c>
      <c r="X8" s="3" t="s">
        <v>524</v>
      </c>
      <c r="Y8" s="3" t="s">
        <v>525</v>
      </c>
      <c r="Z8" s="3" t="s">
        <v>526</v>
      </c>
      <c r="AA8" s="3" t="s">
        <v>527</v>
      </c>
      <c r="AB8" s="3" t="s">
        <v>528</v>
      </c>
      <c r="AC8" s="3" t="s">
        <v>529</v>
      </c>
      <c r="AD8" s="3" t="s">
        <v>530</v>
      </c>
      <c r="AE8" s="3" t="s">
        <v>531</v>
      </c>
      <c r="AF8" s="3" t="s">
        <v>532</v>
      </c>
      <c r="AG8" s="3" t="s">
        <v>533</v>
      </c>
      <c r="AH8" s="3" t="s">
        <v>534</v>
      </c>
      <c r="AI8" s="3" t="s">
        <v>535</v>
      </c>
      <c r="AJ8" s="3" t="s">
        <v>536</v>
      </c>
      <c r="AK8" s="3" t="s">
        <v>537</v>
      </c>
      <c r="AL8" s="3" t="s">
        <v>538</v>
      </c>
      <c r="AM8" s="3" t="s">
        <v>539</v>
      </c>
      <c r="AN8" s="5"/>
      <c r="AO8" s="3" t="s">
        <v>540</v>
      </c>
      <c r="AP8" s="3" t="s">
        <v>541</v>
      </c>
      <c r="AQ8" s="3" t="s">
        <v>542</v>
      </c>
      <c r="AR8" s="3" t="s">
        <v>543</v>
      </c>
      <c r="AS8" s="3" t="s">
        <v>544</v>
      </c>
      <c r="AT8" s="3" t="s">
        <v>545</v>
      </c>
      <c r="AU8" s="3" t="s">
        <v>546</v>
      </c>
      <c r="AV8" s="3" t="s">
        <v>547</v>
      </c>
      <c r="AW8" s="3" t="s">
        <v>548</v>
      </c>
      <c r="AX8" s="3" t="s">
        <v>549</v>
      </c>
      <c r="AY8" s="3" t="s">
        <v>550</v>
      </c>
      <c r="AZ8" s="3" t="s">
        <v>551</v>
      </c>
      <c r="BA8" s="3" t="s">
        <v>552</v>
      </c>
      <c r="BB8" s="3" t="s">
        <v>553</v>
      </c>
      <c r="BC8" s="3" t="s">
        <v>554</v>
      </c>
      <c r="BD8" s="3" t="s">
        <v>555</v>
      </c>
      <c r="BE8" s="3" t="s">
        <v>556</v>
      </c>
      <c r="BF8" s="3" t="s">
        <v>557</v>
      </c>
      <c r="BG8" s="3" t="s">
        <v>558</v>
      </c>
      <c r="BH8" s="3" t="s">
        <v>559</v>
      </c>
      <c r="BI8" s="3" t="s">
        <v>560</v>
      </c>
      <c r="BJ8" s="3" t="s">
        <v>561</v>
      </c>
      <c r="BK8" s="3" t="s">
        <v>562</v>
      </c>
      <c r="BL8" s="3" t="s">
        <v>563</v>
      </c>
      <c r="BM8" s="3" t="s">
        <v>564</v>
      </c>
      <c r="BN8" s="3" t="s">
        <v>565</v>
      </c>
      <c r="BO8" s="3" t="s">
        <v>566</v>
      </c>
      <c r="BP8" s="3" t="s">
        <v>567</v>
      </c>
      <c r="BQ8" s="3" t="s">
        <v>568</v>
      </c>
      <c r="BR8" s="3" t="s">
        <v>569</v>
      </c>
      <c r="BS8" s="3" t="s">
        <v>570</v>
      </c>
      <c r="BT8" s="3" t="s">
        <v>571</v>
      </c>
      <c r="BU8" s="3" t="s">
        <v>572</v>
      </c>
      <c r="BV8" s="3" t="s">
        <v>573</v>
      </c>
      <c r="BW8" s="3" t="s">
        <v>574</v>
      </c>
      <c r="BX8" s="5"/>
    </row>
    <row r="9" spans="1:76" ht="15.25" customHeight="1" x14ac:dyDescent="0.2">
      <c r="A9" s="3" t="s">
        <v>575</v>
      </c>
      <c r="B9" s="3" t="s">
        <v>576</v>
      </c>
      <c r="C9" s="3" t="s">
        <v>223</v>
      </c>
      <c r="D9" s="4">
        <f t="shared" si="0"/>
        <v>62</v>
      </c>
      <c r="E9" s="3" t="s">
        <v>577</v>
      </c>
      <c r="F9" s="3" t="s">
        <v>578</v>
      </c>
      <c r="G9" s="3" t="s">
        <v>579</v>
      </c>
      <c r="H9" s="5"/>
      <c r="I9" s="5"/>
      <c r="J9" s="5"/>
      <c r="K9" s="3" t="s">
        <v>580</v>
      </c>
      <c r="L9" s="3" t="s">
        <v>581</v>
      </c>
      <c r="M9" s="3" t="s">
        <v>582</v>
      </c>
      <c r="N9" s="3" t="s">
        <v>583</v>
      </c>
      <c r="O9" s="3" t="s">
        <v>584</v>
      </c>
      <c r="P9" s="3" t="s">
        <v>585</v>
      </c>
      <c r="Q9" s="3" t="s">
        <v>586</v>
      </c>
      <c r="R9" s="3" t="s">
        <v>587</v>
      </c>
      <c r="S9" s="5"/>
      <c r="T9" s="3" t="s">
        <v>588</v>
      </c>
      <c r="U9" s="3" t="s">
        <v>589</v>
      </c>
      <c r="V9" s="3" t="s">
        <v>590</v>
      </c>
      <c r="W9" s="3" t="s">
        <v>591</v>
      </c>
      <c r="X9" s="3" t="s">
        <v>592</v>
      </c>
      <c r="Y9" s="3" t="s">
        <v>593</v>
      </c>
      <c r="Z9" s="3" t="s">
        <v>594</v>
      </c>
      <c r="AA9" s="3" t="s">
        <v>595</v>
      </c>
      <c r="AB9" s="5"/>
      <c r="AC9" s="3" t="s">
        <v>596</v>
      </c>
      <c r="AD9" s="3" t="s">
        <v>597</v>
      </c>
      <c r="AE9" s="3" t="s">
        <v>598</v>
      </c>
      <c r="AF9" s="3" t="s">
        <v>599</v>
      </c>
      <c r="AG9" s="3" t="s">
        <v>600</v>
      </c>
      <c r="AH9" s="3" t="s">
        <v>601</v>
      </c>
      <c r="AI9" s="3" t="s">
        <v>602</v>
      </c>
      <c r="AJ9" s="3" t="s">
        <v>603</v>
      </c>
      <c r="AK9" s="3" t="s">
        <v>604</v>
      </c>
      <c r="AL9" s="3" t="s">
        <v>605</v>
      </c>
      <c r="AM9" s="3" t="s">
        <v>606</v>
      </c>
      <c r="AN9" s="5"/>
      <c r="AO9" s="3" t="s">
        <v>607</v>
      </c>
      <c r="AP9" s="3" t="s">
        <v>608</v>
      </c>
      <c r="AQ9" s="3" t="s">
        <v>609</v>
      </c>
      <c r="AR9" s="3" t="s">
        <v>610</v>
      </c>
      <c r="AS9" s="3" t="s">
        <v>611</v>
      </c>
      <c r="AT9" s="3" t="s">
        <v>612</v>
      </c>
      <c r="AU9" s="3" t="s">
        <v>613</v>
      </c>
      <c r="AV9" s="3" t="s">
        <v>614</v>
      </c>
      <c r="AW9" s="3" t="s">
        <v>615</v>
      </c>
      <c r="AX9" s="3" t="s">
        <v>616</v>
      </c>
      <c r="AY9" s="3" t="s">
        <v>617</v>
      </c>
      <c r="AZ9" s="3" t="s">
        <v>618</v>
      </c>
      <c r="BA9" s="3" t="s">
        <v>619</v>
      </c>
      <c r="BB9" s="3" t="s">
        <v>620</v>
      </c>
      <c r="BC9" s="3" t="s">
        <v>621</v>
      </c>
      <c r="BD9" s="3" t="s">
        <v>622</v>
      </c>
      <c r="BE9" s="3" t="s">
        <v>623</v>
      </c>
      <c r="BF9" s="3" t="s">
        <v>624</v>
      </c>
      <c r="BG9" s="3" t="s">
        <v>625</v>
      </c>
      <c r="BH9" s="3" t="s">
        <v>626</v>
      </c>
      <c r="BI9" s="3" t="s">
        <v>627</v>
      </c>
      <c r="BJ9" s="3" t="s">
        <v>628</v>
      </c>
      <c r="BK9" s="3" t="s">
        <v>629</v>
      </c>
      <c r="BL9" s="3" t="s">
        <v>630</v>
      </c>
      <c r="BM9" s="3" t="s">
        <v>631</v>
      </c>
      <c r="BN9" s="3" t="s">
        <v>632</v>
      </c>
      <c r="BO9" s="3" t="s">
        <v>633</v>
      </c>
      <c r="BP9" s="3" t="s">
        <v>634</v>
      </c>
      <c r="BQ9" s="3" t="s">
        <v>635</v>
      </c>
      <c r="BR9" s="3" t="s">
        <v>636</v>
      </c>
      <c r="BS9" s="3" t="s">
        <v>637</v>
      </c>
      <c r="BT9" s="3" t="s">
        <v>638</v>
      </c>
      <c r="BU9" s="3" t="s">
        <v>639</v>
      </c>
      <c r="BV9" s="3" t="s">
        <v>640</v>
      </c>
      <c r="BW9" s="3" t="s">
        <v>641</v>
      </c>
      <c r="BX9" s="5"/>
    </row>
    <row r="10" spans="1:76" ht="15.25" customHeight="1" x14ac:dyDescent="0.2">
      <c r="A10" s="3" t="s">
        <v>642</v>
      </c>
      <c r="B10" s="3" t="s">
        <v>643</v>
      </c>
      <c r="C10" s="3" t="s">
        <v>223</v>
      </c>
      <c r="D10" s="4">
        <f t="shared" si="0"/>
        <v>69</v>
      </c>
      <c r="E10" s="3" t="s">
        <v>644</v>
      </c>
      <c r="F10" s="5"/>
      <c r="G10" s="5"/>
      <c r="H10" s="3" t="s">
        <v>645</v>
      </c>
      <c r="I10" s="3" t="s">
        <v>646</v>
      </c>
      <c r="J10" s="3" t="s">
        <v>647</v>
      </c>
      <c r="K10" s="3" t="s">
        <v>648</v>
      </c>
      <c r="L10" s="3" t="s">
        <v>649</v>
      </c>
      <c r="M10" s="3" t="s">
        <v>650</v>
      </c>
      <c r="N10" s="3" t="s">
        <v>651</v>
      </c>
      <c r="O10" s="3" t="s">
        <v>652</v>
      </c>
      <c r="P10" s="3" t="s">
        <v>653</v>
      </c>
      <c r="Q10" s="3" t="s">
        <v>654</v>
      </c>
      <c r="R10" s="3" t="s">
        <v>655</v>
      </c>
      <c r="S10" s="3" t="s">
        <v>656</v>
      </c>
      <c r="T10" s="3" t="s">
        <v>657</v>
      </c>
      <c r="U10" s="3" t="s">
        <v>658</v>
      </c>
      <c r="V10" s="3" t="s">
        <v>659</v>
      </c>
      <c r="W10" s="3" t="s">
        <v>660</v>
      </c>
      <c r="X10" s="3" t="s">
        <v>661</v>
      </c>
      <c r="Y10" s="3" t="s">
        <v>662</v>
      </c>
      <c r="Z10" s="3" t="s">
        <v>663</v>
      </c>
      <c r="AA10" s="3" t="s">
        <v>664</v>
      </c>
      <c r="AB10" s="3" t="s">
        <v>665</v>
      </c>
      <c r="AC10" s="3" t="s">
        <v>666</v>
      </c>
      <c r="AD10" s="3" t="s">
        <v>667</v>
      </c>
      <c r="AE10" s="3" t="s">
        <v>668</v>
      </c>
      <c r="AF10" s="3" t="s">
        <v>669</v>
      </c>
      <c r="AG10" s="3" t="s">
        <v>670</v>
      </c>
      <c r="AH10" s="3" t="s">
        <v>671</v>
      </c>
      <c r="AI10" s="3" t="s">
        <v>672</v>
      </c>
      <c r="AJ10" s="3" t="s">
        <v>673</v>
      </c>
      <c r="AK10" s="3" t="s">
        <v>674</v>
      </c>
      <c r="AL10" s="3" t="s">
        <v>675</v>
      </c>
      <c r="AM10" s="3" t="s">
        <v>676</v>
      </c>
      <c r="AN10" s="3" t="s">
        <v>677</v>
      </c>
      <c r="AO10" s="3" t="s">
        <v>678</v>
      </c>
      <c r="AP10" s="3" t="s">
        <v>679</v>
      </c>
      <c r="AQ10" s="3" t="s">
        <v>680</v>
      </c>
      <c r="AR10" s="3" t="s">
        <v>681</v>
      </c>
      <c r="AS10" s="3" t="s">
        <v>682</v>
      </c>
      <c r="AT10" s="3" t="s">
        <v>683</v>
      </c>
      <c r="AU10" s="3" t="s">
        <v>684</v>
      </c>
      <c r="AV10" s="3" t="s">
        <v>685</v>
      </c>
      <c r="AW10" s="3" t="s">
        <v>686</v>
      </c>
      <c r="AX10" s="3" t="s">
        <v>687</v>
      </c>
      <c r="AY10" s="3" t="s">
        <v>688</v>
      </c>
      <c r="AZ10" s="3" t="s">
        <v>689</v>
      </c>
      <c r="BA10" s="3" t="s">
        <v>690</v>
      </c>
      <c r="BB10" s="3" t="s">
        <v>691</v>
      </c>
      <c r="BC10" s="3" t="s">
        <v>692</v>
      </c>
      <c r="BD10" s="3" t="s">
        <v>693</v>
      </c>
      <c r="BE10" s="3" t="s">
        <v>694</v>
      </c>
      <c r="BF10" s="3" t="s">
        <v>695</v>
      </c>
      <c r="BG10" s="3" t="s">
        <v>696</v>
      </c>
      <c r="BH10" s="3" t="s">
        <v>697</v>
      </c>
      <c r="BI10" s="3" t="s">
        <v>698</v>
      </c>
      <c r="BJ10" s="3" t="s">
        <v>699</v>
      </c>
      <c r="BK10" s="3" t="s">
        <v>700</v>
      </c>
      <c r="BL10" s="3" t="s">
        <v>701</v>
      </c>
      <c r="BM10" s="3" t="s">
        <v>702</v>
      </c>
      <c r="BN10" s="3" t="s">
        <v>703</v>
      </c>
      <c r="BO10" s="3" t="s">
        <v>704</v>
      </c>
      <c r="BP10" s="3" t="s">
        <v>705</v>
      </c>
      <c r="BQ10" s="3" t="s">
        <v>706</v>
      </c>
      <c r="BR10" s="3" t="s">
        <v>707</v>
      </c>
      <c r="BS10" s="3" t="s">
        <v>708</v>
      </c>
      <c r="BT10" s="3" t="s">
        <v>709</v>
      </c>
      <c r="BU10" s="3" t="s">
        <v>710</v>
      </c>
      <c r="BV10" s="3" t="s">
        <v>711</v>
      </c>
      <c r="BW10" s="3" t="s">
        <v>712</v>
      </c>
      <c r="BX10" s="3" t="s">
        <v>713</v>
      </c>
    </row>
    <row r="11" spans="1:76" ht="15.25" customHeight="1" x14ac:dyDescent="0.2">
      <c r="A11" s="3" t="s">
        <v>714</v>
      </c>
      <c r="B11" s="3" t="s">
        <v>715</v>
      </c>
      <c r="C11" s="3" t="s">
        <v>223</v>
      </c>
      <c r="D11" s="4">
        <f t="shared" si="0"/>
        <v>69</v>
      </c>
      <c r="E11" s="3" t="s">
        <v>716</v>
      </c>
      <c r="F11" s="5"/>
      <c r="G11" s="5"/>
      <c r="H11" s="3" t="s">
        <v>717</v>
      </c>
      <c r="I11" s="3" t="s">
        <v>718</v>
      </c>
      <c r="J11" s="3" t="s">
        <v>719</v>
      </c>
      <c r="K11" s="3" t="s">
        <v>720</v>
      </c>
      <c r="L11" s="3" t="s">
        <v>721</v>
      </c>
      <c r="M11" s="3" t="s">
        <v>722</v>
      </c>
      <c r="N11" s="3" t="s">
        <v>723</v>
      </c>
      <c r="O11" s="3" t="s">
        <v>724</v>
      </c>
      <c r="P11" s="3" t="s">
        <v>725</v>
      </c>
      <c r="Q11" s="3" t="s">
        <v>726</v>
      </c>
      <c r="R11" s="3" t="s">
        <v>727</v>
      </c>
      <c r="S11" s="3" t="s">
        <v>728</v>
      </c>
      <c r="T11" s="3" t="s">
        <v>729</v>
      </c>
      <c r="U11" s="3" t="s">
        <v>730</v>
      </c>
      <c r="V11" s="3" t="s">
        <v>731</v>
      </c>
      <c r="W11" s="3" t="s">
        <v>732</v>
      </c>
      <c r="X11" s="3" t="s">
        <v>733</v>
      </c>
      <c r="Y11" s="3" t="s">
        <v>734</v>
      </c>
      <c r="Z11" s="3" t="s">
        <v>735</v>
      </c>
      <c r="AA11" s="3" t="s">
        <v>736</v>
      </c>
      <c r="AB11" s="3" t="s">
        <v>737</v>
      </c>
      <c r="AC11" s="3" t="s">
        <v>738</v>
      </c>
      <c r="AD11" s="3" t="s">
        <v>739</v>
      </c>
      <c r="AE11" s="3" t="s">
        <v>740</v>
      </c>
      <c r="AF11" s="3" t="s">
        <v>741</v>
      </c>
      <c r="AG11" s="3" t="s">
        <v>742</v>
      </c>
      <c r="AH11" s="3" t="s">
        <v>743</v>
      </c>
      <c r="AI11" s="3" t="s">
        <v>744</v>
      </c>
      <c r="AJ11" s="3" t="s">
        <v>745</v>
      </c>
      <c r="AK11" s="3" t="s">
        <v>746</v>
      </c>
      <c r="AL11" s="3" t="s">
        <v>747</v>
      </c>
      <c r="AM11" s="3" t="s">
        <v>748</v>
      </c>
      <c r="AN11" s="3" t="s">
        <v>749</v>
      </c>
      <c r="AO11" s="3" t="s">
        <v>750</v>
      </c>
      <c r="AP11" s="3" t="s">
        <v>751</v>
      </c>
      <c r="AQ11" s="3" t="s">
        <v>752</v>
      </c>
      <c r="AR11" s="3" t="s">
        <v>753</v>
      </c>
      <c r="AS11" s="3" t="s">
        <v>754</v>
      </c>
      <c r="AT11" s="3" t="s">
        <v>755</v>
      </c>
      <c r="AU11" s="3" t="s">
        <v>756</v>
      </c>
      <c r="AV11" s="3" t="s">
        <v>757</v>
      </c>
      <c r="AW11" s="3" t="s">
        <v>758</v>
      </c>
      <c r="AX11" s="3" t="s">
        <v>759</v>
      </c>
      <c r="AY11" s="3" t="s">
        <v>760</v>
      </c>
      <c r="AZ11" s="3" t="s">
        <v>761</v>
      </c>
      <c r="BA11" s="3" t="s">
        <v>762</v>
      </c>
      <c r="BB11" s="3" t="s">
        <v>763</v>
      </c>
      <c r="BC11" s="3" t="s">
        <v>764</v>
      </c>
      <c r="BD11" s="3" t="s">
        <v>765</v>
      </c>
      <c r="BE11" s="3" t="s">
        <v>766</v>
      </c>
      <c r="BF11" s="3" t="s">
        <v>767</v>
      </c>
      <c r="BG11" s="3" t="s">
        <v>768</v>
      </c>
      <c r="BH11" s="3" t="s">
        <v>769</v>
      </c>
      <c r="BI11" s="3" t="s">
        <v>770</v>
      </c>
      <c r="BJ11" s="3" t="s">
        <v>771</v>
      </c>
      <c r="BK11" s="3" t="s">
        <v>772</v>
      </c>
      <c r="BL11" s="3" t="s">
        <v>773</v>
      </c>
      <c r="BM11" s="3" t="s">
        <v>774</v>
      </c>
      <c r="BN11" s="3" t="s">
        <v>775</v>
      </c>
      <c r="BO11" s="3" t="s">
        <v>776</v>
      </c>
      <c r="BP11" s="3" t="s">
        <v>777</v>
      </c>
      <c r="BQ11" s="3" t="s">
        <v>778</v>
      </c>
      <c r="BR11" s="3" t="s">
        <v>779</v>
      </c>
      <c r="BS11" s="3" t="s">
        <v>780</v>
      </c>
      <c r="BT11" s="3" t="s">
        <v>781</v>
      </c>
      <c r="BU11" s="3" t="s">
        <v>782</v>
      </c>
      <c r="BV11" s="3" t="s">
        <v>783</v>
      </c>
      <c r="BW11" s="3" t="s">
        <v>784</v>
      </c>
      <c r="BX11" s="3" t="s">
        <v>785</v>
      </c>
    </row>
    <row r="12" spans="1:76" ht="15.25" customHeight="1" x14ac:dyDescent="0.2">
      <c r="A12" s="3" t="s">
        <v>786</v>
      </c>
      <c r="B12" s="3" t="s">
        <v>787</v>
      </c>
      <c r="C12" s="3" t="s">
        <v>223</v>
      </c>
      <c r="D12" s="4">
        <f t="shared" si="0"/>
        <v>69</v>
      </c>
      <c r="E12" s="3" t="s">
        <v>788</v>
      </c>
      <c r="F12" s="5"/>
      <c r="G12" s="5"/>
      <c r="H12" s="3" t="s">
        <v>789</v>
      </c>
      <c r="I12" s="3" t="s">
        <v>790</v>
      </c>
      <c r="J12" s="3" t="s">
        <v>791</v>
      </c>
      <c r="K12" s="3" t="s">
        <v>792</v>
      </c>
      <c r="L12" s="3" t="s">
        <v>793</v>
      </c>
      <c r="M12" s="3" t="s">
        <v>794</v>
      </c>
      <c r="N12" s="3" t="s">
        <v>795</v>
      </c>
      <c r="O12" s="3" t="s">
        <v>796</v>
      </c>
      <c r="P12" s="3" t="s">
        <v>797</v>
      </c>
      <c r="Q12" s="3" t="s">
        <v>798</v>
      </c>
      <c r="R12" s="3" t="s">
        <v>799</v>
      </c>
      <c r="S12" s="3" t="s">
        <v>800</v>
      </c>
      <c r="T12" s="3" t="s">
        <v>801</v>
      </c>
      <c r="U12" s="3" t="s">
        <v>802</v>
      </c>
      <c r="V12" s="3" t="s">
        <v>803</v>
      </c>
      <c r="W12" s="3" t="s">
        <v>804</v>
      </c>
      <c r="X12" s="3" t="s">
        <v>805</v>
      </c>
      <c r="Y12" s="3" t="s">
        <v>806</v>
      </c>
      <c r="Z12" s="3" t="s">
        <v>807</v>
      </c>
      <c r="AA12" s="3" t="s">
        <v>808</v>
      </c>
      <c r="AB12" s="3" t="s">
        <v>809</v>
      </c>
      <c r="AC12" s="3" t="s">
        <v>810</v>
      </c>
      <c r="AD12" s="3" t="s">
        <v>811</v>
      </c>
      <c r="AE12" s="3" t="s">
        <v>812</v>
      </c>
      <c r="AF12" s="3" t="s">
        <v>813</v>
      </c>
      <c r="AG12" s="3" t="s">
        <v>814</v>
      </c>
      <c r="AH12" s="3" t="s">
        <v>815</v>
      </c>
      <c r="AI12" s="3" t="s">
        <v>816</v>
      </c>
      <c r="AJ12" s="3" t="s">
        <v>817</v>
      </c>
      <c r="AK12" s="3" t="s">
        <v>818</v>
      </c>
      <c r="AL12" s="3" t="s">
        <v>819</v>
      </c>
      <c r="AM12" s="3" t="s">
        <v>820</v>
      </c>
      <c r="AN12" s="3" t="s">
        <v>821</v>
      </c>
      <c r="AO12" s="3" t="s">
        <v>822</v>
      </c>
      <c r="AP12" s="3" t="s">
        <v>823</v>
      </c>
      <c r="AQ12" s="3" t="s">
        <v>824</v>
      </c>
      <c r="AR12" s="3" t="s">
        <v>825</v>
      </c>
      <c r="AS12" s="3" t="s">
        <v>826</v>
      </c>
      <c r="AT12" s="3" t="s">
        <v>827</v>
      </c>
      <c r="AU12" s="3" t="s">
        <v>828</v>
      </c>
      <c r="AV12" s="3" t="s">
        <v>829</v>
      </c>
      <c r="AW12" s="3" t="s">
        <v>830</v>
      </c>
      <c r="AX12" s="3" t="s">
        <v>831</v>
      </c>
      <c r="AY12" s="3" t="s">
        <v>832</v>
      </c>
      <c r="AZ12" s="3" t="s">
        <v>833</v>
      </c>
      <c r="BA12" s="3" t="s">
        <v>834</v>
      </c>
      <c r="BB12" s="3" t="s">
        <v>835</v>
      </c>
      <c r="BC12" s="3" t="s">
        <v>836</v>
      </c>
      <c r="BD12" s="3" t="s">
        <v>837</v>
      </c>
      <c r="BE12" s="3" t="s">
        <v>838</v>
      </c>
      <c r="BF12" s="3" t="s">
        <v>839</v>
      </c>
      <c r="BG12" s="3" t="s">
        <v>840</v>
      </c>
      <c r="BH12" s="3" t="s">
        <v>841</v>
      </c>
      <c r="BI12" s="3" t="s">
        <v>842</v>
      </c>
      <c r="BJ12" s="3" t="s">
        <v>843</v>
      </c>
      <c r="BK12" s="3" t="s">
        <v>844</v>
      </c>
      <c r="BL12" s="3" t="s">
        <v>845</v>
      </c>
      <c r="BM12" s="3" t="s">
        <v>846</v>
      </c>
      <c r="BN12" s="3" t="s">
        <v>847</v>
      </c>
      <c r="BO12" s="3" t="s">
        <v>848</v>
      </c>
      <c r="BP12" s="3" t="s">
        <v>849</v>
      </c>
      <c r="BQ12" s="3" t="s">
        <v>850</v>
      </c>
      <c r="BR12" s="3" t="s">
        <v>851</v>
      </c>
      <c r="BS12" s="3" t="s">
        <v>852</v>
      </c>
      <c r="BT12" s="3" t="s">
        <v>853</v>
      </c>
      <c r="BU12" s="3" t="s">
        <v>854</v>
      </c>
      <c r="BV12" s="3" t="s">
        <v>855</v>
      </c>
      <c r="BW12" s="3" t="s">
        <v>856</v>
      </c>
      <c r="BX12" s="3" t="s">
        <v>857</v>
      </c>
    </row>
    <row r="13" spans="1:76" ht="15.25" customHeight="1" x14ac:dyDescent="0.2">
      <c r="A13" s="3" t="s">
        <v>858</v>
      </c>
      <c r="B13" s="3" t="s">
        <v>859</v>
      </c>
      <c r="C13" s="3" t="s">
        <v>223</v>
      </c>
      <c r="D13" s="4">
        <f t="shared" si="0"/>
        <v>68</v>
      </c>
      <c r="E13" s="3" t="s">
        <v>860</v>
      </c>
      <c r="F13" s="5"/>
      <c r="G13" s="5"/>
      <c r="H13" s="3" t="s">
        <v>861</v>
      </c>
      <c r="I13" s="3" t="s">
        <v>862</v>
      </c>
      <c r="J13" s="3" t="s">
        <v>863</v>
      </c>
      <c r="K13" s="3" t="s">
        <v>864</v>
      </c>
      <c r="L13" s="3" t="s">
        <v>865</v>
      </c>
      <c r="M13" s="3" t="s">
        <v>866</v>
      </c>
      <c r="N13" s="3" t="s">
        <v>867</v>
      </c>
      <c r="O13" s="3" t="s">
        <v>868</v>
      </c>
      <c r="P13" s="3" t="s">
        <v>869</v>
      </c>
      <c r="Q13" s="3" t="s">
        <v>870</v>
      </c>
      <c r="R13" s="3" t="s">
        <v>871</v>
      </c>
      <c r="S13" s="3" t="s">
        <v>872</v>
      </c>
      <c r="T13" s="3" t="s">
        <v>873</v>
      </c>
      <c r="U13" s="3" t="s">
        <v>874</v>
      </c>
      <c r="V13" s="3" t="s">
        <v>875</v>
      </c>
      <c r="W13" s="3" t="s">
        <v>876</v>
      </c>
      <c r="X13" s="3" t="s">
        <v>877</v>
      </c>
      <c r="Y13" s="3" t="s">
        <v>878</v>
      </c>
      <c r="Z13" s="3" t="s">
        <v>879</v>
      </c>
      <c r="AA13" s="3" t="s">
        <v>880</v>
      </c>
      <c r="AB13" s="3" t="s">
        <v>881</v>
      </c>
      <c r="AC13" s="3" t="s">
        <v>882</v>
      </c>
      <c r="AD13" s="3" t="s">
        <v>883</v>
      </c>
      <c r="AE13" s="3" t="s">
        <v>884</v>
      </c>
      <c r="AF13" s="3" t="s">
        <v>885</v>
      </c>
      <c r="AG13" s="3" t="s">
        <v>886</v>
      </c>
      <c r="AH13" s="3" t="s">
        <v>887</v>
      </c>
      <c r="AI13" s="3" t="s">
        <v>888</v>
      </c>
      <c r="AJ13" s="3" t="s">
        <v>889</v>
      </c>
      <c r="AK13" s="3" t="s">
        <v>890</v>
      </c>
      <c r="AL13" s="3" t="s">
        <v>891</v>
      </c>
      <c r="AM13" s="3" t="s">
        <v>892</v>
      </c>
      <c r="AN13" s="3" t="s">
        <v>893</v>
      </c>
      <c r="AO13" s="3" t="s">
        <v>894</v>
      </c>
      <c r="AP13" s="3" t="s">
        <v>895</v>
      </c>
      <c r="AQ13" s="3" t="s">
        <v>896</v>
      </c>
      <c r="AR13" s="3" t="s">
        <v>897</v>
      </c>
      <c r="AS13" s="3" t="s">
        <v>898</v>
      </c>
      <c r="AT13" s="3" t="s">
        <v>899</v>
      </c>
      <c r="AU13" s="3" t="s">
        <v>900</v>
      </c>
      <c r="AV13" s="3" t="s">
        <v>901</v>
      </c>
      <c r="AW13" s="3" t="s">
        <v>902</v>
      </c>
      <c r="AX13" s="3" t="s">
        <v>903</v>
      </c>
      <c r="AY13" s="3" t="s">
        <v>904</v>
      </c>
      <c r="AZ13" s="3" t="s">
        <v>905</v>
      </c>
      <c r="BA13" s="3" t="s">
        <v>906</v>
      </c>
      <c r="BB13" s="3" t="s">
        <v>907</v>
      </c>
      <c r="BC13" s="3" t="s">
        <v>908</v>
      </c>
      <c r="BD13" s="3" t="s">
        <v>909</v>
      </c>
      <c r="BE13" s="3" t="s">
        <v>910</v>
      </c>
      <c r="BF13" s="3" t="s">
        <v>911</v>
      </c>
      <c r="BG13" s="3" t="s">
        <v>912</v>
      </c>
      <c r="BH13" s="3" t="s">
        <v>913</v>
      </c>
      <c r="BI13" s="3" t="s">
        <v>914</v>
      </c>
      <c r="BJ13" s="3" t="s">
        <v>915</v>
      </c>
      <c r="BK13" s="3" t="s">
        <v>916</v>
      </c>
      <c r="BL13" s="3" t="s">
        <v>917</v>
      </c>
      <c r="BM13" s="3" t="s">
        <v>918</v>
      </c>
      <c r="BN13" s="3" t="s">
        <v>919</v>
      </c>
      <c r="BO13" s="3" t="s">
        <v>920</v>
      </c>
      <c r="BP13" s="3" t="s">
        <v>921</v>
      </c>
      <c r="BQ13" s="3" t="s">
        <v>922</v>
      </c>
      <c r="BR13" s="3" t="s">
        <v>923</v>
      </c>
      <c r="BS13" s="3" t="s">
        <v>924</v>
      </c>
      <c r="BT13" s="5"/>
      <c r="BU13" s="3" t="s">
        <v>925</v>
      </c>
      <c r="BV13" s="3" t="s">
        <v>926</v>
      </c>
      <c r="BW13" s="3" t="s">
        <v>927</v>
      </c>
      <c r="BX13" s="3" t="s">
        <v>928</v>
      </c>
    </row>
    <row r="14" spans="1:76" ht="15.25" customHeight="1" x14ac:dyDescent="0.2">
      <c r="A14" s="3" t="s">
        <v>929</v>
      </c>
      <c r="B14" s="3" t="s">
        <v>930</v>
      </c>
      <c r="C14" s="3" t="s">
        <v>223</v>
      </c>
      <c r="D14" s="4">
        <f t="shared" si="0"/>
        <v>69</v>
      </c>
      <c r="E14" s="3" t="s">
        <v>931</v>
      </c>
      <c r="F14" s="5"/>
      <c r="G14" s="5"/>
      <c r="H14" s="3" t="s">
        <v>932</v>
      </c>
      <c r="I14" s="3" t="s">
        <v>933</v>
      </c>
      <c r="J14" s="3" t="s">
        <v>934</v>
      </c>
      <c r="K14" s="3" t="s">
        <v>935</v>
      </c>
      <c r="L14" s="3" t="s">
        <v>936</v>
      </c>
      <c r="M14" s="3" t="s">
        <v>937</v>
      </c>
      <c r="N14" s="3" t="s">
        <v>938</v>
      </c>
      <c r="O14" s="3" t="s">
        <v>939</v>
      </c>
      <c r="P14" s="3" t="s">
        <v>940</v>
      </c>
      <c r="Q14" s="3" t="s">
        <v>941</v>
      </c>
      <c r="R14" s="3" t="s">
        <v>942</v>
      </c>
      <c r="S14" s="3" t="s">
        <v>943</v>
      </c>
      <c r="T14" s="3" t="s">
        <v>944</v>
      </c>
      <c r="U14" s="3" t="s">
        <v>945</v>
      </c>
      <c r="V14" s="3" t="s">
        <v>946</v>
      </c>
      <c r="W14" s="3" t="s">
        <v>947</v>
      </c>
      <c r="X14" s="3" t="s">
        <v>948</v>
      </c>
      <c r="Y14" s="3" t="s">
        <v>949</v>
      </c>
      <c r="Z14" s="3" t="s">
        <v>950</v>
      </c>
      <c r="AA14" s="3" t="s">
        <v>951</v>
      </c>
      <c r="AB14" s="3" t="s">
        <v>952</v>
      </c>
      <c r="AC14" s="3" t="s">
        <v>953</v>
      </c>
      <c r="AD14" s="3" t="s">
        <v>954</v>
      </c>
      <c r="AE14" s="3" t="s">
        <v>955</v>
      </c>
      <c r="AF14" s="3" t="s">
        <v>956</v>
      </c>
      <c r="AG14" s="3" t="s">
        <v>957</v>
      </c>
      <c r="AH14" s="3" t="s">
        <v>958</v>
      </c>
      <c r="AI14" s="3" t="s">
        <v>959</v>
      </c>
      <c r="AJ14" s="3" t="s">
        <v>960</v>
      </c>
      <c r="AK14" s="3" t="s">
        <v>961</v>
      </c>
      <c r="AL14" s="3" t="s">
        <v>962</v>
      </c>
      <c r="AM14" s="3" t="s">
        <v>963</v>
      </c>
      <c r="AN14" s="3" t="s">
        <v>964</v>
      </c>
      <c r="AO14" s="3" t="s">
        <v>965</v>
      </c>
      <c r="AP14" s="3" t="s">
        <v>966</v>
      </c>
      <c r="AQ14" s="3" t="s">
        <v>967</v>
      </c>
      <c r="AR14" s="3" t="s">
        <v>968</v>
      </c>
      <c r="AS14" s="3" t="s">
        <v>969</v>
      </c>
      <c r="AT14" s="3" t="s">
        <v>970</v>
      </c>
      <c r="AU14" s="3" t="s">
        <v>971</v>
      </c>
      <c r="AV14" s="3" t="s">
        <v>972</v>
      </c>
      <c r="AW14" s="3" t="s">
        <v>973</v>
      </c>
      <c r="AX14" s="3" t="s">
        <v>974</v>
      </c>
      <c r="AY14" s="3" t="s">
        <v>975</v>
      </c>
      <c r="AZ14" s="3" t="s">
        <v>976</v>
      </c>
      <c r="BA14" s="3" t="s">
        <v>977</v>
      </c>
      <c r="BB14" s="3" t="s">
        <v>978</v>
      </c>
      <c r="BC14" s="3" t="s">
        <v>979</v>
      </c>
      <c r="BD14" s="3" t="s">
        <v>980</v>
      </c>
      <c r="BE14" s="3" t="s">
        <v>981</v>
      </c>
      <c r="BF14" s="3" t="s">
        <v>982</v>
      </c>
      <c r="BG14" s="3" t="s">
        <v>983</v>
      </c>
      <c r="BH14" s="3" t="s">
        <v>984</v>
      </c>
      <c r="BI14" s="3" t="s">
        <v>985</v>
      </c>
      <c r="BJ14" s="3" t="s">
        <v>986</v>
      </c>
      <c r="BK14" s="3" t="s">
        <v>987</v>
      </c>
      <c r="BL14" s="3" t="s">
        <v>988</v>
      </c>
      <c r="BM14" s="3" t="s">
        <v>989</v>
      </c>
      <c r="BN14" s="3" t="s">
        <v>990</v>
      </c>
      <c r="BO14" s="3" t="s">
        <v>991</v>
      </c>
      <c r="BP14" s="3" t="s">
        <v>992</v>
      </c>
      <c r="BQ14" s="3" t="s">
        <v>993</v>
      </c>
      <c r="BR14" s="3" t="s">
        <v>994</v>
      </c>
      <c r="BS14" s="3" t="s">
        <v>995</v>
      </c>
      <c r="BT14" s="3" t="s">
        <v>996</v>
      </c>
      <c r="BU14" s="3" t="s">
        <v>997</v>
      </c>
      <c r="BV14" s="3" t="s">
        <v>998</v>
      </c>
      <c r="BW14" s="3" t="s">
        <v>999</v>
      </c>
      <c r="BX14" s="3" t="s">
        <v>1000</v>
      </c>
    </row>
    <row r="15" spans="1:76" ht="15.25" customHeight="1" x14ac:dyDescent="0.2">
      <c r="A15" s="3" t="s">
        <v>1001</v>
      </c>
      <c r="B15" s="3" t="s">
        <v>1002</v>
      </c>
      <c r="C15" s="3" t="s">
        <v>223</v>
      </c>
      <c r="D15" s="4">
        <f t="shared" si="0"/>
        <v>69</v>
      </c>
      <c r="E15" s="3" t="s">
        <v>1003</v>
      </c>
      <c r="F15" s="5"/>
      <c r="G15" s="5"/>
      <c r="H15" s="3" t="s">
        <v>1004</v>
      </c>
      <c r="I15" s="3" t="s">
        <v>1005</v>
      </c>
      <c r="J15" s="3" t="s">
        <v>1006</v>
      </c>
      <c r="K15" s="3" t="s">
        <v>1007</v>
      </c>
      <c r="L15" s="3" t="s">
        <v>1008</v>
      </c>
      <c r="M15" s="3" t="s">
        <v>1009</v>
      </c>
      <c r="N15" s="3" t="s">
        <v>1010</v>
      </c>
      <c r="O15" s="3" t="s">
        <v>1011</v>
      </c>
      <c r="P15" s="3" t="s">
        <v>1012</v>
      </c>
      <c r="Q15" s="3" t="s">
        <v>1013</v>
      </c>
      <c r="R15" s="3" t="s">
        <v>1014</v>
      </c>
      <c r="S15" s="3" t="s">
        <v>1015</v>
      </c>
      <c r="T15" s="3" t="s">
        <v>1016</v>
      </c>
      <c r="U15" s="3" t="s">
        <v>1017</v>
      </c>
      <c r="V15" s="3" t="s">
        <v>1018</v>
      </c>
      <c r="W15" s="3" t="s">
        <v>1019</v>
      </c>
      <c r="X15" s="3" t="s">
        <v>1020</v>
      </c>
      <c r="Y15" s="3" t="s">
        <v>1021</v>
      </c>
      <c r="Z15" s="3" t="s">
        <v>1022</v>
      </c>
      <c r="AA15" s="3" t="s">
        <v>1023</v>
      </c>
      <c r="AB15" s="3" t="s">
        <v>1024</v>
      </c>
      <c r="AC15" s="3" t="s">
        <v>1025</v>
      </c>
      <c r="AD15" s="3" t="s">
        <v>1026</v>
      </c>
      <c r="AE15" s="3" t="s">
        <v>1027</v>
      </c>
      <c r="AF15" s="3" t="s">
        <v>1028</v>
      </c>
      <c r="AG15" s="3" t="s">
        <v>1029</v>
      </c>
      <c r="AH15" s="3" t="s">
        <v>1030</v>
      </c>
      <c r="AI15" s="3" t="s">
        <v>1031</v>
      </c>
      <c r="AJ15" s="3" t="s">
        <v>1032</v>
      </c>
      <c r="AK15" s="3" t="s">
        <v>1033</v>
      </c>
      <c r="AL15" s="3" t="s">
        <v>1034</v>
      </c>
      <c r="AM15" s="3" t="s">
        <v>1035</v>
      </c>
      <c r="AN15" s="3" t="s">
        <v>1036</v>
      </c>
      <c r="AO15" s="3" t="s">
        <v>1037</v>
      </c>
      <c r="AP15" s="3" t="s">
        <v>1038</v>
      </c>
      <c r="AQ15" s="3" t="s">
        <v>1039</v>
      </c>
      <c r="AR15" s="3" t="s">
        <v>1040</v>
      </c>
      <c r="AS15" s="3" t="s">
        <v>1041</v>
      </c>
      <c r="AT15" s="3" t="s">
        <v>1042</v>
      </c>
      <c r="AU15" s="3" t="s">
        <v>1043</v>
      </c>
      <c r="AV15" s="3" t="s">
        <v>1044</v>
      </c>
      <c r="AW15" s="3" t="s">
        <v>1045</v>
      </c>
      <c r="AX15" s="3" t="s">
        <v>1046</v>
      </c>
      <c r="AY15" s="3" t="s">
        <v>1047</v>
      </c>
      <c r="AZ15" s="3" t="s">
        <v>1048</v>
      </c>
      <c r="BA15" s="3" t="s">
        <v>1049</v>
      </c>
      <c r="BB15" s="3" t="s">
        <v>1050</v>
      </c>
      <c r="BC15" s="3" t="s">
        <v>1051</v>
      </c>
      <c r="BD15" s="3" t="s">
        <v>1052</v>
      </c>
      <c r="BE15" s="3" t="s">
        <v>1053</v>
      </c>
      <c r="BF15" s="3" t="s">
        <v>1054</v>
      </c>
      <c r="BG15" s="3" t="s">
        <v>1055</v>
      </c>
      <c r="BH15" s="3" t="s">
        <v>1056</v>
      </c>
      <c r="BI15" s="3" t="s">
        <v>1057</v>
      </c>
      <c r="BJ15" s="3" t="s">
        <v>1058</v>
      </c>
      <c r="BK15" s="3" t="s">
        <v>1059</v>
      </c>
      <c r="BL15" s="3" t="s">
        <v>1060</v>
      </c>
      <c r="BM15" s="3" t="s">
        <v>1061</v>
      </c>
      <c r="BN15" s="3" t="s">
        <v>1062</v>
      </c>
      <c r="BO15" s="3" t="s">
        <v>1063</v>
      </c>
      <c r="BP15" s="3" t="s">
        <v>1064</v>
      </c>
      <c r="BQ15" s="3" t="s">
        <v>1065</v>
      </c>
      <c r="BR15" s="3" t="s">
        <v>1066</v>
      </c>
      <c r="BS15" s="3" t="s">
        <v>1067</v>
      </c>
      <c r="BT15" s="3" t="s">
        <v>1068</v>
      </c>
      <c r="BU15" s="3" t="s">
        <v>1069</v>
      </c>
      <c r="BV15" s="3" t="s">
        <v>1070</v>
      </c>
      <c r="BW15" s="3" t="s">
        <v>1071</v>
      </c>
      <c r="BX15" s="3" t="s">
        <v>1072</v>
      </c>
    </row>
    <row r="16" spans="1:76" ht="15.25" customHeight="1" x14ac:dyDescent="0.2">
      <c r="A16" s="3" t="s">
        <v>1073</v>
      </c>
      <c r="B16" s="3" t="s">
        <v>1074</v>
      </c>
      <c r="C16" s="3" t="s">
        <v>223</v>
      </c>
      <c r="D16" s="4">
        <f t="shared" si="0"/>
        <v>69</v>
      </c>
      <c r="E16" s="3" t="s">
        <v>1075</v>
      </c>
      <c r="F16" s="5"/>
      <c r="G16" s="5"/>
      <c r="H16" s="3" t="s">
        <v>1076</v>
      </c>
      <c r="I16" s="3" t="s">
        <v>1077</v>
      </c>
      <c r="J16" s="3" t="s">
        <v>1078</v>
      </c>
      <c r="K16" s="3" t="s">
        <v>1079</v>
      </c>
      <c r="L16" s="3" t="s">
        <v>1080</v>
      </c>
      <c r="M16" s="3" t="s">
        <v>1081</v>
      </c>
      <c r="N16" s="3" t="s">
        <v>1082</v>
      </c>
      <c r="O16" s="3" t="s">
        <v>1083</v>
      </c>
      <c r="P16" s="3" t="s">
        <v>1084</v>
      </c>
      <c r="Q16" s="3" t="s">
        <v>1085</v>
      </c>
      <c r="R16" s="3" t="s">
        <v>1086</v>
      </c>
      <c r="S16" s="3" t="s">
        <v>1087</v>
      </c>
      <c r="T16" s="3" t="s">
        <v>1088</v>
      </c>
      <c r="U16" s="3" t="s">
        <v>1089</v>
      </c>
      <c r="V16" s="3" t="s">
        <v>1090</v>
      </c>
      <c r="W16" s="3" t="s">
        <v>1091</v>
      </c>
      <c r="X16" s="3" t="s">
        <v>1092</v>
      </c>
      <c r="Y16" s="3" t="s">
        <v>1093</v>
      </c>
      <c r="Z16" s="3" t="s">
        <v>1094</v>
      </c>
      <c r="AA16" s="3" t="s">
        <v>1095</v>
      </c>
      <c r="AB16" s="3" t="s">
        <v>1096</v>
      </c>
      <c r="AC16" s="3" t="s">
        <v>1097</v>
      </c>
      <c r="AD16" s="3" t="s">
        <v>1098</v>
      </c>
      <c r="AE16" s="3" t="s">
        <v>1099</v>
      </c>
      <c r="AF16" s="3" t="s">
        <v>1100</v>
      </c>
      <c r="AG16" s="3" t="s">
        <v>1101</v>
      </c>
      <c r="AH16" s="3" t="s">
        <v>1102</v>
      </c>
      <c r="AI16" s="3" t="s">
        <v>1103</v>
      </c>
      <c r="AJ16" s="3" t="s">
        <v>1104</v>
      </c>
      <c r="AK16" s="3" t="s">
        <v>1105</v>
      </c>
      <c r="AL16" s="3" t="s">
        <v>1106</v>
      </c>
      <c r="AM16" s="3" t="s">
        <v>1107</v>
      </c>
      <c r="AN16" s="3" t="s">
        <v>1108</v>
      </c>
      <c r="AO16" s="3" t="s">
        <v>1109</v>
      </c>
      <c r="AP16" s="3" t="s">
        <v>1110</v>
      </c>
      <c r="AQ16" s="3" t="s">
        <v>1111</v>
      </c>
      <c r="AR16" s="3" t="s">
        <v>1112</v>
      </c>
      <c r="AS16" s="3" t="s">
        <v>1113</v>
      </c>
      <c r="AT16" s="3" t="s">
        <v>1114</v>
      </c>
      <c r="AU16" s="3" t="s">
        <v>1115</v>
      </c>
      <c r="AV16" s="3" t="s">
        <v>1116</v>
      </c>
      <c r="AW16" s="3" t="s">
        <v>1117</v>
      </c>
      <c r="AX16" s="3" t="s">
        <v>1118</v>
      </c>
      <c r="AY16" s="3" t="s">
        <v>1119</v>
      </c>
      <c r="AZ16" s="3" t="s">
        <v>1120</v>
      </c>
      <c r="BA16" s="3" t="s">
        <v>1121</v>
      </c>
      <c r="BB16" s="3" t="s">
        <v>1122</v>
      </c>
      <c r="BC16" s="3" t="s">
        <v>1123</v>
      </c>
      <c r="BD16" s="3" t="s">
        <v>1124</v>
      </c>
      <c r="BE16" s="3" t="s">
        <v>1125</v>
      </c>
      <c r="BF16" s="3" t="s">
        <v>1126</v>
      </c>
      <c r="BG16" s="3" t="s">
        <v>1127</v>
      </c>
      <c r="BH16" s="3" t="s">
        <v>1128</v>
      </c>
      <c r="BI16" s="3" t="s">
        <v>1129</v>
      </c>
      <c r="BJ16" s="3" t="s">
        <v>1130</v>
      </c>
      <c r="BK16" s="3" t="s">
        <v>1131</v>
      </c>
      <c r="BL16" s="3" t="s">
        <v>1132</v>
      </c>
      <c r="BM16" s="3" t="s">
        <v>1133</v>
      </c>
      <c r="BN16" s="3" t="s">
        <v>1134</v>
      </c>
      <c r="BO16" s="3" t="s">
        <v>1135</v>
      </c>
      <c r="BP16" s="3" t="s">
        <v>1136</v>
      </c>
      <c r="BQ16" s="3" t="s">
        <v>1137</v>
      </c>
      <c r="BR16" s="3" t="s">
        <v>1138</v>
      </c>
      <c r="BS16" s="3" t="s">
        <v>1139</v>
      </c>
      <c r="BT16" s="3" t="s">
        <v>1140</v>
      </c>
      <c r="BU16" s="3" t="s">
        <v>1141</v>
      </c>
      <c r="BV16" s="3" t="s">
        <v>1142</v>
      </c>
      <c r="BW16" s="3" t="s">
        <v>1143</v>
      </c>
      <c r="BX16" s="3" t="s">
        <v>1144</v>
      </c>
    </row>
    <row r="17" spans="1:76" ht="15.25" customHeight="1" x14ac:dyDescent="0.2">
      <c r="A17" s="3" t="s">
        <v>1145</v>
      </c>
      <c r="B17" s="3" t="s">
        <v>1146</v>
      </c>
      <c r="C17" s="3" t="s">
        <v>223</v>
      </c>
      <c r="D17" s="4">
        <f t="shared" si="0"/>
        <v>69</v>
      </c>
      <c r="E17" s="3" t="s">
        <v>1147</v>
      </c>
      <c r="F17" s="5"/>
      <c r="G17" s="5"/>
      <c r="H17" s="3" t="s">
        <v>1148</v>
      </c>
      <c r="I17" s="3" t="s">
        <v>1149</v>
      </c>
      <c r="J17" s="3" t="s">
        <v>1150</v>
      </c>
      <c r="K17" s="3" t="s">
        <v>1151</v>
      </c>
      <c r="L17" s="3" t="s">
        <v>1152</v>
      </c>
      <c r="M17" s="3" t="s">
        <v>1153</v>
      </c>
      <c r="N17" s="3" t="s">
        <v>1154</v>
      </c>
      <c r="O17" s="3" t="s">
        <v>1155</v>
      </c>
      <c r="P17" s="3" t="s">
        <v>1156</v>
      </c>
      <c r="Q17" s="3" t="s">
        <v>1157</v>
      </c>
      <c r="R17" s="3" t="s">
        <v>1158</v>
      </c>
      <c r="S17" s="3" t="s">
        <v>1159</v>
      </c>
      <c r="T17" s="3" t="s">
        <v>1160</v>
      </c>
      <c r="U17" s="3" t="s">
        <v>1161</v>
      </c>
      <c r="V17" s="3" t="s">
        <v>1162</v>
      </c>
      <c r="W17" s="3" t="s">
        <v>1163</v>
      </c>
      <c r="X17" s="3" t="s">
        <v>1164</v>
      </c>
      <c r="Y17" s="3" t="s">
        <v>1165</v>
      </c>
      <c r="Z17" s="3" t="s">
        <v>1166</v>
      </c>
      <c r="AA17" s="3" t="s">
        <v>1167</v>
      </c>
      <c r="AB17" s="3" t="s">
        <v>1168</v>
      </c>
      <c r="AC17" s="3" t="s">
        <v>1169</v>
      </c>
      <c r="AD17" s="3" t="s">
        <v>1170</v>
      </c>
      <c r="AE17" s="3" t="s">
        <v>1171</v>
      </c>
      <c r="AF17" s="3" t="s">
        <v>1172</v>
      </c>
      <c r="AG17" s="3" t="s">
        <v>1173</v>
      </c>
      <c r="AH17" s="3" t="s">
        <v>1174</v>
      </c>
      <c r="AI17" s="3" t="s">
        <v>1175</v>
      </c>
      <c r="AJ17" s="3" t="s">
        <v>1176</v>
      </c>
      <c r="AK17" s="3" t="s">
        <v>1177</v>
      </c>
      <c r="AL17" s="3" t="s">
        <v>1178</v>
      </c>
      <c r="AM17" s="3" t="s">
        <v>1179</v>
      </c>
      <c r="AN17" s="3" t="s">
        <v>1180</v>
      </c>
      <c r="AO17" s="3" t="s">
        <v>1181</v>
      </c>
      <c r="AP17" s="3" t="s">
        <v>1182</v>
      </c>
      <c r="AQ17" s="3" t="s">
        <v>1183</v>
      </c>
      <c r="AR17" s="3" t="s">
        <v>1184</v>
      </c>
      <c r="AS17" s="3" t="s">
        <v>1185</v>
      </c>
      <c r="AT17" s="3" t="s">
        <v>1186</v>
      </c>
      <c r="AU17" s="3" t="s">
        <v>1187</v>
      </c>
      <c r="AV17" s="3" t="s">
        <v>1188</v>
      </c>
      <c r="AW17" s="3" t="s">
        <v>1189</v>
      </c>
      <c r="AX17" s="3" t="s">
        <v>1190</v>
      </c>
      <c r="AY17" s="3" t="s">
        <v>1191</v>
      </c>
      <c r="AZ17" s="3" t="s">
        <v>1192</v>
      </c>
      <c r="BA17" s="3" t="s">
        <v>1193</v>
      </c>
      <c r="BB17" s="3" t="s">
        <v>1194</v>
      </c>
      <c r="BC17" s="3" t="s">
        <v>1195</v>
      </c>
      <c r="BD17" s="3" t="s">
        <v>1196</v>
      </c>
      <c r="BE17" s="3" t="s">
        <v>1197</v>
      </c>
      <c r="BF17" s="3" t="s">
        <v>1198</v>
      </c>
      <c r="BG17" s="3" t="s">
        <v>1199</v>
      </c>
      <c r="BH17" s="3" t="s">
        <v>1200</v>
      </c>
      <c r="BI17" s="3" t="s">
        <v>1201</v>
      </c>
      <c r="BJ17" s="3" t="s">
        <v>1202</v>
      </c>
      <c r="BK17" s="3" t="s">
        <v>1203</v>
      </c>
      <c r="BL17" s="3" t="s">
        <v>1204</v>
      </c>
      <c r="BM17" s="3" t="s">
        <v>1205</v>
      </c>
      <c r="BN17" s="3" t="s">
        <v>1206</v>
      </c>
      <c r="BO17" s="3" t="s">
        <v>1207</v>
      </c>
      <c r="BP17" s="3" t="s">
        <v>1208</v>
      </c>
      <c r="BQ17" s="3" t="s">
        <v>1209</v>
      </c>
      <c r="BR17" s="3" t="s">
        <v>1210</v>
      </c>
      <c r="BS17" s="3" t="s">
        <v>1211</v>
      </c>
      <c r="BT17" s="3" t="s">
        <v>1212</v>
      </c>
      <c r="BU17" s="3" t="s">
        <v>1213</v>
      </c>
      <c r="BV17" s="3" t="s">
        <v>1214</v>
      </c>
      <c r="BW17" s="3" t="s">
        <v>1215</v>
      </c>
      <c r="BX17" s="3" t="s">
        <v>1216</v>
      </c>
    </row>
    <row r="18" spans="1:76" ht="15.25" customHeight="1" x14ac:dyDescent="0.2">
      <c r="A18" s="3" t="s">
        <v>1217</v>
      </c>
      <c r="B18" s="3" t="s">
        <v>1218</v>
      </c>
      <c r="C18" s="3" t="s">
        <v>223</v>
      </c>
      <c r="D18" s="4">
        <f t="shared" si="0"/>
        <v>69</v>
      </c>
      <c r="E18" s="3" t="s">
        <v>1219</v>
      </c>
      <c r="F18" s="5"/>
      <c r="G18" s="5"/>
      <c r="H18" s="3" t="s">
        <v>1220</v>
      </c>
      <c r="I18" s="3" t="s">
        <v>1221</v>
      </c>
      <c r="J18" s="3" t="s">
        <v>1222</v>
      </c>
      <c r="K18" s="3" t="s">
        <v>1223</v>
      </c>
      <c r="L18" s="3" t="s">
        <v>1224</v>
      </c>
      <c r="M18" s="3" t="s">
        <v>1225</v>
      </c>
      <c r="N18" s="3" t="s">
        <v>1226</v>
      </c>
      <c r="O18" s="3" t="s">
        <v>1227</v>
      </c>
      <c r="P18" s="3" t="s">
        <v>1228</v>
      </c>
      <c r="Q18" s="3" t="s">
        <v>1229</v>
      </c>
      <c r="R18" s="3" t="s">
        <v>1230</v>
      </c>
      <c r="S18" s="3" t="s">
        <v>1231</v>
      </c>
      <c r="T18" s="3" t="s">
        <v>1232</v>
      </c>
      <c r="U18" s="3" t="s">
        <v>1233</v>
      </c>
      <c r="V18" s="3" t="s">
        <v>1234</v>
      </c>
      <c r="W18" s="3" t="s">
        <v>1235</v>
      </c>
      <c r="X18" s="3" t="s">
        <v>1236</v>
      </c>
      <c r="Y18" s="3" t="s">
        <v>1237</v>
      </c>
      <c r="Z18" s="3" t="s">
        <v>1238</v>
      </c>
      <c r="AA18" s="3" t="s">
        <v>1239</v>
      </c>
      <c r="AB18" s="3" t="s">
        <v>1240</v>
      </c>
      <c r="AC18" s="3" t="s">
        <v>1241</v>
      </c>
      <c r="AD18" s="3" t="s">
        <v>1242</v>
      </c>
      <c r="AE18" s="3" t="s">
        <v>1243</v>
      </c>
      <c r="AF18" s="3" t="s">
        <v>1244</v>
      </c>
      <c r="AG18" s="3" t="s">
        <v>1245</v>
      </c>
      <c r="AH18" s="3" t="s">
        <v>1246</v>
      </c>
      <c r="AI18" s="3" t="s">
        <v>1247</v>
      </c>
      <c r="AJ18" s="3" t="s">
        <v>1248</v>
      </c>
      <c r="AK18" s="3" t="s">
        <v>1249</v>
      </c>
      <c r="AL18" s="3" t="s">
        <v>1250</v>
      </c>
      <c r="AM18" s="3" t="s">
        <v>1251</v>
      </c>
      <c r="AN18" s="3" t="s">
        <v>1252</v>
      </c>
      <c r="AO18" s="3" t="s">
        <v>1253</v>
      </c>
      <c r="AP18" s="3" t="s">
        <v>1254</v>
      </c>
      <c r="AQ18" s="3" t="s">
        <v>1255</v>
      </c>
      <c r="AR18" s="3" t="s">
        <v>1256</v>
      </c>
      <c r="AS18" s="3" t="s">
        <v>1257</v>
      </c>
      <c r="AT18" s="3" t="s">
        <v>1258</v>
      </c>
      <c r="AU18" s="3" t="s">
        <v>1259</v>
      </c>
      <c r="AV18" s="3" t="s">
        <v>1260</v>
      </c>
      <c r="AW18" s="3" t="s">
        <v>1261</v>
      </c>
      <c r="AX18" s="3" t="s">
        <v>1262</v>
      </c>
      <c r="AY18" s="3" t="s">
        <v>1263</v>
      </c>
      <c r="AZ18" s="3" t="s">
        <v>1264</v>
      </c>
      <c r="BA18" s="3" t="s">
        <v>1265</v>
      </c>
      <c r="BB18" s="3" t="s">
        <v>1266</v>
      </c>
      <c r="BC18" s="3" t="s">
        <v>1267</v>
      </c>
      <c r="BD18" s="3" t="s">
        <v>1268</v>
      </c>
      <c r="BE18" s="3" t="s">
        <v>1269</v>
      </c>
      <c r="BF18" s="3" t="s">
        <v>1270</v>
      </c>
      <c r="BG18" s="3" t="s">
        <v>1271</v>
      </c>
      <c r="BH18" s="3" t="s">
        <v>1272</v>
      </c>
      <c r="BI18" s="3" t="s">
        <v>1273</v>
      </c>
      <c r="BJ18" s="3" t="s">
        <v>1274</v>
      </c>
      <c r="BK18" s="3" t="s">
        <v>1275</v>
      </c>
      <c r="BL18" s="3" t="s">
        <v>1276</v>
      </c>
      <c r="BM18" s="3" t="s">
        <v>1277</v>
      </c>
      <c r="BN18" s="3" t="s">
        <v>1278</v>
      </c>
      <c r="BO18" s="3" t="s">
        <v>1279</v>
      </c>
      <c r="BP18" s="3" t="s">
        <v>1280</v>
      </c>
      <c r="BQ18" s="3" t="s">
        <v>1281</v>
      </c>
      <c r="BR18" s="3" t="s">
        <v>1282</v>
      </c>
      <c r="BS18" s="3" t="s">
        <v>1283</v>
      </c>
      <c r="BT18" s="3" t="s">
        <v>1284</v>
      </c>
      <c r="BU18" s="3" t="s">
        <v>1285</v>
      </c>
      <c r="BV18" s="3" t="s">
        <v>1286</v>
      </c>
      <c r="BW18" s="3" t="s">
        <v>1287</v>
      </c>
      <c r="BX18" s="3" t="s">
        <v>1288</v>
      </c>
    </row>
    <row r="19" spans="1:76" ht="15.25" customHeight="1" x14ac:dyDescent="0.2">
      <c r="A19" s="3" t="s">
        <v>1289</v>
      </c>
      <c r="B19" s="3" t="s">
        <v>1290</v>
      </c>
      <c r="C19" s="3" t="s">
        <v>223</v>
      </c>
      <c r="D19" s="4">
        <f t="shared" si="0"/>
        <v>69</v>
      </c>
      <c r="E19" s="3" t="s">
        <v>1291</v>
      </c>
      <c r="F19" s="5"/>
      <c r="G19" s="5"/>
      <c r="H19" s="3" t="s">
        <v>1292</v>
      </c>
      <c r="I19" s="3" t="s">
        <v>1293</v>
      </c>
      <c r="J19" s="3" t="s">
        <v>1294</v>
      </c>
      <c r="K19" s="3" t="s">
        <v>1295</v>
      </c>
      <c r="L19" s="3" t="s">
        <v>1296</v>
      </c>
      <c r="M19" s="3" t="s">
        <v>1297</v>
      </c>
      <c r="N19" s="3" t="s">
        <v>1298</v>
      </c>
      <c r="O19" s="3" t="s">
        <v>1299</v>
      </c>
      <c r="P19" s="3" t="s">
        <v>1300</v>
      </c>
      <c r="Q19" s="3" t="s">
        <v>1301</v>
      </c>
      <c r="R19" s="3" t="s">
        <v>1302</v>
      </c>
      <c r="S19" s="3" t="s">
        <v>1303</v>
      </c>
      <c r="T19" s="3" t="s">
        <v>1304</v>
      </c>
      <c r="U19" s="3" t="s">
        <v>1305</v>
      </c>
      <c r="V19" s="3" t="s">
        <v>1306</v>
      </c>
      <c r="W19" s="3" t="s">
        <v>1307</v>
      </c>
      <c r="X19" s="3" t="s">
        <v>1308</v>
      </c>
      <c r="Y19" s="3" t="s">
        <v>1309</v>
      </c>
      <c r="Z19" s="3" t="s">
        <v>1310</v>
      </c>
      <c r="AA19" s="3" t="s">
        <v>1311</v>
      </c>
      <c r="AB19" s="3" t="s">
        <v>1312</v>
      </c>
      <c r="AC19" s="3" t="s">
        <v>1313</v>
      </c>
      <c r="AD19" s="3" t="s">
        <v>1314</v>
      </c>
      <c r="AE19" s="3" t="s">
        <v>1315</v>
      </c>
      <c r="AF19" s="3" t="s">
        <v>1316</v>
      </c>
      <c r="AG19" s="3" t="s">
        <v>1317</v>
      </c>
      <c r="AH19" s="3" t="s">
        <v>1318</v>
      </c>
      <c r="AI19" s="3" t="s">
        <v>1319</v>
      </c>
      <c r="AJ19" s="3" t="s">
        <v>1320</v>
      </c>
      <c r="AK19" s="3" t="s">
        <v>1321</v>
      </c>
      <c r="AL19" s="3" t="s">
        <v>1322</v>
      </c>
      <c r="AM19" s="3" t="s">
        <v>1323</v>
      </c>
      <c r="AN19" s="3" t="s">
        <v>1324</v>
      </c>
      <c r="AO19" s="3" t="s">
        <v>1325</v>
      </c>
      <c r="AP19" s="3" t="s">
        <v>1326</v>
      </c>
      <c r="AQ19" s="3" t="s">
        <v>1327</v>
      </c>
      <c r="AR19" s="3" t="s">
        <v>1328</v>
      </c>
      <c r="AS19" s="3" t="s">
        <v>1329</v>
      </c>
      <c r="AT19" s="3" t="s">
        <v>1330</v>
      </c>
      <c r="AU19" s="3" t="s">
        <v>1331</v>
      </c>
      <c r="AV19" s="3" t="s">
        <v>1332</v>
      </c>
      <c r="AW19" s="3" t="s">
        <v>1333</v>
      </c>
      <c r="AX19" s="3" t="s">
        <v>1334</v>
      </c>
      <c r="AY19" s="3" t="s">
        <v>1335</v>
      </c>
      <c r="AZ19" s="3" t="s">
        <v>1336</v>
      </c>
      <c r="BA19" s="3" t="s">
        <v>1337</v>
      </c>
      <c r="BB19" s="3" t="s">
        <v>1338</v>
      </c>
      <c r="BC19" s="3" t="s">
        <v>1339</v>
      </c>
      <c r="BD19" s="3" t="s">
        <v>1340</v>
      </c>
      <c r="BE19" s="3" t="s">
        <v>1341</v>
      </c>
      <c r="BF19" s="3" t="s">
        <v>1342</v>
      </c>
      <c r="BG19" s="3" t="s">
        <v>1343</v>
      </c>
      <c r="BH19" s="3" t="s">
        <v>1344</v>
      </c>
      <c r="BI19" s="3" t="s">
        <v>1345</v>
      </c>
      <c r="BJ19" s="3" t="s">
        <v>1346</v>
      </c>
      <c r="BK19" s="3" t="s">
        <v>1347</v>
      </c>
      <c r="BL19" s="3" t="s">
        <v>1348</v>
      </c>
      <c r="BM19" s="3" t="s">
        <v>1349</v>
      </c>
      <c r="BN19" s="3" t="s">
        <v>1350</v>
      </c>
      <c r="BO19" s="3" t="s">
        <v>1351</v>
      </c>
      <c r="BP19" s="3" t="s">
        <v>1352</v>
      </c>
      <c r="BQ19" s="3" t="s">
        <v>1353</v>
      </c>
      <c r="BR19" s="3" t="s">
        <v>1354</v>
      </c>
      <c r="BS19" s="3" t="s">
        <v>1355</v>
      </c>
      <c r="BT19" s="3" t="s">
        <v>1356</v>
      </c>
      <c r="BU19" s="3" t="s">
        <v>1357</v>
      </c>
      <c r="BV19" s="3" t="s">
        <v>1358</v>
      </c>
      <c r="BW19" s="3" t="s">
        <v>1359</v>
      </c>
      <c r="BX19" s="3" t="s">
        <v>1360</v>
      </c>
    </row>
    <row r="20" spans="1:76" ht="15.25" customHeight="1" x14ac:dyDescent="0.2">
      <c r="A20" s="3" t="s">
        <v>1361</v>
      </c>
      <c r="B20" s="3" t="s">
        <v>1362</v>
      </c>
      <c r="C20" s="3" t="s">
        <v>223</v>
      </c>
      <c r="D20" s="4">
        <f t="shared" si="0"/>
        <v>69</v>
      </c>
      <c r="E20" s="3" t="s">
        <v>1363</v>
      </c>
      <c r="F20" s="5"/>
      <c r="G20" s="5"/>
      <c r="H20" s="3" t="s">
        <v>1364</v>
      </c>
      <c r="I20" s="3" t="s">
        <v>1365</v>
      </c>
      <c r="J20" s="3" t="s">
        <v>1366</v>
      </c>
      <c r="K20" s="3" t="s">
        <v>1367</v>
      </c>
      <c r="L20" s="3" t="s">
        <v>1368</v>
      </c>
      <c r="M20" s="3" t="s">
        <v>1369</v>
      </c>
      <c r="N20" s="3" t="s">
        <v>1370</v>
      </c>
      <c r="O20" s="3" t="s">
        <v>1371</v>
      </c>
      <c r="P20" s="3" t="s">
        <v>1372</v>
      </c>
      <c r="Q20" s="3" t="s">
        <v>1373</v>
      </c>
      <c r="R20" s="3" t="s">
        <v>1374</v>
      </c>
      <c r="S20" s="3" t="s">
        <v>1375</v>
      </c>
      <c r="T20" s="3" t="s">
        <v>1376</v>
      </c>
      <c r="U20" s="3" t="s">
        <v>1377</v>
      </c>
      <c r="V20" s="3" t="s">
        <v>1378</v>
      </c>
      <c r="W20" s="3" t="s">
        <v>1379</v>
      </c>
      <c r="X20" s="3" t="s">
        <v>1380</v>
      </c>
      <c r="Y20" s="3" t="s">
        <v>1381</v>
      </c>
      <c r="Z20" s="3" t="s">
        <v>1382</v>
      </c>
      <c r="AA20" s="3" t="s">
        <v>1383</v>
      </c>
      <c r="AB20" s="3" t="s">
        <v>1384</v>
      </c>
      <c r="AC20" s="3" t="s">
        <v>1385</v>
      </c>
      <c r="AD20" s="3" t="s">
        <v>1386</v>
      </c>
      <c r="AE20" s="3" t="s">
        <v>1387</v>
      </c>
      <c r="AF20" s="3" t="s">
        <v>1388</v>
      </c>
      <c r="AG20" s="3" t="s">
        <v>1389</v>
      </c>
      <c r="AH20" s="3" t="s">
        <v>1390</v>
      </c>
      <c r="AI20" s="3" t="s">
        <v>1391</v>
      </c>
      <c r="AJ20" s="3" t="s">
        <v>1392</v>
      </c>
      <c r="AK20" s="3" t="s">
        <v>1393</v>
      </c>
      <c r="AL20" s="3" t="s">
        <v>1394</v>
      </c>
      <c r="AM20" s="3" t="s">
        <v>1395</v>
      </c>
      <c r="AN20" s="3" t="s">
        <v>1396</v>
      </c>
      <c r="AO20" s="3" t="s">
        <v>1397</v>
      </c>
      <c r="AP20" s="3" t="s">
        <v>1398</v>
      </c>
      <c r="AQ20" s="3" t="s">
        <v>1399</v>
      </c>
      <c r="AR20" s="3" t="s">
        <v>1400</v>
      </c>
      <c r="AS20" s="3" t="s">
        <v>1401</v>
      </c>
      <c r="AT20" s="3" t="s">
        <v>1402</v>
      </c>
      <c r="AU20" s="3" t="s">
        <v>1403</v>
      </c>
      <c r="AV20" s="3" t="s">
        <v>1404</v>
      </c>
      <c r="AW20" s="3" t="s">
        <v>1405</v>
      </c>
      <c r="AX20" s="3" t="s">
        <v>1406</v>
      </c>
      <c r="AY20" s="3" t="s">
        <v>1407</v>
      </c>
      <c r="AZ20" s="3" t="s">
        <v>1408</v>
      </c>
      <c r="BA20" s="3" t="s">
        <v>1409</v>
      </c>
      <c r="BB20" s="3" t="s">
        <v>1410</v>
      </c>
      <c r="BC20" s="3" t="s">
        <v>1411</v>
      </c>
      <c r="BD20" s="3" t="s">
        <v>1412</v>
      </c>
      <c r="BE20" s="3" t="s">
        <v>1413</v>
      </c>
      <c r="BF20" s="3" t="s">
        <v>1414</v>
      </c>
      <c r="BG20" s="3" t="s">
        <v>1415</v>
      </c>
      <c r="BH20" s="3" t="s">
        <v>1416</v>
      </c>
      <c r="BI20" s="3" t="s">
        <v>1417</v>
      </c>
      <c r="BJ20" s="3" t="s">
        <v>1418</v>
      </c>
      <c r="BK20" s="3" t="s">
        <v>1419</v>
      </c>
      <c r="BL20" s="3" t="s">
        <v>1420</v>
      </c>
      <c r="BM20" s="3" t="s">
        <v>1421</v>
      </c>
      <c r="BN20" s="3" t="s">
        <v>1422</v>
      </c>
      <c r="BO20" s="3" t="s">
        <v>1423</v>
      </c>
      <c r="BP20" s="3" t="s">
        <v>1424</v>
      </c>
      <c r="BQ20" s="3" t="s">
        <v>1425</v>
      </c>
      <c r="BR20" s="3" t="s">
        <v>1426</v>
      </c>
      <c r="BS20" s="3" t="s">
        <v>1427</v>
      </c>
      <c r="BT20" s="3" t="s">
        <v>1428</v>
      </c>
      <c r="BU20" s="3" t="s">
        <v>1429</v>
      </c>
      <c r="BV20" s="3" t="s">
        <v>1430</v>
      </c>
      <c r="BW20" s="3" t="s">
        <v>1431</v>
      </c>
      <c r="BX20" s="3" t="s">
        <v>1432</v>
      </c>
    </row>
    <row r="21" spans="1:76" ht="15.25" customHeight="1" x14ac:dyDescent="0.2">
      <c r="A21" s="3" t="s">
        <v>1433</v>
      </c>
      <c r="B21" s="3" t="s">
        <v>1434</v>
      </c>
      <c r="C21" s="3" t="s">
        <v>223</v>
      </c>
      <c r="D21" s="4">
        <f t="shared" si="0"/>
        <v>69</v>
      </c>
      <c r="E21" s="3" t="s">
        <v>1435</v>
      </c>
      <c r="F21" s="5"/>
      <c r="G21" s="5"/>
      <c r="H21" s="3" t="s">
        <v>1436</v>
      </c>
      <c r="I21" s="3" t="s">
        <v>1437</v>
      </c>
      <c r="J21" s="3" t="s">
        <v>1438</v>
      </c>
      <c r="K21" s="3" t="s">
        <v>1439</v>
      </c>
      <c r="L21" s="3" t="s">
        <v>1440</v>
      </c>
      <c r="M21" s="3" t="s">
        <v>1441</v>
      </c>
      <c r="N21" s="3" t="s">
        <v>1442</v>
      </c>
      <c r="O21" s="3" t="s">
        <v>1443</v>
      </c>
      <c r="P21" s="3" t="s">
        <v>1444</v>
      </c>
      <c r="Q21" s="3" t="s">
        <v>1445</v>
      </c>
      <c r="R21" s="3" t="s">
        <v>1446</v>
      </c>
      <c r="S21" s="3" t="s">
        <v>1447</v>
      </c>
      <c r="T21" s="3" t="s">
        <v>1448</v>
      </c>
      <c r="U21" s="3" t="s">
        <v>1449</v>
      </c>
      <c r="V21" s="3" t="s">
        <v>1450</v>
      </c>
      <c r="W21" s="3" t="s">
        <v>1451</v>
      </c>
      <c r="X21" s="3" t="s">
        <v>1452</v>
      </c>
      <c r="Y21" s="3" t="s">
        <v>1453</v>
      </c>
      <c r="Z21" s="3" t="s">
        <v>1454</v>
      </c>
      <c r="AA21" s="3" t="s">
        <v>1455</v>
      </c>
      <c r="AB21" s="3" t="s">
        <v>1456</v>
      </c>
      <c r="AC21" s="3" t="s">
        <v>1457</v>
      </c>
      <c r="AD21" s="3" t="s">
        <v>1458</v>
      </c>
      <c r="AE21" s="3" t="s">
        <v>1459</v>
      </c>
      <c r="AF21" s="3" t="s">
        <v>1460</v>
      </c>
      <c r="AG21" s="3" t="s">
        <v>1461</v>
      </c>
      <c r="AH21" s="3" t="s">
        <v>1462</v>
      </c>
      <c r="AI21" s="3" t="s">
        <v>1463</v>
      </c>
      <c r="AJ21" s="3" t="s">
        <v>1464</v>
      </c>
      <c r="AK21" s="3" t="s">
        <v>1465</v>
      </c>
      <c r="AL21" s="3" t="s">
        <v>1466</v>
      </c>
      <c r="AM21" s="3" t="s">
        <v>1467</v>
      </c>
      <c r="AN21" s="3" t="s">
        <v>1468</v>
      </c>
      <c r="AO21" s="3" t="s">
        <v>1469</v>
      </c>
      <c r="AP21" s="3" t="s">
        <v>1470</v>
      </c>
      <c r="AQ21" s="3" t="s">
        <v>1471</v>
      </c>
      <c r="AR21" s="3" t="s">
        <v>1472</v>
      </c>
      <c r="AS21" s="3" t="s">
        <v>1473</v>
      </c>
      <c r="AT21" s="3" t="s">
        <v>1474</v>
      </c>
      <c r="AU21" s="3" t="s">
        <v>1475</v>
      </c>
      <c r="AV21" s="3" t="s">
        <v>1476</v>
      </c>
      <c r="AW21" s="3" t="s">
        <v>1477</v>
      </c>
      <c r="AX21" s="3" t="s">
        <v>1478</v>
      </c>
      <c r="AY21" s="3" t="s">
        <v>1479</v>
      </c>
      <c r="AZ21" s="3" t="s">
        <v>1480</v>
      </c>
      <c r="BA21" s="3" t="s">
        <v>1481</v>
      </c>
      <c r="BB21" s="3" t="s">
        <v>1482</v>
      </c>
      <c r="BC21" s="3" t="s">
        <v>1483</v>
      </c>
      <c r="BD21" s="3" t="s">
        <v>1484</v>
      </c>
      <c r="BE21" s="3" t="s">
        <v>1485</v>
      </c>
      <c r="BF21" s="3" t="s">
        <v>1486</v>
      </c>
      <c r="BG21" s="3" t="s">
        <v>1487</v>
      </c>
      <c r="BH21" s="3" t="s">
        <v>1488</v>
      </c>
      <c r="BI21" s="3" t="s">
        <v>1489</v>
      </c>
      <c r="BJ21" s="3" t="s">
        <v>1490</v>
      </c>
      <c r="BK21" s="3" t="s">
        <v>1491</v>
      </c>
      <c r="BL21" s="3" t="s">
        <v>1492</v>
      </c>
      <c r="BM21" s="3" t="s">
        <v>1493</v>
      </c>
      <c r="BN21" s="3" t="s">
        <v>1494</v>
      </c>
      <c r="BO21" s="3" t="s">
        <v>1495</v>
      </c>
      <c r="BP21" s="3" t="s">
        <v>1496</v>
      </c>
      <c r="BQ21" s="3" t="s">
        <v>1497</v>
      </c>
      <c r="BR21" s="3" t="s">
        <v>1498</v>
      </c>
      <c r="BS21" s="3" t="s">
        <v>1499</v>
      </c>
      <c r="BT21" s="3" t="s">
        <v>1500</v>
      </c>
      <c r="BU21" s="3" t="s">
        <v>1501</v>
      </c>
      <c r="BV21" s="3" t="s">
        <v>1502</v>
      </c>
      <c r="BW21" s="3" t="s">
        <v>1503</v>
      </c>
      <c r="BX21" s="3" t="s">
        <v>1504</v>
      </c>
    </row>
    <row r="22" spans="1:76" ht="15.25" customHeight="1" x14ac:dyDescent="0.2">
      <c r="A22" s="3" t="s">
        <v>1505</v>
      </c>
      <c r="B22" s="3" t="s">
        <v>1506</v>
      </c>
      <c r="C22" s="3" t="s">
        <v>223</v>
      </c>
      <c r="D22" s="4">
        <f t="shared" si="0"/>
        <v>69</v>
      </c>
      <c r="E22" s="3" t="s">
        <v>1507</v>
      </c>
      <c r="F22" s="3" t="s">
        <v>1508</v>
      </c>
      <c r="G22" s="3" t="s">
        <v>1509</v>
      </c>
      <c r="H22" s="3" t="s">
        <v>1510</v>
      </c>
      <c r="I22" s="3" t="s">
        <v>1511</v>
      </c>
      <c r="J22" s="3" t="s">
        <v>1512</v>
      </c>
      <c r="K22" s="3" t="s">
        <v>1513</v>
      </c>
      <c r="L22" s="3" t="s">
        <v>1514</v>
      </c>
      <c r="M22" s="3" t="s">
        <v>1515</v>
      </c>
      <c r="N22" s="3" t="s">
        <v>1516</v>
      </c>
      <c r="O22" s="3" t="s">
        <v>1517</v>
      </c>
      <c r="P22" s="3" t="s">
        <v>1518</v>
      </c>
      <c r="Q22" s="3" t="s">
        <v>1519</v>
      </c>
      <c r="R22" s="3" t="s">
        <v>1520</v>
      </c>
      <c r="S22" s="3" t="s">
        <v>1521</v>
      </c>
      <c r="T22" s="3" t="s">
        <v>1522</v>
      </c>
      <c r="U22" s="3" t="s">
        <v>1523</v>
      </c>
      <c r="V22" s="3" t="s">
        <v>1524</v>
      </c>
      <c r="W22" s="3" t="s">
        <v>1525</v>
      </c>
      <c r="X22" s="3" t="s">
        <v>1526</v>
      </c>
      <c r="Y22" s="3" t="s">
        <v>1527</v>
      </c>
      <c r="Z22" s="3" t="s">
        <v>1528</v>
      </c>
      <c r="AA22" s="3" t="s">
        <v>1529</v>
      </c>
      <c r="AB22" s="3" t="s">
        <v>1530</v>
      </c>
      <c r="AC22" s="3" t="s">
        <v>1531</v>
      </c>
      <c r="AD22" s="3" t="s">
        <v>1532</v>
      </c>
      <c r="AE22" s="3" t="s">
        <v>1533</v>
      </c>
      <c r="AF22" s="3" t="s">
        <v>1534</v>
      </c>
      <c r="AG22" s="3" t="s">
        <v>1535</v>
      </c>
      <c r="AH22" s="3" t="s">
        <v>1536</v>
      </c>
      <c r="AI22" s="3" t="s">
        <v>1537</v>
      </c>
      <c r="AJ22" s="3" t="s">
        <v>1538</v>
      </c>
      <c r="AK22" s="3" t="s">
        <v>1539</v>
      </c>
      <c r="AL22" s="3" t="s">
        <v>1540</v>
      </c>
      <c r="AM22" s="3" t="s">
        <v>1541</v>
      </c>
      <c r="AN22" s="3" t="s">
        <v>1542</v>
      </c>
      <c r="AO22" s="3" t="s">
        <v>1543</v>
      </c>
      <c r="AP22" s="3" t="s">
        <v>1544</v>
      </c>
      <c r="AQ22" s="3" t="s">
        <v>1545</v>
      </c>
      <c r="AR22" s="3" t="s">
        <v>1546</v>
      </c>
      <c r="AS22" s="3" t="s">
        <v>1547</v>
      </c>
      <c r="AT22" s="3" t="s">
        <v>1548</v>
      </c>
      <c r="AU22" s="3" t="s">
        <v>1549</v>
      </c>
      <c r="AV22" s="3" t="s">
        <v>1550</v>
      </c>
      <c r="AW22" s="3" t="s">
        <v>1551</v>
      </c>
      <c r="AX22" s="3" t="s">
        <v>1552</v>
      </c>
      <c r="AY22" s="3" t="s">
        <v>1553</v>
      </c>
      <c r="AZ22" s="3" t="s">
        <v>1554</v>
      </c>
      <c r="BA22" s="3" t="s">
        <v>1555</v>
      </c>
      <c r="BB22" s="3" t="s">
        <v>1556</v>
      </c>
      <c r="BC22" s="3" t="s">
        <v>1557</v>
      </c>
      <c r="BD22" s="3" t="s">
        <v>1558</v>
      </c>
      <c r="BE22" s="3" t="s">
        <v>1559</v>
      </c>
      <c r="BF22" s="3" t="s">
        <v>1560</v>
      </c>
      <c r="BG22" s="3" t="s">
        <v>1561</v>
      </c>
      <c r="BH22" s="3" t="s">
        <v>1562</v>
      </c>
      <c r="BI22" s="3" t="s">
        <v>1563</v>
      </c>
      <c r="BJ22" s="3" t="s">
        <v>1564</v>
      </c>
      <c r="BK22" s="3" t="s">
        <v>1565</v>
      </c>
      <c r="BL22" s="3" t="s">
        <v>1566</v>
      </c>
      <c r="BM22" s="3" t="s">
        <v>1567</v>
      </c>
      <c r="BN22" s="3" t="s">
        <v>1568</v>
      </c>
      <c r="BO22" s="3" t="s">
        <v>1569</v>
      </c>
      <c r="BP22" s="3" t="s">
        <v>1570</v>
      </c>
      <c r="BQ22" s="3" t="s">
        <v>1571</v>
      </c>
      <c r="BR22" s="3" t="s">
        <v>1572</v>
      </c>
      <c r="BS22" s="3" t="s">
        <v>1573</v>
      </c>
      <c r="BT22" s="3" t="s">
        <v>1574</v>
      </c>
      <c r="BU22" s="3" t="s">
        <v>1575</v>
      </c>
      <c r="BV22" s="3" t="s">
        <v>1576</v>
      </c>
      <c r="BW22" s="3" t="s">
        <v>1577</v>
      </c>
      <c r="BX22" s="3" t="s">
        <v>1578</v>
      </c>
    </row>
    <row r="23" spans="1:76" ht="15.25" customHeight="1" x14ac:dyDescent="0.2">
      <c r="A23" s="3" t="s">
        <v>1579</v>
      </c>
      <c r="B23" s="3" t="s">
        <v>1580</v>
      </c>
      <c r="C23" s="3" t="s">
        <v>223</v>
      </c>
      <c r="D23" s="4">
        <f t="shared" si="0"/>
        <v>69</v>
      </c>
      <c r="E23" s="3" t="s">
        <v>1581</v>
      </c>
      <c r="F23" s="5"/>
      <c r="G23" s="5"/>
      <c r="H23" s="3" t="s">
        <v>1582</v>
      </c>
      <c r="I23" s="3" t="s">
        <v>1583</v>
      </c>
      <c r="J23" s="3" t="s">
        <v>1584</v>
      </c>
      <c r="K23" s="3" t="s">
        <v>1585</v>
      </c>
      <c r="L23" s="3" t="s">
        <v>1586</v>
      </c>
      <c r="M23" s="3" t="s">
        <v>1587</v>
      </c>
      <c r="N23" s="3" t="s">
        <v>1588</v>
      </c>
      <c r="O23" s="3" t="s">
        <v>1589</v>
      </c>
      <c r="P23" s="3" t="s">
        <v>1590</v>
      </c>
      <c r="Q23" s="3" t="s">
        <v>1591</v>
      </c>
      <c r="R23" s="3" t="s">
        <v>1592</v>
      </c>
      <c r="S23" s="3" t="s">
        <v>1593</v>
      </c>
      <c r="T23" s="3" t="s">
        <v>1594</v>
      </c>
      <c r="U23" s="3" t="s">
        <v>1595</v>
      </c>
      <c r="V23" s="3" t="s">
        <v>1596</v>
      </c>
      <c r="W23" s="3" t="s">
        <v>1597</v>
      </c>
      <c r="X23" s="3" t="s">
        <v>1598</v>
      </c>
      <c r="Y23" s="3" t="s">
        <v>1599</v>
      </c>
      <c r="Z23" s="3" t="s">
        <v>1600</v>
      </c>
      <c r="AA23" s="3" t="s">
        <v>1601</v>
      </c>
      <c r="AB23" s="3" t="s">
        <v>1602</v>
      </c>
      <c r="AC23" s="3" t="s">
        <v>1603</v>
      </c>
      <c r="AD23" s="3" t="s">
        <v>1604</v>
      </c>
      <c r="AE23" s="3" t="s">
        <v>1605</v>
      </c>
      <c r="AF23" s="3" t="s">
        <v>1606</v>
      </c>
      <c r="AG23" s="3" t="s">
        <v>1607</v>
      </c>
      <c r="AH23" s="3" t="s">
        <v>1608</v>
      </c>
      <c r="AI23" s="3" t="s">
        <v>1609</v>
      </c>
      <c r="AJ23" s="3" t="s">
        <v>1610</v>
      </c>
      <c r="AK23" s="3" t="s">
        <v>1611</v>
      </c>
      <c r="AL23" s="3" t="s">
        <v>1612</v>
      </c>
      <c r="AM23" s="3" t="s">
        <v>1613</v>
      </c>
      <c r="AN23" s="3" t="s">
        <v>1614</v>
      </c>
      <c r="AO23" s="3" t="s">
        <v>1615</v>
      </c>
      <c r="AP23" s="3" t="s">
        <v>1616</v>
      </c>
      <c r="AQ23" s="3" t="s">
        <v>1617</v>
      </c>
      <c r="AR23" s="3" t="s">
        <v>1618</v>
      </c>
      <c r="AS23" s="3" t="s">
        <v>1619</v>
      </c>
      <c r="AT23" s="3" t="s">
        <v>1620</v>
      </c>
      <c r="AU23" s="3" t="s">
        <v>1621</v>
      </c>
      <c r="AV23" s="3" t="s">
        <v>1622</v>
      </c>
      <c r="AW23" s="3" t="s">
        <v>1623</v>
      </c>
      <c r="AX23" s="3" t="s">
        <v>1624</v>
      </c>
      <c r="AY23" s="3" t="s">
        <v>1625</v>
      </c>
      <c r="AZ23" s="3" t="s">
        <v>1626</v>
      </c>
      <c r="BA23" s="3" t="s">
        <v>1627</v>
      </c>
      <c r="BB23" s="3" t="s">
        <v>1628</v>
      </c>
      <c r="BC23" s="3" t="s">
        <v>1629</v>
      </c>
      <c r="BD23" s="3" t="s">
        <v>1630</v>
      </c>
      <c r="BE23" s="3" t="s">
        <v>1631</v>
      </c>
      <c r="BF23" s="3" t="s">
        <v>1632</v>
      </c>
      <c r="BG23" s="3" t="s">
        <v>1633</v>
      </c>
      <c r="BH23" s="3" t="s">
        <v>1634</v>
      </c>
      <c r="BI23" s="3" t="s">
        <v>1635</v>
      </c>
      <c r="BJ23" s="3" t="s">
        <v>1636</v>
      </c>
      <c r="BK23" s="3" t="s">
        <v>1637</v>
      </c>
      <c r="BL23" s="3" t="s">
        <v>1638</v>
      </c>
      <c r="BM23" s="3" t="s">
        <v>1639</v>
      </c>
      <c r="BN23" s="3" t="s">
        <v>1640</v>
      </c>
      <c r="BO23" s="3" t="s">
        <v>1641</v>
      </c>
      <c r="BP23" s="3" t="s">
        <v>1642</v>
      </c>
      <c r="BQ23" s="3" t="s">
        <v>1643</v>
      </c>
      <c r="BR23" s="3" t="s">
        <v>1644</v>
      </c>
      <c r="BS23" s="3" t="s">
        <v>1645</v>
      </c>
      <c r="BT23" s="3" t="s">
        <v>1646</v>
      </c>
      <c r="BU23" s="3" t="s">
        <v>1647</v>
      </c>
      <c r="BV23" s="3" t="s">
        <v>1648</v>
      </c>
      <c r="BW23" s="3" t="s">
        <v>1649</v>
      </c>
      <c r="BX23" s="3" t="s">
        <v>1650</v>
      </c>
    </row>
    <row r="24" spans="1:76" ht="15.25" customHeight="1" x14ac:dyDescent="0.2">
      <c r="A24" s="3" t="s">
        <v>1651</v>
      </c>
      <c r="B24" s="3" t="s">
        <v>1652</v>
      </c>
      <c r="C24" s="3" t="s">
        <v>223</v>
      </c>
      <c r="D24" s="4">
        <f t="shared" si="0"/>
        <v>69</v>
      </c>
      <c r="E24" s="3" t="s">
        <v>1653</v>
      </c>
      <c r="F24" s="5"/>
      <c r="G24" s="5"/>
      <c r="H24" s="3" t="s">
        <v>1654</v>
      </c>
      <c r="I24" s="3" t="s">
        <v>1655</v>
      </c>
      <c r="J24" s="3" t="s">
        <v>1656</v>
      </c>
      <c r="K24" s="3" t="s">
        <v>1657</v>
      </c>
      <c r="L24" s="3" t="s">
        <v>1658</v>
      </c>
      <c r="M24" s="3" t="s">
        <v>1659</v>
      </c>
      <c r="N24" s="3" t="s">
        <v>1660</v>
      </c>
      <c r="O24" s="3" t="s">
        <v>1661</v>
      </c>
      <c r="P24" s="3" t="s">
        <v>1662</v>
      </c>
      <c r="Q24" s="3" t="s">
        <v>1663</v>
      </c>
      <c r="R24" s="3" t="s">
        <v>1664</v>
      </c>
      <c r="S24" s="3" t="s">
        <v>1665</v>
      </c>
      <c r="T24" s="3" t="s">
        <v>1666</v>
      </c>
      <c r="U24" s="3" t="s">
        <v>1667</v>
      </c>
      <c r="V24" s="3" t="s">
        <v>1668</v>
      </c>
      <c r="W24" s="3" t="s">
        <v>1669</v>
      </c>
      <c r="X24" s="3" t="s">
        <v>1670</v>
      </c>
      <c r="Y24" s="3" t="s">
        <v>1671</v>
      </c>
      <c r="Z24" s="3" t="s">
        <v>1672</v>
      </c>
      <c r="AA24" s="3" t="s">
        <v>1673</v>
      </c>
      <c r="AB24" s="3" t="s">
        <v>1674</v>
      </c>
      <c r="AC24" s="3" t="s">
        <v>1675</v>
      </c>
      <c r="AD24" s="3" t="s">
        <v>1676</v>
      </c>
      <c r="AE24" s="3" t="s">
        <v>1677</v>
      </c>
      <c r="AF24" s="3" t="s">
        <v>1678</v>
      </c>
      <c r="AG24" s="3" t="s">
        <v>1679</v>
      </c>
      <c r="AH24" s="3" t="s">
        <v>1680</v>
      </c>
      <c r="AI24" s="3" t="s">
        <v>1681</v>
      </c>
      <c r="AJ24" s="3" t="s">
        <v>1682</v>
      </c>
      <c r="AK24" s="3" t="s">
        <v>1683</v>
      </c>
      <c r="AL24" s="3" t="s">
        <v>1684</v>
      </c>
      <c r="AM24" s="3" t="s">
        <v>1685</v>
      </c>
      <c r="AN24" s="3" t="s">
        <v>1686</v>
      </c>
      <c r="AO24" s="3" t="s">
        <v>1687</v>
      </c>
      <c r="AP24" s="3" t="s">
        <v>1688</v>
      </c>
      <c r="AQ24" s="3" t="s">
        <v>1689</v>
      </c>
      <c r="AR24" s="3" t="s">
        <v>1690</v>
      </c>
      <c r="AS24" s="3" t="s">
        <v>1691</v>
      </c>
      <c r="AT24" s="3" t="s">
        <v>1692</v>
      </c>
      <c r="AU24" s="3" t="s">
        <v>1693</v>
      </c>
      <c r="AV24" s="3" t="s">
        <v>1694</v>
      </c>
      <c r="AW24" s="3" t="s">
        <v>1695</v>
      </c>
      <c r="AX24" s="3" t="s">
        <v>1696</v>
      </c>
      <c r="AY24" s="3" t="s">
        <v>1697</v>
      </c>
      <c r="AZ24" s="3" t="s">
        <v>1698</v>
      </c>
      <c r="BA24" s="3" t="s">
        <v>1699</v>
      </c>
      <c r="BB24" s="3" t="s">
        <v>1700</v>
      </c>
      <c r="BC24" s="3" t="s">
        <v>1701</v>
      </c>
      <c r="BD24" s="3" t="s">
        <v>1702</v>
      </c>
      <c r="BE24" s="3" t="s">
        <v>1703</v>
      </c>
      <c r="BF24" s="3" t="s">
        <v>1704</v>
      </c>
      <c r="BG24" s="3" t="s">
        <v>1705</v>
      </c>
      <c r="BH24" s="3" t="s">
        <v>1706</v>
      </c>
      <c r="BI24" s="3" t="s">
        <v>1707</v>
      </c>
      <c r="BJ24" s="3" t="s">
        <v>1708</v>
      </c>
      <c r="BK24" s="3" t="s">
        <v>1709</v>
      </c>
      <c r="BL24" s="3" t="s">
        <v>1710</v>
      </c>
      <c r="BM24" s="3" t="s">
        <v>1711</v>
      </c>
      <c r="BN24" s="3" t="s">
        <v>1712</v>
      </c>
      <c r="BO24" s="3" t="s">
        <v>1713</v>
      </c>
      <c r="BP24" s="3" t="s">
        <v>1714</v>
      </c>
      <c r="BQ24" s="3" t="s">
        <v>1715</v>
      </c>
      <c r="BR24" s="3" t="s">
        <v>1716</v>
      </c>
      <c r="BS24" s="3" t="s">
        <v>1717</v>
      </c>
      <c r="BT24" s="3" t="s">
        <v>1718</v>
      </c>
      <c r="BU24" s="3" t="s">
        <v>1719</v>
      </c>
      <c r="BV24" s="3" t="s">
        <v>1720</v>
      </c>
      <c r="BW24" s="3" t="s">
        <v>1721</v>
      </c>
      <c r="BX24" s="3" t="s">
        <v>1722</v>
      </c>
    </row>
    <row r="25" spans="1:76" ht="15.25" customHeight="1" x14ac:dyDescent="0.2">
      <c r="A25" s="3" t="s">
        <v>1723</v>
      </c>
      <c r="B25" s="3" t="s">
        <v>1724</v>
      </c>
      <c r="C25" s="3" t="s">
        <v>223</v>
      </c>
      <c r="D25" s="4">
        <f t="shared" si="0"/>
        <v>69</v>
      </c>
      <c r="E25" s="3" t="s">
        <v>1725</v>
      </c>
      <c r="F25" s="5"/>
      <c r="G25" s="5"/>
      <c r="H25" s="3" t="s">
        <v>1726</v>
      </c>
      <c r="I25" s="3" t="s">
        <v>1727</v>
      </c>
      <c r="J25" s="3" t="s">
        <v>1728</v>
      </c>
      <c r="K25" s="3" t="s">
        <v>1729</v>
      </c>
      <c r="L25" s="3" t="s">
        <v>1730</v>
      </c>
      <c r="M25" s="3" t="s">
        <v>1731</v>
      </c>
      <c r="N25" s="3" t="s">
        <v>1732</v>
      </c>
      <c r="O25" s="3" t="s">
        <v>1733</v>
      </c>
      <c r="P25" s="3" t="s">
        <v>1734</v>
      </c>
      <c r="Q25" s="3" t="s">
        <v>1735</v>
      </c>
      <c r="R25" s="3" t="s">
        <v>1736</v>
      </c>
      <c r="S25" s="3" t="s">
        <v>1737</v>
      </c>
      <c r="T25" s="3" t="s">
        <v>1738</v>
      </c>
      <c r="U25" s="3" t="s">
        <v>1739</v>
      </c>
      <c r="V25" s="3" t="s">
        <v>1740</v>
      </c>
      <c r="W25" s="3" t="s">
        <v>1741</v>
      </c>
      <c r="X25" s="3" t="s">
        <v>1742</v>
      </c>
      <c r="Y25" s="3" t="s">
        <v>1743</v>
      </c>
      <c r="Z25" s="3" t="s">
        <v>1744</v>
      </c>
      <c r="AA25" s="3" t="s">
        <v>1745</v>
      </c>
      <c r="AB25" s="3" t="s">
        <v>1746</v>
      </c>
      <c r="AC25" s="3" t="s">
        <v>1747</v>
      </c>
      <c r="AD25" s="3" t="s">
        <v>1748</v>
      </c>
      <c r="AE25" s="3" t="s">
        <v>1749</v>
      </c>
      <c r="AF25" s="3" t="s">
        <v>1750</v>
      </c>
      <c r="AG25" s="3" t="s">
        <v>1751</v>
      </c>
      <c r="AH25" s="3" t="s">
        <v>1752</v>
      </c>
      <c r="AI25" s="3" t="s">
        <v>1753</v>
      </c>
      <c r="AJ25" s="3" t="s">
        <v>1754</v>
      </c>
      <c r="AK25" s="3" t="s">
        <v>1755</v>
      </c>
      <c r="AL25" s="3" t="s">
        <v>1756</v>
      </c>
      <c r="AM25" s="3" t="s">
        <v>1757</v>
      </c>
      <c r="AN25" s="3" t="s">
        <v>1758</v>
      </c>
      <c r="AO25" s="3" t="s">
        <v>1759</v>
      </c>
      <c r="AP25" s="3" t="s">
        <v>1760</v>
      </c>
      <c r="AQ25" s="3" t="s">
        <v>1761</v>
      </c>
      <c r="AR25" s="3" t="s">
        <v>1762</v>
      </c>
      <c r="AS25" s="3" t="s">
        <v>1763</v>
      </c>
      <c r="AT25" s="3" t="s">
        <v>1764</v>
      </c>
      <c r="AU25" s="3" t="s">
        <v>1765</v>
      </c>
      <c r="AV25" s="3" t="s">
        <v>1766</v>
      </c>
      <c r="AW25" s="3" t="s">
        <v>1767</v>
      </c>
      <c r="AX25" s="3" t="s">
        <v>1768</v>
      </c>
      <c r="AY25" s="3" t="s">
        <v>1769</v>
      </c>
      <c r="AZ25" s="3" t="s">
        <v>1770</v>
      </c>
      <c r="BA25" s="3" t="s">
        <v>1771</v>
      </c>
      <c r="BB25" s="3" t="s">
        <v>1772</v>
      </c>
      <c r="BC25" s="3" t="s">
        <v>1773</v>
      </c>
      <c r="BD25" s="3" t="s">
        <v>1774</v>
      </c>
      <c r="BE25" s="3" t="s">
        <v>1775</v>
      </c>
      <c r="BF25" s="3" t="s">
        <v>1776</v>
      </c>
      <c r="BG25" s="3" t="s">
        <v>1777</v>
      </c>
      <c r="BH25" s="3" t="s">
        <v>1778</v>
      </c>
      <c r="BI25" s="3" t="s">
        <v>1779</v>
      </c>
      <c r="BJ25" s="3" t="s">
        <v>1780</v>
      </c>
      <c r="BK25" s="3" t="s">
        <v>1781</v>
      </c>
      <c r="BL25" s="3" t="s">
        <v>1782</v>
      </c>
      <c r="BM25" s="3" t="s">
        <v>1783</v>
      </c>
      <c r="BN25" s="3" t="s">
        <v>1784</v>
      </c>
      <c r="BO25" s="3" t="s">
        <v>1785</v>
      </c>
      <c r="BP25" s="3" t="s">
        <v>1786</v>
      </c>
      <c r="BQ25" s="3" t="s">
        <v>1787</v>
      </c>
      <c r="BR25" s="3" t="s">
        <v>1788</v>
      </c>
      <c r="BS25" s="3" t="s">
        <v>1789</v>
      </c>
      <c r="BT25" s="3" t="s">
        <v>1790</v>
      </c>
      <c r="BU25" s="3" t="s">
        <v>1791</v>
      </c>
      <c r="BV25" s="3" t="s">
        <v>1792</v>
      </c>
      <c r="BW25" s="3" t="s">
        <v>1793</v>
      </c>
      <c r="BX25" s="3" t="s">
        <v>1794</v>
      </c>
    </row>
    <row r="26" spans="1:76" ht="15.25" customHeight="1" x14ac:dyDescent="0.2">
      <c r="A26" s="3" t="s">
        <v>1795</v>
      </c>
      <c r="B26" s="3" t="s">
        <v>1796</v>
      </c>
      <c r="C26" s="3" t="s">
        <v>223</v>
      </c>
      <c r="D26" s="4">
        <f t="shared" si="0"/>
        <v>69</v>
      </c>
      <c r="E26" s="3" t="s">
        <v>1797</v>
      </c>
      <c r="F26" s="5"/>
      <c r="G26" s="5"/>
      <c r="H26" s="3" t="s">
        <v>1798</v>
      </c>
      <c r="I26" s="3" t="s">
        <v>1799</v>
      </c>
      <c r="J26" s="3" t="s">
        <v>1800</v>
      </c>
      <c r="K26" s="3" t="s">
        <v>1801</v>
      </c>
      <c r="L26" s="3" t="s">
        <v>1802</v>
      </c>
      <c r="M26" s="3" t="s">
        <v>1803</v>
      </c>
      <c r="N26" s="3" t="s">
        <v>1804</v>
      </c>
      <c r="O26" s="3" t="s">
        <v>1805</v>
      </c>
      <c r="P26" s="3" t="s">
        <v>1806</v>
      </c>
      <c r="Q26" s="3" t="s">
        <v>1807</v>
      </c>
      <c r="R26" s="3" t="s">
        <v>1808</v>
      </c>
      <c r="S26" s="3" t="s">
        <v>1809</v>
      </c>
      <c r="T26" s="3" t="s">
        <v>1810</v>
      </c>
      <c r="U26" s="3" t="s">
        <v>1811</v>
      </c>
      <c r="V26" s="3" t="s">
        <v>1812</v>
      </c>
      <c r="W26" s="3" t="s">
        <v>1813</v>
      </c>
      <c r="X26" s="3" t="s">
        <v>1814</v>
      </c>
      <c r="Y26" s="3" t="s">
        <v>1815</v>
      </c>
      <c r="Z26" s="3" t="s">
        <v>1816</v>
      </c>
      <c r="AA26" s="3" t="s">
        <v>1817</v>
      </c>
      <c r="AB26" s="3" t="s">
        <v>1818</v>
      </c>
      <c r="AC26" s="3" t="s">
        <v>1819</v>
      </c>
      <c r="AD26" s="3" t="s">
        <v>1820</v>
      </c>
      <c r="AE26" s="3" t="s">
        <v>1821</v>
      </c>
      <c r="AF26" s="3" t="s">
        <v>1822</v>
      </c>
      <c r="AG26" s="3" t="s">
        <v>1823</v>
      </c>
      <c r="AH26" s="3" t="s">
        <v>1824</v>
      </c>
      <c r="AI26" s="3" t="s">
        <v>1825</v>
      </c>
      <c r="AJ26" s="3" t="s">
        <v>1826</v>
      </c>
      <c r="AK26" s="3" t="s">
        <v>1827</v>
      </c>
      <c r="AL26" s="3" t="s">
        <v>1828</v>
      </c>
      <c r="AM26" s="3" t="s">
        <v>1829</v>
      </c>
      <c r="AN26" s="3" t="s">
        <v>1830</v>
      </c>
      <c r="AO26" s="3" t="s">
        <v>1831</v>
      </c>
      <c r="AP26" s="3" t="s">
        <v>1832</v>
      </c>
      <c r="AQ26" s="3" t="s">
        <v>1833</v>
      </c>
      <c r="AR26" s="3" t="s">
        <v>1834</v>
      </c>
      <c r="AS26" s="3" t="s">
        <v>1835</v>
      </c>
      <c r="AT26" s="3" t="s">
        <v>1836</v>
      </c>
      <c r="AU26" s="3" t="s">
        <v>1837</v>
      </c>
      <c r="AV26" s="3" t="s">
        <v>1838</v>
      </c>
      <c r="AW26" s="3" t="s">
        <v>1839</v>
      </c>
      <c r="AX26" s="3" t="s">
        <v>1840</v>
      </c>
      <c r="AY26" s="3" t="s">
        <v>1841</v>
      </c>
      <c r="AZ26" s="3" t="s">
        <v>1842</v>
      </c>
      <c r="BA26" s="3" t="s">
        <v>1843</v>
      </c>
      <c r="BB26" s="3" t="s">
        <v>1844</v>
      </c>
      <c r="BC26" s="3" t="s">
        <v>1845</v>
      </c>
      <c r="BD26" s="3" t="s">
        <v>1846</v>
      </c>
      <c r="BE26" s="3" t="s">
        <v>1847</v>
      </c>
      <c r="BF26" s="3" t="s">
        <v>1848</v>
      </c>
      <c r="BG26" s="3" t="s">
        <v>1849</v>
      </c>
      <c r="BH26" s="3" t="s">
        <v>1850</v>
      </c>
      <c r="BI26" s="3" t="s">
        <v>1851</v>
      </c>
      <c r="BJ26" s="3" t="s">
        <v>1852</v>
      </c>
      <c r="BK26" s="3" t="s">
        <v>1853</v>
      </c>
      <c r="BL26" s="3" t="s">
        <v>1854</v>
      </c>
      <c r="BM26" s="3" t="s">
        <v>1855</v>
      </c>
      <c r="BN26" s="3" t="s">
        <v>1856</v>
      </c>
      <c r="BO26" s="3" t="s">
        <v>1857</v>
      </c>
      <c r="BP26" s="3" t="s">
        <v>1858</v>
      </c>
      <c r="BQ26" s="3" t="s">
        <v>1859</v>
      </c>
      <c r="BR26" s="3" t="s">
        <v>1860</v>
      </c>
      <c r="BS26" s="3" t="s">
        <v>1861</v>
      </c>
      <c r="BT26" s="3" t="s">
        <v>1862</v>
      </c>
      <c r="BU26" s="3" t="s">
        <v>1863</v>
      </c>
      <c r="BV26" s="3" t="s">
        <v>1864</v>
      </c>
      <c r="BW26" s="3" t="s">
        <v>1865</v>
      </c>
      <c r="BX26" s="3" t="s">
        <v>1866</v>
      </c>
    </row>
    <row r="27" spans="1:76" ht="15.25" customHeight="1" x14ac:dyDescent="0.2">
      <c r="A27" s="3" t="s">
        <v>1867</v>
      </c>
      <c r="B27" s="3" t="s">
        <v>1868</v>
      </c>
      <c r="C27" s="3" t="s">
        <v>223</v>
      </c>
      <c r="D27" s="4">
        <f t="shared" si="0"/>
        <v>69</v>
      </c>
      <c r="E27" s="3" t="s">
        <v>1869</v>
      </c>
      <c r="F27" s="5"/>
      <c r="G27" s="3" t="s">
        <v>1870</v>
      </c>
      <c r="H27" s="3" t="s">
        <v>1871</v>
      </c>
      <c r="I27" s="3" t="s">
        <v>1872</v>
      </c>
      <c r="J27" s="3" t="s">
        <v>1873</v>
      </c>
      <c r="K27" s="3" t="s">
        <v>1874</v>
      </c>
      <c r="L27" s="3" t="s">
        <v>1875</v>
      </c>
      <c r="M27" s="3" t="s">
        <v>1876</v>
      </c>
      <c r="N27" s="3" t="s">
        <v>1877</v>
      </c>
      <c r="O27" s="3" t="s">
        <v>1878</v>
      </c>
      <c r="P27" s="3" t="s">
        <v>1879</v>
      </c>
      <c r="Q27" s="3" t="s">
        <v>1880</v>
      </c>
      <c r="R27" s="3" t="s">
        <v>1881</v>
      </c>
      <c r="S27" s="3" t="s">
        <v>1882</v>
      </c>
      <c r="T27" s="3" t="s">
        <v>1883</v>
      </c>
      <c r="U27" s="3" t="s">
        <v>1884</v>
      </c>
      <c r="V27" s="3" t="s">
        <v>1885</v>
      </c>
      <c r="W27" s="3" t="s">
        <v>1886</v>
      </c>
      <c r="X27" s="3" t="s">
        <v>1887</v>
      </c>
      <c r="Y27" s="3" t="s">
        <v>1888</v>
      </c>
      <c r="Z27" s="3" t="s">
        <v>1889</v>
      </c>
      <c r="AA27" s="3" t="s">
        <v>1890</v>
      </c>
      <c r="AB27" s="3" t="s">
        <v>1891</v>
      </c>
      <c r="AC27" s="3" t="s">
        <v>1892</v>
      </c>
      <c r="AD27" s="3" t="s">
        <v>1893</v>
      </c>
      <c r="AE27" s="3" t="s">
        <v>1894</v>
      </c>
      <c r="AF27" s="3" t="s">
        <v>1895</v>
      </c>
      <c r="AG27" s="3" t="s">
        <v>1896</v>
      </c>
      <c r="AH27" s="3" t="s">
        <v>1897</v>
      </c>
      <c r="AI27" s="3" t="s">
        <v>1898</v>
      </c>
      <c r="AJ27" s="3" t="s">
        <v>1899</v>
      </c>
      <c r="AK27" s="3" t="s">
        <v>1900</v>
      </c>
      <c r="AL27" s="3" t="s">
        <v>1901</v>
      </c>
      <c r="AM27" s="3" t="s">
        <v>1902</v>
      </c>
      <c r="AN27" s="3" t="s">
        <v>1903</v>
      </c>
      <c r="AO27" s="3" t="s">
        <v>1904</v>
      </c>
      <c r="AP27" s="3" t="s">
        <v>1905</v>
      </c>
      <c r="AQ27" s="3" t="s">
        <v>1906</v>
      </c>
      <c r="AR27" s="3" t="s">
        <v>1907</v>
      </c>
      <c r="AS27" s="3" t="s">
        <v>1908</v>
      </c>
      <c r="AT27" s="3" t="s">
        <v>1909</v>
      </c>
      <c r="AU27" s="3" t="s">
        <v>1910</v>
      </c>
      <c r="AV27" s="3" t="s">
        <v>1911</v>
      </c>
      <c r="AW27" s="3" t="s">
        <v>1912</v>
      </c>
      <c r="AX27" s="3" t="s">
        <v>1913</v>
      </c>
      <c r="AY27" s="3" t="s">
        <v>1914</v>
      </c>
      <c r="AZ27" s="3" t="s">
        <v>1915</v>
      </c>
      <c r="BA27" s="3" t="s">
        <v>1916</v>
      </c>
      <c r="BB27" s="3" t="s">
        <v>1917</v>
      </c>
      <c r="BC27" s="3" t="s">
        <v>1918</v>
      </c>
      <c r="BD27" s="3" t="s">
        <v>1919</v>
      </c>
      <c r="BE27" s="3" t="s">
        <v>1920</v>
      </c>
      <c r="BF27" s="3" t="s">
        <v>1921</v>
      </c>
      <c r="BG27" s="3" t="s">
        <v>1922</v>
      </c>
      <c r="BH27" s="3" t="s">
        <v>1923</v>
      </c>
      <c r="BI27" s="3" t="s">
        <v>1924</v>
      </c>
      <c r="BJ27" s="3" t="s">
        <v>1925</v>
      </c>
      <c r="BK27" s="3" t="s">
        <v>1926</v>
      </c>
      <c r="BL27" s="3" t="s">
        <v>1927</v>
      </c>
      <c r="BM27" s="3" t="s">
        <v>1928</v>
      </c>
      <c r="BN27" s="3" t="s">
        <v>1929</v>
      </c>
      <c r="BO27" s="3" t="s">
        <v>1930</v>
      </c>
      <c r="BP27" s="3" t="s">
        <v>1931</v>
      </c>
      <c r="BQ27" s="3" t="s">
        <v>1932</v>
      </c>
      <c r="BR27" s="3" t="s">
        <v>1933</v>
      </c>
      <c r="BS27" s="3" t="s">
        <v>1934</v>
      </c>
      <c r="BT27" s="3" t="s">
        <v>1935</v>
      </c>
      <c r="BU27" s="3" t="s">
        <v>1936</v>
      </c>
      <c r="BV27" s="3" t="s">
        <v>1937</v>
      </c>
      <c r="BW27" s="3" t="s">
        <v>1938</v>
      </c>
      <c r="BX27" s="3" t="s">
        <v>1939</v>
      </c>
    </row>
    <row r="28" spans="1:76" ht="15.25" customHeight="1" x14ac:dyDescent="0.2">
      <c r="A28" s="3" t="s">
        <v>1940</v>
      </c>
      <c r="B28" s="3" t="s">
        <v>1941</v>
      </c>
      <c r="C28" s="3" t="s">
        <v>223</v>
      </c>
      <c r="D28" s="4">
        <f t="shared" si="0"/>
        <v>69</v>
      </c>
      <c r="E28" s="3" t="s">
        <v>1942</v>
      </c>
      <c r="F28" s="5"/>
      <c r="G28" s="5"/>
      <c r="H28" s="3" t="s">
        <v>1943</v>
      </c>
      <c r="I28" s="3" t="s">
        <v>1944</v>
      </c>
      <c r="J28" s="3" t="s">
        <v>1945</v>
      </c>
      <c r="K28" s="3" t="s">
        <v>1946</v>
      </c>
      <c r="L28" s="3" t="s">
        <v>1947</v>
      </c>
      <c r="M28" s="3" t="s">
        <v>1948</v>
      </c>
      <c r="N28" s="3" t="s">
        <v>1949</v>
      </c>
      <c r="O28" s="3" t="s">
        <v>1950</v>
      </c>
      <c r="P28" s="3" t="s">
        <v>1951</v>
      </c>
      <c r="Q28" s="3" t="s">
        <v>1952</v>
      </c>
      <c r="R28" s="3" t="s">
        <v>1953</v>
      </c>
      <c r="S28" s="3" t="s">
        <v>1954</v>
      </c>
      <c r="T28" s="3" t="s">
        <v>1955</v>
      </c>
      <c r="U28" s="3" t="s">
        <v>1956</v>
      </c>
      <c r="V28" s="3" t="s">
        <v>1957</v>
      </c>
      <c r="W28" s="3" t="s">
        <v>1958</v>
      </c>
      <c r="X28" s="3" t="s">
        <v>1959</v>
      </c>
      <c r="Y28" s="3" t="s">
        <v>1960</v>
      </c>
      <c r="Z28" s="3" t="s">
        <v>1961</v>
      </c>
      <c r="AA28" s="3" t="s">
        <v>1962</v>
      </c>
      <c r="AB28" s="3" t="s">
        <v>1963</v>
      </c>
      <c r="AC28" s="3" t="s">
        <v>1964</v>
      </c>
      <c r="AD28" s="3" t="s">
        <v>1965</v>
      </c>
      <c r="AE28" s="3" t="s">
        <v>1966</v>
      </c>
      <c r="AF28" s="3" t="s">
        <v>1967</v>
      </c>
      <c r="AG28" s="3" t="s">
        <v>1968</v>
      </c>
      <c r="AH28" s="3" t="s">
        <v>1969</v>
      </c>
      <c r="AI28" s="3" t="s">
        <v>1970</v>
      </c>
      <c r="AJ28" s="3" t="s">
        <v>1971</v>
      </c>
      <c r="AK28" s="3" t="s">
        <v>1972</v>
      </c>
      <c r="AL28" s="3" t="s">
        <v>1973</v>
      </c>
      <c r="AM28" s="3" t="s">
        <v>1974</v>
      </c>
      <c r="AN28" s="3" t="s">
        <v>1975</v>
      </c>
      <c r="AO28" s="3" t="s">
        <v>1976</v>
      </c>
      <c r="AP28" s="3" t="s">
        <v>1977</v>
      </c>
      <c r="AQ28" s="3" t="s">
        <v>1978</v>
      </c>
      <c r="AR28" s="3" t="s">
        <v>1979</v>
      </c>
      <c r="AS28" s="3" t="s">
        <v>1980</v>
      </c>
      <c r="AT28" s="3" t="s">
        <v>1981</v>
      </c>
      <c r="AU28" s="3" t="s">
        <v>1982</v>
      </c>
      <c r="AV28" s="3" t="s">
        <v>1983</v>
      </c>
      <c r="AW28" s="3" t="s">
        <v>1984</v>
      </c>
      <c r="AX28" s="3" t="s">
        <v>1985</v>
      </c>
      <c r="AY28" s="3" t="s">
        <v>1986</v>
      </c>
      <c r="AZ28" s="3" t="s">
        <v>1987</v>
      </c>
      <c r="BA28" s="3" t="s">
        <v>1988</v>
      </c>
      <c r="BB28" s="3" t="s">
        <v>1989</v>
      </c>
      <c r="BC28" s="3" t="s">
        <v>1990</v>
      </c>
      <c r="BD28" s="3" t="s">
        <v>1991</v>
      </c>
      <c r="BE28" s="3" t="s">
        <v>1992</v>
      </c>
      <c r="BF28" s="3" t="s">
        <v>1993</v>
      </c>
      <c r="BG28" s="3" t="s">
        <v>1994</v>
      </c>
      <c r="BH28" s="3" t="s">
        <v>1995</v>
      </c>
      <c r="BI28" s="3" t="s">
        <v>1996</v>
      </c>
      <c r="BJ28" s="3" t="s">
        <v>1997</v>
      </c>
      <c r="BK28" s="3" t="s">
        <v>1998</v>
      </c>
      <c r="BL28" s="3" t="s">
        <v>1999</v>
      </c>
      <c r="BM28" s="3" t="s">
        <v>2000</v>
      </c>
      <c r="BN28" s="3" t="s">
        <v>2001</v>
      </c>
      <c r="BO28" s="3" t="s">
        <v>2002</v>
      </c>
      <c r="BP28" s="3" t="s">
        <v>2003</v>
      </c>
      <c r="BQ28" s="3" t="s">
        <v>2004</v>
      </c>
      <c r="BR28" s="3" t="s">
        <v>2005</v>
      </c>
      <c r="BS28" s="3" t="s">
        <v>2006</v>
      </c>
      <c r="BT28" s="3" t="s">
        <v>2007</v>
      </c>
      <c r="BU28" s="3" t="s">
        <v>2008</v>
      </c>
      <c r="BV28" s="3" t="s">
        <v>2009</v>
      </c>
      <c r="BW28" s="3" t="s">
        <v>2010</v>
      </c>
      <c r="BX28" s="3" t="s">
        <v>2011</v>
      </c>
    </row>
    <row r="29" spans="1:76" ht="15.25" customHeight="1" x14ac:dyDescent="0.2">
      <c r="A29" s="3" t="s">
        <v>2012</v>
      </c>
      <c r="B29" s="3" t="s">
        <v>2013</v>
      </c>
      <c r="C29" s="3" t="s">
        <v>223</v>
      </c>
      <c r="D29" s="4">
        <f t="shared" si="0"/>
        <v>69</v>
      </c>
      <c r="E29" s="3" t="s">
        <v>2014</v>
      </c>
      <c r="F29" s="5"/>
      <c r="G29" s="5"/>
      <c r="H29" s="3" t="s">
        <v>2015</v>
      </c>
      <c r="I29" s="3" t="s">
        <v>2016</v>
      </c>
      <c r="J29" s="3" t="s">
        <v>2017</v>
      </c>
      <c r="K29" s="3" t="s">
        <v>2018</v>
      </c>
      <c r="L29" s="3" t="s">
        <v>2019</v>
      </c>
      <c r="M29" s="3" t="s">
        <v>2020</v>
      </c>
      <c r="N29" s="3" t="s">
        <v>2021</v>
      </c>
      <c r="O29" s="3" t="s">
        <v>2022</v>
      </c>
      <c r="P29" s="3" t="s">
        <v>2023</v>
      </c>
      <c r="Q29" s="3" t="s">
        <v>2024</v>
      </c>
      <c r="R29" s="3" t="s">
        <v>2025</v>
      </c>
      <c r="S29" s="3" t="s">
        <v>2026</v>
      </c>
      <c r="T29" s="3" t="s">
        <v>2027</v>
      </c>
      <c r="U29" s="3" t="s">
        <v>2028</v>
      </c>
      <c r="V29" s="3" t="s">
        <v>2029</v>
      </c>
      <c r="W29" s="3" t="s">
        <v>2030</v>
      </c>
      <c r="X29" s="3" t="s">
        <v>2031</v>
      </c>
      <c r="Y29" s="3" t="s">
        <v>2032</v>
      </c>
      <c r="Z29" s="3" t="s">
        <v>2033</v>
      </c>
      <c r="AA29" s="3" t="s">
        <v>2034</v>
      </c>
      <c r="AB29" s="3" t="s">
        <v>2035</v>
      </c>
      <c r="AC29" s="3" t="s">
        <v>2036</v>
      </c>
      <c r="AD29" s="3" t="s">
        <v>2037</v>
      </c>
      <c r="AE29" s="3" t="s">
        <v>2038</v>
      </c>
      <c r="AF29" s="3" t="s">
        <v>2039</v>
      </c>
      <c r="AG29" s="3" t="s">
        <v>2040</v>
      </c>
      <c r="AH29" s="3" t="s">
        <v>2041</v>
      </c>
      <c r="AI29" s="3" t="s">
        <v>2042</v>
      </c>
      <c r="AJ29" s="3" t="s">
        <v>2043</v>
      </c>
      <c r="AK29" s="3" t="s">
        <v>2044</v>
      </c>
      <c r="AL29" s="3" t="s">
        <v>2045</v>
      </c>
      <c r="AM29" s="3" t="s">
        <v>2046</v>
      </c>
      <c r="AN29" s="3" t="s">
        <v>2047</v>
      </c>
      <c r="AO29" s="3" t="s">
        <v>2048</v>
      </c>
      <c r="AP29" s="3" t="s">
        <v>2049</v>
      </c>
      <c r="AQ29" s="3" t="s">
        <v>2050</v>
      </c>
      <c r="AR29" s="3" t="s">
        <v>2051</v>
      </c>
      <c r="AS29" s="3" t="s">
        <v>2052</v>
      </c>
      <c r="AT29" s="3" t="s">
        <v>2053</v>
      </c>
      <c r="AU29" s="3" t="s">
        <v>2054</v>
      </c>
      <c r="AV29" s="3" t="s">
        <v>2055</v>
      </c>
      <c r="AW29" s="3" t="s">
        <v>2056</v>
      </c>
      <c r="AX29" s="3" t="s">
        <v>2057</v>
      </c>
      <c r="AY29" s="3" t="s">
        <v>2058</v>
      </c>
      <c r="AZ29" s="3" t="s">
        <v>2059</v>
      </c>
      <c r="BA29" s="3" t="s">
        <v>2060</v>
      </c>
      <c r="BB29" s="3" t="s">
        <v>2061</v>
      </c>
      <c r="BC29" s="3" t="s">
        <v>2062</v>
      </c>
      <c r="BD29" s="3" t="s">
        <v>2063</v>
      </c>
      <c r="BE29" s="3" t="s">
        <v>2064</v>
      </c>
      <c r="BF29" s="3" t="s">
        <v>2065</v>
      </c>
      <c r="BG29" s="3" t="s">
        <v>2066</v>
      </c>
      <c r="BH29" s="3" t="s">
        <v>2067</v>
      </c>
      <c r="BI29" s="3" t="s">
        <v>2068</v>
      </c>
      <c r="BJ29" s="3" t="s">
        <v>2069</v>
      </c>
      <c r="BK29" s="3" t="s">
        <v>2070</v>
      </c>
      <c r="BL29" s="3" t="s">
        <v>2071</v>
      </c>
      <c r="BM29" s="3" t="s">
        <v>2072</v>
      </c>
      <c r="BN29" s="3" t="s">
        <v>2073</v>
      </c>
      <c r="BO29" s="3" t="s">
        <v>2074</v>
      </c>
      <c r="BP29" s="3" t="s">
        <v>2075</v>
      </c>
      <c r="BQ29" s="3" t="s">
        <v>2076</v>
      </c>
      <c r="BR29" s="3" t="s">
        <v>2077</v>
      </c>
      <c r="BS29" s="3" t="s">
        <v>2078</v>
      </c>
      <c r="BT29" s="3" t="s">
        <v>2079</v>
      </c>
      <c r="BU29" s="3" t="s">
        <v>2080</v>
      </c>
      <c r="BV29" s="3" t="s">
        <v>2081</v>
      </c>
      <c r="BW29" s="3" t="s">
        <v>2082</v>
      </c>
      <c r="BX29" s="3" t="s">
        <v>2083</v>
      </c>
    </row>
    <row r="30" spans="1:76" ht="15.25" customHeight="1" x14ac:dyDescent="0.2">
      <c r="A30" s="3" t="s">
        <v>2084</v>
      </c>
      <c r="B30" s="3" t="s">
        <v>2085</v>
      </c>
      <c r="C30" s="3" t="s">
        <v>223</v>
      </c>
      <c r="D30" s="4">
        <f t="shared" si="0"/>
        <v>69</v>
      </c>
      <c r="E30" s="3" t="s">
        <v>2086</v>
      </c>
      <c r="F30" s="5"/>
      <c r="G30" s="5"/>
      <c r="H30" s="3" t="s">
        <v>2087</v>
      </c>
      <c r="I30" s="3" t="s">
        <v>2088</v>
      </c>
      <c r="J30" s="3" t="s">
        <v>2089</v>
      </c>
      <c r="K30" s="3" t="s">
        <v>2090</v>
      </c>
      <c r="L30" s="3" t="s">
        <v>2091</v>
      </c>
      <c r="M30" s="3" t="s">
        <v>2092</v>
      </c>
      <c r="N30" s="3" t="s">
        <v>2093</v>
      </c>
      <c r="O30" s="3" t="s">
        <v>2094</v>
      </c>
      <c r="P30" s="3" t="s">
        <v>2095</v>
      </c>
      <c r="Q30" s="3" t="s">
        <v>2096</v>
      </c>
      <c r="R30" s="3" t="s">
        <v>2097</v>
      </c>
      <c r="S30" s="3" t="s">
        <v>2098</v>
      </c>
      <c r="T30" s="3" t="s">
        <v>2099</v>
      </c>
      <c r="U30" s="3" t="s">
        <v>2100</v>
      </c>
      <c r="V30" s="3" t="s">
        <v>2101</v>
      </c>
      <c r="W30" s="3" t="s">
        <v>2102</v>
      </c>
      <c r="X30" s="3" t="s">
        <v>2103</v>
      </c>
      <c r="Y30" s="3" t="s">
        <v>2104</v>
      </c>
      <c r="Z30" s="3" t="s">
        <v>2105</v>
      </c>
      <c r="AA30" s="3" t="s">
        <v>2106</v>
      </c>
      <c r="AB30" s="3" t="s">
        <v>2107</v>
      </c>
      <c r="AC30" s="3" t="s">
        <v>2108</v>
      </c>
      <c r="AD30" s="3" t="s">
        <v>2109</v>
      </c>
      <c r="AE30" s="3" t="s">
        <v>2110</v>
      </c>
      <c r="AF30" s="3" t="s">
        <v>2111</v>
      </c>
      <c r="AG30" s="3" t="s">
        <v>2112</v>
      </c>
      <c r="AH30" s="3" t="s">
        <v>2113</v>
      </c>
      <c r="AI30" s="3" t="s">
        <v>2114</v>
      </c>
      <c r="AJ30" s="3" t="s">
        <v>2115</v>
      </c>
      <c r="AK30" s="3" t="s">
        <v>2116</v>
      </c>
      <c r="AL30" s="3" t="s">
        <v>2117</v>
      </c>
      <c r="AM30" s="3" t="s">
        <v>2118</v>
      </c>
      <c r="AN30" s="3" t="s">
        <v>2119</v>
      </c>
      <c r="AO30" s="3" t="s">
        <v>2120</v>
      </c>
      <c r="AP30" s="3" t="s">
        <v>2121</v>
      </c>
      <c r="AQ30" s="3" t="s">
        <v>2122</v>
      </c>
      <c r="AR30" s="3" t="s">
        <v>2123</v>
      </c>
      <c r="AS30" s="3" t="s">
        <v>2124</v>
      </c>
      <c r="AT30" s="3" t="s">
        <v>2125</v>
      </c>
      <c r="AU30" s="3" t="s">
        <v>2126</v>
      </c>
      <c r="AV30" s="3" t="s">
        <v>2127</v>
      </c>
      <c r="AW30" s="3" t="s">
        <v>2128</v>
      </c>
      <c r="AX30" s="3" t="s">
        <v>2129</v>
      </c>
      <c r="AY30" s="3" t="s">
        <v>2130</v>
      </c>
      <c r="AZ30" s="3" t="s">
        <v>2131</v>
      </c>
      <c r="BA30" s="3" t="s">
        <v>2132</v>
      </c>
      <c r="BB30" s="3" t="s">
        <v>2133</v>
      </c>
      <c r="BC30" s="3" t="s">
        <v>2134</v>
      </c>
      <c r="BD30" s="3" t="s">
        <v>2135</v>
      </c>
      <c r="BE30" s="3" t="s">
        <v>2136</v>
      </c>
      <c r="BF30" s="3" t="s">
        <v>2137</v>
      </c>
      <c r="BG30" s="3" t="s">
        <v>2138</v>
      </c>
      <c r="BH30" s="3" t="s">
        <v>2139</v>
      </c>
      <c r="BI30" s="3" t="s">
        <v>2140</v>
      </c>
      <c r="BJ30" s="3" t="s">
        <v>2141</v>
      </c>
      <c r="BK30" s="3" t="s">
        <v>2142</v>
      </c>
      <c r="BL30" s="3" t="s">
        <v>2143</v>
      </c>
      <c r="BM30" s="3" t="s">
        <v>2144</v>
      </c>
      <c r="BN30" s="3" t="s">
        <v>2145</v>
      </c>
      <c r="BO30" s="3" t="s">
        <v>2146</v>
      </c>
      <c r="BP30" s="3" t="s">
        <v>2147</v>
      </c>
      <c r="BQ30" s="3" t="s">
        <v>2148</v>
      </c>
      <c r="BR30" s="3" t="s">
        <v>2149</v>
      </c>
      <c r="BS30" s="3" t="s">
        <v>2150</v>
      </c>
      <c r="BT30" s="3" t="s">
        <v>2151</v>
      </c>
      <c r="BU30" s="3" t="s">
        <v>2152</v>
      </c>
      <c r="BV30" s="3" t="s">
        <v>2153</v>
      </c>
      <c r="BW30" s="3" t="s">
        <v>2154</v>
      </c>
      <c r="BX30" s="3" t="s">
        <v>2155</v>
      </c>
    </row>
    <row r="31" spans="1:76" ht="15.25" customHeight="1" x14ac:dyDescent="0.2">
      <c r="A31" s="3" t="s">
        <v>2156</v>
      </c>
      <c r="B31" s="3" t="s">
        <v>2157</v>
      </c>
      <c r="C31" s="3" t="s">
        <v>223</v>
      </c>
      <c r="D31" s="4">
        <f t="shared" si="0"/>
        <v>67</v>
      </c>
      <c r="E31" s="3" t="s">
        <v>2158</v>
      </c>
      <c r="F31" s="5"/>
      <c r="G31" s="3" t="s">
        <v>2159</v>
      </c>
      <c r="H31" s="3" t="s">
        <v>2160</v>
      </c>
      <c r="I31" s="5"/>
      <c r="J31" s="5"/>
      <c r="K31" s="3" t="s">
        <v>2161</v>
      </c>
      <c r="L31" s="3" t="s">
        <v>2162</v>
      </c>
      <c r="M31" s="3" t="s">
        <v>2163</v>
      </c>
      <c r="N31" s="3" t="s">
        <v>2164</v>
      </c>
      <c r="O31" s="3" t="s">
        <v>2165</v>
      </c>
      <c r="P31" s="3" t="s">
        <v>2166</v>
      </c>
      <c r="Q31" s="3" t="s">
        <v>2167</v>
      </c>
      <c r="R31" s="3" t="s">
        <v>2168</v>
      </c>
      <c r="S31" s="3" t="s">
        <v>2169</v>
      </c>
      <c r="T31" s="3" t="s">
        <v>2170</v>
      </c>
      <c r="U31" s="3" t="s">
        <v>2171</v>
      </c>
      <c r="V31" s="3" t="s">
        <v>2172</v>
      </c>
      <c r="W31" s="3" t="s">
        <v>2173</v>
      </c>
      <c r="X31" s="3" t="s">
        <v>2174</v>
      </c>
      <c r="Y31" s="3" t="s">
        <v>2175</v>
      </c>
      <c r="Z31" s="3" t="s">
        <v>2176</v>
      </c>
      <c r="AA31" s="3" t="s">
        <v>2177</v>
      </c>
      <c r="AB31" s="3" t="s">
        <v>2178</v>
      </c>
      <c r="AC31" s="3" t="s">
        <v>2179</v>
      </c>
      <c r="AD31" s="3" t="s">
        <v>2180</v>
      </c>
      <c r="AE31" s="3" t="s">
        <v>2181</v>
      </c>
      <c r="AF31" s="3" t="s">
        <v>2182</v>
      </c>
      <c r="AG31" s="3" t="s">
        <v>2183</v>
      </c>
      <c r="AH31" s="3" t="s">
        <v>2184</v>
      </c>
      <c r="AI31" s="3" t="s">
        <v>2185</v>
      </c>
      <c r="AJ31" s="3" t="s">
        <v>2186</v>
      </c>
      <c r="AK31" s="3" t="s">
        <v>2187</v>
      </c>
      <c r="AL31" s="3" t="s">
        <v>2188</v>
      </c>
      <c r="AM31" s="3" t="s">
        <v>2189</v>
      </c>
      <c r="AN31" s="3" t="s">
        <v>2190</v>
      </c>
      <c r="AO31" s="3" t="s">
        <v>2191</v>
      </c>
      <c r="AP31" s="3" t="s">
        <v>2192</v>
      </c>
      <c r="AQ31" s="3" t="s">
        <v>2193</v>
      </c>
      <c r="AR31" s="3" t="s">
        <v>2194</v>
      </c>
      <c r="AS31" s="3" t="s">
        <v>2195</v>
      </c>
      <c r="AT31" s="3" t="s">
        <v>2196</v>
      </c>
      <c r="AU31" s="3" t="s">
        <v>2197</v>
      </c>
      <c r="AV31" s="3" t="s">
        <v>2198</v>
      </c>
      <c r="AW31" s="3" t="s">
        <v>2199</v>
      </c>
      <c r="AX31" s="3" t="s">
        <v>2200</v>
      </c>
      <c r="AY31" s="3" t="s">
        <v>2201</v>
      </c>
      <c r="AZ31" s="3" t="s">
        <v>2202</v>
      </c>
      <c r="BA31" s="3" t="s">
        <v>2203</v>
      </c>
      <c r="BB31" s="3" t="s">
        <v>2204</v>
      </c>
      <c r="BC31" s="3" t="s">
        <v>2205</v>
      </c>
      <c r="BD31" s="3" t="s">
        <v>2206</v>
      </c>
      <c r="BE31" s="3" t="s">
        <v>2207</v>
      </c>
      <c r="BF31" s="3" t="s">
        <v>2208</v>
      </c>
      <c r="BG31" s="3" t="s">
        <v>2209</v>
      </c>
      <c r="BH31" s="3" t="s">
        <v>2210</v>
      </c>
      <c r="BI31" s="3" t="s">
        <v>2211</v>
      </c>
      <c r="BJ31" s="3" t="s">
        <v>2212</v>
      </c>
      <c r="BK31" s="3" t="s">
        <v>2213</v>
      </c>
      <c r="BL31" s="3" t="s">
        <v>2214</v>
      </c>
      <c r="BM31" s="3" t="s">
        <v>2215</v>
      </c>
      <c r="BN31" s="3" t="s">
        <v>2216</v>
      </c>
      <c r="BO31" s="3" t="s">
        <v>2217</v>
      </c>
      <c r="BP31" s="3" t="s">
        <v>2218</v>
      </c>
      <c r="BQ31" s="3" t="s">
        <v>2219</v>
      </c>
      <c r="BR31" s="3" t="s">
        <v>2220</v>
      </c>
      <c r="BS31" s="3" t="s">
        <v>2221</v>
      </c>
      <c r="BT31" s="3" t="s">
        <v>2222</v>
      </c>
      <c r="BU31" s="3" t="s">
        <v>2223</v>
      </c>
      <c r="BV31" s="3" t="s">
        <v>2224</v>
      </c>
      <c r="BW31" s="3" t="s">
        <v>2225</v>
      </c>
      <c r="BX31" s="3" t="s">
        <v>2226</v>
      </c>
    </row>
    <row r="32" spans="1:76" ht="15.25" customHeight="1" x14ac:dyDescent="0.2">
      <c r="A32" s="3" t="s">
        <v>2227</v>
      </c>
      <c r="B32" s="3" t="s">
        <v>2228</v>
      </c>
      <c r="C32" s="3" t="s">
        <v>223</v>
      </c>
      <c r="D32" s="4">
        <f t="shared" si="0"/>
        <v>69</v>
      </c>
      <c r="E32" s="3" t="s">
        <v>2229</v>
      </c>
      <c r="F32" s="5"/>
      <c r="G32" s="5"/>
      <c r="H32" s="3" t="s">
        <v>2230</v>
      </c>
      <c r="I32" s="3" t="s">
        <v>2231</v>
      </c>
      <c r="J32" s="3" t="s">
        <v>2232</v>
      </c>
      <c r="K32" s="3" t="s">
        <v>2233</v>
      </c>
      <c r="L32" s="3" t="s">
        <v>2234</v>
      </c>
      <c r="M32" s="3" t="s">
        <v>2235</v>
      </c>
      <c r="N32" s="3" t="s">
        <v>2236</v>
      </c>
      <c r="O32" s="3" t="s">
        <v>2237</v>
      </c>
      <c r="P32" s="3" t="s">
        <v>2238</v>
      </c>
      <c r="Q32" s="3" t="s">
        <v>2239</v>
      </c>
      <c r="R32" s="3" t="s">
        <v>2240</v>
      </c>
      <c r="S32" s="3" t="s">
        <v>2241</v>
      </c>
      <c r="T32" s="3" t="s">
        <v>2242</v>
      </c>
      <c r="U32" s="3" t="s">
        <v>2243</v>
      </c>
      <c r="V32" s="3" t="s">
        <v>2244</v>
      </c>
      <c r="W32" s="3" t="s">
        <v>2245</v>
      </c>
      <c r="X32" s="3" t="s">
        <v>2246</v>
      </c>
      <c r="Y32" s="3" t="s">
        <v>2247</v>
      </c>
      <c r="Z32" s="3" t="s">
        <v>2248</v>
      </c>
      <c r="AA32" s="3" t="s">
        <v>2249</v>
      </c>
      <c r="AB32" s="3" t="s">
        <v>2250</v>
      </c>
      <c r="AC32" s="3" t="s">
        <v>2251</v>
      </c>
      <c r="AD32" s="3" t="s">
        <v>2252</v>
      </c>
      <c r="AE32" s="3" t="s">
        <v>2253</v>
      </c>
      <c r="AF32" s="3" t="s">
        <v>2254</v>
      </c>
      <c r="AG32" s="3" t="s">
        <v>2255</v>
      </c>
      <c r="AH32" s="3" t="s">
        <v>2256</v>
      </c>
      <c r="AI32" s="3" t="s">
        <v>2257</v>
      </c>
      <c r="AJ32" s="3" t="s">
        <v>2258</v>
      </c>
      <c r="AK32" s="3" t="s">
        <v>2259</v>
      </c>
      <c r="AL32" s="3" t="s">
        <v>2260</v>
      </c>
      <c r="AM32" s="3" t="s">
        <v>2261</v>
      </c>
      <c r="AN32" s="3" t="s">
        <v>2262</v>
      </c>
      <c r="AO32" s="3" t="s">
        <v>2263</v>
      </c>
      <c r="AP32" s="3" t="s">
        <v>2264</v>
      </c>
      <c r="AQ32" s="3" t="s">
        <v>2265</v>
      </c>
      <c r="AR32" s="3" t="s">
        <v>2266</v>
      </c>
      <c r="AS32" s="3" t="s">
        <v>2267</v>
      </c>
      <c r="AT32" s="3" t="s">
        <v>2268</v>
      </c>
      <c r="AU32" s="3" t="s">
        <v>2269</v>
      </c>
      <c r="AV32" s="3" t="s">
        <v>2270</v>
      </c>
      <c r="AW32" s="3" t="s">
        <v>2271</v>
      </c>
      <c r="AX32" s="3" t="s">
        <v>2272</v>
      </c>
      <c r="AY32" s="3" t="s">
        <v>2273</v>
      </c>
      <c r="AZ32" s="3" t="s">
        <v>2274</v>
      </c>
      <c r="BA32" s="3" t="s">
        <v>2275</v>
      </c>
      <c r="BB32" s="3" t="s">
        <v>2276</v>
      </c>
      <c r="BC32" s="3" t="s">
        <v>2277</v>
      </c>
      <c r="BD32" s="3" t="s">
        <v>2278</v>
      </c>
      <c r="BE32" s="3" t="s">
        <v>2279</v>
      </c>
      <c r="BF32" s="3" t="s">
        <v>2280</v>
      </c>
      <c r="BG32" s="3" t="s">
        <v>2281</v>
      </c>
      <c r="BH32" s="3" t="s">
        <v>2282</v>
      </c>
      <c r="BI32" s="3" t="s">
        <v>2283</v>
      </c>
      <c r="BJ32" s="3" t="s">
        <v>2284</v>
      </c>
      <c r="BK32" s="3" t="s">
        <v>2285</v>
      </c>
      <c r="BL32" s="3" t="s">
        <v>2286</v>
      </c>
      <c r="BM32" s="3" t="s">
        <v>2287</v>
      </c>
      <c r="BN32" s="3" t="s">
        <v>2288</v>
      </c>
      <c r="BO32" s="3" t="s">
        <v>2289</v>
      </c>
      <c r="BP32" s="3" t="s">
        <v>2290</v>
      </c>
      <c r="BQ32" s="3" t="s">
        <v>2291</v>
      </c>
      <c r="BR32" s="3" t="s">
        <v>2292</v>
      </c>
      <c r="BS32" s="3" t="s">
        <v>2293</v>
      </c>
      <c r="BT32" s="3" t="s">
        <v>2294</v>
      </c>
      <c r="BU32" s="3" t="s">
        <v>2295</v>
      </c>
      <c r="BV32" s="3" t="s">
        <v>2296</v>
      </c>
      <c r="BW32" s="3" t="s">
        <v>2297</v>
      </c>
      <c r="BX32" s="3" t="s">
        <v>2298</v>
      </c>
    </row>
    <row r="33" spans="1:76" ht="15.25" customHeight="1" x14ac:dyDescent="0.2">
      <c r="A33" s="3" t="s">
        <v>2299</v>
      </c>
      <c r="B33" s="3" t="s">
        <v>2300</v>
      </c>
      <c r="C33" s="3" t="s">
        <v>223</v>
      </c>
      <c r="D33" s="4">
        <f t="shared" si="0"/>
        <v>69</v>
      </c>
      <c r="E33" s="3" t="s">
        <v>2301</v>
      </c>
      <c r="F33" s="5"/>
      <c r="G33" s="5"/>
      <c r="H33" s="3" t="s">
        <v>2302</v>
      </c>
      <c r="I33" s="3" t="s">
        <v>2303</v>
      </c>
      <c r="J33" s="3" t="s">
        <v>2304</v>
      </c>
      <c r="K33" s="3" t="s">
        <v>2305</v>
      </c>
      <c r="L33" s="3" t="s">
        <v>2306</v>
      </c>
      <c r="M33" s="3" t="s">
        <v>2307</v>
      </c>
      <c r="N33" s="3" t="s">
        <v>2308</v>
      </c>
      <c r="O33" s="3" t="s">
        <v>2309</v>
      </c>
      <c r="P33" s="3" t="s">
        <v>2310</v>
      </c>
      <c r="Q33" s="3" t="s">
        <v>2311</v>
      </c>
      <c r="R33" s="3" t="s">
        <v>2312</v>
      </c>
      <c r="S33" s="3" t="s">
        <v>2313</v>
      </c>
      <c r="T33" s="3" t="s">
        <v>2314</v>
      </c>
      <c r="U33" s="3" t="s">
        <v>2315</v>
      </c>
      <c r="V33" s="3" t="s">
        <v>2316</v>
      </c>
      <c r="W33" s="3" t="s">
        <v>2317</v>
      </c>
      <c r="X33" s="3" t="s">
        <v>2318</v>
      </c>
      <c r="Y33" s="3" t="s">
        <v>2319</v>
      </c>
      <c r="Z33" s="3" t="s">
        <v>2320</v>
      </c>
      <c r="AA33" s="3" t="s">
        <v>2321</v>
      </c>
      <c r="AB33" s="3" t="s">
        <v>2322</v>
      </c>
      <c r="AC33" s="3" t="s">
        <v>2323</v>
      </c>
      <c r="AD33" s="3" t="s">
        <v>2324</v>
      </c>
      <c r="AE33" s="3" t="s">
        <v>2325</v>
      </c>
      <c r="AF33" s="3" t="s">
        <v>2326</v>
      </c>
      <c r="AG33" s="3" t="s">
        <v>2327</v>
      </c>
      <c r="AH33" s="3" t="s">
        <v>2328</v>
      </c>
      <c r="AI33" s="3" t="s">
        <v>2329</v>
      </c>
      <c r="AJ33" s="3" t="s">
        <v>2330</v>
      </c>
      <c r="AK33" s="3" t="s">
        <v>2331</v>
      </c>
      <c r="AL33" s="3" t="s">
        <v>2332</v>
      </c>
      <c r="AM33" s="3" t="s">
        <v>2333</v>
      </c>
      <c r="AN33" s="3" t="s">
        <v>2334</v>
      </c>
      <c r="AO33" s="3" t="s">
        <v>2335</v>
      </c>
      <c r="AP33" s="3" t="s">
        <v>2336</v>
      </c>
      <c r="AQ33" s="3" t="s">
        <v>2337</v>
      </c>
      <c r="AR33" s="3" t="s">
        <v>2338</v>
      </c>
      <c r="AS33" s="3" t="s">
        <v>2339</v>
      </c>
      <c r="AT33" s="3" t="s">
        <v>2340</v>
      </c>
      <c r="AU33" s="3" t="s">
        <v>2341</v>
      </c>
      <c r="AV33" s="3" t="s">
        <v>2342</v>
      </c>
      <c r="AW33" s="3" t="s">
        <v>2343</v>
      </c>
      <c r="AX33" s="3" t="s">
        <v>2344</v>
      </c>
      <c r="AY33" s="3" t="s">
        <v>2345</v>
      </c>
      <c r="AZ33" s="3" t="s">
        <v>2346</v>
      </c>
      <c r="BA33" s="3" t="s">
        <v>2347</v>
      </c>
      <c r="BB33" s="3" t="s">
        <v>2348</v>
      </c>
      <c r="BC33" s="3" t="s">
        <v>2349</v>
      </c>
      <c r="BD33" s="3" t="s">
        <v>2350</v>
      </c>
      <c r="BE33" s="3" t="s">
        <v>2351</v>
      </c>
      <c r="BF33" s="3" t="s">
        <v>2352</v>
      </c>
      <c r="BG33" s="3" t="s">
        <v>2353</v>
      </c>
      <c r="BH33" s="3" t="s">
        <v>2354</v>
      </c>
      <c r="BI33" s="3" t="s">
        <v>2355</v>
      </c>
      <c r="BJ33" s="3" t="s">
        <v>2356</v>
      </c>
      <c r="BK33" s="3" t="s">
        <v>2357</v>
      </c>
      <c r="BL33" s="3" t="s">
        <v>2358</v>
      </c>
      <c r="BM33" s="3" t="s">
        <v>2359</v>
      </c>
      <c r="BN33" s="3" t="s">
        <v>2360</v>
      </c>
      <c r="BO33" s="3" t="s">
        <v>2361</v>
      </c>
      <c r="BP33" s="3" t="s">
        <v>2362</v>
      </c>
      <c r="BQ33" s="3" t="s">
        <v>2363</v>
      </c>
      <c r="BR33" s="3" t="s">
        <v>2364</v>
      </c>
      <c r="BS33" s="3" t="s">
        <v>2365</v>
      </c>
      <c r="BT33" s="3" t="s">
        <v>2366</v>
      </c>
      <c r="BU33" s="3" t="s">
        <v>2367</v>
      </c>
      <c r="BV33" s="3" t="s">
        <v>2368</v>
      </c>
      <c r="BW33" s="3" t="s">
        <v>2369</v>
      </c>
      <c r="BX33" s="3" t="s">
        <v>2370</v>
      </c>
    </row>
    <row r="34" spans="1:76" ht="15.25" customHeight="1" x14ac:dyDescent="0.2">
      <c r="A34" s="3" t="s">
        <v>2371</v>
      </c>
      <c r="B34" s="3" t="s">
        <v>2372</v>
      </c>
      <c r="C34" s="3" t="s">
        <v>223</v>
      </c>
      <c r="D34" s="4">
        <f t="shared" si="0"/>
        <v>69</v>
      </c>
      <c r="E34" s="3" t="s">
        <v>2373</v>
      </c>
      <c r="F34" s="5"/>
      <c r="G34" s="5"/>
      <c r="H34" s="3" t="s">
        <v>2374</v>
      </c>
      <c r="I34" s="3" t="s">
        <v>2375</v>
      </c>
      <c r="J34" s="3" t="s">
        <v>2376</v>
      </c>
      <c r="K34" s="3" t="s">
        <v>2377</v>
      </c>
      <c r="L34" s="3" t="s">
        <v>2378</v>
      </c>
      <c r="M34" s="3" t="s">
        <v>2379</v>
      </c>
      <c r="N34" s="3" t="s">
        <v>2380</v>
      </c>
      <c r="O34" s="3" t="s">
        <v>2381</v>
      </c>
      <c r="P34" s="3" t="s">
        <v>2382</v>
      </c>
      <c r="Q34" s="3" t="s">
        <v>2383</v>
      </c>
      <c r="R34" s="3" t="s">
        <v>2384</v>
      </c>
      <c r="S34" s="3" t="s">
        <v>2385</v>
      </c>
      <c r="T34" s="3" t="s">
        <v>2386</v>
      </c>
      <c r="U34" s="3" t="s">
        <v>2387</v>
      </c>
      <c r="V34" s="3" t="s">
        <v>2388</v>
      </c>
      <c r="W34" s="3" t="s">
        <v>2389</v>
      </c>
      <c r="X34" s="3" t="s">
        <v>2390</v>
      </c>
      <c r="Y34" s="3" t="s">
        <v>2391</v>
      </c>
      <c r="Z34" s="3" t="s">
        <v>2392</v>
      </c>
      <c r="AA34" s="3" t="s">
        <v>2393</v>
      </c>
      <c r="AB34" s="3" t="s">
        <v>2394</v>
      </c>
      <c r="AC34" s="3" t="s">
        <v>2395</v>
      </c>
      <c r="AD34" s="3" t="s">
        <v>2396</v>
      </c>
      <c r="AE34" s="3" t="s">
        <v>2397</v>
      </c>
      <c r="AF34" s="3" t="s">
        <v>2398</v>
      </c>
      <c r="AG34" s="3" t="s">
        <v>2399</v>
      </c>
      <c r="AH34" s="3" t="s">
        <v>2400</v>
      </c>
      <c r="AI34" s="3" t="s">
        <v>2401</v>
      </c>
      <c r="AJ34" s="3" t="s">
        <v>2402</v>
      </c>
      <c r="AK34" s="3" t="s">
        <v>2403</v>
      </c>
      <c r="AL34" s="3" t="s">
        <v>2404</v>
      </c>
      <c r="AM34" s="3" t="s">
        <v>2405</v>
      </c>
      <c r="AN34" s="3" t="s">
        <v>2406</v>
      </c>
      <c r="AO34" s="3" t="s">
        <v>2407</v>
      </c>
      <c r="AP34" s="3" t="s">
        <v>2408</v>
      </c>
      <c r="AQ34" s="3" t="s">
        <v>2409</v>
      </c>
      <c r="AR34" s="3" t="s">
        <v>2410</v>
      </c>
      <c r="AS34" s="3" t="s">
        <v>2411</v>
      </c>
      <c r="AT34" s="3" t="s">
        <v>2412</v>
      </c>
      <c r="AU34" s="3" t="s">
        <v>2413</v>
      </c>
      <c r="AV34" s="3" t="s">
        <v>2414</v>
      </c>
      <c r="AW34" s="3" t="s">
        <v>2415</v>
      </c>
      <c r="AX34" s="3" t="s">
        <v>2416</v>
      </c>
      <c r="AY34" s="3" t="s">
        <v>2417</v>
      </c>
      <c r="AZ34" s="3" t="s">
        <v>2418</v>
      </c>
      <c r="BA34" s="3" t="s">
        <v>2419</v>
      </c>
      <c r="BB34" s="3" t="s">
        <v>2420</v>
      </c>
      <c r="BC34" s="3" t="s">
        <v>2421</v>
      </c>
      <c r="BD34" s="3" t="s">
        <v>2422</v>
      </c>
      <c r="BE34" s="3" t="s">
        <v>2423</v>
      </c>
      <c r="BF34" s="3" t="s">
        <v>2424</v>
      </c>
      <c r="BG34" s="3" t="s">
        <v>2425</v>
      </c>
      <c r="BH34" s="3" t="s">
        <v>2426</v>
      </c>
      <c r="BI34" s="3" t="s">
        <v>2427</v>
      </c>
      <c r="BJ34" s="3" t="s">
        <v>2428</v>
      </c>
      <c r="BK34" s="3" t="s">
        <v>2429</v>
      </c>
      <c r="BL34" s="3" t="s">
        <v>2430</v>
      </c>
      <c r="BM34" s="3" t="s">
        <v>2431</v>
      </c>
      <c r="BN34" s="3" t="s">
        <v>2432</v>
      </c>
      <c r="BO34" s="3" t="s">
        <v>2433</v>
      </c>
      <c r="BP34" s="3" t="s">
        <v>2434</v>
      </c>
      <c r="BQ34" s="3" t="s">
        <v>2435</v>
      </c>
      <c r="BR34" s="3" t="s">
        <v>2436</v>
      </c>
      <c r="BS34" s="3" t="s">
        <v>2437</v>
      </c>
      <c r="BT34" s="3" t="s">
        <v>2438</v>
      </c>
      <c r="BU34" s="3" t="s">
        <v>2439</v>
      </c>
      <c r="BV34" s="3" t="s">
        <v>2440</v>
      </c>
      <c r="BW34" s="3" t="s">
        <v>2441</v>
      </c>
      <c r="BX34" s="3" t="s">
        <v>2442</v>
      </c>
    </row>
    <row r="35" spans="1:76" ht="15.25" customHeight="1" x14ac:dyDescent="0.2">
      <c r="A35" s="3" t="s">
        <v>2443</v>
      </c>
      <c r="B35" s="3" t="s">
        <v>2444</v>
      </c>
      <c r="C35" s="3" t="s">
        <v>223</v>
      </c>
      <c r="D35" s="4">
        <f t="shared" si="0"/>
        <v>69</v>
      </c>
      <c r="E35" s="3" t="s">
        <v>2445</v>
      </c>
      <c r="F35" s="5"/>
      <c r="G35" s="5"/>
      <c r="H35" s="3" t="s">
        <v>2446</v>
      </c>
      <c r="I35" s="3" t="s">
        <v>2447</v>
      </c>
      <c r="J35" s="3" t="s">
        <v>2448</v>
      </c>
      <c r="K35" s="3" t="s">
        <v>2449</v>
      </c>
      <c r="L35" s="3" t="s">
        <v>2450</v>
      </c>
      <c r="M35" s="3" t="s">
        <v>2451</v>
      </c>
      <c r="N35" s="3" t="s">
        <v>2452</v>
      </c>
      <c r="O35" s="3" t="s">
        <v>2453</v>
      </c>
      <c r="P35" s="3" t="s">
        <v>2454</v>
      </c>
      <c r="Q35" s="3" t="s">
        <v>2455</v>
      </c>
      <c r="R35" s="3" t="s">
        <v>2456</v>
      </c>
      <c r="S35" s="3" t="s">
        <v>2457</v>
      </c>
      <c r="T35" s="3" t="s">
        <v>2458</v>
      </c>
      <c r="U35" s="3" t="s">
        <v>2459</v>
      </c>
      <c r="V35" s="3" t="s">
        <v>2460</v>
      </c>
      <c r="W35" s="3" t="s">
        <v>2461</v>
      </c>
      <c r="X35" s="3" t="s">
        <v>2462</v>
      </c>
      <c r="Y35" s="3" t="s">
        <v>2463</v>
      </c>
      <c r="Z35" s="3" t="s">
        <v>2464</v>
      </c>
      <c r="AA35" s="3" t="s">
        <v>2465</v>
      </c>
      <c r="AB35" s="3" t="s">
        <v>2466</v>
      </c>
      <c r="AC35" s="3" t="s">
        <v>2467</v>
      </c>
      <c r="AD35" s="3" t="s">
        <v>2468</v>
      </c>
      <c r="AE35" s="3" t="s">
        <v>2469</v>
      </c>
      <c r="AF35" s="3" t="s">
        <v>2470</v>
      </c>
      <c r="AG35" s="3" t="s">
        <v>2471</v>
      </c>
      <c r="AH35" s="3" t="s">
        <v>2472</v>
      </c>
      <c r="AI35" s="3" t="s">
        <v>2473</v>
      </c>
      <c r="AJ35" s="3" t="s">
        <v>2474</v>
      </c>
      <c r="AK35" s="3" t="s">
        <v>2475</v>
      </c>
      <c r="AL35" s="3" t="s">
        <v>2476</v>
      </c>
      <c r="AM35" s="3" t="s">
        <v>2477</v>
      </c>
      <c r="AN35" s="3" t="s">
        <v>2478</v>
      </c>
      <c r="AO35" s="3" t="s">
        <v>2479</v>
      </c>
      <c r="AP35" s="3" t="s">
        <v>2480</v>
      </c>
      <c r="AQ35" s="3" t="s">
        <v>2481</v>
      </c>
      <c r="AR35" s="3" t="s">
        <v>2482</v>
      </c>
      <c r="AS35" s="3" t="s">
        <v>2483</v>
      </c>
      <c r="AT35" s="3" t="s">
        <v>2484</v>
      </c>
      <c r="AU35" s="3" t="s">
        <v>2485</v>
      </c>
      <c r="AV35" s="3" t="s">
        <v>2486</v>
      </c>
      <c r="AW35" s="3" t="s">
        <v>2487</v>
      </c>
      <c r="AX35" s="3" t="s">
        <v>2488</v>
      </c>
      <c r="AY35" s="3" t="s">
        <v>2489</v>
      </c>
      <c r="AZ35" s="3" t="s">
        <v>2490</v>
      </c>
      <c r="BA35" s="3" t="s">
        <v>2491</v>
      </c>
      <c r="BB35" s="3" t="s">
        <v>2492</v>
      </c>
      <c r="BC35" s="3" t="s">
        <v>2493</v>
      </c>
      <c r="BD35" s="3" t="s">
        <v>2494</v>
      </c>
      <c r="BE35" s="3" t="s">
        <v>2495</v>
      </c>
      <c r="BF35" s="3" t="s">
        <v>2496</v>
      </c>
      <c r="BG35" s="3" t="s">
        <v>2497</v>
      </c>
      <c r="BH35" s="3" t="s">
        <v>2498</v>
      </c>
      <c r="BI35" s="3" t="s">
        <v>2499</v>
      </c>
      <c r="BJ35" s="3" t="s">
        <v>2500</v>
      </c>
      <c r="BK35" s="3" t="s">
        <v>2501</v>
      </c>
      <c r="BL35" s="3" t="s">
        <v>2502</v>
      </c>
      <c r="BM35" s="3" t="s">
        <v>2503</v>
      </c>
      <c r="BN35" s="3" t="s">
        <v>2504</v>
      </c>
      <c r="BO35" s="3" t="s">
        <v>2505</v>
      </c>
      <c r="BP35" s="3" t="s">
        <v>2506</v>
      </c>
      <c r="BQ35" s="3" t="s">
        <v>2507</v>
      </c>
      <c r="BR35" s="3" t="s">
        <v>2508</v>
      </c>
      <c r="BS35" s="3" t="s">
        <v>2509</v>
      </c>
      <c r="BT35" s="3" t="s">
        <v>2510</v>
      </c>
      <c r="BU35" s="3" t="s">
        <v>2511</v>
      </c>
      <c r="BV35" s="3" t="s">
        <v>2512</v>
      </c>
      <c r="BW35" s="3" t="s">
        <v>2513</v>
      </c>
      <c r="BX35" s="3" t="s">
        <v>2514</v>
      </c>
    </row>
    <row r="36" spans="1:76" ht="15.25" customHeight="1" x14ac:dyDescent="0.2">
      <c r="A36" s="3" t="s">
        <v>2515</v>
      </c>
      <c r="B36" s="3" t="s">
        <v>2516</v>
      </c>
      <c r="C36" s="3" t="s">
        <v>223</v>
      </c>
      <c r="D36" s="4">
        <f t="shared" si="0"/>
        <v>61</v>
      </c>
      <c r="E36" s="3" t="s">
        <v>2517</v>
      </c>
      <c r="F36" s="3" t="s">
        <v>2518</v>
      </c>
      <c r="G36" s="5"/>
      <c r="H36" s="5"/>
      <c r="I36" s="5"/>
      <c r="J36" s="5"/>
      <c r="K36" s="3" t="s">
        <v>2519</v>
      </c>
      <c r="L36" s="3" t="s">
        <v>2520</v>
      </c>
      <c r="M36" s="3" t="s">
        <v>2521</v>
      </c>
      <c r="N36" s="3" t="s">
        <v>2522</v>
      </c>
      <c r="O36" s="3" t="s">
        <v>2523</v>
      </c>
      <c r="P36" s="3" t="s">
        <v>2524</v>
      </c>
      <c r="Q36" s="5"/>
      <c r="R36" s="5"/>
      <c r="S36" s="3" t="s">
        <v>2525</v>
      </c>
      <c r="T36" s="3" t="s">
        <v>2526</v>
      </c>
      <c r="U36" s="3" t="s">
        <v>2527</v>
      </c>
      <c r="V36" s="3" t="s">
        <v>2528</v>
      </c>
      <c r="W36" s="3" t="s">
        <v>2529</v>
      </c>
      <c r="X36" s="3" t="s">
        <v>2530</v>
      </c>
      <c r="Y36" s="3" t="s">
        <v>2531</v>
      </c>
      <c r="Z36" s="3" t="s">
        <v>2532</v>
      </c>
      <c r="AA36" s="3" t="s">
        <v>2533</v>
      </c>
      <c r="AB36" s="3" t="s">
        <v>2534</v>
      </c>
      <c r="AC36" s="3" t="s">
        <v>2535</v>
      </c>
      <c r="AD36" s="3" t="s">
        <v>2536</v>
      </c>
      <c r="AE36" s="3" t="s">
        <v>2537</v>
      </c>
      <c r="AF36" s="3" t="s">
        <v>2538</v>
      </c>
      <c r="AG36" s="3" t="s">
        <v>2539</v>
      </c>
      <c r="AH36" s="5"/>
      <c r="AI36" s="3" t="s">
        <v>2540</v>
      </c>
      <c r="AJ36" s="3" t="s">
        <v>2541</v>
      </c>
      <c r="AK36" s="3" t="s">
        <v>2542</v>
      </c>
      <c r="AL36" s="3" t="s">
        <v>2543</v>
      </c>
      <c r="AM36" s="3" t="s">
        <v>2544</v>
      </c>
      <c r="AN36" s="5"/>
      <c r="AO36" s="3" t="s">
        <v>2545</v>
      </c>
      <c r="AP36" s="3" t="s">
        <v>2546</v>
      </c>
      <c r="AQ36" s="3" t="s">
        <v>2547</v>
      </c>
      <c r="AR36" s="3" t="s">
        <v>2548</v>
      </c>
      <c r="AS36" s="3" t="s">
        <v>2549</v>
      </c>
      <c r="AT36" s="3" t="s">
        <v>2550</v>
      </c>
      <c r="AU36" s="3" t="s">
        <v>2551</v>
      </c>
      <c r="AV36" s="3" t="s">
        <v>2552</v>
      </c>
      <c r="AW36" s="3" t="s">
        <v>2553</v>
      </c>
      <c r="AX36" s="3" t="s">
        <v>2554</v>
      </c>
      <c r="AY36" s="3" t="s">
        <v>2555</v>
      </c>
      <c r="AZ36" s="3" t="s">
        <v>2556</v>
      </c>
      <c r="BA36" s="3" t="s">
        <v>2557</v>
      </c>
      <c r="BB36" s="3" t="s">
        <v>2558</v>
      </c>
      <c r="BC36" s="3" t="s">
        <v>2559</v>
      </c>
      <c r="BD36" s="3" t="s">
        <v>2560</v>
      </c>
      <c r="BE36" s="3" t="s">
        <v>2561</v>
      </c>
      <c r="BF36" s="3" t="s">
        <v>2562</v>
      </c>
      <c r="BG36" s="3" t="s">
        <v>2563</v>
      </c>
      <c r="BH36" s="3" t="s">
        <v>2564</v>
      </c>
      <c r="BI36" s="3" t="s">
        <v>2565</v>
      </c>
      <c r="BJ36" s="3" t="s">
        <v>2566</v>
      </c>
      <c r="BK36" s="3" t="s">
        <v>2567</v>
      </c>
      <c r="BL36" s="3" t="s">
        <v>2568</v>
      </c>
      <c r="BM36" s="3" t="s">
        <v>2569</v>
      </c>
      <c r="BN36" s="3" t="s">
        <v>2570</v>
      </c>
      <c r="BO36" s="3" t="s">
        <v>2571</v>
      </c>
      <c r="BP36" s="3" t="s">
        <v>2572</v>
      </c>
      <c r="BQ36" s="3" t="s">
        <v>2573</v>
      </c>
      <c r="BR36" s="3" t="s">
        <v>2574</v>
      </c>
      <c r="BS36" s="3" t="s">
        <v>2575</v>
      </c>
      <c r="BT36" s="3" t="s">
        <v>2576</v>
      </c>
      <c r="BU36" s="3" t="s">
        <v>2577</v>
      </c>
      <c r="BV36" s="3" t="s">
        <v>2578</v>
      </c>
      <c r="BW36" s="3" t="s">
        <v>2579</v>
      </c>
      <c r="BX36" s="5"/>
    </row>
    <row r="37" spans="1:76" ht="15.25" customHeight="1" x14ac:dyDescent="0.2">
      <c r="A37" s="3" t="s">
        <v>2580</v>
      </c>
      <c r="B37" s="3" t="s">
        <v>2581</v>
      </c>
      <c r="C37" s="3" t="s">
        <v>223</v>
      </c>
      <c r="D37" s="4">
        <f t="shared" si="0"/>
        <v>59</v>
      </c>
      <c r="E37" s="3" t="s">
        <v>2582</v>
      </c>
      <c r="F37" s="3" t="s">
        <v>2583</v>
      </c>
      <c r="G37" s="3" t="s">
        <v>2584</v>
      </c>
      <c r="H37" s="5"/>
      <c r="I37" s="5"/>
      <c r="J37" s="5"/>
      <c r="K37" s="3" t="s">
        <v>2585</v>
      </c>
      <c r="L37" s="3" t="s">
        <v>2586</v>
      </c>
      <c r="M37" s="3" t="s">
        <v>2587</v>
      </c>
      <c r="N37" s="3" t="s">
        <v>2588</v>
      </c>
      <c r="O37" s="3" t="s">
        <v>2589</v>
      </c>
      <c r="P37" s="3" t="s">
        <v>2590</v>
      </c>
      <c r="Q37" s="3" t="s">
        <v>2591</v>
      </c>
      <c r="R37" s="3" t="s">
        <v>2592</v>
      </c>
      <c r="S37" s="3" t="s">
        <v>2593</v>
      </c>
      <c r="T37" s="3" t="s">
        <v>2594</v>
      </c>
      <c r="U37" s="5"/>
      <c r="V37" s="5"/>
      <c r="W37" s="5"/>
      <c r="X37" s="5"/>
      <c r="Y37" s="5"/>
      <c r="Z37" s="3" t="s">
        <v>2595</v>
      </c>
      <c r="AA37" s="3" t="s">
        <v>2596</v>
      </c>
      <c r="AB37" s="5"/>
      <c r="AC37" s="3" t="s">
        <v>2597</v>
      </c>
      <c r="AD37" s="3" t="s">
        <v>2598</v>
      </c>
      <c r="AE37" s="3" t="s">
        <v>2599</v>
      </c>
      <c r="AF37" s="3" t="s">
        <v>2600</v>
      </c>
      <c r="AG37" s="3" t="s">
        <v>2601</v>
      </c>
      <c r="AH37" s="3" t="s">
        <v>2602</v>
      </c>
      <c r="AI37" s="3" t="s">
        <v>2603</v>
      </c>
      <c r="AJ37" s="3" t="s">
        <v>2604</v>
      </c>
      <c r="AK37" s="3" t="s">
        <v>2605</v>
      </c>
      <c r="AL37" s="3" t="s">
        <v>2606</v>
      </c>
      <c r="AM37" s="3" t="s">
        <v>2607</v>
      </c>
      <c r="AN37" s="3" t="s">
        <v>2608</v>
      </c>
      <c r="AO37" s="3" t="s">
        <v>2609</v>
      </c>
      <c r="AP37" s="3" t="s">
        <v>2610</v>
      </c>
      <c r="AQ37" s="3" t="s">
        <v>2611</v>
      </c>
      <c r="AR37" s="3" t="s">
        <v>2612</v>
      </c>
      <c r="AS37" s="3" t="s">
        <v>2613</v>
      </c>
      <c r="AT37" s="3" t="s">
        <v>2614</v>
      </c>
      <c r="AU37" s="3" t="s">
        <v>2615</v>
      </c>
      <c r="AV37" s="3" t="s">
        <v>2616</v>
      </c>
      <c r="AW37" s="3" t="s">
        <v>2617</v>
      </c>
      <c r="AX37" s="3" t="s">
        <v>2618</v>
      </c>
      <c r="AY37" s="3" t="s">
        <v>2619</v>
      </c>
      <c r="AZ37" s="3" t="s">
        <v>2620</v>
      </c>
      <c r="BA37" s="3" t="s">
        <v>2621</v>
      </c>
      <c r="BB37" s="3" t="s">
        <v>2622</v>
      </c>
      <c r="BC37" s="3" t="s">
        <v>2623</v>
      </c>
      <c r="BD37" s="3" t="s">
        <v>2624</v>
      </c>
      <c r="BE37" s="3" t="s">
        <v>2625</v>
      </c>
      <c r="BF37" s="3" t="s">
        <v>2626</v>
      </c>
      <c r="BG37" s="3" t="s">
        <v>2627</v>
      </c>
      <c r="BH37" s="3" t="s">
        <v>2628</v>
      </c>
      <c r="BI37" s="3" t="s">
        <v>2629</v>
      </c>
      <c r="BJ37" s="3" t="s">
        <v>2630</v>
      </c>
      <c r="BK37" s="3" t="s">
        <v>2631</v>
      </c>
      <c r="BL37" s="3" t="s">
        <v>2632</v>
      </c>
      <c r="BM37" s="3" t="s">
        <v>2633</v>
      </c>
      <c r="BN37" s="3" t="s">
        <v>2634</v>
      </c>
      <c r="BO37" s="3" t="s">
        <v>2635</v>
      </c>
      <c r="BP37" s="3" t="s">
        <v>2636</v>
      </c>
      <c r="BQ37" s="3" t="s">
        <v>2637</v>
      </c>
      <c r="BR37" s="3" t="s">
        <v>2638</v>
      </c>
      <c r="BS37" s="3" t="s">
        <v>2639</v>
      </c>
      <c r="BT37" s="3" t="s">
        <v>2640</v>
      </c>
      <c r="BU37" s="3" t="s">
        <v>2641</v>
      </c>
      <c r="BV37" s="3" t="s">
        <v>2642</v>
      </c>
      <c r="BW37" s="3" t="s">
        <v>2643</v>
      </c>
      <c r="BX37" s="5"/>
    </row>
    <row r="38" spans="1:76" ht="15.25" customHeight="1" x14ac:dyDescent="0.2">
      <c r="A38" s="3" t="s">
        <v>2644</v>
      </c>
      <c r="B38" s="3" t="s">
        <v>2645</v>
      </c>
      <c r="C38" s="3" t="s">
        <v>223</v>
      </c>
      <c r="D38" s="4">
        <f t="shared" si="0"/>
        <v>67</v>
      </c>
      <c r="E38" s="3" t="s">
        <v>2646</v>
      </c>
      <c r="F38" s="5"/>
      <c r="G38" s="3" t="s">
        <v>2647</v>
      </c>
      <c r="H38" s="3" t="s">
        <v>2648</v>
      </c>
      <c r="I38" s="5"/>
      <c r="J38" s="5"/>
      <c r="K38" s="3" t="s">
        <v>2649</v>
      </c>
      <c r="L38" s="3" t="s">
        <v>2650</v>
      </c>
      <c r="M38" s="3" t="s">
        <v>2651</v>
      </c>
      <c r="N38" s="3" t="s">
        <v>2652</v>
      </c>
      <c r="O38" s="3" t="s">
        <v>2653</v>
      </c>
      <c r="P38" s="3" t="s">
        <v>2654</v>
      </c>
      <c r="Q38" s="3" t="s">
        <v>2655</v>
      </c>
      <c r="R38" s="3" t="s">
        <v>2656</v>
      </c>
      <c r="S38" s="3" t="s">
        <v>2657</v>
      </c>
      <c r="T38" s="3" t="s">
        <v>2658</v>
      </c>
      <c r="U38" s="3" t="s">
        <v>2659</v>
      </c>
      <c r="V38" s="3" t="s">
        <v>2660</v>
      </c>
      <c r="W38" s="3" t="s">
        <v>2661</v>
      </c>
      <c r="X38" s="3" t="s">
        <v>2662</v>
      </c>
      <c r="Y38" s="3" t="s">
        <v>2663</v>
      </c>
      <c r="Z38" s="3" t="s">
        <v>2664</v>
      </c>
      <c r="AA38" s="3" t="s">
        <v>2665</v>
      </c>
      <c r="AB38" s="3" t="s">
        <v>2666</v>
      </c>
      <c r="AC38" s="3" t="s">
        <v>2667</v>
      </c>
      <c r="AD38" s="3" t="s">
        <v>2668</v>
      </c>
      <c r="AE38" s="3" t="s">
        <v>2669</v>
      </c>
      <c r="AF38" s="3" t="s">
        <v>2670</v>
      </c>
      <c r="AG38" s="3" t="s">
        <v>2671</v>
      </c>
      <c r="AH38" s="3" t="s">
        <v>2672</v>
      </c>
      <c r="AI38" s="3" t="s">
        <v>2673</v>
      </c>
      <c r="AJ38" s="3" t="s">
        <v>2674</v>
      </c>
      <c r="AK38" s="3" t="s">
        <v>2675</v>
      </c>
      <c r="AL38" s="3" t="s">
        <v>2676</v>
      </c>
      <c r="AM38" s="3" t="s">
        <v>2677</v>
      </c>
      <c r="AN38" s="3" t="s">
        <v>2678</v>
      </c>
      <c r="AO38" s="3" t="s">
        <v>2679</v>
      </c>
      <c r="AP38" s="3" t="s">
        <v>2680</v>
      </c>
      <c r="AQ38" s="3" t="s">
        <v>2681</v>
      </c>
      <c r="AR38" s="3" t="s">
        <v>2682</v>
      </c>
      <c r="AS38" s="3" t="s">
        <v>2683</v>
      </c>
      <c r="AT38" s="3" t="s">
        <v>2684</v>
      </c>
      <c r="AU38" s="3" t="s">
        <v>2685</v>
      </c>
      <c r="AV38" s="3" t="s">
        <v>2686</v>
      </c>
      <c r="AW38" s="3" t="s">
        <v>2687</v>
      </c>
      <c r="AX38" s="3" t="s">
        <v>2688</v>
      </c>
      <c r="AY38" s="3" t="s">
        <v>2689</v>
      </c>
      <c r="AZ38" s="3" t="s">
        <v>2690</v>
      </c>
      <c r="BA38" s="3" t="s">
        <v>2691</v>
      </c>
      <c r="BB38" s="3" t="s">
        <v>2692</v>
      </c>
      <c r="BC38" s="3" t="s">
        <v>2693</v>
      </c>
      <c r="BD38" s="3" t="s">
        <v>2694</v>
      </c>
      <c r="BE38" s="3" t="s">
        <v>2695</v>
      </c>
      <c r="BF38" s="3" t="s">
        <v>2696</v>
      </c>
      <c r="BG38" s="3" t="s">
        <v>2697</v>
      </c>
      <c r="BH38" s="3" t="s">
        <v>2698</v>
      </c>
      <c r="BI38" s="3" t="s">
        <v>2699</v>
      </c>
      <c r="BJ38" s="3" t="s">
        <v>2700</v>
      </c>
      <c r="BK38" s="3" t="s">
        <v>2701</v>
      </c>
      <c r="BL38" s="3" t="s">
        <v>2702</v>
      </c>
      <c r="BM38" s="3" t="s">
        <v>2703</v>
      </c>
      <c r="BN38" s="3" t="s">
        <v>2704</v>
      </c>
      <c r="BO38" s="3" t="s">
        <v>2705</v>
      </c>
      <c r="BP38" s="3" t="s">
        <v>2706</v>
      </c>
      <c r="BQ38" s="3" t="s">
        <v>2707</v>
      </c>
      <c r="BR38" s="3" t="s">
        <v>2708</v>
      </c>
      <c r="BS38" s="3" t="s">
        <v>2709</v>
      </c>
      <c r="BT38" s="3" t="s">
        <v>2710</v>
      </c>
      <c r="BU38" s="3" t="s">
        <v>2711</v>
      </c>
      <c r="BV38" s="3" t="s">
        <v>2712</v>
      </c>
      <c r="BW38" s="3" t="s">
        <v>2713</v>
      </c>
      <c r="BX38" s="3" t="s">
        <v>2714</v>
      </c>
    </row>
    <row r="39" spans="1:76" ht="15.25" customHeight="1" x14ac:dyDescent="0.2">
      <c r="A39" s="3" t="s">
        <v>2715</v>
      </c>
      <c r="B39" s="3" t="s">
        <v>2716</v>
      </c>
      <c r="C39" s="3" t="s">
        <v>223</v>
      </c>
      <c r="D39" s="4">
        <f t="shared" si="0"/>
        <v>68</v>
      </c>
      <c r="E39" s="3" t="s">
        <v>2717</v>
      </c>
      <c r="F39" s="5"/>
      <c r="G39" s="5"/>
      <c r="H39" s="3" t="s">
        <v>2718</v>
      </c>
      <c r="I39" s="3" t="s">
        <v>2719</v>
      </c>
      <c r="J39" s="3" t="s">
        <v>2720</v>
      </c>
      <c r="K39" s="3" t="s">
        <v>2721</v>
      </c>
      <c r="L39" s="3" t="s">
        <v>2722</v>
      </c>
      <c r="M39" s="3" t="s">
        <v>2723</v>
      </c>
      <c r="N39" s="3" t="s">
        <v>2724</v>
      </c>
      <c r="O39" s="3" t="s">
        <v>2725</v>
      </c>
      <c r="P39" s="3" t="s">
        <v>2726</v>
      </c>
      <c r="Q39" s="3" t="s">
        <v>2727</v>
      </c>
      <c r="R39" s="3" t="s">
        <v>2728</v>
      </c>
      <c r="S39" s="3" t="s">
        <v>2729</v>
      </c>
      <c r="T39" s="3" t="s">
        <v>2730</v>
      </c>
      <c r="U39" s="3" t="s">
        <v>2731</v>
      </c>
      <c r="V39" s="3" t="s">
        <v>2732</v>
      </c>
      <c r="W39" s="3" t="s">
        <v>2733</v>
      </c>
      <c r="X39" s="3" t="s">
        <v>2734</v>
      </c>
      <c r="Y39" s="3" t="s">
        <v>2735</v>
      </c>
      <c r="Z39" s="3" t="s">
        <v>2736</v>
      </c>
      <c r="AA39" s="3" t="s">
        <v>2737</v>
      </c>
      <c r="AB39" s="3" t="s">
        <v>2738</v>
      </c>
      <c r="AC39" s="3" t="s">
        <v>2739</v>
      </c>
      <c r="AD39" s="3" t="s">
        <v>2740</v>
      </c>
      <c r="AE39" s="3" t="s">
        <v>2741</v>
      </c>
      <c r="AF39" s="3" t="s">
        <v>2742</v>
      </c>
      <c r="AG39" s="3" t="s">
        <v>2743</v>
      </c>
      <c r="AH39" s="3" t="s">
        <v>2744</v>
      </c>
      <c r="AI39" s="3" t="s">
        <v>2745</v>
      </c>
      <c r="AJ39" s="3" t="s">
        <v>2746</v>
      </c>
      <c r="AK39" s="3" t="s">
        <v>2747</v>
      </c>
      <c r="AL39" s="3" t="s">
        <v>2748</v>
      </c>
      <c r="AM39" s="3" t="s">
        <v>2749</v>
      </c>
      <c r="AN39" s="5"/>
      <c r="AO39" s="3" t="s">
        <v>2750</v>
      </c>
      <c r="AP39" s="3" t="s">
        <v>2751</v>
      </c>
      <c r="AQ39" s="3" t="s">
        <v>2752</v>
      </c>
      <c r="AR39" s="3" t="s">
        <v>2753</v>
      </c>
      <c r="AS39" s="3" t="s">
        <v>2754</v>
      </c>
      <c r="AT39" s="3" t="s">
        <v>2755</v>
      </c>
      <c r="AU39" s="3" t="s">
        <v>2756</v>
      </c>
      <c r="AV39" s="3" t="s">
        <v>2757</v>
      </c>
      <c r="AW39" s="3" t="s">
        <v>2758</v>
      </c>
      <c r="AX39" s="3" t="s">
        <v>2759</v>
      </c>
      <c r="AY39" s="3" t="s">
        <v>2760</v>
      </c>
      <c r="AZ39" s="3" t="s">
        <v>2761</v>
      </c>
      <c r="BA39" s="3" t="s">
        <v>2762</v>
      </c>
      <c r="BB39" s="3" t="s">
        <v>2763</v>
      </c>
      <c r="BC39" s="3" t="s">
        <v>2764</v>
      </c>
      <c r="BD39" s="3" t="s">
        <v>2765</v>
      </c>
      <c r="BE39" s="3" t="s">
        <v>2766</v>
      </c>
      <c r="BF39" s="3" t="s">
        <v>2767</v>
      </c>
      <c r="BG39" s="3" t="s">
        <v>2768</v>
      </c>
      <c r="BH39" s="3" t="s">
        <v>2769</v>
      </c>
      <c r="BI39" s="3" t="s">
        <v>2770</v>
      </c>
      <c r="BJ39" s="3" t="s">
        <v>2771</v>
      </c>
      <c r="BK39" s="3" t="s">
        <v>2772</v>
      </c>
      <c r="BL39" s="3" t="s">
        <v>2773</v>
      </c>
      <c r="BM39" s="3" t="s">
        <v>2774</v>
      </c>
      <c r="BN39" s="3" t="s">
        <v>2775</v>
      </c>
      <c r="BO39" s="3" t="s">
        <v>2776</v>
      </c>
      <c r="BP39" s="3" t="s">
        <v>2777</v>
      </c>
      <c r="BQ39" s="3" t="s">
        <v>2778</v>
      </c>
      <c r="BR39" s="3" t="s">
        <v>2779</v>
      </c>
      <c r="BS39" s="3" t="s">
        <v>2780</v>
      </c>
      <c r="BT39" s="3" t="s">
        <v>2781</v>
      </c>
      <c r="BU39" s="3" t="s">
        <v>2782</v>
      </c>
      <c r="BV39" s="3" t="s">
        <v>2783</v>
      </c>
      <c r="BW39" s="3" t="s">
        <v>2784</v>
      </c>
      <c r="BX39" s="3" t="s">
        <v>2785</v>
      </c>
    </row>
    <row r="40" spans="1:76" ht="15.25" customHeight="1" x14ac:dyDescent="0.2">
      <c r="A40" s="3" t="s">
        <v>2786</v>
      </c>
      <c r="B40" s="3" t="s">
        <v>2787</v>
      </c>
      <c r="C40" s="3" t="s">
        <v>223</v>
      </c>
      <c r="D40" s="4">
        <f t="shared" si="0"/>
        <v>68</v>
      </c>
      <c r="E40" s="3" t="s">
        <v>2788</v>
      </c>
      <c r="F40" s="5"/>
      <c r="G40" s="5"/>
      <c r="H40" s="3" t="s">
        <v>2789</v>
      </c>
      <c r="I40" s="3" t="s">
        <v>2790</v>
      </c>
      <c r="J40" s="3" t="s">
        <v>2791</v>
      </c>
      <c r="K40" s="3" t="s">
        <v>2792</v>
      </c>
      <c r="L40" s="3" t="s">
        <v>2793</v>
      </c>
      <c r="M40" s="3" t="s">
        <v>2794</v>
      </c>
      <c r="N40" s="3" t="s">
        <v>2795</v>
      </c>
      <c r="O40" s="3" t="s">
        <v>2796</v>
      </c>
      <c r="P40" s="3" t="s">
        <v>2797</v>
      </c>
      <c r="Q40" s="3" t="s">
        <v>2798</v>
      </c>
      <c r="R40" s="3" t="s">
        <v>2799</v>
      </c>
      <c r="S40" s="3" t="s">
        <v>2800</v>
      </c>
      <c r="T40" s="3" t="s">
        <v>2801</v>
      </c>
      <c r="U40" s="3" t="s">
        <v>2802</v>
      </c>
      <c r="V40" s="3" t="s">
        <v>2803</v>
      </c>
      <c r="W40" s="3" t="s">
        <v>2804</v>
      </c>
      <c r="X40" s="3" t="s">
        <v>2805</v>
      </c>
      <c r="Y40" s="3" t="s">
        <v>2806</v>
      </c>
      <c r="Z40" s="3" t="s">
        <v>2807</v>
      </c>
      <c r="AA40" s="3" t="s">
        <v>2808</v>
      </c>
      <c r="AB40" s="3" t="s">
        <v>2809</v>
      </c>
      <c r="AC40" s="3" t="s">
        <v>2810</v>
      </c>
      <c r="AD40" s="3" t="s">
        <v>2811</v>
      </c>
      <c r="AE40" s="3" t="s">
        <v>2812</v>
      </c>
      <c r="AF40" s="3" t="s">
        <v>2813</v>
      </c>
      <c r="AG40" s="3" t="s">
        <v>2814</v>
      </c>
      <c r="AH40" s="3" t="s">
        <v>2815</v>
      </c>
      <c r="AI40" s="3" t="s">
        <v>2816</v>
      </c>
      <c r="AJ40" s="3" t="s">
        <v>2817</v>
      </c>
      <c r="AK40" s="3" t="s">
        <v>2818</v>
      </c>
      <c r="AL40" s="3" t="s">
        <v>2819</v>
      </c>
      <c r="AM40" s="3" t="s">
        <v>2820</v>
      </c>
      <c r="AN40" s="5"/>
      <c r="AO40" s="3" t="s">
        <v>2821</v>
      </c>
      <c r="AP40" s="3" t="s">
        <v>2822</v>
      </c>
      <c r="AQ40" s="3" t="s">
        <v>2823</v>
      </c>
      <c r="AR40" s="3" t="s">
        <v>2824</v>
      </c>
      <c r="AS40" s="3" t="s">
        <v>2825</v>
      </c>
      <c r="AT40" s="3" t="s">
        <v>2826</v>
      </c>
      <c r="AU40" s="3" t="s">
        <v>2827</v>
      </c>
      <c r="AV40" s="3" t="s">
        <v>2828</v>
      </c>
      <c r="AW40" s="3" t="s">
        <v>2829</v>
      </c>
      <c r="AX40" s="3" t="s">
        <v>2830</v>
      </c>
      <c r="AY40" s="3" t="s">
        <v>2831</v>
      </c>
      <c r="AZ40" s="3" t="s">
        <v>2832</v>
      </c>
      <c r="BA40" s="3" t="s">
        <v>2833</v>
      </c>
      <c r="BB40" s="3" t="s">
        <v>2834</v>
      </c>
      <c r="BC40" s="3" t="s">
        <v>2835</v>
      </c>
      <c r="BD40" s="3" t="s">
        <v>2836</v>
      </c>
      <c r="BE40" s="3" t="s">
        <v>2837</v>
      </c>
      <c r="BF40" s="3" t="s">
        <v>2838</v>
      </c>
      <c r="BG40" s="3" t="s">
        <v>2839</v>
      </c>
      <c r="BH40" s="3" t="s">
        <v>2840</v>
      </c>
      <c r="BI40" s="3" t="s">
        <v>2841</v>
      </c>
      <c r="BJ40" s="3" t="s">
        <v>2842</v>
      </c>
      <c r="BK40" s="3" t="s">
        <v>2843</v>
      </c>
      <c r="BL40" s="3" t="s">
        <v>2844</v>
      </c>
      <c r="BM40" s="3" t="s">
        <v>2845</v>
      </c>
      <c r="BN40" s="3" t="s">
        <v>2846</v>
      </c>
      <c r="BO40" s="3" t="s">
        <v>2847</v>
      </c>
      <c r="BP40" s="3" t="s">
        <v>2848</v>
      </c>
      <c r="BQ40" s="3" t="s">
        <v>2849</v>
      </c>
      <c r="BR40" s="3" t="s">
        <v>2850</v>
      </c>
      <c r="BS40" s="3" t="s">
        <v>2851</v>
      </c>
      <c r="BT40" s="3" t="s">
        <v>2852</v>
      </c>
      <c r="BU40" s="3" t="s">
        <v>2853</v>
      </c>
      <c r="BV40" s="3" t="s">
        <v>2854</v>
      </c>
      <c r="BW40" s="3" t="s">
        <v>2855</v>
      </c>
      <c r="BX40" s="3" t="s">
        <v>2856</v>
      </c>
    </row>
    <row r="41" spans="1:76" ht="15.25" customHeight="1" x14ac:dyDescent="0.2">
      <c r="A41" s="3" t="s">
        <v>2857</v>
      </c>
      <c r="B41" s="3" t="s">
        <v>2858</v>
      </c>
      <c r="C41" s="3" t="s">
        <v>223</v>
      </c>
      <c r="D41" s="4">
        <f t="shared" si="0"/>
        <v>68</v>
      </c>
      <c r="E41" s="3" t="s">
        <v>2859</v>
      </c>
      <c r="F41" s="5"/>
      <c r="G41" s="5"/>
      <c r="H41" s="3" t="s">
        <v>2860</v>
      </c>
      <c r="I41" s="3" t="s">
        <v>2861</v>
      </c>
      <c r="J41" s="3" t="s">
        <v>2862</v>
      </c>
      <c r="K41" s="3" t="s">
        <v>2863</v>
      </c>
      <c r="L41" s="3" t="s">
        <v>2864</v>
      </c>
      <c r="M41" s="3" t="s">
        <v>2865</v>
      </c>
      <c r="N41" s="3" t="s">
        <v>2866</v>
      </c>
      <c r="O41" s="3" t="s">
        <v>2867</v>
      </c>
      <c r="P41" s="3" t="s">
        <v>2868</v>
      </c>
      <c r="Q41" s="3" t="s">
        <v>2869</v>
      </c>
      <c r="R41" s="3" t="s">
        <v>2870</v>
      </c>
      <c r="S41" s="3" t="s">
        <v>2871</v>
      </c>
      <c r="T41" s="3" t="s">
        <v>2872</v>
      </c>
      <c r="U41" s="3" t="s">
        <v>2873</v>
      </c>
      <c r="V41" s="3" t="s">
        <v>2874</v>
      </c>
      <c r="W41" s="3" t="s">
        <v>2875</v>
      </c>
      <c r="X41" s="3" t="s">
        <v>2876</v>
      </c>
      <c r="Y41" s="3" t="s">
        <v>2877</v>
      </c>
      <c r="Z41" s="3" t="s">
        <v>2878</v>
      </c>
      <c r="AA41" s="3" t="s">
        <v>2879</v>
      </c>
      <c r="AB41" s="3" t="s">
        <v>2880</v>
      </c>
      <c r="AC41" s="3" t="s">
        <v>2881</v>
      </c>
      <c r="AD41" s="3" t="s">
        <v>2882</v>
      </c>
      <c r="AE41" s="3" t="s">
        <v>2883</v>
      </c>
      <c r="AF41" s="3" t="s">
        <v>2884</v>
      </c>
      <c r="AG41" s="3" t="s">
        <v>2885</v>
      </c>
      <c r="AH41" s="3" t="s">
        <v>2886</v>
      </c>
      <c r="AI41" s="3" t="s">
        <v>2887</v>
      </c>
      <c r="AJ41" s="3" t="s">
        <v>2888</v>
      </c>
      <c r="AK41" s="3" t="s">
        <v>2889</v>
      </c>
      <c r="AL41" s="3" t="s">
        <v>2890</v>
      </c>
      <c r="AM41" s="3" t="s">
        <v>2891</v>
      </c>
      <c r="AN41" s="3" t="s">
        <v>2892</v>
      </c>
      <c r="AO41" s="3" t="s">
        <v>2893</v>
      </c>
      <c r="AP41" s="3" t="s">
        <v>2894</v>
      </c>
      <c r="AQ41" s="3" t="s">
        <v>2895</v>
      </c>
      <c r="AR41" s="3" t="s">
        <v>2896</v>
      </c>
      <c r="AS41" s="3" t="s">
        <v>2897</v>
      </c>
      <c r="AT41" s="3" t="s">
        <v>2898</v>
      </c>
      <c r="AU41" s="3" t="s">
        <v>2899</v>
      </c>
      <c r="AV41" s="3" t="s">
        <v>2900</v>
      </c>
      <c r="AW41" s="3" t="s">
        <v>2901</v>
      </c>
      <c r="AX41" s="3" t="s">
        <v>2902</v>
      </c>
      <c r="AY41" s="3" t="s">
        <v>2903</v>
      </c>
      <c r="AZ41" s="3" t="s">
        <v>2904</v>
      </c>
      <c r="BA41" s="3" t="s">
        <v>2905</v>
      </c>
      <c r="BB41" s="5"/>
      <c r="BC41" s="3" t="s">
        <v>2906</v>
      </c>
      <c r="BD41" s="3" t="s">
        <v>2907</v>
      </c>
      <c r="BE41" s="3" t="s">
        <v>2908</v>
      </c>
      <c r="BF41" s="3" t="s">
        <v>2909</v>
      </c>
      <c r="BG41" s="3" t="s">
        <v>2910</v>
      </c>
      <c r="BH41" s="3" t="s">
        <v>2911</v>
      </c>
      <c r="BI41" s="3" t="s">
        <v>2912</v>
      </c>
      <c r="BJ41" s="3" t="s">
        <v>2913</v>
      </c>
      <c r="BK41" s="3" t="s">
        <v>2914</v>
      </c>
      <c r="BL41" s="3" t="s">
        <v>2915</v>
      </c>
      <c r="BM41" s="3" t="s">
        <v>2916</v>
      </c>
      <c r="BN41" s="3" t="s">
        <v>2917</v>
      </c>
      <c r="BO41" s="3" t="s">
        <v>2918</v>
      </c>
      <c r="BP41" s="3" t="s">
        <v>2919</v>
      </c>
      <c r="BQ41" s="3" t="s">
        <v>2920</v>
      </c>
      <c r="BR41" s="3" t="s">
        <v>2921</v>
      </c>
      <c r="BS41" s="3" t="s">
        <v>2922</v>
      </c>
      <c r="BT41" s="3" t="s">
        <v>2923</v>
      </c>
      <c r="BU41" s="3" t="s">
        <v>2924</v>
      </c>
      <c r="BV41" s="3" t="s">
        <v>2925</v>
      </c>
      <c r="BW41" s="3" t="s">
        <v>2926</v>
      </c>
      <c r="BX41" s="3" t="s">
        <v>2927</v>
      </c>
    </row>
    <row r="42" spans="1:76" ht="15.25" customHeight="1" x14ac:dyDescent="0.2">
      <c r="A42" s="3" t="s">
        <v>2928</v>
      </c>
      <c r="B42" s="3" t="s">
        <v>2929</v>
      </c>
      <c r="C42" s="3" t="s">
        <v>223</v>
      </c>
      <c r="D42" s="4">
        <f t="shared" si="0"/>
        <v>68</v>
      </c>
      <c r="E42" s="3" t="s">
        <v>2930</v>
      </c>
      <c r="F42" s="5"/>
      <c r="G42" s="5"/>
      <c r="H42" s="3" t="s">
        <v>2931</v>
      </c>
      <c r="I42" s="3" t="s">
        <v>2932</v>
      </c>
      <c r="J42" s="3" t="s">
        <v>2933</v>
      </c>
      <c r="K42" s="3" t="s">
        <v>2934</v>
      </c>
      <c r="L42" s="3" t="s">
        <v>2935</v>
      </c>
      <c r="M42" s="3" t="s">
        <v>2936</v>
      </c>
      <c r="N42" s="3" t="s">
        <v>2937</v>
      </c>
      <c r="O42" s="3" t="s">
        <v>2938</v>
      </c>
      <c r="P42" s="3" t="s">
        <v>2939</v>
      </c>
      <c r="Q42" s="3" t="s">
        <v>2940</v>
      </c>
      <c r="R42" s="3" t="s">
        <v>2941</v>
      </c>
      <c r="S42" s="3" t="s">
        <v>2942</v>
      </c>
      <c r="T42" s="3" t="s">
        <v>2943</v>
      </c>
      <c r="U42" s="3" t="s">
        <v>2944</v>
      </c>
      <c r="V42" s="3" t="s">
        <v>2945</v>
      </c>
      <c r="W42" s="3" t="s">
        <v>2946</v>
      </c>
      <c r="X42" s="3" t="s">
        <v>2947</v>
      </c>
      <c r="Y42" s="3" t="s">
        <v>2948</v>
      </c>
      <c r="Z42" s="3" t="s">
        <v>2949</v>
      </c>
      <c r="AA42" s="3" t="s">
        <v>2950</v>
      </c>
      <c r="AB42" s="3" t="s">
        <v>2951</v>
      </c>
      <c r="AC42" s="3" t="s">
        <v>2952</v>
      </c>
      <c r="AD42" s="3" t="s">
        <v>2953</v>
      </c>
      <c r="AE42" s="3" t="s">
        <v>2954</v>
      </c>
      <c r="AF42" s="3" t="s">
        <v>2955</v>
      </c>
      <c r="AG42" s="3" t="s">
        <v>2956</v>
      </c>
      <c r="AH42" s="3" t="s">
        <v>2957</v>
      </c>
      <c r="AI42" s="3" t="s">
        <v>2958</v>
      </c>
      <c r="AJ42" s="3" t="s">
        <v>2959</v>
      </c>
      <c r="AK42" s="3" t="s">
        <v>2960</v>
      </c>
      <c r="AL42" s="3" t="s">
        <v>2961</v>
      </c>
      <c r="AM42" s="3" t="s">
        <v>2962</v>
      </c>
      <c r="AN42" s="5"/>
      <c r="AO42" s="3" t="s">
        <v>2963</v>
      </c>
      <c r="AP42" s="3" t="s">
        <v>2964</v>
      </c>
      <c r="AQ42" s="3" t="s">
        <v>2965</v>
      </c>
      <c r="AR42" s="3" t="s">
        <v>2966</v>
      </c>
      <c r="AS42" s="3" t="s">
        <v>2967</v>
      </c>
      <c r="AT42" s="3" t="s">
        <v>2968</v>
      </c>
      <c r="AU42" s="3" t="s">
        <v>2969</v>
      </c>
      <c r="AV42" s="3" t="s">
        <v>2970</v>
      </c>
      <c r="AW42" s="3" t="s">
        <v>2971</v>
      </c>
      <c r="AX42" s="3" t="s">
        <v>2972</v>
      </c>
      <c r="AY42" s="3" t="s">
        <v>2973</v>
      </c>
      <c r="AZ42" s="3" t="s">
        <v>2974</v>
      </c>
      <c r="BA42" s="3" t="s">
        <v>2975</v>
      </c>
      <c r="BB42" s="3" t="s">
        <v>2976</v>
      </c>
      <c r="BC42" s="3" t="s">
        <v>2977</v>
      </c>
      <c r="BD42" s="3" t="s">
        <v>2978</v>
      </c>
      <c r="BE42" s="3" t="s">
        <v>2979</v>
      </c>
      <c r="BF42" s="3" t="s">
        <v>2980</v>
      </c>
      <c r="BG42" s="3" t="s">
        <v>2981</v>
      </c>
      <c r="BH42" s="3" t="s">
        <v>2982</v>
      </c>
      <c r="BI42" s="3" t="s">
        <v>2983</v>
      </c>
      <c r="BJ42" s="3" t="s">
        <v>2984</v>
      </c>
      <c r="BK42" s="3" t="s">
        <v>2985</v>
      </c>
      <c r="BL42" s="3" t="s">
        <v>2986</v>
      </c>
      <c r="BM42" s="3" t="s">
        <v>2987</v>
      </c>
      <c r="BN42" s="3" t="s">
        <v>2988</v>
      </c>
      <c r="BO42" s="3" t="s">
        <v>2989</v>
      </c>
      <c r="BP42" s="3" t="s">
        <v>2990</v>
      </c>
      <c r="BQ42" s="3" t="s">
        <v>2991</v>
      </c>
      <c r="BR42" s="3" t="s">
        <v>2992</v>
      </c>
      <c r="BS42" s="3" t="s">
        <v>2993</v>
      </c>
      <c r="BT42" s="3" t="s">
        <v>2994</v>
      </c>
      <c r="BU42" s="3" t="s">
        <v>2995</v>
      </c>
      <c r="BV42" s="3" t="s">
        <v>2996</v>
      </c>
      <c r="BW42" s="3" t="s">
        <v>2997</v>
      </c>
      <c r="BX42" s="3" t="s">
        <v>2998</v>
      </c>
    </row>
    <row r="43" spans="1:76" ht="15.25" customHeight="1" x14ac:dyDescent="0.2">
      <c r="A43" s="3" t="s">
        <v>2999</v>
      </c>
      <c r="B43" s="3" t="s">
        <v>3000</v>
      </c>
      <c r="C43" s="3" t="s">
        <v>223</v>
      </c>
      <c r="D43" s="4">
        <f t="shared" si="0"/>
        <v>68</v>
      </c>
      <c r="E43" s="3" t="s">
        <v>3001</v>
      </c>
      <c r="F43" s="5"/>
      <c r="G43" s="5"/>
      <c r="H43" s="3" t="s">
        <v>3002</v>
      </c>
      <c r="I43" s="3" t="s">
        <v>3003</v>
      </c>
      <c r="J43" s="3" t="s">
        <v>3004</v>
      </c>
      <c r="K43" s="3" t="s">
        <v>3005</v>
      </c>
      <c r="L43" s="3" t="s">
        <v>3006</v>
      </c>
      <c r="M43" s="3" t="s">
        <v>3007</v>
      </c>
      <c r="N43" s="3" t="s">
        <v>3008</v>
      </c>
      <c r="O43" s="3" t="s">
        <v>3009</v>
      </c>
      <c r="P43" s="3" t="s">
        <v>3010</v>
      </c>
      <c r="Q43" s="3" t="s">
        <v>3011</v>
      </c>
      <c r="R43" s="3" t="s">
        <v>3012</v>
      </c>
      <c r="S43" s="3" t="s">
        <v>3013</v>
      </c>
      <c r="T43" s="3" t="s">
        <v>3014</v>
      </c>
      <c r="U43" s="3" t="s">
        <v>3015</v>
      </c>
      <c r="V43" s="3" t="s">
        <v>3016</v>
      </c>
      <c r="W43" s="3" t="s">
        <v>3017</v>
      </c>
      <c r="X43" s="3" t="s">
        <v>3018</v>
      </c>
      <c r="Y43" s="3" t="s">
        <v>3019</v>
      </c>
      <c r="Z43" s="3" t="s">
        <v>3020</v>
      </c>
      <c r="AA43" s="3" t="s">
        <v>3021</v>
      </c>
      <c r="AB43" s="3" t="s">
        <v>3022</v>
      </c>
      <c r="AC43" s="3" t="s">
        <v>3023</v>
      </c>
      <c r="AD43" s="3" t="s">
        <v>3024</v>
      </c>
      <c r="AE43" s="3" t="s">
        <v>3025</v>
      </c>
      <c r="AF43" s="3" t="s">
        <v>3026</v>
      </c>
      <c r="AG43" s="3" t="s">
        <v>3027</v>
      </c>
      <c r="AH43" s="3" t="s">
        <v>3028</v>
      </c>
      <c r="AI43" s="3" t="s">
        <v>3029</v>
      </c>
      <c r="AJ43" s="3" t="s">
        <v>3030</v>
      </c>
      <c r="AK43" s="3" t="s">
        <v>3031</v>
      </c>
      <c r="AL43" s="3" t="s">
        <v>3032</v>
      </c>
      <c r="AM43" s="3" t="s">
        <v>3033</v>
      </c>
      <c r="AN43" s="5"/>
      <c r="AO43" s="3" t="s">
        <v>3034</v>
      </c>
      <c r="AP43" s="3" t="s">
        <v>3035</v>
      </c>
      <c r="AQ43" s="3" t="s">
        <v>3036</v>
      </c>
      <c r="AR43" s="3" t="s">
        <v>3037</v>
      </c>
      <c r="AS43" s="3" t="s">
        <v>3038</v>
      </c>
      <c r="AT43" s="3" t="s">
        <v>3039</v>
      </c>
      <c r="AU43" s="3" t="s">
        <v>3040</v>
      </c>
      <c r="AV43" s="3" t="s">
        <v>3041</v>
      </c>
      <c r="AW43" s="3" t="s">
        <v>3042</v>
      </c>
      <c r="AX43" s="3" t="s">
        <v>3043</v>
      </c>
      <c r="AY43" s="3" t="s">
        <v>3044</v>
      </c>
      <c r="AZ43" s="3" t="s">
        <v>3045</v>
      </c>
      <c r="BA43" s="3" t="s">
        <v>3046</v>
      </c>
      <c r="BB43" s="3" t="s">
        <v>3047</v>
      </c>
      <c r="BC43" s="3" t="s">
        <v>3048</v>
      </c>
      <c r="BD43" s="3" t="s">
        <v>3049</v>
      </c>
      <c r="BE43" s="3" t="s">
        <v>3050</v>
      </c>
      <c r="BF43" s="3" t="s">
        <v>3051</v>
      </c>
      <c r="BG43" s="3" t="s">
        <v>3052</v>
      </c>
      <c r="BH43" s="3" t="s">
        <v>3053</v>
      </c>
      <c r="BI43" s="3" t="s">
        <v>3054</v>
      </c>
      <c r="BJ43" s="3" t="s">
        <v>3055</v>
      </c>
      <c r="BK43" s="3" t="s">
        <v>3056</v>
      </c>
      <c r="BL43" s="3" t="s">
        <v>3057</v>
      </c>
      <c r="BM43" s="3" t="s">
        <v>3058</v>
      </c>
      <c r="BN43" s="3" t="s">
        <v>3059</v>
      </c>
      <c r="BO43" s="3" t="s">
        <v>3060</v>
      </c>
      <c r="BP43" s="3" t="s">
        <v>3061</v>
      </c>
      <c r="BQ43" s="3" t="s">
        <v>3062</v>
      </c>
      <c r="BR43" s="3" t="s">
        <v>3063</v>
      </c>
      <c r="BS43" s="3" t="s">
        <v>3064</v>
      </c>
      <c r="BT43" s="3" t="s">
        <v>3065</v>
      </c>
      <c r="BU43" s="3" t="s">
        <v>3066</v>
      </c>
      <c r="BV43" s="3" t="s">
        <v>3067</v>
      </c>
      <c r="BW43" s="3" t="s">
        <v>3068</v>
      </c>
      <c r="BX43" s="3" t="s">
        <v>3069</v>
      </c>
    </row>
    <row r="44" spans="1:76" ht="15.25" customHeight="1" x14ac:dyDescent="0.2">
      <c r="A44" s="3" t="s">
        <v>3070</v>
      </c>
      <c r="B44" s="3" t="s">
        <v>3071</v>
      </c>
      <c r="C44" s="3" t="s">
        <v>223</v>
      </c>
      <c r="D44" s="4">
        <f t="shared" si="0"/>
        <v>68</v>
      </c>
      <c r="E44" s="3" t="s">
        <v>3072</v>
      </c>
      <c r="F44" s="5"/>
      <c r="G44" s="5"/>
      <c r="H44" s="3" t="s">
        <v>3073</v>
      </c>
      <c r="I44" s="3" t="s">
        <v>3074</v>
      </c>
      <c r="J44" s="3" t="s">
        <v>3075</v>
      </c>
      <c r="K44" s="3" t="s">
        <v>3076</v>
      </c>
      <c r="L44" s="3" t="s">
        <v>3077</v>
      </c>
      <c r="M44" s="3" t="s">
        <v>3078</v>
      </c>
      <c r="N44" s="3" t="s">
        <v>3079</v>
      </c>
      <c r="O44" s="3" t="s">
        <v>3080</v>
      </c>
      <c r="P44" s="3" t="s">
        <v>3081</v>
      </c>
      <c r="Q44" s="3" t="s">
        <v>3082</v>
      </c>
      <c r="R44" s="3" t="s">
        <v>3083</v>
      </c>
      <c r="S44" s="3" t="s">
        <v>3084</v>
      </c>
      <c r="T44" s="3" t="s">
        <v>3085</v>
      </c>
      <c r="U44" s="3" t="s">
        <v>3086</v>
      </c>
      <c r="V44" s="3" t="s">
        <v>3087</v>
      </c>
      <c r="W44" s="3" t="s">
        <v>3088</v>
      </c>
      <c r="X44" s="3" t="s">
        <v>3089</v>
      </c>
      <c r="Y44" s="3" t="s">
        <v>3090</v>
      </c>
      <c r="Z44" s="3" t="s">
        <v>3091</v>
      </c>
      <c r="AA44" s="3" t="s">
        <v>3092</v>
      </c>
      <c r="AB44" s="3" t="s">
        <v>3093</v>
      </c>
      <c r="AC44" s="3" t="s">
        <v>3094</v>
      </c>
      <c r="AD44" s="3" t="s">
        <v>3095</v>
      </c>
      <c r="AE44" s="3" t="s">
        <v>3096</v>
      </c>
      <c r="AF44" s="3" t="s">
        <v>3097</v>
      </c>
      <c r="AG44" s="3" t="s">
        <v>3098</v>
      </c>
      <c r="AH44" s="3" t="s">
        <v>3099</v>
      </c>
      <c r="AI44" s="3" t="s">
        <v>3100</v>
      </c>
      <c r="AJ44" s="3" t="s">
        <v>3101</v>
      </c>
      <c r="AK44" s="3" t="s">
        <v>3102</v>
      </c>
      <c r="AL44" s="3" t="s">
        <v>3103</v>
      </c>
      <c r="AM44" s="3" t="s">
        <v>3104</v>
      </c>
      <c r="AN44" s="3" t="s">
        <v>3105</v>
      </c>
      <c r="AO44" s="3" t="s">
        <v>3106</v>
      </c>
      <c r="AP44" s="3" t="s">
        <v>3107</v>
      </c>
      <c r="AQ44" s="3" t="s">
        <v>3108</v>
      </c>
      <c r="AR44" s="3" t="s">
        <v>3109</v>
      </c>
      <c r="AS44" s="3" t="s">
        <v>3110</v>
      </c>
      <c r="AT44" s="3" t="s">
        <v>3111</v>
      </c>
      <c r="AU44" s="5"/>
      <c r="AV44" s="3" t="s">
        <v>3112</v>
      </c>
      <c r="AW44" s="3" t="s">
        <v>3113</v>
      </c>
      <c r="AX44" s="3" t="s">
        <v>3114</v>
      </c>
      <c r="AY44" s="3" t="s">
        <v>3115</v>
      </c>
      <c r="AZ44" s="3" t="s">
        <v>3116</v>
      </c>
      <c r="BA44" s="3" t="s">
        <v>3117</v>
      </c>
      <c r="BB44" s="3" t="s">
        <v>3118</v>
      </c>
      <c r="BC44" s="3" t="s">
        <v>3119</v>
      </c>
      <c r="BD44" s="3" t="s">
        <v>3120</v>
      </c>
      <c r="BE44" s="3" t="s">
        <v>3121</v>
      </c>
      <c r="BF44" s="3" t="s">
        <v>3122</v>
      </c>
      <c r="BG44" s="3" t="s">
        <v>3123</v>
      </c>
      <c r="BH44" s="3" t="s">
        <v>3124</v>
      </c>
      <c r="BI44" s="3" t="s">
        <v>3125</v>
      </c>
      <c r="BJ44" s="3" t="s">
        <v>3126</v>
      </c>
      <c r="BK44" s="3" t="s">
        <v>3127</v>
      </c>
      <c r="BL44" s="3" t="s">
        <v>3128</v>
      </c>
      <c r="BM44" s="3" t="s">
        <v>3129</v>
      </c>
      <c r="BN44" s="3" t="s">
        <v>3130</v>
      </c>
      <c r="BO44" s="3" t="s">
        <v>3131</v>
      </c>
      <c r="BP44" s="3" t="s">
        <v>3132</v>
      </c>
      <c r="BQ44" s="3" t="s">
        <v>3133</v>
      </c>
      <c r="BR44" s="3" t="s">
        <v>3134</v>
      </c>
      <c r="BS44" s="3" t="s">
        <v>3135</v>
      </c>
      <c r="BT44" s="3" t="s">
        <v>3136</v>
      </c>
      <c r="BU44" s="3" t="s">
        <v>3137</v>
      </c>
      <c r="BV44" s="3" t="s">
        <v>3138</v>
      </c>
      <c r="BW44" s="3" t="s">
        <v>3139</v>
      </c>
      <c r="BX44" s="3" t="s">
        <v>3140</v>
      </c>
    </row>
    <row r="45" spans="1:76" ht="15.25" customHeight="1" x14ac:dyDescent="0.2">
      <c r="A45" s="3" t="s">
        <v>3141</v>
      </c>
      <c r="B45" s="3" t="s">
        <v>3142</v>
      </c>
      <c r="C45" s="3" t="s">
        <v>223</v>
      </c>
      <c r="D45" s="4">
        <f t="shared" si="0"/>
        <v>68</v>
      </c>
      <c r="E45" s="3" t="s">
        <v>3143</v>
      </c>
      <c r="F45" s="5"/>
      <c r="G45" s="5"/>
      <c r="H45" s="3" t="s">
        <v>3144</v>
      </c>
      <c r="I45" s="3" t="s">
        <v>3145</v>
      </c>
      <c r="J45" s="3" t="s">
        <v>3146</v>
      </c>
      <c r="K45" s="3" t="s">
        <v>3147</v>
      </c>
      <c r="L45" s="3" t="s">
        <v>3148</v>
      </c>
      <c r="M45" s="3" t="s">
        <v>3149</v>
      </c>
      <c r="N45" s="3" t="s">
        <v>3150</v>
      </c>
      <c r="O45" s="3" t="s">
        <v>3151</v>
      </c>
      <c r="P45" s="3" t="s">
        <v>3152</v>
      </c>
      <c r="Q45" s="3" t="s">
        <v>3153</v>
      </c>
      <c r="R45" s="3" t="s">
        <v>3154</v>
      </c>
      <c r="S45" s="3" t="s">
        <v>3155</v>
      </c>
      <c r="T45" s="5"/>
      <c r="U45" s="3" t="s">
        <v>3156</v>
      </c>
      <c r="V45" s="3" t="s">
        <v>3157</v>
      </c>
      <c r="W45" s="3" t="s">
        <v>3158</v>
      </c>
      <c r="X45" s="3" t="s">
        <v>3159</v>
      </c>
      <c r="Y45" s="3" t="s">
        <v>3160</v>
      </c>
      <c r="Z45" s="3" t="s">
        <v>3161</v>
      </c>
      <c r="AA45" s="3" t="s">
        <v>3162</v>
      </c>
      <c r="AB45" s="3" t="s">
        <v>3163</v>
      </c>
      <c r="AC45" s="3" t="s">
        <v>3164</v>
      </c>
      <c r="AD45" s="3" t="s">
        <v>3165</v>
      </c>
      <c r="AE45" s="3" t="s">
        <v>3166</v>
      </c>
      <c r="AF45" s="3" t="s">
        <v>3167</v>
      </c>
      <c r="AG45" s="3" t="s">
        <v>3168</v>
      </c>
      <c r="AH45" s="3" t="s">
        <v>3169</v>
      </c>
      <c r="AI45" s="3" t="s">
        <v>3170</v>
      </c>
      <c r="AJ45" s="3" t="s">
        <v>3171</v>
      </c>
      <c r="AK45" s="3" t="s">
        <v>3172</v>
      </c>
      <c r="AL45" s="3" t="s">
        <v>3173</v>
      </c>
      <c r="AM45" s="3" t="s">
        <v>3174</v>
      </c>
      <c r="AN45" s="3" t="s">
        <v>3175</v>
      </c>
      <c r="AO45" s="3" t="s">
        <v>3176</v>
      </c>
      <c r="AP45" s="3" t="s">
        <v>3177</v>
      </c>
      <c r="AQ45" s="3" t="s">
        <v>3178</v>
      </c>
      <c r="AR45" s="3" t="s">
        <v>3179</v>
      </c>
      <c r="AS45" s="3" t="s">
        <v>3180</v>
      </c>
      <c r="AT45" s="3" t="s">
        <v>3181</v>
      </c>
      <c r="AU45" s="3" t="s">
        <v>3182</v>
      </c>
      <c r="AV45" s="3" t="s">
        <v>3183</v>
      </c>
      <c r="AW45" s="3" t="s">
        <v>3184</v>
      </c>
      <c r="AX45" s="3" t="s">
        <v>3185</v>
      </c>
      <c r="AY45" s="3" t="s">
        <v>3186</v>
      </c>
      <c r="AZ45" s="3" t="s">
        <v>3187</v>
      </c>
      <c r="BA45" s="3" t="s">
        <v>3188</v>
      </c>
      <c r="BB45" s="3" t="s">
        <v>3189</v>
      </c>
      <c r="BC45" s="3" t="s">
        <v>3190</v>
      </c>
      <c r="BD45" s="3" t="s">
        <v>3191</v>
      </c>
      <c r="BE45" s="3" t="s">
        <v>3192</v>
      </c>
      <c r="BF45" s="3" t="s">
        <v>3193</v>
      </c>
      <c r="BG45" s="3" t="s">
        <v>3194</v>
      </c>
      <c r="BH45" s="3" t="s">
        <v>3195</v>
      </c>
      <c r="BI45" s="3" t="s">
        <v>3196</v>
      </c>
      <c r="BJ45" s="3" t="s">
        <v>3197</v>
      </c>
      <c r="BK45" s="3" t="s">
        <v>3198</v>
      </c>
      <c r="BL45" s="3" t="s">
        <v>3199</v>
      </c>
      <c r="BM45" s="3" t="s">
        <v>3200</v>
      </c>
      <c r="BN45" s="3" t="s">
        <v>3201</v>
      </c>
      <c r="BO45" s="3" t="s">
        <v>3202</v>
      </c>
      <c r="BP45" s="3" t="s">
        <v>3203</v>
      </c>
      <c r="BQ45" s="3" t="s">
        <v>3204</v>
      </c>
      <c r="BR45" s="3" t="s">
        <v>3205</v>
      </c>
      <c r="BS45" s="3" t="s">
        <v>3206</v>
      </c>
      <c r="BT45" s="3" t="s">
        <v>3207</v>
      </c>
      <c r="BU45" s="3" t="s">
        <v>3208</v>
      </c>
      <c r="BV45" s="3" t="s">
        <v>3209</v>
      </c>
      <c r="BW45" s="3" t="s">
        <v>3210</v>
      </c>
      <c r="BX45" s="3" t="s">
        <v>3211</v>
      </c>
    </row>
    <row r="46" spans="1:76" ht="15.25" customHeight="1" x14ac:dyDescent="0.2">
      <c r="A46" s="3" t="s">
        <v>3212</v>
      </c>
      <c r="B46" s="3" t="s">
        <v>3213</v>
      </c>
      <c r="C46" s="3" t="s">
        <v>223</v>
      </c>
      <c r="D46" s="4">
        <f t="shared" si="0"/>
        <v>68</v>
      </c>
      <c r="E46" s="3" t="s">
        <v>3214</v>
      </c>
      <c r="F46" s="5"/>
      <c r="G46" s="5"/>
      <c r="H46" s="3" t="s">
        <v>3215</v>
      </c>
      <c r="I46" s="3" t="s">
        <v>3216</v>
      </c>
      <c r="J46" s="3" t="s">
        <v>3217</v>
      </c>
      <c r="K46" s="3" t="s">
        <v>3218</v>
      </c>
      <c r="L46" s="3" t="s">
        <v>3219</v>
      </c>
      <c r="M46" s="3" t="s">
        <v>3220</v>
      </c>
      <c r="N46" s="3" t="s">
        <v>3221</v>
      </c>
      <c r="O46" s="3" t="s">
        <v>3222</v>
      </c>
      <c r="P46" s="3" t="s">
        <v>3223</v>
      </c>
      <c r="Q46" s="3" t="s">
        <v>3224</v>
      </c>
      <c r="R46" s="3" t="s">
        <v>3225</v>
      </c>
      <c r="S46" s="3" t="s">
        <v>3226</v>
      </c>
      <c r="T46" s="3" t="s">
        <v>3227</v>
      </c>
      <c r="U46" s="3" t="s">
        <v>3228</v>
      </c>
      <c r="V46" s="3" t="s">
        <v>3229</v>
      </c>
      <c r="W46" s="3" t="s">
        <v>3230</v>
      </c>
      <c r="X46" s="3" t="s">
        <v>3231</v>
      </c>
      <c r="Y46" s="3" t="s">
        <v>3232</v>
      </c>
      <c r="Z46" s="3" t="s">
        <v>3233</v>
      </c>
      <c r="AA46" s="3" t="s">
        <v>3234</v>
      </c>
      <c r="AB46" s="3" t="s">
        <v>3235</v>
      </c>
      <c r="AC46" s="3" t="s">
        <v>3236</v>
      </c>
      <c r="AD46" s="3" t="s">
        <v>3237</v>
      </c>
      <c r="AE46" s="3" t="s">
        <v>3238</v>
      </c>
      <c r="AF46" s="3" t="s">
        <v>3239</v>
      </c>
      <c r="AG46" s="3" t="s">
        <v>3240</v>
      </c>
      <c r="AH46" s="3" t="s">
        <v>3241</v>
      </c>
      <c r="AI46" s="3" t="s">
        <v>3242</v>
      </c>
      <c r="AJ46" s="3" t="s">
        <v>3243</v>
      </c>
      <c r="AK46" s="3" t="s">
        <v>3244</v>
      </c>
      <c r="AL46" s="3" t="s">
        <v>3245</v>
      </c>
      <c r="AM46" s="3" t="s">
        <v>3246</v>
      </c>
      <c r="AN46" s="5"/>
      <c r="AO46" s="3" t="s">
        <v>3247</v>
      </c>
      <c r="AP46" s="3" t="s">
        <v>3248</v>
      </c>
      <c r="AQ46" s="3" t="s">
        <v>3249</v>
      </c>
      <c r="AR46" s="3" t="s">
        <v>3250</v>
      </c>
      <c r="AS46" s="3" t="s">
        <v>3251</v>
      </c>
      <c r="AT46" s="3" t="s">
        <v>3252</v>
      </c>
      <c r="AU46" s="3" t="s">
        <v>3253</v>
      </c>
      <c r="AV46" s="3" t="s">
        <v>3254</v>
      </c>
      <c r="AW46" s="3" t="s">
        <v>3255</v>
      </c>
      <c r="AX46" s="3" t="s">
        <v>3256</v>
      </c>
      <c r="AY46" s="3" t="s">
        <v>3257</v>
      </c>
      <c r="AZ46" s="3" t="s">
        <v>3258</v>
      </c>
      <c r="BA46" s="3" t="s">
        <v>3259</v>
      </c>
      <c r="BB46" s="3" t="s">
        <v>3260</v>
      </c>
      <c r="BC46" s="3" t="s">
        <v>3261</v>
      </c>
      <c r="BD46" s="3" t="s">
        <v>3262</v>
      </c>
      <c r="BE46" s="3" t="s">
        <v>3263</v>
      </c>
      <c r="BF46" s="3" t="s">
        <v>3264</v>
      </c>
      <c r="BG46" s="3" t="s">
        <v>3265</v>
      </c>
      <c r="BH46" s="3" t="s">
        <v>3266</v>
      </c>
      <c r="BI46" s="3" t="s">
        <v>3267</v>
      </c>
      <c r="BJ46" s="3" t="s">
        <v>3268</v>
      </c>
      <c r="BK46" s="3" t="s">
        <v>3269</v>
      </c>
      <c r="BL46" s="3" t="s">
        <v>3270</v>
      </c>
      <c r="BM46" s="3" t="s">
        <v>3271</v>
      </c>
      <c r="BN46" s="3" t="s">
        <v>3272</v>
      </c>
      <c r="BO46" s="3" t="s">
        <v>3273</v>
      </c>
      <c r="BP46" s="3" t="s">
        <v>3274</v>
      </c>
      <c r="BQ46" s="3" t="s">
        <v>3275</v>
      </c>
      <c r="BR46" s="3" t="s">
        <v>3276</v>
      </c>
      <c r="BS46" s="3" t="s">
        <v>3277</v>
      </c>
      <c r="BT46" s="3" t="s">
        <v>3278</v>
      </c>
      <c r="BU46" s="3" t="s">
        <v>3279</v>
      </c>
      <c r="BV46" s="3" t="s">
        <v>3280</v>
      </c>
      <c r="BW46" s="3" t="s">
        <v>3281</v>
      </c>
      <c r="BX46" s="3" t="s">
        <v>3282</v>
      </c>
    </row>
    <row r="47" spans="1:76" ht="15.25" customHeight="1" x14ac:dyDescent="0.2">
      <c r="A47" s="3" t="s">
        <v>3283</v>
      </c>
      <c r="B47" s="3" t="s">
        <v>3284</v>
      </c>
      <c r="C47" s="3" t="s">
        <v>223</v>
      </c>
      <c r="D47" s="4">
        <f t="shared" si="0"/>
        <v>68</v>
      </c>
      <c r="E47" s="3" t="s">
        <v>3285</v>
      </c>
      <c r="F47" s="5"/>
      <c r="G47" s="5"/>
      <c r="H47" s="3" t="s">
        <v>3286</v>
      </c>
      <c r="I47" s="3" t="s">
        <v>3287</v>
      </c>
      <c r="J47" s="3" t="s">
        <v>3288</v>
      </c>
      <c r="K47" s="3" t="s">
        <v>3289</v>
      </c>
      <c r="L47" s="3" t="s">
        <v>3290</v>
      </c>
      <c r="M47" s="3" t="s">
        <v>3291</v>
      </c>
      <c r="N47" s="3" t="s">
        <v>3292</v>
      </c>
      <c r="O47" s="3" t="s">
        <v>3293</v>
      </c>
      <c r="P47" s="3" t="s">
        <v>3294</v>
      </c>
      <c r="Q47" s="3" t="s">
        <v>3295</v>
      </c>
      <c r="R47" s="3" t="s">
        <v>3296</v>
      </c>
      <c r="S47" s="3" t="s">
        <v>3297</v>
      </c>
      <c r="T47" s="3" t="s">
        <v>3298</v>
      </c>
      <c r="U47" s="3" t="s">
        <v>3299</v>
      </c>
      <c r="V47" s="3" t="s">
        <v>3300</v>
      </c>
      <c r="W47" s="3" t="s">
        <v>3301</v>
      </c>
      <c r="X47" s="3" t="s">
        <v>3302</v>
      </c>
      <c r="Y47" s="3" t="s">
        <v>3303</v>
      </c>
      <c r="Z47" s="3" t="s">
        <v>3304</v>
      </c>
      <c r="AA47" s="3" t="s">
        <v>3305</v>
      </c>
      <c r="AB47" s="3" t="s">
        <v>3306</v>
      </c>
      <c r="AC47" s="3" t="s">
        <v>3307</v>
      </c>
      <c r="AD47" s="3" t="s">
        <v>3308</v>
      </c>
      <c r="AE47" s="3" t="s">
        <v>3309</v>
      </c>
      <c r="AF47" s="3" t="s">
        <v>3310</v>
      </c>
      <c r="AG47" s="3" t="s">
        <v>3311</v>
      </c>
      <c r="AH47" s="3" t="s">
        <v>3312</v>
      </c>
      <c r="AI47" s="3" t="s">
        <v>3313</v>
      </c>
      <c r="AJ47" s="3" t="s">
        <v>3314</v>
      </c>
      <c r="AK47" s="3" t="s">
        <v>3315</v>
      </c>
      <c r="AL47" s="3" t="s">
        <v>3316</v>
      </c>
      <c r="AM47" s="3" t="s">
        <v>3317</v>
      </c>
      <c r="AN47" s="3" t="s">
        <v>3318</v>
      </c>
      <c r="AO47" s="3" t="s">
        <v>3319</v>
      </c>
      <c r="AP47" s="3" t="s">
        <v>3320</v>
      </c>
      <c r="AQ47" s="3" t="s">
        <v>3321</v>
      </c>
      <c r="AR47" s="3" t="s">
        <v>3322</v>
      </c>
      <c r="AS47" s="3" t="s">
        <v>3323</v>
      </c>
      <c r="AT47" s="3" t="s">
        <v>3324</v>
      </c>
      <c r="AU47" s="3" t="s">
        <v>3325</v>
      </c>
      <c r="AV47" s="3" t="s">
        <v>3326</v>
      </c>
      <c r="AW47" s="3" t="s">
        <v>3327</v>
      </c>
      <c r="AX47" s="3" t="s">
        <v>3328</v>
      </c>
      <c r="AY47" s="3" t="s">
        <v>3329</v>
      </c>
      <c r="AZ47" s="3" t="s">
        <v>3330</v>
      </c>
      <c r="BA47" s="3" t="s">
        <v>3331</v>
      </c>
      <c r="BB47" s="3" t="s">
        <v>3332</v>
      </c>
      <c r="BC47" s="3" t="s">
        <v>3333</v>
      </c>
      <c r="BD47" s="3" t="s">
        <v>3334</v>
      </c>
      <c r="BE47" s="3" t="s">
        <v>3335</v>
      </c>
      <c r="BF47" s="3" t="s">
        <v>3336</v>
      </c>
      <c r="BG47" s="3" t="s">
        <v>3337</v>
      </c>
      <c r="BH47" s="3" t="s">
        <v>3338</v>
      </c>
      <c r="BI47" s="3" t="s">
        <v>3339</v>
      </c>
      <c r="BJ47" s="3" t="s">
        <v>3340</v>
      </c>
      <c r="BK47" s="3" t="s">
        <v>3341</v>
      </c>
      <c r="BL47" s="5"/>
      <c r="BM47" s="3" t="s">
        <v>3342</v>
      </c>
      <c r="BN47" s="3" t="s">
        <v>3343</v>
      </c>
      <c r="BO47" s="3" t="s">
        <v>3344</v>
      </c>
      <c r="BP47" s="3" t="s">
        <v>3345</v>
      </c>
      <c r="BQ47" s="3" t="s">
        <v>3346</v>
      </c>
      <c r="BR47" s="3" t="s">
        <v>3347</v>
      </c>
      <c r="BS47" s="3" t="s">
        <v>3348</v>
      </c>
      <c r="BT47" s="3" t="s">
        <v>3349</v>
      </c>
      <c r="BU47" s="3" t="s">
        <v>3350</v>
      </c>
      <c r="BV47" s="3" t="s">
        <v>3351</v>
      </c>
      <c r="BW47" s="3" t="s">
        <v>3352</v>
      </c>
      <c r="BX47" s="3" t="s">
        <v>3353</v>
      </c>
    </row>
    <row r="48" spans="1:76" ht="15.25" customHeight="1" x14ac:dyDescent="0.2">
      <c r="A48" s="3" t="s">
        <v>3354</v>
      </c>
      <c r="B48" s="3" t="s">
        <v>3355</v>
      </c>
      <c r="C48" s="3" t="s">
        <v>223</v>
      </c>
      <c r="D48" s="4">
        <f t="shared" si="0"/>
        <v>61</v>
      </c>
      <c r="E48" s="3" t="s">
        <v>3356</v>
      </c>
      <c r="F48" s="3" t="s">
        <v>3357</v>
      </c>
      <c r="G48" s="3" t="s">
        <v>3358</v>
      </c>
      <c r="H48" s="5"/>
      <c r="I48" s="5"/>
      <c r="J48" s="5"/>
      <c r="K48" s="3" t="s">
        <v>3359</v>
      </c>
      <c r="L48" s="3" t="s">
        <v>3360</v>
      </c>
      <c r="M48" s="3" t="s">
        <v>3361</v>
      </c>
      <c r="N48" s="3" t="s">
        <v>3362</v>
      </c>
      <c r="O48" s="3" t="s">
        <v>3363</v>
      </c>
      <c r="P48" s="3" t="s">
        <v>3364</v>
      </c>
      <c r="Q48" s="5"/>
      <c r="R48" s="5"/>
      <c r="S48" s="5"/>
      <c r="T48" s="5"/>
      <c r="U48" s="3" t="s">
        <v>3365</v>
      </c>
      <c r="V48" s="3" t="s">
        <v>3366</v>
      </c>
      <c r="W48" s="3" t="s">
        <v>3367</v>
      </c>
      <c r="X48" s="3" t="s">
        <v>3368</v>
      </c>
      <c r="Y48" s="3" t="s">
        <v>3369</v>
      </c>
      <c r="Z48" s="3" t="s">
        <v>3370</v>
      </c>
      <c r="AA48" s="3" t="s">
        <v>3371</v>
      </c>
      <c r="AB48" s="3" t="s">
        <v>3372</v>
      </c>
      <c r="AC48" s="3" t="s">
        <v>3373</v>
      </c>
      <c r="AD48" s="3" t="s">
        <v>3374</v>
      </c>
      <c r="AE48" s="3" t="s">
        <v>3375</v>
      </c>
      <c r="AF48" s="3" t="s">
        <v>3376</v>
      </c>
      <c r="AG48" s="3" t="s">
        <v>3377</v>
      </c>
      <c r="AH48" s="3" t="s">
        <v>3378</v>
      </c>
      <c r="AI48" s="3" t="s">
        <v>3379</v>
      </c>
      <c r="AJ48" s="3" t="s">
        <v>3380</v>
      </c>
      <c r="AK48" s="3" t="s">
        <v>3381</v>
      </c>
      <c r="AL48" s="3" t="s">
        <v>3382</v>
      </c>
      <c r="AM48" s="3" t="s">
        <v>3383</v>
      </c>
      <c r="AN48" s="3" t="s">
        <v>3384</v>
      </c>
      <c r="AO48" s="3" t="s">
        <v>3385</v>
      </c>
      <c r="AP48" s="3" t="s">
        <v>3386</v>
      </c>
      <c r="AQ48" s="3" t="s">
        <v>3387</v>
      </c>
      <c r="AR48" s="3" t="s">
        <v>3388</v>
      </c>
      <c r="AS48" s="3" t="s">
        <v>3389</v>
      </c>
      <c r="AT48" s="3" t="s">
        <v>3390</v>
      </c>
      <c r="AU48" s="3" t="s">
        <v>3391</v>
      </c>
      <c r="AV48" s="3" t="s">
        <v>3392</v>
      </c>
      <c r="AW48" s="3" t="s">
        <v>3393</v>
      </c>
      <c r="AX48" s="3" t="s">
        <v>3394</v>
      </c>
      <c r="AY48" s="3" t="s">
        <v>3395</v>
      </c>
      <c r="AZ48" s="3" t="s">
        <v>3396</v>
      </c>
      <c r="BA48" s="3" t="s">
        <v>3397</v>
      </c>
      <c r="BB48" s="3" t="s">
        <v>3398</v>
      </c>
      <c r="BC48" s="3" t="s">
        <v>3399</v>
      </c>
      <c r="BD48" s="3" t="s">
        <v>3400</v>
      </c>
      <c r="BE48" s="3" t="s">
        <v>3401</v>
      </c>
      <c r="BF48" s="3" t="s">
        <v>3402</v>
      </c>
      <c r="BG48" s="3" t="s">
        <v>3403</v>
      </c>
      <c r="BH48" s="3" t="s">
        <v>3404</v>
      </c>
      <c r="BI48" s="3" t="s">
        <v>3405</v>
      </c>
      <c r="BJ48" s="3" t="s">
        <v>3406</v>
      </c>
      <c r="BK48" s="3" t="s">
        <v>3407</v>
      </c>
      <c r="BL48" s="3" t="s">
        <v>3408</v>
      </c>
      <c r="BM48" s="3" t="s">
        <v>3409</v>
      </c>
      <c r="BN48" s="3" t="s">
        <v>3410</v>
      </c>
      <c r="BO48" s="3" t="s">
        <v>3411</v>
      </c>
      <c r="BP48" s="3" t="s">
        <v>3412</v>
      </c>
      <c r="BQ48" s="3" t="s">
        <v>3413</v>
      </c>
      <c r="BR48" s="3" t="s">
        <v>3414</v>
      </c>
      <c r="BS48" s="3" t="s">
        <v>3415</v>
      </c>
      <c r="BT48" s="3" t="s">
        <v>3416</v>
      </c>
      <c r="BU48" s="3" t="s">
        <v>3417</v>
      </c>
      <c r="BV48" s="3" t="s">
        <v>3418</v>
      </c>
      <c r="BW48" s="3" t="s">
        <v>3419</v>
      </c>
      <c r="BX48" s="5"/>
    </row>
    <row r="49" spans="1:76" ht="15.25" customHeight="1" x14ac:dyDescent="0.2">
      <c r="A49" s="3" t="s">
        <v>3420</v>
      </c>
      <c r="B49" s="3" t="s">
        <v>3421</v>
      </c>
      <c r="C49" s="3" t="s">
        <v>223</v>
      </c>
      <c r="D49" s="4">
        <f t="shared" si="0"/>
        <v>67</v>
      </c>
      <c r="E49" s="3" t="s">
        <v>3422</v>
      </c>
      <c r="F49" s="5"/>
      <c r="G49" s="5"/>
      <c r="H49" s="3" t="s">
        <v>3423</v>
      </c>
      <c r="I49" s="3" t="s">
        <v>3424</v>
      </c>
      <c r="J49" s="3" t="s">
        <v>3425</v>
      </c>
      <c r="K49" s="3" t="s">
        <v>3426</v>
      </c>
      <c r="L49" s="3" t="s">
        <v>3427</v>
      </c>
      <c r="M49" s="3" t="s">
        <v>3428</v>
      </c>
      <c r="N49" s="3" t="s">
        <v>3429</v>
      </c>
      <c r="O49" s="3" t="s">
        <v>3430</v>
      </c>
      <c r="P49" s="3" t="s">
        <v>3431</v>
      </c>
      <c r="Q49" s="3" t="s">
        <v>3432</v>
      </c>
      <c r="R49" s="3" t="s">
        <v>3433</v>
      </c>
      <c r="S49" s="3" t="s">
        <v>3434</v>
      </c>
      <c r="T49" s="3" t="s">
        <v>3435</v>
      </c>
      <c r="U49" s="3" t="s">
        <v>3436</v>
      </c>
      <c r="V49" s="3" t="s">
        <v>3437</v>
      </c>
      <c r="W49" s="3" t="s">
        <v>3438</v>
      </c>
      <c r="X49" s="3" t="s">
        <v>3439</v>
      </c>
      <c r="Y49" s="3" t="s">
        <v>3440</v>
      </c>
      <c r="Z49" s="3" t="s">
        <v>3441</v>
      </c>
      <c r="AA49" s="3" t="s">
        <v>3442</v>
      </c>
      <c r="AB49" s="3" t="s">
        <v>3443</v>
      </c>
      <c r="AC49" s="3" t="s">
        <v>3444</v>
      </c>
      <c r="AD49" s="3" t="s">
        <v>3445</v>
      </c>
      <c r="AE49" s="3" t="s">
        <v>3446</v>
      </c>
      <c r="AF49" s="3" t="s">
        <v>3447</v>
      </c>
      <c r="AG49" s="3" t="s">
        <v>3448</v>
      </c>
      <c r="AH49" s="3" t="s">
        <v>3449</v>
      </c>
      <c r="AI49" s="3" t="s">
        <v>3450</v>
      </c>
      <c r="AJ49" s="3" t="s">
        <v>3451</v>
      </c>
      <c r="AK49" s="3" t="s">
        <v>3452</v>
      </c>
      <c r="AL49" s="3" t="s">
        <v>3453</v>
      </c>
      <c r="AM49" s="3" t="s">
        <v>3454</v>
      </c>
      <c r="AN49" s="3" t="s">
        <v>3455</v>
      </c>
      <c r="AO49" s="3" t="s">
        <v>3456</v>
      </c>
      <c r="AP49" s="3" t="s">
        <v>3457</v>
      </c>
      <c r="AQ49" s="3" t="s">
        <v>3458</v>
      </c>
      <c r="AR49" s="3" t="s">
        <v>3459</v>
      </c>
      <c r="AS49" s="3" t="s">
        <v>3460</v>
      </c>
      <c r="AT49" s="3" t="s">
        <v>3461</v>
      </c>
      <c r="AU49" s="3" t="s">
        <v>3462</v>
      </c>
      <c r="AV49" s="5"/>
      <c r="AW49" s="3" t="s">
        <v>3463</v>
      </c>
      <c r="AX49" s="3" t="s">
        <v>3464</v>
      </c>
      <c r="AY49" s="3" t="s">
        <v>3465</v>
      </c>
      <c r="AZ49" s="3" t="s">
        <v>3466</v>
      </c>
      <c r="BA49" s="3" t="s">
        <v>3467</v>
      </c>
      <c r="BB49" s="3" t="s">
        <v>3468</v>
      </c>
      <c r="BC49" s="3" t="s">
        <v>3469</v>
      </c>
      <c r="BD49" s="3" t="s">
        <v>3470</v>
      </c>
      <c r="BE49" s="3" t="s">
        <v>3471</v>
      </c>
      <c r="BF49" s="3" t="s">
        <v>3472</v>
      </c>
      <c r="BG49" s="3" t="s">
        <v>3473</v>
      </c>
      <c r="BH49" s="3" t="s">
        <v>3474</v>
      </c>
      <c r="BI49" s="3" t="s">
        <v>3475</v>
      </c>
      <c r="BJ49" s="3" t="s">
        <v>3476</v>
      </c>
      <c r="BK49" s="3" t="s">
        <v>3477</v>
      </c>
      <c r="BL49" s="3" t="s">
        <v>3478</v>
      </c>
      <c r="BM49" s="3" t="s">
        <v>3479</v>
      </c>
      <c r="BN49" s="5"/>
      <c r="BO49" s="3" t="s">
        <v>3480</v>
      </c>
      <c r="BP49" s="3" t="s">
        <v>3481</v>
      </c>
      <c r="BQ49" s="3" t="s">
        <v>3482</v>
      </c>
      <c r="BR49" s="3" t="s">
        <v>3483</v>
      </c>
      <c r="BS49" s="3" t="s">
        <v>3484</v>
      </c>
      <c r="BT49" s="3" t="s">
        <v>3485</v>
      </c>
      <c r="BU49" s="3" t="s">
        <v>3486</v>
      </c>
      <c r="BV49" s="3" t="s">
        <v>3487</v>
      </c>
      <c r="BW49" s="3" t="s">
        <v>3488</v>
      </c>
      <c r="BX49" s="3" t="s">
        <v>3489</v>
      </c>
    </row>
    <row r="50" spans="1:76" ht="15.25" customHeight="1" x14ac:dyDescent="0.2">
      <c r="A50" s="3" t="s">
        <v>3490</v>
      </c>
      <c r="B50" s="3" t="s">
        <v>3491</v>
      </c>
      <c r="C50" s="3" t="s">
        <v>223</v>
      </c>
      <c r="D50" s="4">
        <f t="shared" si="0"/>
        <v>67</v>
      </c>
      <c r="E50" s="3" t="s">
        <v>3492</v>
      </c>
      <c r="F50" s="5"/>
      <c r="G50" s="5"/>
      <c r="H50" s="3" t="s">
        <v>3493</v>
      </c>
      <c r="I50" s="3" t="s">
        <v>3494</v>
      </c>
      <c r="J50" s="3" t="s">
        <v>3495</v>
      </c>
      <c r="K50" s="3" t="s">
        <v>3496</v>
      </c>
      <c r="L50" s="3" t="s">
        <v>3497</v>
      </c>
      <c r="M50" s="3" t="s">
        <v>3498</v>
      </c>
      <c r="N50" s="3" t="s">
        <v>3499</v>
      </c>
      <c r="O50" s="3" t="s">
        <v>3500</v>
      </c>
      <c r="P50" s="3" t="s">
        <v>3501</v>
      </c>
      <c r="Q50" s="5"/>
      <c r="R50" s="5"/>
      <c r="S50" s="3" t="s">
        <v>3502</v>
      </c>
      <c r="T50" s="3" t="s">
        <v>3503</v>
      </c>
      <c r="U50" s="3" t="s">
        <v>3504</v>
      </c>
      <c r="V50" s="3" t="s">
        <v>3505</v>
      </c>
      <c r="W50" s="3" t="s">
        <v>3506</v>
      </c>
      <c r="X50" s="3" t="s">
        <v>3507</v>
      </c>
      <c r="Y50" s="3" t="s">
        <v>3508</v>
      </c>
      <c r="Z50" s="3" t="s">
        <v>3509</v>
      </c>
      <c r="AA50" s="3" t="s">
        <v>3510</v>
      </c>
      <c r="AB50" s="3" t="s">
        <v>3511</v>
      </c>
      <c r="AC50" s="3" t="s">
        <v>3512</v>
      </c>
      <c r="AD50" s="3" t="s">
        <v>3513</v>
      </c>
      <c r="AE50" s="3" t="s">
        <v>3514</v>
      </c>
      <c r="AF50" s="3" t="s">
        <v>3515</v>
      </c>
      <c r="AG50" s="3" t="s">
        <v>3516</v>
      </c>
      <c r="AH50" s="3" t="s">
        <v>3517</v>
      </c>
      <c r="AI50" s="3" t="s">
        <v>3518</v>
      </c>
      <c r="AJ50" s="3" t="s">
        <v>3519</v>
      </c>
      <c r="AK50" s="3" t="s">
        <v>3520</v>
      </c>
      <c r="AL50" s="3" t="s">
        <v>3521</v>
      </c>
      <c r="AM50" s="3" t="s">
        <v>3522</v>
      </c>
      <c r="AN50" s="3" t="s">
        <v>3523</v>
      </c>
      <c r="AO50" s="3" t="s">
        <v>3524</v>
      </c>
      <c r="AP50" s="3" t="s">
        <v>3525</v>
      </c>
      <c r="AQ50" s="3" t="s">
        <v>3526</v>
      </c>
      <c r="AR50" s="3" t="s">
        <v>3527</v>
      </c>
      <c r="AS50" s="3" t="s">
        <v>3528</v>
      </c>
      <c r="AT50" s="3" t="s">
        <v>3529</v>
      </c>
      <c r="AU50" s="3" t="s">
        <v>3530</v>
      </c>
      <c r="AV50" s="3" t="s">
        <v>3531</v>
      </c>
      <c r="AW50" s="3" t="s">
        <v>3532</v>
      </c>
      <c r="AX50" s="3" t="s">
        <v>3533</v>
      </c>
      <c r="AY50" s="3" t="s">
        <v>3534</v>
      </c>
      <c r="AZ50" s="3" t="s">
        <v>3535</v>
      </c>
      <c r="BA50" s="3" t="s">
        <v>3536</v>
      </c>
      <c r="BB50" s="3" t="s">
        <v>3537</v>
      </c>
      <c r="BC50" s="3" t="s">
        <v>3538</v>
      </c>
      <c r="BD50" s="3" t="s">
        <v>3539</v>
      </c>
      <c r="BE50" s="3" t="s">
        <v>3540</v>
      </c>
      <c r="BF50" s="3" t="s">
        <v>3541</v>
      </c>
      <c r="BG50" s="3" t="s">
        <v>3542</v>
      </c>
      <c r="BH50" s="3" t="s">
        <v>3543</v>
      </c>
      <c r="BI50" s="3" t="s">
        <v>3544</v>
      </c>
      <c r="BJ50" s="3" t="s">
        <v>3545</v>
      </c>
      <c r="BK50" s="3" t="s">
        <v>3546</v>
      </c>
      <c r="BL50" s="3" t="s">
        <v>3547</v>
      </c>
      <c r="BM50" s="3" t="s">
        <v>3548</v>
      </c>
      <c r="BN50" s="3" t="s">
        <v>3549</v>
      </c>
      <c r="BO50" s="3" t="s">
        <v>3550</v>
      </c>
      <c r="BP50" s="3" t="s">
        <v>3551</v>
      </c>
      <c r="BQ50" s="3" t="s">
        <v>3552</v>
      </c>
      <c r="BR50" s="3" t="s">
        <v>3553</v>
      </c>
      <c r="BS50" s="3" t="s">
        <v>3554</v>
      </c>
      <c r="BT50" s="3" t="s">
        <v>3555</v>
      </c>
      <c r="BU50" s="3" t="s">
        <v>3556</v>
      </c>
      <c r="BV50" s="3" t="s">
        <v>3557</v>
      </c>
      <c r="BW50" s="3" t="s">
        <v>3558</v>
      </c>
      <c r="BX50" s="3" t="s">
        <v>3559</v>
      </c>
    </row>
    <row r="51" spans="1:76" ht="15.25" customHeight="1" x14ac:dyDescent="0.2">
      <c r="A51" s="3" t="s">
        <v>3560</v>
      </c>
      <c r="B51" s="3" t="s">
        <v>3561</v>
      </c>
      <c r="C51" s="3" t="s">
        <v>223</v>
      </c>
      <c r="D51" s="4">
        <f t="shared" si="0"/>
        <v>67</v>
      </c>
      <c r="E51" s="3" t="s">
        <v>3562</v>
      </c>
      <c r="F51" s="5"/>
      <c r="G51" s="5"/>
      <c r="H51" s="3" t="s">
        <v>3563</v>
      </c>
      <c r="I51" s="5"/>
      <c r="J51" s="3" t="s">
        <v>3564</v>
      </c>
      <c r="K51" s="3" t="s">
        <v>3565</v>
      </c>
      <c r="L51" s="3" t="s">
        <v>3566</v>
      </c>
      <c r="M51" s="3" t="s">
        <v>3567</v>
      </c>
      <c r="N51" s="3" t="s">
        <v>3568</v>
      </c>
      <c r="O51" s="3" t="s">
        <v>3569</v>
      </c>
      <c r="P51" s="3" t="s">
        <v>3570</v>
      </c>
      <c r="Q51" s="3" t="s">
        <v>3571</v>
      </c>
      <c r="R51" s="3" t="s">
        <v>3572</v>
      </c>
      <c r="S51" s="3" t="s">
        <v>3573</v>
      </c>
      <c r="T51" s="3" t="s">
        <v>3574</v>
      </c>
      <c r="U51" s="3" t="s">
        <v>3575</v>
      </c>
      <c r="V51" s="3" t="s">
        <v>3576</v>
      </c>
      <c r="W51" s="3" t="s">
        <v>3577</v>
      </c>
      <c r="X51" s="3" t="s">
        <v>3578</v>
      </c>
      <c r="Y51" s="3" t="s">
        <v>3579</v>
      </c>
      <c r="Z51" s="3" t="s">
        <v>3580</v>
      </c>
      <c r="AA51" s="3" t="s">
        <v>3581</v>
      </c>
      <c r="AB51" s="3" t="s">
        <v>3582</v>
      </c>
      <c r="AC51" s="3" t="s">
        <v>3583</v>
      </c>
      <c r="AD51" s="3" t="s">
        <v>3584</v>
      </c>
      <c r="AE51" s="3" t="s">
        <v>3585</v>
      </c>
      <c r="AF51" s="3" t="s">
        <v>3586</v>
      </c>
      <c r="AG51" s="3" t="s">
        <v>3587</v>
      </c>
      <c r="AH51" s="3" t="s">
        <v>3588</v>
      </c>
      <c r="AI51" s="3" t="s">
        <v>3589</v>
      </c>
      <c r="AJ51" s="3" t="s">
        <v>3590</v>
      </c>
      <c r="AK51" s="3" t="s">
        <v>3591</v>
      </c>
      <c r="AL51" s="3" t="s">
        <v>3592</v>
      </c>
      <c r="AM51" s="3" t="s">
        <v>3593</v>
      </c>
      <c r="AN51" s="3" t="s">
        <v>3594</v>
      </c>
      <c r="AO51" s="3" t="s">
        <v>3595</v>
      </c>
      <c r="AP51" s="3" t="s">
        <v>3596</v>
      </c>
      <c r="AQ51" s="3" t="s">
        <v>3597</v>
      </c>
      <c r="AR51" s="3" t="s">
        <v>3598</v>
      </c>
      <c r="AS51" s="3" t="s">
        <v>3599</v>
      </c>
      <c r="AT51" s="3" t="s">
        <v>3600</v>
      </c>
      <c r="AU51" s="3" t="s">
        <v>3601</v>
      </c>
      <c r="AV51" s="3" t="s">
        <v>3602</v>
      </c>
      <c r="AW51" s="3" t="s">
        <v>3603</v>
      </c>
      <c r="AX51" s="3" t="s">
        <v>3604</v>
      </c>
      <c r="AY51" s="3" t="s">
        <v>3605</v>
      </c>
      <c r="AZ51" s="3" t="s">
        <v>3606</v>
      </c>
      <c r="BA51" s="3" t="s">
        <v>3607</v>
      </c>
      <c r="BB51" s="3" t="s">
        <v>3608</v>
      </c>
      <c r="BC51" s="3" t="s">
        <v>3609</v>
      </c>
      <c r="BD51" s="3" t="s">
        <v>3610</v>
      </c>
      <c r="BE51" s="3" t="s">
        <v>3611</v>
      </c>
      <c r="BF51" s="3" t="s">
        <v>3612</v>
      </c>
      <c r="BG51" s="3" t="s">
        <v>3613</v>
      </c>
      <c r="BH51" s="3" t="s">
        <v>3614</v>
      </c>
      <c r="BI51" s="3" t="s">
        <v>3615</v>
      </c>
      <c r="BJ51" s="3" t="s">
        <v>3616</v>
      </c>
      <c r="BK51" s="3" t="s">
        <v>3617</v>
      </c>
      <c r="BL51" s="3" t="s">
        <v>3618</v>
      </c>
      <c r="BM51" s="3" t="s">
        <v>3619</v>
      </c>
      <c r="BN51" s="3" t="s">
        <v>3620</v>
      </c>
      <c r="BO51" s="3" t="s">
        <v>3621</v>
      </c>
      <c r="BP51" s="3" t="s">
        <v>3622</v>
      </c>
      <c r="BQ51" s="3" t="s">
        <v>3623</v>
      </c>
      <c r="BR51" s="3" t="s">
        <v>3624</v>
      </c>
      <c r="BS51" s="3" t="s">
        <v>3625</v>
      </c>
      <c r="BT51" s="5"/>
      <c r="BU51" s="3" t="s">
        <v>3626</v>
      </c>
      <c r="BV51" s="3" t="s">
        <v>3627</v>
      </c>
      <c r="BW51" s="3" t="s">
        <v>3628</v>
      </c>
      <c r="BX51" s="3" t="s">
        <v>3629</v>
      </c>
    </row>
    <row r="52" spans="1:76" ht="15.25" customHeight="1" x14ac:dyDescent="0.2">
      <c r="A52" s="3" t="s">
        <v>3630</v>
      </c>
      <c r="B52" s="3" t="s">
        <v>3631</v>
      </c>
      <c r="C52" s="3" t="s">
        <v>223</v>
      </c>
      <c r="D52" s="4">
        <f t="shared" si="0"/>
        <v>67</v>
      </c>
      <c r="E52" s="3" t="s">
        <v>3632</v>
      </c>
      <c r="F52" s="5"/>
      <c r="G52" s="5"/>
      <c r="H52" s="3" t="s">
        <v>3633</v>
      </c>
      <c r="I52" s="3" t="s">
        <v>3634</v>
      </c>
      <c r="J52" s="3" t="s">
        <v>3635</v>
      </c>
      <c r="K52" s="3" t="s">
        <v>3636</v>
      </c>
      <c r="L52" s="3" t="s">
        <v>3637</v>
      </c>
      <c r="M52" s="3" t="s">
        <v>3638</v>
      </c>
      <c r="N52" s="3" t="s">
        <v>3639</v>
      </c>
      <c r="O52" s="3" t="s">
        <v>3640</v>
      </c>
      <c r="P52" s="3" t="s">
        <v>3641</v>
      </c>
      <c r="Q52" s="3" t="s">
        <v>3642</v>
      </c>
      <c r="R52" s="3" t="s">
        <v>3643</v>
      </c>
      <c r="S52" s="3" t="s">
        <v>3644</v>
      </c>
      <c r="T52" s="3" t="s">
        <v>3645</v>
      </c>
      <c r="U52" s="3" t="s">
        <v>3646</v>
      </c>
      <c r="V52" s="3" t="s">
        <v>3647</v>
      </c>
      <c r="W52" s="3" t="s">
        <v>3648</v>
      </c>
      <c r="X52" s="3" t="s">
        <v>3649</v>
      </c>
      <c r="Y52" s="3" t="s">
        <v>3650</v>
      </c>
      <c r="Z52" s="3" t="s">
        <v>3651</v>
      </c>
      <c r="AA52" s="3" t="s">
        <v>3652</v>
      </c>
      <c r="AB52" s="3" t="s">
        <v>3653</v>
      </c>
      <c r="AC52" s="3" t="s">
        <v>3654</v>
      </c>
      <c r="AD52" s="3" t="s">
        <v>3655</v>
      </c>
      <c r="AE52" s="3" t="s">
        <v>3656</v>
      </c>
      <c r="AF52" s="3" t="s">
        <v>3657</v>
      </c>
      <c r="AG52" s="3" t="s">
        <v>3658</v>
      </c>
      <c r="AH52" s="3" t="s">
        <v>3659</v>
      </c>
      <c r="AI52" s="3" t="s">
        <v>3660</v>
      </c>
      <c r="AJ52" s="3" t="s">
        <v>3661</v>
      </c>
      <c r="AK52" s="3" t="s">
        <v>3662</v>
      </c>
      <c r="AL52" s="3" t="s">
        <v>3663</v>
      </c>
      <c r="AM52" s="3" t="s">
        <v>3664</v>
      </c>
      <c r="AN52" s="5"/>
      <c r="AO52" s="3" t="s">
        <v>3665</v>
      </c>
      <c r="AP52" s="3" t="s">
        <v>3666</v>
      </c>
      <c r="AQ52" s="3" t="s">
        <v>3667</v>
      </c>
      <c r="AR52" s="3" t="s">
        <v>3668</v>
      </c>
      <c r="AS52" s="3" t="s">
        <v>3669</v>
      </c>
      <c r="AT52" s="3" t="s">
        <v>3670</v>
      </c>
      <c r="AU52" s="3" t="s">
        <v>3671</v>
      </c>
      <c r="AV52" s="3" t="s">
        <v>3672</v>
      </c>
      <c r="AW52" s="3" t="s">
        <v>3673</v>
      </c>
      <c r="AX52" s="3" t="s">
        <v>3674</v>
      </c>
      <c r="AY52" s="3" t="s">
        <v>3675</v>
      </c>
      <c r="AZ52" s="3" t="s">
        <v>3676</v>
      </c>
      <c r="BA52" s="3" t="s">
        <v>3677</v>
      </c>
      <c r="BB52" s="3" t="s">
        <v>3678</v>
      </c>
      <c r="BC52" s="3" t="s">
        <v>3679</v>
      </c>
      <c r="BD52" s="3" t="s">
        <v>3680</v>
      </c>
      <c r="BE52" s="3" t="s">
        <v>3681</v>
      </c>
      <c r="BF52" s="3" t="s">
        <v>3682</v>
      </c>
      <c r="BG52" s="3" t="s">
        <v>3683</v>
      </c>
      <c r="BH52" s="3" t="s">
        <v>3684</v>
      </c>
      <c r="BI52" s="3" t="s">
        <v>3685</v>
      </c>
      <c r="BJ52" s="3" t="s">
        <v>3686</v>
      </c>
      <c r="BK52" s="3" t="s">
        <v>3687</v>
      </c>
      <c r="BL52" s="3" t="s">
        <v>3688</v>
      </c>
      <c r="BM52" s="3" t="s">
        <v>3689</v>
      </c>
      <c r="BN52" s="5"/>
      <c r="BO52" s="3" t="s">
        <v>3690</v>
      </c>
      <c r="BP52" s="3" t="s">
        <v>3691</v>
      </c>
      <c r="BQ52" s="3" t="s">
        <v>3692</v>
      </c>
      <c r="BR52" s="3" t="s">
        <v>3693</v>
      </c>
      <c r="BS52" s="3" t="s">
        <v>3694</v>
      </c>
      <c r="BT52" s="3" t="s">
        <v>3695</v>
      </c>
      <c r="BU52" s="3" t="s">
        <v>3696</v>
      </c>
      <c r="BV52" s="3" t="s">
        <v>3697</v>
      </c>
      <c r="BW52" s="3" t="s">
        <v>3698</v>
      </c>
      <c r="BX52" s="3" t="s">
        <v>3699</v>
      </c>
    </row>
    <row r="53" spans="1:76" ht="15.25" customHeight="1" x14ac:dyDescent="0.2">
      <c r="A53" s="3" t="s">
        <v>3700</v>
      </c>
      <c r="B53" s="3" t="s">
        <v>3701</v>
      </c>
      <c r="C53" s="3" t="s">
        <v>223</v>
      </c>
      <c r="D53" s="4">
        <f t="shared" si="0"/>
        <v>67</v>
      </c>
      <c r="E53" s="3" t="s">
        <v>3702</v>
      </c>
      <c r="F53" s="5"/>
      <c r="G53" s="5"/>
      <c r="H53" s="3" t="s">
        <v>3703</v>
      </c>
      <c r="I53" s="3" t="s">
        <v>3704</v>
      </c>
      <c r="J53" s="3" t="s">
        <v>3705</v>
      </c>
      <c r="K53" s="3" t="s">
        <v>3706</v>
      </c>
      <c r="L53" s="3" t="s">
        <v>3707</v>
      </c>
      <c r="M53" s="3" t="s">
        <v>3708</v>
      </c>
      <c r="N53" s="3" t="s">
        <v>3709</v>
      </c>
      <c r="O53" s="3" t="s">
        <v>3710</v>
      </c>
      <c r="P53" s="3" t="s">
        <v>3711</v>
      </c>
      <c r="Q53" s="3" t="s">
        <v>3712</v>
      </c>
      <c r="R53" s="3" t="s">
        <v>3713</v>
      </c>
      <c r="S53" s="3" t="s">
        <v>3714</v>
      </c>
      <c r="T53" s="3" t="s">
        <v>3715</v>
      </c>
      <c r="U53" s="3" t="s">
        <v>3716</v>
      </c>
      <c r="V53" s="3" t="s">
        <v>3717</v>
      </c>
      <c r="W53" s="3" t="s">
        <v>3718</v>
      </c>
      <c r="X53" s="3" t="s">
        <v>3719</v>
      </c>
      <c r="Y53" s="3" t="s">
        <v>3720</v>
      </c>
      <c r="Z53" s="3" t="s">
        <v>3721</v>
      </c>
      <c r="AA53" s="3" t="s">
        <v>3722</v>
      </c>
      <c r="AB53" s="3" t="s">
        <v>3723</v>
      </c>
      <c r="AC53" s="3" t="s">
        <v>3724</v>
      </c>
      <c r="AD53" s="3" t="s">
        <v>3725</v>
      </c>
      <c r="AE53" s="3" t="s">
        <v>3726</v>
      </c>
      <c r="AF53" s="3" t="s">
        <v>3727</v>
      </c>
      <c r="AG53" s="3" t="s">
        <v>3728</v>
      </c>
      <c r="AH53" s="3" t="s">
        <v>3729</v>
      </c>
      <c r="AI53" s="3" t="s">
        <v>3730</v>
      </c>
      <c r="AJ53" s="3" t="s">
        <v>3731</v>
      </c>
      <c r="AK53" s="3" t="s">
        <v>3732</v>
      </c>
      <c r="AL53" s="3" t="s">
        <v>3733</v>
      </c>
      <c r="AM53" s="5"/>
      <c r="AN53" s="5"/>
      <c r="AO53" s="3" t="s">
        <v>3734</v>
      </c>
      <c r="AP53" s="3" t="s">
        <v>3735</v>
      </c>
      <c r="AQ53" s="3" t="s">
        <v>3736</v>
      </c>
      <c r="AR53" s="3" t="s">
        <v>3737</v>
      </c>
      <c r="AS53" s="3" t="s">
        <v>3738</v>
      </c>
      <c r="AT53" s="3" t="s">
        <v>3739</v>
      </c>
      <c r="AU53" s="3" t="s">
        <v>3740</v>
      </c>
      <c r="AV53" s="3" t="s">
        <v>3741</v>
      </c>
      <c r="AW53" s="3" t="s">
        <v>3742</v>
      </c>
      <c r="AX53" s="3" t="s">
        <v>3743</v>
      </c>
      <c r="AY53" s="3" t="s">
        <v>3744</v>
      </c>
      <c r="AZ53" s="3" t="s">
        <v>3745</v>
      </c>
      <c r="BA53" s="3" t="s">
        <v>3746</v>
      </c>
      <c r="BB53" s="3" t="s">
        <v>3747</v>
      </c>
      <c r="BC53" s="3" t="s">
        <v>3748</v>
      </c>
      <c r="BD53" s="3" t="s">
        <v>3749</v>
      </c>
      <c r="BE53" s="3" t="s">
        <v>3750</v>
      </c>
      <c r="BF53" s="3" t="s">
        <v>3751</v>
      </c>
      <c r="BG53" s="3" t="s">
        <v>3752</v>
      </c>
      <c r="BH53" s="3" t="s">
        <v>3753</v>
      </c>
      <c r="BI53" s="3" t="s">
        <v>3754</v>
      </c>
      <c r="BJ53" s="3" t="s">
        <v>3755</v>
      </c>
      <c r="BK53" s="3" t="s">
        <v>3756</v>
      </c>
      <c r="BL53" s="3" t="s">
        <v>3757</v>
      </c>
      <c r="BM53" s="3" t="s">
        <v>3758</v>
      </c>
      <c r="BN53" s="3" t="s">
        <v>3759</v>
      </c>
      <c r="BO53" s="3" t="s">
        <v>3760</v>
      </c>
      <c r="BP53" s="3" t="s">
        <v>3761</v>
      </c>
      <c r="BQ53" s="3" t="s">
        <v>3762</v>
      </c>
      <c r="BR53" s="3" t="s">
        <v>3763</v>
      </c>
      <c r="BS53" s="3" t="s">
        <v>3764</v>
      </c>
      <c r="BT53" s="3" t="s">
        <v>3765</v>
      </c>
      <c r="BU53" s="3" t="s">
        <v>3766</v>
      </c>
      <c r="BV53" s="3" t="s">
        <v>3767</v>
      </c>
      <c r="BW53" s="3" t="s">
        <v>3768</v>
      </c>
      <c r="BX53" s="3" t="s">
        <v>3769</v>
      </c>
    </row>
    <row r="54" spans="1:76" ht="15.25" customHeight="1" x14ac:dyDescent="0.2">
      <c r="A54" s="3" t="s">
        <v>3770</v>
      </c>
      <c r="B54" s="3" t="s">
        <v>3771</v>
      </c>
      <c r="C54" s="3" t="s">
        <v>223</v>
      </c>
      <c r="D54" s="4">
        <f t="shared" si="0"/>
        <v>67</v>
      </c>
      <c r="E54" s="3" t="s">
        <v>3772</v>
      </c>
      <c r="F54" s="5"/>
      <c r="G54" s="5"/>
      <c r="H54" s="3" t="s">
        <v>3773</v>
      </c>
      <c r="I54" s="3" t="s">
        <v>3774</v>
      </c>
      <c r="J54" s="3" t="s">
        <v>3775</v>
      </c>
      <c r="K54" s="3" t="s">
        <v>3776</v>
      </c>
      <c r="L54" s="3" t="s">
        <v>3777</v>
      </c>
      <c r="M54" s="3" t="s">
        <v>3778</v>
      </c>
      <c r="N54" s="3" t="s">
        <v>3779</v>
      </c>
      <c r="O54" s="3" t="s">
        <v>3780</v>
      </c>
      <c r="P54" s="3" t="s">
        <v>3781</v>
      </c>
      <c r="Q54" s="3" t="s">
        <v>3782</v>
      </c>
      <c r="R54" s="3" t="s">
        <v>3783</v>
      </c>
      <c r="S54" s="3" t="s">
        <v>3784</v>
      </c>
      <c r="T54" s="3" t="s">
        <v>3785</v>
      </c>
      <c r="U54" s="3" t="s">
        <v>3786</v>
      </c>
      <c r="V54" s="3" t="s">
        <v>3787</v>
      </c>
      <c r="W54" s="3" t="s">
        <v>3788</v>
      </c>
      <c r="X54" s="3" t="s">
        <v>3789</v>
      </c>
      <c r="Y54" s="3" t="s">
        <v>3790</v>
      </c>
      <c r="Z54" s="3" t="s">
        <v>3791</v>
      </c>
      <c r="AA54" s="3" t="s">
        <v>3792</v>
      </c>
      <c r="AB54" s="3" t="s">
        <v>3793</v>
      </c>
      <c r="AC54" s="3" t="s">
        <v>3794</v>
      </c>
      <c r="AD54" s="3" t="s">
        <v>3795</v>
      </c>
      <c r="AE54" s="3" t="s">
        <v>3796</v>
      </c>
      <c r="AF54" s="3" t="s">
        <v>3797</v>
      </c>
      <c r="AG54" s="3" t="s">
        <v>3798</v>
      </c>
      <c r="AH54" s="3" t="s">
        <v>3799</v>
      </c>
      <c r="AI54" s="3" t="s">
        <v>3800</v>
      </c>
      <c r="AJ54" s="3" t="s">
        <v>3801</v>
      </c>
      <c r="AK54" s="3" t="s">
        <v>3802</v>
      </c>
      <c r="AL54" s="3" t="s">
        <v>3803</v>
      </c>
      <c r="AM54" s="3" t="s">
        <v>3804</v>
      </c>
      <c r="AN54" s="5"/>
      <c r="AO54" s="3" t="s">
        <v>3805</v>
      </c>
      <c r="AP54" s="3" t="s">
        <v>3806</v>
      </c>
      <c r="AQ54" s="3" t="s">
        <v>3807</v>
      </c>
      <c r="AR54" s="5"/>
      <c r="AS54" s="3" t="s">
        <v>3808</v>
      </c>
      <c r="AT54" s="3" t="s">
        <v>3809</v>
      </c>
      <c r="AU54" s="3" t="s">
        <v>3810</v>
      </c>
      <c r="AV54" s="3" t="s">
        <v>3811</v>
      </c>
      <c r="AW54" s="3" t="s">
        <v>3812</v>
      </c>
      <c r="AX54" s="3" t="s">
        <v>3813</v>
      </c>
      <c r="AY54" s="3" t="s">
        <v>3814</v>
      </c>
      <c r="AZ54" s="3" t="s">
        <v>3815</v>
      </c>
      <c r="BA54" s="3" t="s">
        <v>3816</v>
      </c>
      <c r="BB54" s="3" t="s">
        <v>3817</v>
      </c>
      <c r="BC54" s="3" t="s">
        <v>3818</v>
      </c>
      <c r="BD54" s="3" t="s">
        <v>3819</v>
      </c>
      <c r="BE54" s="3" t="s">
        <v>3820</v>
      </c>
      <c r="BF54" s="3" t="s">
        <v>3821</v>
      </c>
      <c r="BG54" s="3" t="s">
        <v>3822</v>
      </c>
      <c r="BH54" s="3" t="s">
        <v>3823</v>
      </c>
      <c r="BI54" s="3" t="s">
        <v>3824</v>
      </c>
      <c r="BJ54" s="3" t="s">
        <v>3825</v>
      </c>
      <c r="BK54" s="3" t="s">
        <v>3826</v>
      </c>
      <c r="BL54" s="3" t="s">
        <v>3827</v>
      </c>
      <c r="BM54" s="3" t="s">
        <v>3828</v>
      </c>
      <c r="BN54" s="3" t="s">
        <v>3829</v>
      </c>
      <c r="BO54" s="3" t="s">
        <v>3830</v>
      </c>
      <c r="BP54" s="3" t="s">
        <v>3831</v>
      </c>
      <c r="BQ54" s="3" t="s">
        <v>3832</v>
      </c>
      <c r="BR54" s="3" t="s">
        <v>3833</v>
      </c>
      <c r="BS54" s="3" t="s">
        <v>3834</v>
      </c>
      <c r="BT54" s="3" t="s">
        <v>3835</v>
      </c>
      <c r="BU54" s="3" t="s">
        <v>3836</v>
      </c>
      <c r="BV54" s="3" t="s">
        <v>3837</v>
      </c>
      <c r="BW54" s="3" t="s">
        <v>3838</v>
      </c>
      <c r="BX54" s="3" t="s">
        <v>3839</v>
      </c>
    </row>
    <row r="55" spans="1:76" ht="15.25" customHeight="1" x14ac:dyDescent="0.2">
      <c r="A55" s="3" t="s">
        <v>3840</v>
      </c>
      <c r="B55" s="3" t="s">
        <v>3841</v>
      </c>
      <c r="C55" s="3" t="s">
        <v>223</v>
      </c>
      <c r="D55" s="4">
        <f t="shared" si="0"/>
        <v>67</v>
      </c>
      <c r="E55" s="3" t="s">
        <v>3842</v>
      </c>
      <c r="F55" s="5"/>
      <c r="G55" s="5"/>
      <c r="H55" s="3" t="s">
        <v>3843</v>
      </c>
      <c r="I55" s="3" t="s">
        <v>3844</v>
      </c>
      <c r="J55" s="3" t="s">
        <v>3845</v>
      </c>
      <c r="K55" s="3" t="s">
        <v>3846</v>
      </c>
      <c r="L55" s="3" t="s">
        <v>3847</v>
      </c>
      <c r="M55" s="3" t="s">
        <v>3848</v>
      </c>
      <c r="N55" s="3" t="s">
        <v>3849</v>
      </c>
      <c r="O55" s="3" t="s">
        <v>3850</v>
      </c>
      <c r="P55" s="3" t="s">
        <v>3851</v>
      </c>
      <c r="Q55" s="3" t="s">
        <v>3852</v>
      </c>
      <c r="R55" s="3" t="s">
        <v>3853</v>
      </c>
      <c r="S55" s="5"/>
      <c r="T55" s="5"/>
      <c r="U55" s="3" t="s">
        <v>3854</v>
      </c>
      <c r="V55" s="3" t="s">
        <v>3855</v>
      </c>
      <c r="W55" s="3" t="s">
        <v>3856</v>
      </c>
      <c r="X55" s="3" t="s">
        <v>3857</v>
      </c>
      <c r="Y55" s="3" t="s">
        <v>3858</v>
      </c>
      <c r="Z55" s="3" t="s">
        <v>3859</v>
      </c>
      <c r="AA55" s="3" t="s">
        <v>3860</v>
      </c>
      <c r="AB55" s="3" t="s">
        <v>3861</v>
      </c>
      <c r="AC55" s="3" t="s">
        <v>3862</v>
      </c>
      <c r="AD55" s="3" t="s">
        <v>3863</v>
      </c>
      <c r="AE55" s="3" t="s">
        <v>3864</v>
      </c>
      <c r="AF55" s="3" t="s">
        <v>3865</v>
      </c>
      <c r="AG55" s="3" t="s">
        <v>3866</v>
      </c>
      <c r="AH55" s="3" t="s">
        <v>3867</v>
      </c>
      <c r="AI55" s="3" t="s">
        <v>3868</v>
      </c>
      <c r="AJ55" s="3" t="s">
        <v>3869</v>
      </c>
      <c r="AK55" s="3" t="s">
        <v>3870</v>
      </c>
      <c r="AL55" s="3" t="s">
        <v>3871</v>
      </c>
      <c r="AM55" s="3" t="s">
        <v>3872</v>
      </c>
      <c r="AN55" s="3" t="s">
        <v>3873</v>
      </c>
      <c r="AO55" s="3" t="s">
        <v>3874</v>
      </c>
      <c r="AP55" s="3" t="s">
        <v>3875</v>
      </c>
      <c r="AQ55" s="3" t="s">
        <v>3876</v>
      </c>
      <c r="AR55" s="3" t="s">
        <v>3877</v>
      </c>
      <c r="AS55" s="3" t="s">
        <v>3878</v>
      </c>
      <c r="AT55" s="3" t="s">
        <v>3879</v>
      </c>
      <c r="AU55" s="3" t="s">
        <v>3880</v>
      </c>
      <c r="AV55" s="3" t="s">
        <v>3881</v>
      </c>
      <c r="AW55" s="3" t="s">
        <v>3882</v>
      </c>
      <c r="AX55" s="3" t="s">
        <v>3883</v>
      </c>
      <c r="AY55" s="3" t="s">
        <v>3884</v>
      </c>
      <c r="AZ55" s="3" t="s">
        <v>3885</v>
      </c>
      <c r="BA55" s="3" t="s">
        <v>3886</v>
      </c>
      <c r="BB55" s="3" t="s">
        <v>3887</v>
      </c>
      <c r="BC55" s="3" t="s">
        <v>3888</v>
      </c>
      <c r="BD55" s="3" t="s">
        <v>3889</v>
      </c>
      <c r="BE55" s="3" t="s">
        <v>3890</v>
      </c>
      <c r="BF55" s="3" t="s">
        <v>3891</v>
      </c>
      <c r="BG55" s="3" t="s">
        <v>3892</v>
      </c>
      <c r="BH55" s="3" t="s">
        <v>3893</v>
      </c>
      <c r="BI55" s="3" t="s">
        <v>3894</v>
      </c>
      <c r="BJ55" s="3" t="s">
        <v>3895</v>
      </c>
      <c r="BK55" s="3" t="s">
        <v>3896</v>
      </c>
      <c r="BL55" s="3" t="s">
        <v>3897</v>
      </c>
      <c r="BM55" s="3" t="s">
        <v>3898</v>
      </c>
      <c r="BN55" s="3" t="s">
        <v>3899</v>
      </c>
      <c r="BO55" s="3" t="s">
        <v>3900</v>
      </c>
      <c r="BP55" s="3" t="s">
        <v>3901</v>
      </c>
      <c r="BQ55" s="3" t="s">
        <v>3902</v>
      </c>
      <c r="BR55" s="3" t="s">
        <v>3903</v>
      </c>
      <c r="BS55" s="3" t="s">
        <v>3904</v>
      </c>
      <c r="BT55" s="3" t="s">
        <v>3905</v>
      </c>
      <c r="BU55" s="3" t="s">
        <v>3906</v>
      </c>
      <c r="BV55" s="3" t="s">
        <v>3907</v>
      </c>
      <c r="BW55" s="3" t="s">
        <v>3908</v>
      </c>
      <c r="BX55" s="3" t="s">
        <v>3909</v>
      </c>
    </row>
    <row r="56" spans="1:76" ht="15.25" customHeight="1" x14ac:dyDescent="0.2">
      <c r="A56" s="3" t="s">
        <v>3910</v>
      </c>
      <c r="B56" s="3" t="s">
        <v>3911</v>
      </c>
      <c r="C56" s="3" t="s">
        <v>223</v>
      </c>
      <c r="D56" s="4">
        <f t="shared" si="0"/>
        <v>67</v>
      </c>
      <c r="E56" s="3" t="s">
        <v>3912</v>
      </c>
      <c r="F56" s="5"/>
      <c r="G56" s="5"/>
      <c r="H56" s="3" t="s">
        <v>3913</v>
      </c>
      <c r="I56" s="3" t="s">
        <v>3914</v>
      </c>
      <c r="J56" s="3" t="s">
        <v>3915</v>
      </c>
      <c r="K56" s="3" t="s">
        <v>3916</v>
      </c>
      <c r="L56" s="3" t="s">
        <v>3917</v>
      </c>
      <c r="M56" s="3" t="s">
        <v>3918</v>
      </c>
      <c r="N56" s="3" t="s">
        <v>3919</v>
      </c>
      <c r="O56" s="3" t="s">
        <v>3920</v>
      </c>
      <c r="P56" s="3" t="s">
        <v>3921</v>
      </c>
      <c r="Q56" s="3" t="s">
        <v>3922</v>
      </c>
      <c r="R56" s="3" t="s">
        <v>3923</v>
      </c>
      <c r="S56" s="3" t="s">
        <v>3924</v>
      </c>
      <c r="T56" s="3" t="s">
        <v>3925</v>
      </c>
      <c r="U56" s="3" t="s">
        <v>3926</v>
      </c>
      <c r="V56" s="3" t="s">
        <v>3927</v>
      </c>
      <c r="W56" s="3" t="s">
        <v>3928</v>
      </c>
      <c r="X56" s="3" t="s">
        <v>3929</v>
      </c>
      <c r="Y56" s="3" t="s">
        <v>3930</v>
      </c>
      <c r="Z56" s="3" t="s">
        <v>3931</v>
      </c>
      <c r="AA56" s="3" t="s">
        <v>3932</v>
      </c>
      <c r="AB56" s="3" t="s">
        <v>3933</v>
      </c>
      <c r="AC56" s="3" t="s">
        <v>3934</v>
      </c>
      <c r="AD56" s="3" t="s">
        <v>3935</v>
      </c>
      <c r="AE56" s="3" t="s">
        <v>3936</v>
      </c>
      <c r="AF56" s="3" t="s">
        <v>3937</v>
      </c>
      <c r="AG56" s="3" t="s">
        <v>3938</v>
      </c>
      <c r="AH56" s="3" t="s">
        <v>3939</v>
      </c>
      <c r="AI56" s="3" t="s">
        <v>3940</v>
      </c>
      <c r="AJ56" s="3" t="s">
        <v>3941</v>
      </c>
      <c r="AK56" s="3" t="s">
        <v>3942</v>
      </c>
      <c r="AL56" s="3" t="s">
        <v>3943</v>
      </c>
      <c r="AM56" s="3" t="s">
        <v>3944</v>
      </c>
      <c r="AN56" s="3" t="s">
        <v>3945</v>
      </c>
      <c r="AO56" s="3" t="s">
        <v>3946</v>
      </c>
      <c r="AP56" s="3" t="s">
        <v>3947</v>
      </c>
      <c r="AQ56" s="3" t="s">
        <v>3948</v>
      </c>
      <c r="AR56" s="3" t="s">
        <v>3949</v>
      </c>
      <c r="AS56" s="3" t="s">
        <v>3950</v>
      </c>
      <c r="AT56" s="3" t="s">
        <v>3951</v>
      </c>
      <c r="AU56" s="5"/>
      <c r="AV56" s="3" t="s">
        <v>3952</v>
      </c>
      <c r="AW56" s="3" t="s">
        <v>3953</v>
      </c>
      <c r="AX56" s="3" t="s">
        <v>3954</v>
      </c>
      <c r="AY56" s="3" t="s">
        <v>3955</v>
      </c>
      <c r="AZ56" s="3" t="s">
        <v>3956</v>
      </c>
      <c r="BA56" s="3" t="s">
        <v>3957</v>
      </c>
      <c r="BB56" s="3" t="s">
        <v>3958</v>
      </c>
      <c r="BC56" s="3" t="s">
        <v>3959</v>
      </c>
      <c r="BD56" s="3" t="s">
        <v>3960</v>
      </c>
      <c r="BE56" s="5"/>
      <c r="BF56" s="3" t="s">
        <v>3961</v>
      </c>
      <c r="BG56" s="3" t="s">
        <v>3962</v>
      </c>
      <c r="BH56" s="3" t="s">
        <v>3963</v>
      </c>
      <c r="BI56" s="3" t="s">
        <v>3964</v>
      </c>
      <c r="BJ56" s="3" t="s">
        <v>3965</v>
      </c>
      <c r="BK56" s="3" t="s">
        <v>3966</v>
      </c>
      <c r="BL56" s="3" t="s">
        <v>3967</v>
      </c>
      <c r="BM56" s="3" t="s">
        <v>3968</v>
      </c>
      <c r="BN56" s="3" t="s">
        <v>3969</v>
      </c>
      <c r="BO56" s="3" t="s">
        <v>3970</v>
      </c>
      <c r="BP56" s="3" t="s">
        <v>3971</v>
      </c>
      <c r="BQ56" s="3" t="s">
        <v>3972</v>
      </c>
      <c r="BR56" s="3" t="s">
        <v>3973</v>
      </c>
      <c r="BS56" s="3" t="s">
        <v>3974</v>
      </c>
      <c r="BT56" s="3" t="s">
        <v>3975</v>
      </c>
      <c r="BU56" s="3" t="s">
        <v>3976</v>
      </c>
      <c r="BV56" s="3" t="s">
        <v>3977</v>
      </c>
      <c r="BW56" s="3" t="s">
        <v>3978</v>
      </c>
      <c r="BX56" s="3" t="s">
        <v>3979</v>
      </c>
    </row>
    <row r="57" spans="1:76" ht="15.25" customHeight="1" x14ac:dyDescent="0.2">
      <c r="A57" s="3" t="s">
        <v>3980</v>
      </c>
      <c r="B57" s="3" t="s">
        <v>3981</v>
      </c>
      <c r="C57" s="3" t="s">
        <v>223</v>
      </c>
      <c r="D57" s="4">
        <f t="shared" si="0"/>
        <v>67</v>
      </c>
      <c r="E57" s="3" t="s">
        <v>3982</v>
      </c>
      <c r="F57" s="5"/>
      <c r="G57" s="5"/>
      <c r="H57" s="3" t="s">
        <v>3983</v>
      </c>
      <c r="I57" s="5"/>
      <c r="J57" s="3" t="s">
        <v>3984</v>
      </c>
      <c r="K57" s="3" t="s">
        <v>3985</v>
      </c>
      <c r="L57" s="3" t="s">
        <v>3986</v>
      </c>
      <c r="M57" s="3" t="s">
        <v>3987</v>
      </c>
      <c r="N57" s="3" t="s">
        <v>3988</v>
      </c>
      <c r="O57" s="3" t="s">
        <v>3989</v>
      </c>
      <c r="P57" s="3" t="s">
        <v>3990</v>
      </c>
      <c r="Q57" s="3" t="s">
        <v>3991</v>
      </c>
      <c r="R57" s="3" t="s">
        <v>3992</v>
      </c>
      <c r="S57" s="3" t="s">
        <v>3993</v>
      </c>
      <c r="T57" s="3" t="s">
        <v>3994</v>
      </c>
      <c r="U57" s="3" t="s">
        <v>3995</v>
      </c>
      <c r="V57" s="3" t="s">
        <v>3996</v>
      </c>
      <c r="W57" s="3" t="s">
        <v>3997</v>
      </c>
      <c r="X57" s="3" t="s">
        <v>3998</v>
      </c>
      <c r="Y57" s="3" t="s">
        <v>3999</v>
      </c>
      <c r="Z57" s="3" t="s">
        <v>4000</v>
      </c>
      <c r="AA57" s="3" t="s">
        <v>4001</v>
      </c>
      <c r="AB57" s="3" t="s">
        <v>4002</v>
      </c>
      <c r="AC57" s="3" t="s">
        <v>4003</v>
      </c>
      <c r="AD57" s="3" t="s">
        <v>4004</v>
      </c>
      <c r="AE57" s="3" t="s">
        <v>4005</v>
      </c>
      <c r="AF57" s="3" t="s">
        <v>4006</v>
      </c>
      <c r="AG57" s="3" t="s">
        <v>4007</v>
      </c>
      <c r="AH57" s="3" t="s">
        <v>4008</v>
      </c>
      <c r="AI57" s="3" t="s">
        <v>4009</v>
      </c>
      <c r="AJ57" s="3" t="s">
        <v>4010</v>
      </c>
      <c r="AK57" s="3" t="s">
        <v>4011</v>
      </c>
      <c r="AL57" s="3" t="s">
        <v>4012</v>
      </c>
      <c r="AM57" s="3" t="s">
        <v>4013</v>
      </c>
      <c r="AN57" s="3" t="s">
        <v>4014</v>
      </c>
      <c r="AO57" s="3" t="s">
        <v>4015</v>
      </c>
      <c r="AP57" s="3" t="s">
        <v>4016</v>
      </c>
      <c r="AQ57" s="3" t="s">
        <v>4017</v>
      </c>
      <c r="AR57" s="3" t="s">
        <v>4018</v>
      </c>
      <c r="AS57" s="3" t="s">
        <v>4019</v>
      </c>
      <c r="AT57" s="3" t="s">
        <v>4020</v>
      </c>
      <c r="AU57" s="3" t="s">
        <v>4021</v>
      </c>
      <c r="AV57" s="3" t="s">
        <v>4022</v>
      </c>
      <c r="AW57" s="3" t="s">
        <v>4023</v>
      </c>
      <c r="AX57" s="3" t="s">
        <v>4024</v>
      </c>
      <c r="AY57" s="3" t="s">
        <v>4025</v>
      </c>
      <c r="AZ57" s="3" t="s">
        <v>4026</v>
      </c>
      <c r="BA57" s="3" t="s">
        <v>4027</v>
      </c>
      <c r="BB57" s="3" t="s">
        <v>4028</v>
      </c>
      <c r="BC57" s="3" t="s">
        <v>4029</v>
      </c>
      <c r="BD57" s="3" t="s">
        <v>4030</v>
      </c>
      <c r="BE57" s="3" t="s">
        <v>4031</v>
      </c>
      <c r="BF57" s="3" t="s">
        <v>4032</v>
      </c>
      <c r="BG57" s="3" t="s">
        <v>4033</v>
      </c>
      <c r="BH57" s="3" t="s">
        <v>4034</v>
      </c>
      <c r="BI57" s="3" t="s">
        <v>4035</v>
      </c>
      <c r="BJ57" s="3" t="s">
        <v>4036</v>
      </c>
      <c r="BK57" s="3" t="s">
        <v>4037</v>
      </c>
      <c r="BL57" s="5"/>
      <c r="BM57" s="3" t="s">
        <v>4038</v>
      </c>
      <c r="BN57" s="3" t="s">
        <v>4039</v>
      </c>
      <c r="BO57" s="3" t="s">
        <v>4040</v>
      </c>
      <c r="BP57" s="3" t="s">
        <v>4041</v>
      </c>
      <c r="BQ57" s="3" t="s">
        <v>4042</v>
      </c>
      <c r="BR57" s="3" t="s">
        <v>4043</v>
      </c>
      <c r="BS57" s="3" t="s">
        <v>4044</v>
      </c>
      <c r="BT57" s="3" t="s">
        <v>4045</v>
      </c>
      <c r="BU57" s="3" t="s">
        <v>4046</v>
      </c>
      <c r="BV57" s="3" t="s">
        <v>4047</v>
      </c>
      <c r="BW57" s="3" t="s">
        <v>4048</v>
      </c>
      <c r="BX57" s="3" t="s">
        <v>4049</v>
      </c>
    </row>
    <row r="58" spans="1:76" ht="15.25" customHeight="1" x14ac:dyDescent="0.2">
      <c r="A58" s="3" t="s">
        <v>4050</v>
      </c>
      <c r="B58" s="3" t="s">
        <v>4051</v>
      </c>
      <c r="C58" s="3" t="s">
        <v>223</v>
      </c>
      <c r="D58" s="4">
        <f t="shared" si="0"/>
        <v>67</v>
      </c>
      <c r="E58" s="3" t="s">
        <v>4052</v>
      </c>
      <c r="F58" s="5"/>
      <c r="G58" s="5"/>
      <c r="H58" s="3" t="s">
        <v>4053</v>
      </c>
      <c r="I58" s="3" t="s">
        <v>4054</v>
      </c>
      <c r="J58" s="3" t="s">
        <v>4055</v>
      </c>
      <c r="K58" s="3" t="s">
        <v>4056</v>
      </c>
      <c r="L58" s="3" t="s">
        <v>4057</v>
      </c>
      <c r="M58" s="3" t="s">
        <v>4058</v>
      </c>
      <c r="N58" s="3" t="s">
        <v>4059</v>
      </c>
      <c r="O58" s="3" t="s">
        <v>4060</v>
      </c>
      <c r="P58" s="3" t="s">
        <v>4061</v>
      </c>
      <c r="Q58" s="3" t="s">
        <v>4062</v>
      </c>
      <c r="R58" s="3" t="s">
        <v>4063</v>
      </c>
      <c r="S58" s="3" t="s">
        <v>4064</v>
      </c>
      <c r="T58" s="3" t="s">
        <v>4065</v>
      </c>
      <c r="U58" s="3" t="s">
        <v>4066</v>
      </c>
      <c r="V58" s="3" t="s">
        <v>4067</v>
      </c>
      <c r="W58" s="3" t="s">
        <v>4068</v>
      </c>
      <c r="X58" s="3" t="s">
        <v>4069</v>
      </c>
      <c r="Y58" s="3" t="s">
        <v>4070</v>
      </c>
      <c r="Z58" s="3" t="s">
        <v>4071</v>
      </c>
      <c r="AA58" s="3" t="s">
        <v>4072</v>
      </c>
      <c r="AB58" s="3" t="s">
        <v>4073</v>
      </c>
      <c r="AC58" s="3" t="s">
        <v>4074</v>
      </c>
      <c r="AD58" s="3" t="s">
        <v>4075</v>
      </c>
      <c r="AE58" s="3" t="s">
        <v>4076</v>
      </c>
      <c r="AF58" s="3" t="s">
        <v>4077</v>
      </c>
      <c r="AG58" s="3" t="s">
        <v>4078</v>
      </c>
      <c r="AH58" s="3" t="s">
        <v>4079</v>
      </c>
      <c r="AI58" s="3" t="s">
        <v>4080</v>
      </c>
      <c r="AJ58" s="3" t="s">
        <v>4081</v>
      </c>
      <c r="AK58" s="3" t="s">
        <v>4082</v>
      </c>
      <c r="AL58" s="3" t="s">
        <v>4083</v>
      </c>
      <c r="AM58" s="3" t="s">
        <v>4084</v>
      </c>
      <c r="AN58" s="5"/>
      <c r="AO58" s="3" t="s">
        <v>4085</v>
      </c>
      <c r="AP58" s="3" t="s">
        <v>4086</v>
      </c>
      <c r="AQ58" s="3" t="s">
        <v>4087</v>
      </c>
      <c r="AR58" s="3" t="s">
        <v>4088</v>
      </c>
      <c r="AS58" s="3" t="s">
        <v>4089</v>
      </c>
      <c r="AT58" s="3" t="s">
        <v>4090</v>
      </c>
      <c r="AU58" s="3" t="s">
        <v>4091</v>
      </c>
      <c r="AV58" s="3" t="s">
        <v>4092</v>
      </c>
      <c r="AW58" s="3" t="s">
        <v>4093</v>
      </c>
      <c r="AX58" s="3" t="s">
        <v>4094</v>
      </c>
      <c r="AY58" s="3" t="s">
        <v>4095</v>
      </c>
      <c r="AZ58" s="3" t="s">
        <v>4096</v>
      </c>
      <c r="BA58" s="3" t="s">
        <v>4097</v>
      </c>
      <c r="BB58" s="3" t="s">
        <v>4098</v>
      </c>
      <c r="BC58" s="3" t="s">
        <v>4099</v>
      </c>
      <c r="BD58" s="3" t="s">
        <v>4100</v>
      </c>
      <c r="BE58" s="3" t="s">
        <v>4101</v>
      </c>
      <c r="BF58" s="3" t="s">
        <v>4102</v>
      </c>
      <c r="BG58" s="3" t="s">
        <v>4103</v>
      </c>
      <c r="BH58" s="3" t="s">
        <v>4104</v>
      </c>
      <c r="BI58" s="3" t="s">
        <v>4105</v>
      </c>
      <c r="BJ58" s="3" t="s">
        <v>4106</v>
      </c>
      <c r="BK58" s="3" t="s">
        <v>4107</v>
      </c>
      <c r="BL58" s="3" t="s">
        <v>4108</v>
      </c>
      <c r="BM58" s="3" t="s">
        <v>4109</v>
      </c>
      <c r="BN58" s="5"/>
      <c r="BO58" s="3" t="s">
        <v>4110</v>
      </c>
      <c r="BP58" s="3" t="s">
        <v>4111</v>
      </c>
      <c r="BQ58" s="3" t="s">
        <v>4112</v>
      </c>
      <c r="BR58" s="3" t="s">
        <v>4113</v>
      </c>
      <c r="BS58" s="3" t="s">
        <v>4114</v>
      </c>
      <c r="BT58" s="3" t="s">
        <v>4115</v>
      </c>
      <c r="BU58" s="3" t="s">
        <v>4116</v>
      </c>
      <c r="BV58" s="3" t="s">
        <v>4117</v>
      </c>
      <c r="BW58" s="3" t="s">
        <v>4118</v>
      </c>
      <c r="BX58" s="3" t="s">
        <v>4119</v>
      </c>
    </row>
    <row r="59" spans="1:76" ht="15.25" customHeight="1" x14ac:dyDescent="0.2">
      <c r="A59" s="3" t="s">
        <v>4120</v>
      </c>
      <c r="B59" s="3" t="s">
        <v>4121</v>
      </c>
      <c r="C59" s="3" t="s">
        <v>223</v>
      </c>
      <c r="D59" s="4">
        <f t="shared" si="0"/>
        <v>66</v>
      </c>
      <c r="E59" s="3" t="s">
        <v>4122</v>
      </c>
      <c r="F59" s="5"/>
      <c r="G59" s="5"/>
      <c r="H59" s="5"/>
      <c r="I59" s="3" t="s">
        <v>4123</v>
      </c>
      <c r="J59" s="3" t="s">
        <v>4124</v>
      </c>
      <c r="K59" s="3" t="s">
        <v>4125</v>
      </c>
      <c r="L59" s="3" t="s">
        <v>4126</v>
      </c>
      <c r="M59" s="3" t="s">
        <v>4127</v>
      </c>
      <c r="N59" s="3" t="s">
        <v>4128</v>
      </c>
      <c r="O59" s="3" t="s">
        <v>4129</v>
      </c>
      <c r="P59" s="3" t="s">
        <v>4130</v>
      </c>
      <c r="Q59" s="3" t="s">
        <v>4131</v>
      </c>
      <c r="R59" s="3" t="s">
        <v>4132</v>
      </c>
      <c r="S59" s="3" t="s">
        <v>4133</v>
      </c>
      <c r="T59" s="3" t="s">
        <v>4134</v>
      </c>
      <c r="U59" s="3" t="s">
        <v>4135</v>
      </c>
      <c r="V59" s="3" t="s">
        <v>4136</v>
      </c>
      <c r="W59" s="3" t="s">
        <v>4137</v>
      </c>
      <c r="X59" s="3" t="s">
        <v>4138</v>
      </c>
      <c r="Y59" s="3" t="s">
        <v>4139</v>
      </c>
      <c r="Z59" s="3" t="s">
        <v>4140</v>
      </c>
      <c r="AA59" s="3" t="s">
        <v>4141</v>
      </c>
      <c r="AB59" s="3" t="s">
        <v>4142</v>
      </c>
      <c r="AC59" s="3" t="s">
        <v>4143</v>
      </c>
      <c r="AD59" s="3" t="s">
        <v>4144</v>
      </c>
      <c r="AE59" s="3" t="s">
        <v>4145</v>
      </c>
      <c r="AF59" s="3" t="s">
        <v>4146</v>
      </c>
      <c r="AG59" s="3" t="s">
        <v>4147</v>
      </c>
      <c r="AH59" s="3" t="s">
        <v>4148</v>
      </c>
      <c r="AI59" s="3" t="s">
        <v>4149</v>
      </c>
      <c r="AJ59" s="3" t="s">
        <v>4150</v>
      </c>
      <c r="AK59" s="3" t="s">
        <v>4151</v>
      </c>
      <c r="AL59" s="3" t="s">
        <v>4152</v>
      </c>
      <c r="AM59" s="3" t="s">
        <v>4153</v>
      </c>
      <c r="AN59" s="5"/>
      <c r="AO59" s="3" t="s">
        <v>4154</v>
      </c>
      <c r="AP59" s="3" t="s">
        <v>4155</v>
      </c>
      <c r="AQ59" s="3" t="s">
        <v>4156</v>
      </c>
      <c r="AR59" s="3" t="s">
        <v>4157</v>
      </c>
      <c r="AS59" s="3" t="s">
        <v>4158</v>
      </c>
      <c r="AT59" s="3" t="s">
        <v>4159</v>
      </c>
      <c r="AU59" s="3" t="s">
        <v>4160</v>
      </c>
      <c r="AV59" s="3" t="s">
        <v>4161</v>
      </c>
      <c r="AW59" s="3" t="s">
        <v>4162</v>
      </c>
      <c r="AX59" s="3" t="s">
        <v>4163</v>
      </c>
      <c r="AY59" s="3" t="s">
        <v>4164</v>
      </c>
      <c r="AZ59" s="3" t="s">
        <v>4165</v>
      </c>
      <c r="BA59" s="3" t="s">
        <v>4166</v>
      </c>
      <c r="BB59" s="3" t="s">
        <v>4167</v>
      </c>
      <c r="BC59" s="3" t="s">
        <v>4168</v>
      </c>
      <c r="BD59" s="3" t="s">
        <v>4169</v>
      </c>
      <c r="BE59" s="3" t="s">
        <v>4170</v>
      </c>
      <c r="BF59" s="3" t="s">
        <v>4171</v>
      </c>
      <c r="BG59" s="3" t="s">
        <v>4172</v>
      </c>
      <c r="BH59" s="3" t="s">
        <v>4173</v>
      </c>
      <c r="BI59" s="3" t="s">
        <v>4174</v>
      </c>
      <c r="BJ59" s="3" t="s">
        <v>4175</v>
      </c>
      <c r="BK59" s="3" t="s">
        <v>4176</v>
      </c>
      <c r="BL59" s="3" t="s">
        <v>4177</v>
      </c>
      <c r="BM59" s="3" t="s">
        <v>4178</v>
      </c>
      <c r="BN59" s="5"/>
      <c r="BO59" s="3" t="s">
        <v>4179</v>
      </c>
      <c r="BP59" s="3" t="s">
        <v>4180</v>
      </c>
      <c r="BQ59" s="3" t="s">
        <v>4181</v>
      </c>
      <c r="BR59" s="3" t="s">
        <v>4182</v>
      </c>
      <c r="BS59" s="3" t="s">
        <v>4183</v>
      </c>
      <c r="BT59" s="3" t="s">
        <v>4184</v>
      </c>
      <c r="BU59" s="3" t="s">
        <v>4185</v>
      </c>
      <c r="BV59" s="3" t="s">
        <v>4186</v>
      </c>
      <c r="BW59" s="3" t="s">
        <v>4187</v>
      </c>
      <c r="BX59" s="3" t="s">
        <v>4188</v>
      </c>
    </row>
    <row r="60" spans="1:76" ht="15.25" customHeight="1" x14ac:dyDescent="0.2">
      <c r="A60" s="3" t="s">
        <v>4189</v>
      </c>
      <c r="B60" s="3" t="s">
        <v>4190</v>
      </c>
      <c r="C60" s="3" t="s">
        <v>223</v>
      </c>
      <c r="D60" s="4">
        <f t="shared" si="0"/>
        <v>66</v>
      </c>
      <c r="E60" s="3" t="s">
        <v>4191</v>
      </c>
      <c r="F60" s="5"/>
      <c r="G60" s="5"/>
      <c r="H60" s="5"/>
      <c r="I60" s="5"/>
      <c r="J60" s="5"/>
      <c r="K60" s="3" t="s">
        <v>4192</v>
      </c>
      <c r="L60" s="3" t="s">
        <v>4193</v>
      </c>
      <c r="M60" s="3" t="s">
        <v>4194</v>
      </c>
      <c r="N60" s="3" t="s">
        <v>4195</v>
      </c>
      <c r="O60" s="3" t="s">
        <v>4196</v>
      </c>
      <c r="P60" s="3" t="s">
        <v>4197</v>
      </c>
      <c r="Q60" s="3" t="s">
        <v>4198</v>
      </c>
      <c r="R60" s="3" t="s">
        <v>4199</v>
      </c>
      <c r="S60" s="3" t="s">
        <v>4200</v>
      </c>
      <c r="T60" s="3" t="s">
        <v>4201</v>
      </c>
      <c r="U60" s="3" t="s">
        <v>4202</v>
      </c>
      <c r="V60" s="3" t="s">
        <v>4203</v>
      </c>
      <c r="W60" s="3" t="s">
        <v>4204</v>
      </c>
      <c r="X60" s="3" t="s">
        <v>4205</v>
      </c>
      <c r="Y60" s="3" t="s">
        <v>4206</v>
      </c>
      <c r="Z60" s="3" t="s">
        <v>4207</v>
      </c>
      <c r="AA60" s="3" t="s">
        <v>4208</v>
      </c>
      <c r="AB60" s="3" t="s">
        <v>4209</v>
      </c>
      <c r="AC60" s="3" t="s">
        <v>4210</v>
      </c>
      <c r="AD60" s="3" t="s">
        <v>4211</v>
      </c>
      <c r="AE60" s="3" t="s">
        <v>4212</v>
      </c>
      <c r="AF60" s="3" t="s">
        <v>4213</v>
      </c>
      <c r="AG60" s="3" t="s">
        <v>4214</v>
      </c>
      <c r="AH60" s="3" t="s">
        <v>4215</v>
      </c>
      <c r="AI60" s="3" t="s">
        <v>4216</v>
      </c>
      <c r="AJ60" s="3" t="s">
        <v>4217</v>
      </c>
      <c r="AK60" s="3" t="s">
        <v>4218</v>
      </c>
      <c r="AL60" s="3" t="s">
        <v>4219</v>
      </c>
      <c r="AM60" s="3" t="s">
        <v>4220</v>
      </c>
      <c r="AN60" s="3" t="s">
        <v>4221</v>
      </c>
      <c r="AO60" s="3" t="s">
        <v>4222</v>
      </c>
      <c r="AP60" s="3" t="s">
        <v>4223</v>
      </c>
      <c r="AQ60" s="3" t="s">
        <v>4224</v>
      </c>
      <c r="AR60" s="3" t="s">
        <v>4225</v>
      </c>
      <c r="AS60" s="3" t="s">
        <v>4226</v>
      </c>
      <c r="AT60" s="3" t="s">
        <v>4227</v>
      </c>
      <c r="AU60" s="3" t="s">
        <v>4228</v>
      </c>
      <c r="AV60" s="3" t="s">
        <v>4229</v>
      </c>
      <c r="AW60" s="3" t="s">
        <v>4230</v>
      </c>
      <c r="AX60" s="3" t="s">
        <v>4231</v>
      </c>
      <c r="AY60" s="3" t="s">
        <v>4232</v>
      </c>
      <c r="AZ60" s="3" t="s">
        <v>4233</v>
      </c>
      <c r="BA60" s="3" t="s">
        <v>4234</v>
      </c>
      <c r="BB60" s="3" t="s">
        <v>4235</v>
      </c>
      <c r="BC60" s="3" t="s">
        <v>4236</v>
      </c>
      <c r="BD60" s="3" t="s">
        <v>4237</v>
      </c>
      <c r="BE60" s="3" t="s">
        <v>4238</v>
      </c>
      <c r="BF60" s="3" t="s">
        <v>4239</v>
      </c>
      <c r="BG60" s="3" t="s">
        <v>4240</v>
      </c>
      <c r="BH60" s="3" t="s">
        <v>4241</v>
      </c>
      <c r="BI60" s="3" t="s">
        <v>4242</v>
      </c>
      <c r="BJ60" s="3" t="s">
        <v>4243</v>
      </c>
      <c r="BK60" s="3" t="s">
        <v>4244</v>
      </c>
      <c r="BL60" s="3" t="s">
        <v>4245</v>
      </c>
      <c r="BM60" s="3" t="s">
        <v>4246</v>
      </c>
      <c r="BN60" s="3" t="s">
        <v>4247</v>
      </c>
      <c r="BO60" s="3" t="s">
        <v>4248</v>
      </c>
      <c r="BP60" s="3" t="s">
        <v>4249</v>
      </c>
      <c r="BQ60" s="3" t="s">
        <v>4250</v>
      </c>
      <c r="BR60" s="3" t="s">
        <v>4251</v>
      </c>
      <c r="BS60" s="3" t="s">
        <v>4252</v>
      </c>
      <c r="BT60" s="3" t="s">
        <v>4253</v>
      </c>
      <c r="BU60" s="3" t="s">
        <v>4254</v>
      </c>
      <c r="BV60" s="3" t="s">
        <v>4255</v>
      </c>
      <c r="BW60" s="3" t="s">
        <v>4256</v>
      </c>
      <c r="BX60" s="3" t="s">
        <v>4257</v>
      </c>
    </row>
    <row r="61" spans="1:76" ht="15.25" customHeight="1" x14ac:dyDescent="0.2">
      <c r="A61" s="3" t="s">
        <v>4258</v>
      </c>
      <c r="B61" s="3" t="s">
        <v>4259</v>
      </c>
      <c r="C61" s="3" t="s">
        <v>223</v>
      </c>
      <c r="D61" s="4">
        <f t="shared" si="0"/>
        <v>65</v>
      </c>
      <c r="E61" s="3" t="s">
        <v>4260</v>
      </c>
      <c r="F61" s="5"/>
      <c r="G61" s="5"/>
      <c r="H61" s="5"/>
      <c r="I61" s="5"/>
      <c r="J61" s="5"/>
      <c r="K61" s="3" t="s">
        <v>4261</v>
      </c>
      <c r="L61" s="3" t="s">
        <v>4262</v>
      </c>
      <c r="M61" s="3" t="s">
        <v>4263</v>
      </c>
      <c r="N61" s="3" t="s">
        <v>4264</v>
      </c>
      <c r="O61" s="3" t="s">
        <v>4265</v>
      </c>
      <c r="P61" s="3" t="s">
        <v>4266</v>
      </c>
      <c r="Q61" s="3" t="s">
        <v>4267</v>
      </c>
      <c r="R61" s="3" t="s">
        <v>4268</v>
      </c>
      <c r="S61" s="3" t="s">
        <v>4269</v>
      </c>
      <c r="T61" s="3" t="s">
        <v>4270</v>
      </c>
      <c r="U61" s="3" t="s">
        <v>4271</v>
      </c>
      <c r="V61" s="3" t="s">
        <v>4272</v>
      </c>
      <c r="W61" s="3" t="s">
        <v>4273</v>
      </c>
      <c r="X61" s="3" t="s">
        <v>4274</v>
      </c>
      <c r="Y61" s="3" t="s">
        <v>4275</v>
      </c>
      <c r="Z61" s="3" t="s">
        <v>4276</v>
      </c>
      <c r="AA61" s="3" t="s">
        <v>4277</v>
      </c>
      <c r="AB61" s="3" t="s">
        <v>4278</v>
      </c>
      <c r="AC61" s="3" t="s">
        <v>4279</v>
      </c>
      <c r="AD61" s="3" t="s">
        <v>4280</v>
      </c>
      <c r="AE61" s="3" t="s">
        <v>4281</v>
      </c>
      <c r="AF61" s="3" t="s">
        <v>4282</v>
      </c>
      <c r="AG61" s="3" t="s">
        <v>4283</v>
      </c>
      <c r="AH61" s="3" t="s">
        <v>4284</v>
      </c>
      <c r="AI61" s="3" t="s">
        <v>4285</v>
      </c>
      <c r="AJ61" s="3" t="s">
        <v>4286</v>
      </c>
      <c r="AK61" s="3" t="s">
        <v>4287</v>
      </c>
      <c r="AL61" s="3" t="s">
        <v>4288</v>
      </c>
      <c r="AM61" s="3" t="s">
        <v>4289</v>
      </c>
      <c r="AN61" s="3" t="s">
        <v>4290</v>
      </c>
      <c r="AO61" s="3" t="s">
        <v>4291</v>
      </c>
      <c r="AP61" s="3" t="s">
        <v>4292</v>
      </c>
      <c r="AQ61" s="3" t="s">
        <v>4293</v>
      </c>
      <c r="AR61" s="3" t="s">
        <v>4294</v>
      </c>
      <c r="AS61" s="3" t="s">
        <v>4295</v>
      </c>
      <c r="AT61" s="3" t="s">
        <v>4296</v>
      </c>
      <c r="AU61" s="3" t="s">
        <v>4297</v>
      </c>
      <c r="AV61" s="3" t="s">
        <v>4298</v>
      </c>
      <c r="AW61" s="3" t="s">
        <v>4299</v>
      </c>
      <c r="AX61" s="3" t="s">
        <v>4300</v>
      </c>
      <c r="AY61" s="3" t="s">
        <v>4301</v>
      </c>
      <c r="AZ61" s="3" t="s">
        <v>4302</v>
      </c>
      <c r="BA61" s="3" t="s">
        <v>4303</v>
      </c>
      <c r="BB61" s="3" t="s">
        <v>4304</v>
      </c>
      <c r="BC61" s="3" t="s">
        <v>4305</v>
      </c>
      <c r="BD61" s="3" t="s">
        <v>4306</v>
      </c>
      <c r="BE61" s="3" t="s">
        <v>4307</v>
      </c>
      <c r="BF61" s="3" t="s">
        <v>4308</v>
      </c>
      <c r="BG61" s="3" t="s">
        <v>4309</v>
      </c>
      <c r="BH61" s="3" t="s">
        <v>4310</v>
      </c>
      <c r="BI61" s="3" t="s">
        <v>4311</v>
      </c>
      <c r="BJ61" s="3" t="s">
        <v>4312</v>
      </c>
      <c r="BK61" s="3" t="s">
        <v>4313</v>
      </c>
      <c r="BL61" s="3" t="s">
        <v>4314</v>
      </c>
      <c r="BM61" s="3" t="s">
        <v>4315</v>
      </c>
      <c r="BN61" s="3" t="s">
        <v>4316</v>
      </c>
      <c r="BO61" s="3" t="s">
        <v>4317</v>
      </c>
      <c r="BP61" s="3" t="s">
        <v>4318</v>
      </c>
      <c r="BQ61" s="3" t="s">
        <v>4319</v>
      </c>
      <c r="BR61" s="3" t="s">
        <v>4320</v>
      </c>
      <c r="BS61" s="3" t="s">
        <v>4321</v>
      </c>
      <c r="BT61" s="3" t="s">
        <v>4322</v>
      </c>
      <c r="BU61" s="3" t="s">
        <v>4323</v>
      </c>
      <c r="BV61" s="3" t="s">
        <v>4324</v>
      </c>
      <c r="BW61" s="3" t="s">
        <v>4325</v>
      </c>
      <c r="BX61" s="5"/>
    </row>
    <row r="62" spans="1:76" ht="15.25" customHeight="1" x14ac:dyDescent="0.2">
      <c r="A62" s="3" t="s">
        <v>4326</v>
      </c>
      <c r="B62" s="3" t="s">
        <v>4327</v>
      </c>
      <c r="C62" s="3" t="s">
        <v>223</v>
      </c>
      <c r="D62" s="4">
        <f t="shared" si="0"/>
        <v>65</v>
      </c>
      <c r="E62" s="3" t="s">
        <v>4328</v>
      </c>
      <c r="F62" s="5"/>
      <c r="G62" s="5"/>
      <c r="H62" s="5"/>
      <c r="I62" s="5"/>
      <c r="J62" s="5"/>
      <c r="K62" s="3" t="s">
        <v>4329</v>
      </c>
      <c r="L62" s="3" t="s">
        <v>4330</v>
      </c>
      <c r="M62" s="3" t="s">
        <v>4331</v>
      </c>
      <c r="N62" s="3" t="s">
        <v>4332</v>
      </c>
      <c r="O62" s="3" t="s">
        <v>4333</v>
      </c>
      <c r="P62" s="3" t="s">
        <v>4334</v>
      </c>
      <c r="Q62" s="3" t="s">
        <v>4335</v>
      </c>
      <c r="R62" s="3" t="s">
        <v>4336</v>
      </c>
      <c r="S62" s="3" t="s">
        <v>4337</v>
      </c>
      <c r="T62" s="3" t="s">
        <v>4338</v>
      </c>
      <c r="U62" s="3" t="s">
        <v>4339</v>
      </c>
      <c r="V62" s="3" t="s">
        <v>4340</v>
      </c>
      <c r="W62" s="3" t="s">
        <v>4341</v>
      </c>
      <c r="X62" s="3" t="s">
        <v>4342</v>
      </c>
      <c r="Y62" s="3" t="s">
        <v>4343</v>
      </c>
      <c r="Z62" s="3" t="s">
        <v>4344</v>
      </c>
      <c r="AA62" s="3" t="s">
        <v>4345</v>
      </c>
      <c r="AB62" s="3" t="s">
        <v>4346</v>
      </c>
      <c r="AC62" s="3" t="s">
        <v>4347</v>
      </c>
      <c r="AD62" s="3" t="s">
        <v>4348</v>
      </c>
      <c r="AE62" s="3" t="s">
        <v>4349</v>
      </c>
      <c r="AF62" s="3" t="s">
        <v>4350</v>
      </c>
      <c r="AG62" s="3" t="s">
        <v>4351</v>
      </c>
      <c r="AH62" s="3" t="s">
        <v>4352</v>
      </c>
      <c r="AI62" s="3" t="s">
        <v>4353</v>
      </c>
      <c r="AJ62" s="3" t="s">
        <v>4354</v>
      </c>
      <c r="AK62" s="3" t="s">
        <v>4355</v>
      </c>
      <c r="AL62" s="3" t="s">
        <v>4356</v>
      </c>
      <c r="AM62" s="3" t="s">
        <v>4357</v>
      </c>
      <c r="AN62" s="3" t="s">
        <v>4358</v>
      </c>
      <c r="AO62" s="3" t="s">
        <v>4359</v>
      </c>
      <c r="AP62" s="3" t="s">
        <v>4360</v>
      </c>
      <c r="AQ62" s="3" t="s">
        <v>4361</v>
      </c>
      <c r="AR62" s="3" t="s">
        <v>4362</v>
      </c>
      <c r="AS62" s="3" t="s">
        <v>4363</v>
      </c>
      <c r="AT62" s="3" t="s">
        <v>4364</v>
      </c>
      <c r="AU62" s="3" t="s">
        <v>4365</v>
      </c>
      <c r="AV62" s="3" t="s">
        <v>4366</v>
      </c>
      <c r="AW62" s="3" t="s">
        <v>4367</v>
      </c>
      <c r="AX62" s="3" t="s">
        <v>4368</v>
      </c>
      <c r="AY62" s="3" t="s">
        <v>4369</v>
      </c>
      <c r="AZ62" s="3" t="s">
        <v>4370</v>
      </c>
      <c r="BA62" s="3" t="s">
        <v>4371</v>
      </c>
      <c r="BB62" s="3" t="s">
        <v>4372</v>
      </c>
      <c r="BC62" s="3" t="s">
        <v>4373</v>
      </c>
      <c r="BD62" s="3" t="s">
        <v>4374</v>
      </c>
      <c r="BE62" s="3" t="s">
        <v>4375</v>
      </c>
      <c r="BF62" s="3" t="s">
        <v>4376</v>
      </c>
      <c r="BG62" s="3" t="s">
        <v>4377</v>
      </c>
      <c r="BH62" s="3" t="s">
        <v>4378</v>
      </c>
      <c r="BI62" s="3" t="s">
        <v>4379</v>
      </c>
      <c r="BJ62" s="3" t="s">
        <v>4380</v>
      </c>
      <c r="BK62" s="3" t="s">
        <v>4381</v>
      </c>
      <c r="BL62" s="3" t="s">
        <v>4382</v>
      </c>
      <c r="BM62" s="3" t="s">
        <v>4383</v>
      </c>
      <c r="BN62" s="3" t="s">
        <v>4384</v>
      </c>
      <c r="BO62" s="3" t="s">
        <v>4385</v>
      </c>
      <c r="BP62" s="3" t="s">
        <v>4386</v>
      </c>
      <c r="BQ62" s="3" t="s">
        <v>4387</v>
      </c>
      <c r="BR62" s="3" t="s">
        <v>4388</v>
      </c>
      <c r="BS62" s="3" t="s">
        <v>4389</v>
      </c>
      <c r="BT62" s="3" t="s">
        <v>4390</v>
      </c>
      <c r="BU62" s="3" t="s">
        <v>4391</v>
      </c>
      <c r="BV62" s="3" t="s">
        <v>4392</v>
      </c>
      <c r="BW62" s="3" t="s">
        <v>4393</v>
      </c>
      <c r="BX62" s="5"/>
    </row>
    <row r="63" spans="1:76" ht="15.25" customHeight="1" x14ac:dyDescent="0.2">
      <c r="A63" s="3" t="s">
        <v>4394</v>
      </c>
      <c r="B63" s="3" t="s">
        <v>4395</v>
      </c>
      <c r="C63" s="3" t="s">
        <v>223</v>
      </c>
      <c r="D63" s="4">
        <f t="shared" si="0"/>
        <v>65</v>
      </c>
      <c r="E63" s="3" t="s">
        <v>4396</v>
      </c>
      <c r="F63" s="5"/>
      <c r="G63" s="5"/>
      <c r="H63" s="5"/>
      <c r="I63" s="5"/>
      <c r="J63" s="5"/>
      <c r="K63" s="3" t="s">
        <v>4397</v>
      </c>
      <c r="L63" s="3" t="s">
        <v>4398</v>
      </c>
      <c r="M63" s="3" t="s">
        <v>4399</v>
      </c>
      <c r="N63" s="3" t="s">
        <v>4400</v>
      </c>
      <c r="O63" s="3" t="s">
        <v>4401</v>
      </c>
      <c r="P63" s="3" t="s">
        <v>4402</v>
      </c>
      <c r="Q63" s="3" t="s">
        <v>4403</v>
      </c>
      <c r="R63" s="3" t="s">
        <v>4404</v>
      </c>
      <c r="S63" s="3" t="s">
        <v>4405</v>
      </c>
      <c r="T63" s="3" t="s">
        <v>4406</v>
      </c>
      <c r="U63" s="3" t="s">
        <v>4407</v>
      </c>
      <c r="V63" s="3" t="s">
        <v>4408</v>
      </c>
      <c r="W63" s="3" t="s">
        <v>4409</v>
      </c>
      <c r="X63" s="3" t="s">
        <v>4410</v>
      </c>
      <c r="Y63" s="3" t="s">
        <v>4411</v>
      </c>
      <c r="Z63" s="3" t="s">
        <v>4412</v>
      </c>
      <c r="AA63" s="3" t="s">
        <v>4413</v>
      </c>
      <c r="AB63" s="3" t="s">
        <v>4414</v>
      </c>
      <c r="AC63" s="3" t="s">
        <v>4415</v>
      </c>
      <c r="AD63" s="3" t="s">
        <v>4416</v>
      </c>
      <c r="AE63" s="3" t="s">
        <v>4417</v>
      </c>
      <c r="AF63" s="3" t="s">
        <v>4418</v>
      </c>
      <c r="AG63" s="3" t="s">
        <v>4419</v>
      </c>
      <c r="AH63" s="3" t="s">
        <v>4420</v>
      </c>
      <c r="AI63" s="3" t="s">
        <v>4421</v>
      </c>
      <c r="AJ63" s="3" t="s">
        <v>4422</v>
      </c>
      <c r="AK63" s="3" t="s">
        <v>4423</v>
      </c>
      <c r="AL63" s="3" t="s">
        <v>4424</v>
      </c>
      <c r="AM63" s="3" t="s">
        <v>4425</v>
      </c>
      <c r="AN63" s="3" t="s">
        <v>4426</v>
      </c>
      <c r="AO63" s="3" t="s">
        <v>4427</v>
      </c>
      <c r="AP63" s="3" t="s">
        <v>4428</v>
      </c>
      <c r="AQ63" s="3" t="s">
        <v>4429</v>
      </c>
      <c r="AR63" s="3" t="s">
        <v>4430</v>
      </c>
      <c r="AS63" s="3" t="s">
        <v>4431</v>
      </c>
      <c r="AT63" s="3" t="s">
        <v>4432</v>
      </c>
      <c r="AU63" s="3" t="s">
        <v>4433</v>
      </c>
      <c r="AV63" s="3" t="s">
        <v>4434</v>
      </c>
      <c r="AW63" s="3" t="s">
        <v>4435</v>
      </c>
      <c r="AX63" s="3" t="s">
        <v>4436</v>
      </c>
      <c r="AY63" s="3" t="s">
        <v>4437</v>
      </c>
      <c r="AZ63" s="3" t="s">
        <v>4438</v>
      </c>
      <c r="BA63" s="3" t="s">
        <v>4439</v>
      </c>
      <c r="BB63" s="3" t="s">
        <v>4440</v>
      </c>
      <c r="BC63" s="3" t="s">
        <v>4441</v>
      </c>
      <c r="BD63" s="3" t="s">
        <v>4442</v>
      </c>
      <c r="BE63" s="3" t="s">
        <v>4443</v>
      </c>
      <c r="BF63" s="3" t="s">
        <v>4444</v>
      </c>
      <c r="BG63" s="3" t="s">
        <v>4445</v>
      </c>
      <c r="BH63" s="3" t="s">
        <v>4446</v>
      </c>
      <c r="BI63" s="3" t="s">
        <v>4447</v>
      </c>
      <c r="BJ63" s="3" t="s">
        <v>4448</v>
      </c>
      <c r="BK63" s="3" t="s">
        <v>4449</v>
      </c>
      <c r="BL63" s="3" t="s">
        <v>4450</v>
      </c>
      <c r="BM63" s="3" t="s">
        <v>4451</v>
      </c>
      <c r="BN63" s="3" t="s">
        <v>4452</v>
      </c>
      <c r="BO63" s="3" t="s">
        <v>4453</v>
      </c>
      <c r="BP63" s="3" t="s">
        <v>4454</v>
      </c>
      <c r="BQ63" s="3" t="s">
        <v>4455</v>
      </c>
      <c r="BR63" s="3" t="s">
        <v>4456</v>
      </c>
      <c r="BS63" s="3" t="s">
        <v>4457</v>
      </c>
      <c r="BT63" s="3" t="s">
        <v>4458</v>
      </c>
      <c r="BU63" s="3" t="s">
        <v>4459</v>
      </c>
      <c r="BV63" s="3" t="s">
        <v>4460</v>
      </c>
      <c r="BW63" s="3" t="s">
        <v>4461</v>
      </c>
      <c r="BX63" s="5"/>
    </row>
    <row r="64" spans="1:76" ht="15.25" customHeight="1" x14ac:dyDescent="0.2">
      <c r="A64" s="3" t="s">
        <v>4462</v>
      </c>
      <c r="B64" s="3" t="s">
        <v>4463</v>
      </c>
      <c r="C64" s="3" t="s">
        <v>223</v>
      </c>
      <c r="D64" s="4">
        <f t="shared" si="0"/>
        <v>65</v>
      </c>
      <c r="E64" s="3" t="s">
        <v>4464</v>
      </c>
      <c r="F64" s="3" t="s">
        <v>4465</v>
      </c>
      <c r="G64" s="5"/>
      <c r="H64" s="5"/>
      <c r="I64" s="5"/>
      <c r="J64" s="5"/>
      <c r="K64" s="3" t="s">
        <v>4466</v>
      </c>
      <c r="L64" s="3" t="s">
        <v>4467</v>
      </c>
      <c r="M64" s="3" t="s">
        <v>4468</v>
      </c>
      <c r="N64" s="3" t="s">
        <v>4469</v>
      </c>
      <c r="O64" s="3" t="s">
        <v>4470</v>
      </c>
      <c r="P64" s="3" t="s">
        <v>4471</v>
      </c>
      <c r="Q64" s="3" t="s">
        <v>4472</v>
      </c>
      <c r="R64" s="3" t="s">
        <v>4473</v>
      </c>
      <c r="S64" s="3" t="s">
        <v>4474</v>
      </c>
      <c r="T64" s="3" t="s">
        <v>4475</v>
      </c>
      <c r="U64" s="3" t="s">
        <v>4476</v>
      </c>
      <c r="V64" s="3" t="s">
        <v>4477</v>
      </c>
      <c r="W64" s="3" t="s">
        <v>4478</v>
      </c>
      <c r="X64" s="3" t="s">
        <v>4479</v>
      </c>
      <c r="Y64" s="3" t="s">
        <v>4480</v>
      </c>
      <c r="Z64" s="3" t="s">
        <v>4481</v>
      </c>
      <c r="AA64" s="3" t="s">
        <v>4482</v>
      </c>
      <c r="AB64" s="3" t="s">
        <v>4483</v>
      </c>
      <c r="AC64" s="3" t="s">
        <v>4484</v>
      </c>
      <c r="AD64" s="3" t="s">
        <v>4485</v>
      </c>
      <c r="AE64" s="3" t="s">
        <v>4486</v>
      </c>
      <c r="AF64" s="3" t="s">
        <v>4487</v>
      </c>
      <c r="AG64" s="3" t="s">
        <v>4488</v>
      </c>
      <c r="AH64" s="3" t="s">
        <v>4489</v>
      </c>
      <c r="AI64" s="3" t="s">
        <v>4490</v>
      </c>
      <c r="AJ64" s="3" t="s">
        <v>4491</v>
      </c>
      <c r="AK64" s="3" t="s">
        <v>4492</v>
      </c>
      <c r="AL64" s="3" t="s">
        <v>4493</v>
      </c>
      <c r="AM64" s="3" t="s">
        <v>4494</v>
      </c>
      <c r="AN64" s="5"/>
      <c r="AO64" s="3" t="s">
        <v>4495</v>
      </c>
      <c r="AP64" s="3" t="s">
        <v>4496</v>
      </c>
      <c r="AQ64" s="3" t="s">
        <v>4497</v>
      </c>
      <c r="AR64" s="3" t="s">
        <v>4498</v>
      </c>
      <c r="AS64" s="3" t="s">
        <v>4499</v>
      </c>
      <c r="AT64" s="3" t="s">
        <v>4500</v>
      </c>
      <c r="AU64" s="3" t="s">
        <v>4501</v>
      </c>
      <c r="AV64" s="3" t="s">
        <v>4502</v>
      </c>
      <c r="AW64" s="3" t="s">
        <v>4503</v>
      </c>
      <c r="AX64" s="3" t="s">
        <v>4504</v>
      </c>
      <c r="AY64" s="3" t="s">
        <v>4505</v>
      </c>
      <c r="AZ64" s="3" t="s">
        <v>4506</v>
      </c>
      <c r="BA64" s="3" t="s">
        <v>4507</v>
      </c>
      <c r="BB64" s="3" t="s">
        <v>4508</v>
      </c>
      <c r="BC64" s="3" t="s">
        <v>4509</v>
      </c>
      <c r="BD64" s="3" t="s">
        <v>4510</v>
      </c>
      <c r="BE64" s="3" t="s">
        <v>4511</v>
      </c>
      <c r="BF64" s="3" t="s">
        <v>4512</v>
      </c>
      <c r="BG64" s="3" t="s">
        <v>4513</v>
      </c>
      <c r="BH64" s="3" t="s">
        <v>4514</v>
      </c>
      <c r="BI64" s="3" t="s">
        <v>4515</v>
      </c>
      <c r="BJ64" s="3" t="s">
        <v>4516</v>
      </c>
      <c r="BK64" s="3" t="s">
        <v>4517</v>
      </c>
      <c r="BL64" s="3" t="s">
        <v>4518</v>
      </c>
      <c r="BM64" s="3" t="s">
        <v>4519</v>
      </c>
      <c r="BN64" s="3" t="s">
        <v>4520</v>
      </c>
      <c r="BO64" s="3" t="s">
        <v>4521</v>
      </c>
      <c r="BP64" s="3" t="s">
        <v>4522</v>
      </c>
      <c r="BQ64" s="3" t="s">
        <v>4523</v>
      </c>
      <c r="BR64" s="3" t="s">
        <v>4524</v>
      </c>
      <c r="BS64" s="3" t="s">
        <v>4525</v>
      </c>
      <c r="BT64" s="3" t="s">
        <v>4526</v>
      </c>
      <c r="BU64" s="3" t="s">
        <v>4527</v>
      </c>
      <c r="BV64" s="3" t="s">
        <v>4528</v>
      </c>
      <c r="BW64" s="3" t="s">
        <v>4529</v>
      </c>
      <c r="BX64" s="3" t="s">
        <v>4530</v>
      </c>
    </row>
    <row r="65" spans="1:76" ht="15.25" customHeight="1" x14ac:dyDescent="0.2">
      <c r="A65" s="3" t="s">
        <v>4531</v>
      </c>
      <c r="B65" s="3" t="s">
        <v>4532</v>
      </c>
      <c r="C65" s="3" t="s">
        <v>223</v>
      </c>
      <c r="D65" s="4">
        <f t="shared" si="0"/>
        <v>65</v>
      </c>
      <c r="E65" s="3" t="s">
        <v>4533</v>
      </c>
      <c r="F65" s="5"/>
      <c r="G65" s="5"/>
      <c r="H65" s="5"/>
      <c r="I65" s="5"/>
      <c r="J65" s="5"/>
      <c r="K65" s="3" t="s">
        <v>4534</v>
      </c>
      <c r="L65" s="3" t="s">
        <v>4535</v>
      </c>
      <c r="M65" s="3" t="s">
        <v>4536</v>
      </c>
      <c r="N65" s="3" t="s">
        <v>4537</v>
      </c>
      <c r="O65" s="3" t="s">
        <v>4538</v>
      </c>
      <c r="P65" s="3" t="s">
        <v>4539</v>
      </c>
      <c r="Q65" s="3" t="s">
        <v>4540</v>
      </c>
      <c r="R65" s="3" t="s">
        <v>4541</v>
      </c>
      <c r="S65" s="3" t="s">
        <v>4542</v>
      </c>
      <c r="T65" s="3" t="s">
        <v>4543</v>
      </c>
      <c r="U65" s="3" t="s">
        <v>4544</v>
      </c>
      <c r="V65" s="3" t="s">
        <v>4545</v>
      </c>
      <c r="W65" s="3" t="s">
        <v>4546</v>
      </c>
      <c r="X65" s="3" t="s">
        <v>4547</v>
      </c>
      <c r="Y65" s="3" t="s">
        <v>4548</v>
      </c>
      <c r="Z65" s="3" t="s">
        <v>4549</v>
      </c>
      <c r="AA65" s="3" t="s">
        <v>4550</v>
      </c>
      <c r="AB65" s="3" t="s">
        <v>4551</v>
      </c>
      <c r="AC65" s="3" t="s">
        <v>4552</v>
      </c>
      <c r="AD65" s="3" t="s">
        <v>4553</v>
      </c>
      <c r="AE65" s="3" t="s">
        <v>4554</v>
      </c>
      <c r="AF65" s="3" t="s">
        <v>4555</v>
      </c>
      <c r="AG65" s="3" t="s">
        <v>4556</v>
      </c>
      <c r="AH65" s="3" t="s">
        <v>4557</v>
      </c>
      <c r="AI65" s="3" t="s">
        <v>4558</v>
      </c>
      <c r="AJ65" s="3" t="s">
        <v>4559</v>
      </c>
      <c r="AK65" s="3" t="s">
        <v>4560</v>
      </c>
      <c r="AL65" s="3" t="s">
        <v>4561</v>
      </c>
      <c r="AM65" s="3" t="s">
        <v>4562</v>
      </c>
      <c r="AN65" s="3" t="s">
        <v>4563</v>
      </c>
      <c r="AO65" s="3" t="s">
        <v>4564</v>
      </c>
      <c r="AP65" s="3" t="s">
        <v>4565</v>
      </c>
      <c r="AQ65" s="3" t="s">
        <v>4566</v>
      </c>
      <c r="AR65" s="3" t="s">
        <v>4567</v>
      </c>
      <c r="AS65" s="3" t="s">
        <v>4568</v>
      </c>
      <c r="AT65" s="3" t="s">
        <v>4569</v>
      </c>
      <c r="AU65" s="3" t="s">
        <v>4570</v>
      </c>
      <c r="AV65" s="3" t="s">
        <v>4571</v>
      </c>
      <c r="AW65" s="3" t="s">
        <v>4572</v>
      </c>
      <c r="AX65" s="3" t="s">
        <v>4573</v>
      </c>
      <c r="AY65" s="3" t="s">
        <v>4574</v>
      </c>
      <c r="AZ65" s="3" t="s">
        <v>4575</v>
      </c>
      <c r="BA65" s="3" t="s">
        <v>4576</v>
      </c>
      <c r="BB65" s="3" t="s">
        <v>4577</v>
      </c>
      <c r="BC65" s="3" t="s">
        <v>4578</v>
      </c>
      <c r="BD65" s="3" t="s">
        <v>4579</v>
      </c>
      <c r="BE65" s="3" t="s">
        <v>4580</v>
      </c>
      <c r="BF65" s="3" t="s">
        <v>4581</v>
      </c>
      <c r="BG65" s="3" t="s">
        <v>4582</v>
      </c>
      <c r="BH65" s="3" t="s">
        <v>4583</v>
      </c>
      <c r="BI65" s="3" t="s">
        <v>4584</v>
      </c>
      <c r="BJ65" s="3" t="s">
        <v>4585</v>
      </c>
      <c r="BK65" s="3" t="s">
        <v>4586</v>
      </c>
      <c r="BL65" s="3" t="s">
        <v>4587</v>
      </c>
      <c r="BM65" s="3" t="s">
        <v>4588</v>
      </c>
      <c r="BN65" s="3" t="s">
        <v>4589</v>
      </c>
      <c r="BO65" s="3" t="s">
        <v>4590</v>
      </c>
      <c r="BP65" s="3" t="s">
        <v>4591</v>
      </c>
      <c r="BQ65" s="3" t="s">
        <v>4592</v>
      </c>
      <c r="BR65" s="3" t="s">
        <v>4593</v>
      </c>
      <c r="BS65" s="3" t="s">
        <v>4594</v>
      </c>
      <c r="BT65" s="3" t="s">
        <v>4595</v>
      </c>
      <c r="BU65" s="3" t="s">
        <v>4596</v>
      </c>
      <c r="BV65" s="3" t="s">
        <v>4597</v>
      </c>
      <c r="BW65" s="3" t="s">
        <v>4598</v>
      </c>
      <c r="BX65" s="5"/>
    </row>
    <row r="66" spans="1:76" ht="15.25" customHeight="1" x14ac:dyDescent="0.2">
      <c r="A66" s="3" t="s">
        <v>4599</v>
      </c>
      <c r="B66" s="3" t="s">
        <v>4600</v>
      </c>
      <c r="C66" s="3" t="s">
        <v>223</v>
      </c>
      <c r="D66" s="4">
        <f t="shared" ref="D66:D129" si="1">COUNTA(H66:BX66)</f>
        <v>65</v>
      </c>
      <c r="E66" s="3" t="s">
        <v>4601</v>
      </c>
      <c r="F66" s="5"/>
      <c r="G66" s="5"/>
      <c r="H66" s="3" t="s">
        <v>4602</v>
      </c>
      <c r="I66" s="3" t="s">
        <v>4603</v>
      </c>
      <c r="J66" s="3" t="s">
        <v>4604</v>
      </c>
      <c r="K66" s="3" t="s">
        <v>4605</v>
      </c>
      <c r="L66" s="3" t="s">
        <v>4606</v>
      </c>
      <c r="M66" s="3" t="s">
        <v>4607</v>
      </c>
      <c r="N66" s="3" t="s">
        <v>4608</v>
      </c>
      <c r="O66" s="3" t="s">
        <v>4609</v>
      </c>
      <c r="P66" s="3" t="s">
        <v>4610</v>
      </c>
      <c r="Q66" s="5"/>
      <c r="R66" s="5"/>
      <c r="S66" s="5"/>
      <c r="T66" s="5"/>
      <c r="U66" s="3" t="s">
        <v>4611</v>
      </c>
      <c r="V66" s="3" t="s">
        <v>4612</v>
      </c>
      <c r="W66" s="3" t="s">
        <v>4613</v>
      </c>
      <c r="X66" s="3" t="s">
        <v>4614</v>
      </c>
      <c r="Y66" s="3" t="s">
        <v>4615</v>
      </c>
      <c r="Z66" s="3" t="s">
        <v>4616</v>
      </c>
      <c r="AA66" s="3" t="s">
        <v>4617</v>
      </c>
      <c r="AB66" s="3" t="s">
        <v>4618</v>
      </c>
      <c r="AC66" s="3" t="s">
        <v>4619</v>
      </c>
      <c r="AD66" s="3" t="s">
        <v>4620</v>
      </c>
      <c r="AE66" s="3" t="s">
        <v>4621</v>
      </c>
      <c r="AF66" s="3" t="s">
        <v>4622</v>
      </c>
      <c r="AG66" s="3" t="s">
        <v>4623</v>
      </c>
      <c r="AH66" s="3" t="s">
        <v>4624</v>
      </c>
      <c r="AI66" s="3" t="s">
        <v>4625</v>
      </c>
      <c r="AJ66" s="3" t="s">
        <v>4626</v>
      </c>
      <c r="AK66" s="3" t="s">
        <v>4627</v>
      </c>
      <c r="AL66" s="3" t="s">
        <v>4628</v>
      </c>
      <c r="AM66" s="3" t="s">
        <v>4629</v>
      </c>
      <c r="AN66" s="3" t="s">
        <v>4630</v>
      </c>
      <c r="AO66" s="3" t="s">
        <v>4631</v>
      </c>
      <c r="AP66" s="3" t="s">
        <v>4632</v>
      </c>
      <c r="AQ66" s="3" t="s">
        <v>4633</v>
      </c>
      <c r="AR66" s="3" t="s">
        <v>4634</v>
      </c>
      <c r="AS66" s="3" t="s">
        <v>4635</v>
      </c>
      <c r="AT66" s="3" t="s">
        <v>4636</v>
      </c>
      <c r="AU66" s="3" t="s">
        <v>4637</v>
      </c>
      <c r="AV66" s="3" t="s">
        <v>4638</v>
      </c>
      <c r="AW66" s="3" t="s">
        <v>4639</v>
      </c>
      <c r="AX66" s="3" t="s">
        <v>4640</v>
      </c>
      <c r="AY66" s="3" t="s">
        <v>4641</v>
      </c>
      <c r="AZ66" s="3" t="s">
        <v>4642</v>
      </c>
      <c r="BA66" s="3" t="s">
        <v>4643</v>
      </c>
      <c r="BB66" s="3" t="s">
        <v>4644</v>
      </c>
      <c r="BC66" s="3" t="s">
        <v>4645</v>
      </c>
      <c r="BD66" s="3" t="s">
        <v>4646</v>
      </c>
      <c r="BE66" s="3" t="s">
        <v>4647</v>
      </c>
      <c r="BF66" s="3" t="s">
        <v>4648</v>
      </c>
      <c r="BG66" s="3" t="s">
        <v>4649</v>
      </c>
      <c r="BH66" s="3" t="s">
        <v>4650</v>
      </c>
      <c r="BI66" s="3" t="s">
        <v>4651</v>
      </c>
      <c r="BJ66" s="3" t="s">
        <v>4652</v>
      </c>
      <c r="BK66" s="3" t="s">
        <v>4653</v>
      </c>
      <c r="BL66" s="3" t="s">
        <v>4654</v>
      </c>
      <c r="BM66" s="3" t="s">
        <v>4655</v>
      </c>
      <c r="BN66" s="3" t="s">
        <v>4656</v>
      </c>
      <c r="BO66" s="3" t="s">
        <v>4657</v>
      </c>
      <c r="BP66" s="3" t="s">
        <v>4658</v>
      </c>
      <c r="BQ66" s="3" t="s">
        <v>4659</v>
      </c>
      <c r="BR66" s="3" t="s">
        <v>4660</v>
      </c>
      <c r="BS66" s="3" t="s">
        <v>4661</v>
      </c>
      <c r="BT66" s="3" t="s">
        <v>4662</v>
      </c>
      <c r="BU66" s="3" t="s">
        <v>4663</v>
      </c>
      <c r="BV66" s="3" t="s">
        <v>4664</v>
      </c>
      <c r="BW66" s="3" t="s">
        <v>4665</v>
      </c>
      <c r="BX66" s="3" t="s">
        <v>4666</v>
      </c>
    </row>
    <row r="67" spans="1:76" ht="15.25" customHeight="1" x14ac:dyDescent="0.2">
      <c r="A67" s="3" t="s">
        <v>4667</v>
      </c>
      <c r="B67" s="3" t="s">
        <v>4668</v>
      </c>
      <c r="C67" s="3" t="s">
        <v>223</v>
      </c>
      <c r="D67" s="4">
        <f t="shared" si="1"/>
        <v>60</v>
      </c>
      <c r="E67" s="3" t="s">
        <v>4669</v>
      </c>
      <c r="F67" s="5"/>
      <c r="G67" s="5"/>
      <c r="H67" s="5"/>
      <c r="I67" s="5"/>
      <c r="J67" s="5"/>
      <c r="K67" s="3" t="s">
        <v>4670</v>
      </c>
      <c r="L67" s="3" t="s">
        <v>4671</v>
      </c>
      <c r="M67" s="3" t="s">
        <v>4672</v>
      </c>
      <c r="N67" s="3" t="s">
        <v>4673</v>
      </c>
      <c r="O67" s="3" t="s">
        <v>4674</v>
      </c>
      <c r="P67" s="3" t="s">
        <v>4675</v>
      </c>
      <c r="Q67" s="5"/>
      <c r="R67" s="5"/>
      <c r="S67" s="5"/>
      <c r="T67" s="5"/>
      <c r="U67" s="3" t="s">
        <v>4676</v>
      </c>
      <c r="V67" s="3" t="s">
        <v>4677</v>
      </c>
      <c r="W67" s="3" t="s">
        <v>4678</v>
      </c>
      <c r="X67" s="3" t="s">
        <v>4679</v>
      </c>
      <c r="Y67" s="3" t="s">
        <v>4680</v>
      </c>
      <c r="Z67" s="3" t="s">
        <v>4681</v>
      </c>
      <c r="AA67" s="3" t="s">
        <v>4682</v>
      </c>
      <c r="AB67" s="5"/>
      <c r="AC67" s="3" t="s">
        <v>4683</v>
      </c>
      <c r="AD67" s="3" t="s">
        <v>4684</v>
      </c>
      <c r="AE67" s="3" t="s">
        <v>4685</v>
      </c>
      <c r="AF67" s="3" t="s">
        <v>4686</v>
      </c>
      <c r="AG67" s="3" t="s">
        <v>4687</v>
      </c>
      <c r="AH67" s="3" t="s">
        <v>4688</v>
      </c>
      <c r="AI67" s="3" t="s">
        <v>4689</v>
      </c>
      <c r="AJ67" s="3" t="s">
        <v>4690</v>
      </c>
      <c r="AK67" s="3" t="s">
        <v>4691</v>
      </c>
      <c r="AL67" s="3" t="s">
        <v>4692</v>
      </c>
      <c r="AM67" s="3" t="s">
        <v>4693</v>
      </c>
      <c r="AN67" s="3" t="s">
        <v>4694</v>
      </c>
      <c r="AO67" s="3" t="s">
        <v>4695</v>
      </c>
      <c r="AP67" s="3" t="s">
        <v>4696</v>
      </c>
      <c r="AQ67" s="3" t="s">
        <v>4697</v>
      </c>
      <c r="AR67" s="3" t="s">
        <v>4698</v>
      </c>
      <c r="AS67" s="3" t="s">
        <v>4699</v>
      </c>
      <c r="AT67" s="3" t="s">
        <v>4700</v>
      </c>
      <c r="AU67" s="3" t="s">
        <v>4701</v>
      </c>
      <c r="AV67" s="3" t="s">
        <v>4702</v>
      </c>
      <c r="AW67" s="3" t="s">
        <v>4703</v>
      </c>
      <c r="AX67" s="3" t="s">
        <v>4704</v>
      </c>
      <c r="AY67" s="3" t="s">
        <v>4705</v>
      </c>
      <c r="AZ67" s="3" t="s">
        <v>4706</v>
      </c>
      <c r="BA67" s="3" t="s">
        <v>4707</v>
      </c>
      <c r="BB67" s="3" t="s">
        <v>4708</v>
      </c>
      <c r="BC67" s="3" t="s">
        <v>4709</v>
      </c>
      <c r="BD67" s="3" t="s">
        <v>4710</v>
      </c>
      <c r="BE67" s="3" t="s">
        <v>4711</v>
      </c>
      <c r="BF67" s="3" t="s">
        <v>4712</v>
      </c>
      <c r="BG67" s="3" t="s">
        <v>4713</v>
      </c>
      <c r="BH67" s="3" t="s">
        <v>4714</v>
      </c>
      <c r="BI67" s="3" t="s">
        <v>4715</v>
      </c>
      <c r="BJ67" s="3" t="s">
        <v>4716</v>
      </c>
      <c r="BK67" s="3" t="s">
        <v>4717</v>
      </c>
      <c r="BL67" s="3" t="s">
        <v>4718</v>
      </c>
      <c r="BM67" s="3" t="s">
        <v>4719</v>
      </c>
      <c r="BN67" s="3" t="s">
        <v>4720</v>
      </c>
      <c r="BO67" s="3" t="s">
        <v>4721</v>
      </c>
      <c r="BP67" s="3" t="s">
        <v>4722</v>
      </c>
      <c r="BQ67" s="3" t="s">
        <v>4723</v>
      </c>
      <c r="BR67" s="3" t="s">
        <v>4724</v>
      </c>
      <c r="BS67" s="3" t="s">
        <v>4725</v>
      </c>
      <c r="BT67" s="3" t="s">
        <v>4726</v>
      </c>
      <c r="BU67" s="3" t="s">
        <v>4727</v>
      </c>
      <c r="BV67" s="3" t="s">
        <v>4728</v>
      </c>
      <c r="BW67" s="3" t="s">
        <v>4729</v>
      </c>
      <c r="BX67" s="5"/>
    </row>
    <row r="68" spans="1:76" ht="15.25" customHeight="1" x14ac:dyDescent="0.2">
      <c r="A68" s="3" t="s">
        <v>4730</v>
      </c>
      <c r="B68" s="3" t="s">
        <v>4731</v>
      </c>
      <c r="C68" s="3" t="s">
        <v>223</v>
      </c>
      <c r="D68" s="4">
        <f t="shared" si="1"/>
        <v>65</v>
      </c>
      <c r="E68" s="3" t="s">
        <v>4732</v>
      </c>
      <c r="F68" s="5"/>
      <c r="G68" s="5"/>
      <c r="H68" s="5"/>
      <c r="I68" s="5"/>
      <c r="J68" s="5"/>
      <c r="K68" s="3" t="s">
        <v>4733</v>
      </c>
      <c r="L68" s="3" t="s">
        <v>4734</v>
      </c>
      <c r="M68" s="3" t="s">
        <v>4735</v>
      </c>
      <c r="N68" s="3" t="s">
        <v>4736</v>
      </c>
      <c r="O68" s="3" t="s">
        <v>4737</v>
      </c>
      <c r="P68" s="3" t="s">
        <v>4738</v>
      </c>
      <c r="Q68" s="3" t="s">
        <v>4739</v>
      </c>
      <c r="R68" s="3" t="s">
        <v>4740</v>
      </c>
      <c r="S68" s="3" t="s">
        <v>4741</v>
      </c>
      <c r="T68" s="3" t="s">
        <v>4742</v>
      </c>
      <c r="U68" s="3" t="s">
        <v>4743</v>
      </c>
      <c r="V68" s="3" t="s">
        <v>4744</v>
      </c>
      <c r="W68" s="3" t="s">
        <v>4745</v>
      </c>
      <c r="X68" s="3" t="s">
        <v>4746</v>
      </c>
      <c r="Y68" s="3" t="s">
        <v>4747</v>
      </c>
      <c r="Z68" s="3" t="s">
        <v>4748</v>
      </c>
      <c r="AA68" s="3" t="s">
        <v>4749</v>
      </c>
      <c r="AB68" s="5"/>
      <c r="AC68" s="3" t="s">
        <v>4750</v>
      </c>
      <c r="AD68" s="3" t="s">
        <v>4751</v>
      </c>
      <c r="AE68" s="3" t="s">
        <v>4752</v>
      </c>
      <c r="AF68" s="3" t="s">
        <v>4753</v>
      </c>
      <c r="AG68" s="3" t="s">
        <v>4754</v>
      </c>
      <c r="AH68" s="3" t="s">
        <v>4755</v>
      </c>
      <c r="AI68" s="3" t="s">
        <v>4756</v>
      </c>
      <c r="AJ68" s="3" t="s">
        <v>4757</v>
      </c>
      <c r="AK68" s="3" t="s">
        <v>4758</v>
      </c>
      <c r="AL68" s="3" t="s">
        <v>4759</v>
      </c>
      <c r="AM68" s="3" t="s">
        <v>4760</v>
      </c>
      <c r="AN68" s="3" t="s">
        <v>4761</v>
      </c>
      <c r="AO68" s="3" t="s">
        <v>4762</v>
      </c>
      <c r="AP68" s="3" t="s">
        <v>4763</v>
      </c>
      <c r="AQ68" s="3" t="s">
        <v>4764</v>
      </c>
      <c r="AR68" s="3" t="s">
        <v>4765</v>
      </c>
      <c r="AS68" s="3" t="s">
        <v>4766</v>
      </c>
      <c r="AT68" s="3" t="s">
        <v>4767</v>
      </c>
      <c r="AU68" s="3" t="s">
        <v>4768</v>
      </c>
      <c r="AV68" s="3" t="s">
        <v>4769</v>
      </c>
      <c r="AW68" s="3" t="s">
        <v>4770</v>
      </c>
      <c r="AX68" s="3" t="s">
        <v>4771</v>
      </c>
      <c r="AY68" s="3" t="s">
        <v>4772</v>
      </c>
      <c r="AZ68" s="3" t="s">
        <v>4773</v>
      </c>
      <c r="BA68" s="3" t="s">
        <v>4774</v>
      </c>
      <c r="BB68" s="3" t="s">
        <v>4775</v>
      </c>
      <c r="BC68" s="3" t="s">
        <v>4776</v>
      </c>
      <c r="BD68" s="3" t="s">
        <v>4777</v>
      </c>
      <c r="BE68" s="3" t="s">
        <v>4778</v>
      </c>
      <c r="BF68" s="3" t="s">
        <v>4779</v>
      </c>
      <c r="BG68" s="3" t="s">
        <v>4780</v>
      </c>
      <c r="BH68" s="3" t="s">
        <v>4781</v>
      </c>
      <c r="BI68" s="3" t="s">
        <v>4782</v>
      </c>
      <c r="BJ68" s="3" t="s">
        <v>4783</v>
      </c>
      <c r="BK68" s="3" t="s">
        <v>4784</v>
      </c>
      <c r="BL68" s="3" t="s">
        <v>4785</v>
      </c>
      <c r="BM68" s="3" t="s">
        <v>4786</v>
      </c>
      <c r="BN68" s="3" t="s">
        <v>4787</v>
      </c>
      <c r="BO68" s="3" t="s">
        <v>4788</v>
      </c>
      <c r="BP68" s="3" t="s">
        <v>4789</v>
      </c>
      <c r="BQ68" s="3" t="s">
        <v>4790</v>
      </c>
      <c r="BR68" s="3" t="s">
        <v>4791</v>
      </c>
      <c r="BS68" s="3" t="s">
        <v>4792</v>
      </c>
      <c r="BT68" s="3" t="s">
        <v>4793</v>
      </c>
      <c r="BU68" s="3" t="s">
        <v>4794</v>
      </c>
      <c r="BV68" s="3" t="s">
        <v>4795</v>
      </c>
      <c r="BW68" s="3" t="s">
        <v>4796</v>
      </c>
      <c r="BX68" s="3" t="s">
        <v>4797</v>
      </c>
    </row>
    <row r="69" spans="1:76" ht="15.25" customHeight="1" x14ac:dyDescent="0.2">
      <c r="A69" s="3" t="s">
        <v>4798</v>
      </c>
      <c r="B69" s="3" t="s">
        <v>4799</v>
      </c>
      <c r="C69" s="3" t="s">
        <v>223</v>
      </c>
      <c r="D69" s="4">
        <f t="shared" si="1"/>
        <v>65</v>
      </c>
      <c r="E69" s="3" t="s">
        <v>4800</v>
      </c>
      <c r="F69" s="5"/>
      <c r="G69" s="5"/>
      <c r="H69" s="5"/>
      <c r="I69" s="5"/>
      <c r="J69" s="5"/>
      <c r="K69" s="3" t="s">
        <v>4801</v>
      </c>
      <c r="L69" s="3" t="s">
        <v>4802</v>
      </c>
      <c r="M69" s="3" t="s">
        <v>4803</v>
      </c>
      <c r="N69" s="3" t="s">
        <v>4804</v>
      </c>
      <c r="O69" s="3" t="s">
        <v>4805</v>
      </c>
      <c r="P69" s="3" t="s">
        <v>4806</v>
      </c>
      <c r="Q69" s="3" t="s">
        <v>4807</v>
      </c>
      <c r="R69" s="3" t="s">
        <v>4808</v>
      </c>
      <c r="S69" s="3" t="s">
        <v>4809</v>
      </c>
      <c r="T69" s="3" t="s">
        <v>4810</v>
      </c>
      <c r="U69" s="3" t="s">
        <v>4811</v>
      </c>
      <c r="V69" s="3" t="s">
        <v>4812</v>
      </c>
      <c r="W69" s="3" t="s">
        <v>4813</v>
      </c>
      <c r="X69" s="3" t="s">
        <v>4814</v>
      </c>
      <c r="Y69" s="3" t="s">
        <v>4815</v>
      </c>
      <c r="Z69" s="3" t="s">
        <v>4816</v>
      </c>
      <c r="AA69" s="3" t="s">
        <v>4817</v>
      </c>
      <c r="AB69" s="3" t="s">
        <v>4818</v>
      </c>
      <c r="AC69" s="3" t="s">
        <v>4819</v>
      </c>
      <c r="AD69" s="3" t="s">
        <v>4820</v>
      </c>
      <c r="AE69" s="3" t="s">
        <v>4821</v>
      </c>
      <c r="AF69" s="3" t="s">
        <v>4822</v>
      </c>
      <c r="AG69" s="3" t="s">
        <v>4823</v>
      </c>
      <c r="AH69" s="3" t="s">
        <v>4824</v>
      </c>
      <c r="AI69" s="3" t="s">
        <v>4825</v>
      </c>
      <c r="AJ69" s="3" t="s">
        <v>4826</v>
      </c>
      <c r="AK69" s="3" t="s">
        <v>4827</v>
      </c>
      <c r="AL69" s="3" t="s">
        <v>4828</v>
      </c>
      <c r="AM69" s="3" t="s">
        <v>4829</v>
      </c>
      <c r="AN69" s="3" t="s">
        <v>4830</v>
      </c>
      <c r="AO69" s="3" t="s">
        <v>4831</v>
      </c>
      <c r="AP69" s="3" t="s">
        <v>4832</v>
      </c>
      <c r="AQ69" s="3" t="s">
        <v>4833</v>
      </c>
      <c r="AR69" s="3" t="s">
        <v>4834</v>
      </c>
      <c r="AS69" s="3" t="s">
        <v>4835</v>
      </c>
      <c r="AT69" s="3" t="s">
        <v>4836</v>
      </c>
      <c r="AU69" s="3" t="s">
        <v>4837</v>
      </c>
      <c r="AV69" s="3" t="s">
        <v>4838</v>
      </c>
      <c r="AW69" s="3" t="s">
        <v>4839</v>
      </c>
      <c r="AX69" s="3" t="s">
        <v>4840</v>
      </c>
      <c r="AY69" s="3" t="s">
        <v>4841</v>
      </c>
      <c r="AZ69" s="3" t="s">
        <v>4842</v>
      </c>
      <c r="BA69" s="3" t="s">
        <v>4843</v>
      </c>
      <c r="BB69" s="3" t="s">
        <v>4844</v>
      </c>
      <c r="BC69" s="3" t="s">
        <v>4845</v>
      </c>
      <c r="BD69" s="3" t="s">
        <v>4846</v>
      </c>
      <c r="BE69" s="3" t="s">
        <v>4847</v>
      </c>
      <c r="BF69" s="3" t="s">
        <v>4848</v>
      </c>
      <c r="BG69" s="3" t="s">
        <v>4849</v>
      </c>
      <c r="BH69" s="3" t="s">
        <v>4850</v>
      </c>
      <c r="BI69" s="3" t="s">
        <v>4851</v>
      </c>
      <c r="BJ69" s="3" t="s">
        <v>4852</v>
      </c>
      <c r="BK69" s="3" t="s">
        <v>4853</v>
      </c>
      <c r="BL69" s="3" t="s">
        <v>4854</v>
      </c>
      <c r="BM69" s="3" t="s">
        <v>4855</v>
      </c>
      <c r="BN69" s="3" t="s">
        <v>4856</v>
      </c>
      <c r="BO69" s="3" t="s">
        <v>4857</v>
      </c>
      <c r="BP69" s="3" t="s">
        <v>4858</v>
      </c>
      <c r="BQ69" s="3" t="s">
        <v>4859</v>
      </c>
      <c r="BR69" s="3" t="s">
        <v>4860</v>
      </c>
      <c r="BS69" s="3" t="s">
        <v>4861</v>
      </c>
      <c r="BT69" s="3" t="s">
        <v>4862</v>
      </c>
      <c r="BU69" s="3" t="s">
        <v>4863</v>
      </c>
      <c r="BV69" s="3" t="s">
        <v>4864</v>
      </c>
      <c r="BW69" s="3" t="s">
        <v>4865</v>
      </c>
      <c r="BX69" s="5"/>
    </row>
    <row r="70" spans="1:76" ht="15.25" customHeight="1" x14ac:dyDescent="0.2">
      <c r="A70" s="3" t="s">
        <v>4866</v>
      </c>
      <c r="B70" s="3" t="s">
        <v>4867</v>
      </c>
      <c r="C70" s="3" t="s">
        <v>223</v>
      </c>
      <c r="D70" s="4">
        <f t="shared" si="1"/>
        <v>64</v>
      </c>
      <c r="E70" s="3" t="s">
        <v>4868</v>
      </c>
      <c r="F70" s="5"/>
      <c r="G70" s="5"/>
      <c r="H70" s="5"/>
      <c r="I70" s="5"/>
      <c r="J70" s="5"/>
      <c r="K70" s="3" t="s">
        <v>4869</v>
      </c>
      <c r="L70" s="3" t="s">
        <v>4870</v>
      </c>
      <c r="M70" s="3" t="s">
        <v>4871</v>
      </c>
      <c r="N70" s="3" t="s">
        <v>4872</v>
      </c>
      <c r="O70" s="3" t="s">
        <v>4873</v>
      </c>
      <c r="P70" s="3" t="s">
        <v>4874</v>
      </c>
      <c r="Q70" s="3" t="s">
        <v>4875</v>
      </c>
      <c r="R70" s="3" t="s">
        <v>4876</v>
      </c>
      <c r="S70" s="3" t="s">
        <v>4877</v>
      </c>
      <c r="T70" s="3" t="s">
        <v>4878</v>
      </c>
      <c r="U70" s="3" t="s">
        <v>4879</v>
      </c>
      <c r="V70" s="3" t="s">
        <v>4880</v>
      </c>
      <c r="W70" s="3" t="s">
        <v>4881</v>
      </c>
      <c r="X70" s="3" t="s">
        <v>4882</v>
      </c>
      <c r="Y70" s="3" t="s">
        <v>4883</v>
      </c>
      <c r="Z70" s="3" t="s">
        <v>4884</v>
      </c>
      <c r="AA70" s="3" t="s">
        <v>4885</v>
      </c>
      <c r="AB70" s="3" t="s">
        <v>4886</v>
      </c>
      <c r="AC70" s="3" t="s">
        <v>4887</v>
      </c>
      <c r="AD70" s="3" t="s">
        <v>4888</v>
      </c>
      <c r="AE70" s="5"/>
      <c r="AF70" s="3" t="s">
        <v>4889</v>
      </c>
      <c r="AG70" s="3" t="s">
        <v>4890</v>
      </c>
      <c r="AH70" s="3" t="s">
        <v>4891</v>
      </c>
      <c r="AI70" s="3" t="s">
        <v>4892</v>
      </c>
      <c r="AJ70" s="3" t="s">
        <v>4893</v>
      </c>
      <c r="AK70" s="3" t="s">
        <v>4894</v>
      </c>
      <c r="AL70" s="3" t="s">
        <v>4895</v>
      </c>
      <c r="AM70" s="3" t="s">
        <v>4896</v>
      </c>
      <c r="AN70" s="3" t="s">
        <v>4897</v>
      </c>
      <c r="AO70" s="3" t="s">
        <v>4898</v>
      </c>
      <c r="AP70" s="3" t="s">
        <v>4899</v>
      </c>
      <c r="AQ70" s="3" t="s">
        <v>4900</v>
      </c>
      <c r="AR70" s="3" t="s">
        <v>4901</v>
      </c>
      <c r="AS70" s="3" t="s">
        <v>4902</v>
      </c>
      <c r="AT70" s="3" t="s">
        <v>4903</v>
      </c>
      <c r="AU70" s="3" t="s">
        <v>4904</v>
      </c>
      <c r="AV70" s="3" t="s">
        <v>4905</v>
      </c>
      <c r="AW70" s="3" t="s">
        <v>4906</v>
      </c>
      <c r="AX70" s="3" t="s">
        <v>4907</v>
      </c>
      <c r="AY70" s="3" t="s">
        <v>4908</v>
      </c>
      <c r="AZ70" s="3" t="s">
        <v>4909</v>
      </c>
      <c r="BA70" s="3" t="s">
        <v>4910</v>
      </c>
      <c r="BB70" s="3" t="s">
        <v>4911</v>
      </c>
      <c r="BC70" s="3" t="s">
        <v>4912</v>
      </c>
      <c r="BD70" s="3" t="s">
        <v>4913</v>
      </c>
      <c r="BE70" s="3" t="s">
        <v>4914</v>
      </c>
      <c r="BF70" s="3" t="s">
        <v>4915</v>
      </c>
      <c r="BG70" s="3" t="s">
        <v>4916</v>
      </c>
      <c r="BH70" s="3" t="s">
        <v>4917</v>
      </c>
      <c r="BI70" s="3" t="s">
        <v>4918</v>
      </c>
      <c r="BJ70" s="3" t="s">
        <v>4919</v>
      </c>
      <c r="BK70" s="3" t="s">
        <v>4920</v>
      </c>
      <c r="BL70" s="3" t="s">
        <v>4921</v>
      </c>
      <c r="BM70" s="3" t="s">
        <v>4922</v>
      </c>
      <c r="BN70" s="3" t="s">
        <v>4923</v>
      </c>
      <c r="BO70" s="3" t="s">
        <v>4924</v>
      </c>
      <c r="BP70" s="3" t="s">
        <v>4925</v>
      </c>
      <c r="BQ70" s="3" t="s">
        <v>4926</v>
      </c>
      <c r="BR70" s="3" t="s">
        <v>4927</v>
      </c>
      <c r="BS70" s="3" t="s">
        <v>4928</v>
      </c>
      <c r="BT70" s="3" t="s">
        <v>4929</v>
      </c>
      <c r="BU70" s="3" t="s">
        <v>4930</v>
      </c>
      <c r="BV70" s="3" t="s">
        <v>4931</v>
      </c>
      <c r="BW70" s="3" t="s">
        <v>4932</v>
      </c>
      <c r="BX70" s="5"/>
    </row>
    <row r="71" spans="1:76" ht="15.25" customHeight="1" x14ac:dyDescent="0.2">
      <c r="A71" s="3" t="s">
        <v>4933</v>
      </c>
      <c r="B71" s="3" t="s">
        <v>4934</v>
      </c>
      <c r="C71" s="3" t="s">
        <v>223</v>
      </c>
      <c r="D71" s="4">
        <f t="shared" si="1"/>
        <v>65</v>
      </c>
      <c r="E71" s="3" t="s">
        <v>4935</v>
      </c>
      <c r="F71" s="3" t="s">
        <v>4936</v>
      </c>
      <c r="G71" s="5"/>
      <c r="H71" s="5"/>
      <c r="I71" s="5"/>
      <c r="J71" s="5"/>
      <c r="K71" s="3" t="s">
        <v>4937</v>
      </c>
      <c r="L71" s="3" t="s">
        <v>4938</v>
      </c>
      <c r="M71" s="3" t="s">
        <v>4939</v>
      </c>
      <c r="N71" s="3" t="s">
        <v>4940</v>
      </c>
      <c r="O71" s="3" t="s">
        <v>4941</v>
      </c>
      <c r="P71" s="3" t="s">
        <v>4942</v>
      </c>
      <c r="Q71" s="3" t="s">
        <v>4943</v>
      </c>
      <c r="R71" s="3" t="s">
        <v>4944</v>
      </c>
      <c r="S71" s="3" t="s">
        <v>4945</v>
      </c>
      <c r="T71" s="3" t="s">
        <v>4946</v>
      </c>
      <c r="U71" s="3" t="s">
        <v>4947</v>
      </c>
      <c r="V71" s="3" t="s">
        <v>4948</v>
      </c>
      <c r="W71" s="3" t="s">
        <v>4949</v>
      </c>
      <c r="X71" s="3" t="s">
        <v>4950</v>
      </c>
      <c r="Y71" s="3" t="s">
        <v>4951</v>
      </c>
      <c r="Z71" s="3" t="s">
        <v>4952</v>
      </c>
      <c r="AA71" s="3" t="s">
        <v>4953</v>
      </c>
      <c r="AB71" s="3" t="s">
        <v>4954</v>
      </c>
      <c r="AC71" s="3" t="s">
        <v>4955</v>
      </c>
      <c r="AD71" s="3" t="s">
        <v>4956</v>
      </c>
      <c r="AE71" s="3" t="s">
        <v>4957</v>
      </c>
      <c r="AF71" s="3" t="s">
        <v>4958</v>
      </c>
      <c r="AG71" s="3" t="s">
        <v>4959</v>
      </c>
      <c r="AH71" s="3" t="s">
        <v>4960</v>
      </c>
      <c r="AI71" s="3" t="s">
        <v>4961</v>
      </c>
      <c r="AJ71" s="3" t="s">
        <v>4962</v>
      </c>
      <c r="AK71" s="3" t="s">
        <v>4963</v>
      </c>
      <c r="AL71" s="3" t="s">
        <v>4964</v>
      </c>
      <c r="AM71" s="3" t="s">
        <v>4965</v>
      </c>
      <c r="AN71" s="3" t="s">
        <v>4966</v>
      </c>
      <c r="AO71" s="3" t="s">
        <v>4967</v>
      </c>
      <c r="AP71" s="3" t="s">
        <v>4968</v>
      </c>
      <c r="AQ71" s="3" t="s">
        <v>4969</v>
      </c>
      <c r="AR71" s="3" t="s">
        <v>4970</v>
      </c>
      <c r="AS71" s="3" t="s">
        <v>4971</v>
      </c>
      <c r="AT71" s="3" t="s">
        <v>4972</v>
      </c>
      <c r="AU71" s="3" t="s">
        <v>4973</v>
      </c>
      <c r="AV71" s="3" t="s">
        <v>4974</v>
      </c>
      <c r="AW71" s="3" t="s">
        <v>4975</v>
      </c>
      <c r="AX71" s="3" t="s">
        <v>4976</v>
      </c>
      <c r="AY71" s="3" t="s">
        <v>4977</v>
      </c>
      <c r="AZ71" s="3" t="s">
        <v>4978</v>
      </c>
      <c r="BA71" s="3" t="s">
        <v>4979</v>
      </c>
      <c r="BB71" s="3" t="s">
        <v>4980</v>
      </c>
      <c r="BC71" s="3" t="s">
        <v>4981</v>
      </c>
      <c r="BD71" s="3" t="s">
        <v>4982</v>
      </c>
      <c r="BE71" s="3" t="s">
        <v>4983</v>
      </c>
      <c r="BF71" s="3" t="s">
        <v>4984</v>
      </c>
      <c r="BG71" s="3" t="s">
        <v>4985</v>
      </c>
      <c r="BH71" s="3" t="s">
        <v>4986</v>
      </c>
      <c r="BI71" s="3" t="s">
        <v>4987</v>
      </c>
      <c r="BJ71" s="3" t="s">
        <v>4988</v>
      </c>
      <c r="BK71" s="3" t="s">
        <v>4989</v>
      </c>
      <c r="BL71" s="3" t="s">
        <v>4990</v>
      </c>
      <c r="BM71" s="3" t="s">
        <v>4991</v>
      </c>
      <c r="BN71" s="3" t="s">
        <v>4992</v>
      </c>
      <c r="BO71" s="3" t="s">
        <v>4993</v>
      </c>
      <c r="BP71" s="3" t="s">
        <v>4994</v>
      </c>
      <c r="BQ71" s="3" t="s">
        <v>4995</v>
      </c>
      <c r="BR71" s="3" t="s">
        <v>4996</v>
      </c>
      <c r="BS71" s="3" t="s">
        <v>4997</v>
      </c>
      <c r="BT71" s="3" t="s">
        <v>4998</v>
      </c>
      <c r="BU71" s="3" t="s">
        <v>4999</v>
      </c>
      <c r="BV71" s="3" t="s">
        <v>5000</v>
      </c>
      <c r="BW71" s="3" t="s">
        <v>5001</v>
      </c>
      <c r="BX71" s="5"/>
    </row>
    <row r="72" spans="1:76" ht="15.25" customHeight="1" x14ac:dyDescent="0.2">
      <c r="A72" s="3" t="s">
        <v>5002</v>
      </c>
      <c r="B72" s="3" t="s">
        <v>5003</v>
      </c>
      <c r="C72" s="3" t="s">
        <v>223</v>
      </c>
      <c r="D72" s="4">
        <f t="shared" si="1"/>
        <v>65</v>
      </c>
      <c r="E72" s="3" t="s">
        <v>5004</v>
      </c>
      <c r="F72" s="5"/>
      <c r="G72" s="5"/>
      <c r="H72" s="3" t="s">
        <v>5005</v>
      </c>
      <c r="I72" s="5"/>
      <c r="J72" s="3" t="s">
        <v>5006</v>
      </c>
      <c r="K72" s="3" t="s">
        <v>5007</v>
      </c>
      <c r="L72" s="3" t="s">
        <v>5008</v>
      </c>
      <c r="M72" s="3" t="s">
        <v>5009</v>
      </c>
      <c r="N72" s="3" t="s">
        <v>5010</v>
      </c>
      <c r="O72" s="3" t="s">
        <v>5011</v>
      </c>
      <c r="P72" s="3" t="s">
        <v>5012</v>
      </c>
      <c r="Q72" s="3" t="s">
        <v>5013</v>
      </c>
      <c r="R72" s="3" t="s">
        <v>5014</v>
      </c>
      <c r="S72" s="3" t="s">
        <v>5015</v>
      </c>
      <c r="T72" s="3" t="s">
        <v>5016</v>
      </c>
      <c r="U72" s="3" t="s">
        <v>5017</v>
      </c>
      <c r="V72" s="3" t="s">
        <v>5018</v>
      </c>
      <c r="W72" s="3" t="s">
        <v>5019</v>
      </c>
      <c r="X72" s="3" t="s">
        <v>5020</v>
      </c>
      <c r="Y72" s="3" t="s">
        <v>5021</v>
      </c>
      <c r="Z72" s="3" t="s">
        <v>5022</v>
      </c>
      <c r="AA72" s="3" t="s">
        <v>5023</v>
      </c>
      <c r="AB72" s="3" t="s">
        <v>5024</v>
      </c>
      <c r="AC72" s="3" t="s">
        <v>5025</v>
      </c>
      <c r="AD72" s="3" t="s">
        <v>5026</v>
      </c>
      <c r="AE72" s="3" t="s">
        <v>5027</v>
      </c>
      <c r="AF72" s="3" t="s">
        <v>5028</v>
      </c>
      <c r="AG72" s="3" t="s">
        <v>5029</v>
      </c>
      <c r="AH72" s="3" t="s">
        <v>5030</v>
      </c>
      <c r="AI72" s="3" t="s">
        <v>5031</v>
      </c>
      <c r="AJ72" s="3" t="s">
        <v>5032</v>
      </c>
      <c r="AK72" s="3" t="s">
        <v>5033</v>
      </c>
      <c r="AL72" s="3" t="s">
        <v>5034</v>
      </c>
      <c r="AM72" s="3" t="s">
        <v>5035</v>
      </c>
      <c r="AN72" s="5"/>
      <c r="AO72" s="3" t="s">
        <v>5036</v>
      </c>
      <c r="AP72" s="3" t="s">
        <v>5037</v>
      </c>
      <c r="AQ72" s="3" t="s">
        <v>5038</v>
      </c>
      <c r="AR72" s="3" t="s">
        <v>5039</v>
      </c>
      <c r="AS72" s="3" t="s">
        <v>5040</v>
      </c>
      <c r="AT72" s="3" t="s">
        <v>5041</v>
      </c>
      <c r="AU72" s="3" t="s">
        <v>5042</v>
      </c>
      <c r="AV72" s="5"/>
      <c r="AW72" s="3" t="s">
        <v>5043</v>
      </c>
      <c r="AX72" s="3" t="s">
        <v>5044</v>
      </c>
      <c r="AY72" s="3" t="s">
        <v>5045</v>
      </c>
      <c r="AZ72" s="3" t="s">
        <v>5046</v>
      </c>
      <c r="BA72" s="3" t="s">
        <v>5047</v>
      </c>
      <c r="BB72" s="5"/>
      <c r="BC72" s="3" t="s">
        <v>5048</v>
      </c>
      <c r="BD72" s="3" t="s">
        <v>5049</v>
      </c>
      <c r="BE72" s="3" t="s">
        <v>5050</v>
      </c>
      <c r="BF72" s="3" t="s">
        <v>5051</v>
      </c>
      <c r="BG72" s="3" t="s">
        <v>5052</v>
      </c>
      <c r="BH72" s="3" t="s">
        <v>5053</v>
      </c>
      <c r="BI72" s="3" t="s">
        <v>5054</v>
      </c>
      <c r="BJ72" s="3" t="s">
        <v>5055</v>
      </c>
      <c r="BK72" s="3" t="s">
        <v>5056</v>
      </c>
      <c r="BL72" s="3" t="s">
        <v>5057</v>
      </c>
      <c r="BM72" s="3" t="s">
        <v>5058</v>
      </c>
      <c r="BN72" s="3" t="s">
        <v>5059</v>
      </c>
      <c r="BO72" s="3" t="s">
        <v>5060</v>
      </c>
      <c r="BP72" s="3" t="s">
        <v>5061</v>
      </c>
      <c r="BQ72" s="3" t="s">
        <v>5062</v>
      </c>
      <c r="BR72" s="3" t="s">
        <v>5063</v>
      </c>
      <c r="BS72" s="3" t="s">
        <v>5064</v>
      </c>
      <c r="BT72" s="3" t="s">
        <v>5065</v>
      </c>
      <c r="BU72" s="3" t="s">
        <v>5066</v>
      </c>
      <c r="BV72" s="3" t="s">
        <v>5067</v>
      </c>
      <c r="BW72" s="3" t="s">
        <v>5068</v>
      </c>
      <c r="BX72" s="3" t="s">
        <v>5069</v>
      </c>
    </row>
    <row r="73" spans="1:76" ht="15.25" customHeight="1" x14ac:dyDescent="0.2">
      <c r="A73" s="3" t="s">
        <v>5070</v>
      </c>
      <c r="B73" s="3" t="s">
        <v>5071</v>
      </c>
      <c r="C73" s="3" t="s">
        <v>223</v>
      </c>
      <c r="D73" s="4">
        <f t="shared" si="1"/>
        <v>65</v>
      </c>
      <c r="E73" s="3" t="s">
        <v>5072</v>
      </c>
      <c r="F73" s="5"/>
      <c r="G73" s="5"/>
      <c r="H73" s="3" t="s">
        <v>5073</v>
      </c>
      <c r="I73" s="3" t="s">
        <v>5074</v>
      </c>
      <c r="J73" s="3" t="s">
        <v>5075</v>
      </c>
      <c r="K73" s="3" t="s">
        <v>5076</v>
      </c>
      <c r="L73" s="3" t="s">
        <v>5077</v>
      </c>
      <c r="M73" s="3" t="s">
        <v>5078</v>
      </c>
      <c r="N73" s="3" t="s">
        <v>5079</v>
      </c>
      <c r="O73" s="3" t="s">
        <v>5080</v>
      </c>
      <c r="P73" s="3" t="s">
        <v>5081</v>
      </c>
      <c r="Q73" s="3" t="s">
        <v>5082</v>
      </c>
      <c r="R73" s="3" t="s">
        <v>5083</v>
      </c>
      <c r="S73" s="3" t="s">
        <v>5084</v>
      </c>
      <c r="T73" s="3" t="s">
        <v>5085</v>
      </c>
      <c r="U73" s="3" t="s">
        <v>5086</v>
      </c>
      <c r="V73" s="3" t="s">
        <v>5087</v>
      </c>
      <c r="W73" s="3" t="s">
        <v>5088</v>
      </c>
      <c r="X73" s="3" t="s">
        <v>5089</v>
      </c>
      <c r="Y73" s="3" t="s">
        <v>5090</v>
      </c>
      <c r="Z73" s="3" t="s">
        <v>5091</v>
      </c>
      <c r="AA73" s="3" t="s">
        <v>5092</v>
      </c>
      <c r="AB73" s="3" t="s">
        <v>5093</v>
      </c>
      <c r="AC73" s="3" t="s">
        <v>5094</v>
      </c>
      <c r="AD73" s="3" t="s">
        <v>5095</v>
      </c>
      <c r="AE73" s="3" t="s">
        <v>5096</v>
      </c>
      <c r="AF73" s="3" t="s">
        <v>5097</v>
      </c>
      <c r="AG73" s="3" t="s">
        <v>5098</v>
      </c>
      <c r="AH73" s="3" t="s">
        <v>5099</v>
      </c>
      <c r="AI73" s="3" t="s">
        <v>5100</v>
      </c>
      <c r="AJ73" s="3" t="s">
        <v>5101</v>
      </c>
      <c r="AK73" s="3" t="s">
        <v>5102</v>
      </c>
      <c r="AL73" s="3" t="s">
        <v>5103</v>
      </c>
      <c r="AM73" s="3" t="s">
        <v>5104</v>
      </c>
      <c r="AN73" s="3" t="s">
        <v>5105</v>
      </c>
      <c r="AO73" s="3" t="s">
        <v>5106</v>
      </c>
      <c r="AP73" s="3" t="s">
        <v>5107</v>
      </c>
      <c r="AQ73" s="3" t="s">
        <v>5108</v>
      </c>
      <c r="AR73" s="3" t="s">
        <v>5109</v>
      </c>
      <c r="AS73" s="3" t="s">
        <v>5110</v>
      </c>
      <c r="AT73" s="3" t="s">
        <v>5111</v>
      </c>
      <c r="AU73" s="3" t="s">
        <v>5112</v>
      </c>
      <c r="AV73" s="5"/>
      <c r="AW73" s="3" t="s">
        <v>5113</v>
      </c>
      <c r="AX73" s="3" t="s">
        <v>5114</v>
      </c>
      <c r="AY73" s="3" t="s">
        <v>5115</v>
      </c>
      <c r="AZ73" s="3" t="s">
        <v>5116</v>
      </c>
      <c r="BA73" s="3" t="s">
        <v>5117</v>
      </c>
      <c r="BB73" s="5"/>
      <c r="BC73" s="3" t="s">
        <v>5118</v>
      </c>
      <c r="BD73" s="3" t="s">
        <v>5119</v>
      </c>
      <c r="BE73" s="3" t="s">
        <v>5120</v>
      </c>
      <c r="BF73" s="3" t="s">
        <v>5121</v>
      </c>
      <c r="BG73" s="3" t="s">
        <v>5122</v>
      </c>
      <c r="BH73" s="3" t="s">
        <v>5123</v>
      </c>
      <c r="BI73" s="3" t="s">
        <v>5124</v>
      </c>
      <c r="BJ73" s="3" t="s">
        <v>5125</v>
      </c>
      <c r="BK73" s="3" t="s">
        <v>5126</v>
      </c>
      <c r="BL73" s="3" t="s">
        <v>5127</v>
      </c>
      <c r="BM73" s="3" t="s">
        <v>5128</v>
      </c>
      <c r="BN73" s="3" t="s">
        <v>5129</v>
      </c>
      <c r="BO73" s="5"/>
      <c r="BP73" s="5"/>
      <c r="BQ73" s="3" t="s">
        <v>5130</v>
      </c>
      <c r="BR73" s="3" t="s">
        <v>5131</v>
      </c>
      <c r="BS73" s="3" t="s">
        <v>5132</v>
      </c>
      <c r="BT73" s="3" t="s">
        <v>5133</v>
      </c>
      <c r="BU73" s="3" t="s">
        <v>5134</v>
      </c>
      <c r="BV73" s="3" t="s">
        <v>5135</v>
      </c>
      <c r="BW73" s="3" t="s">
        <v>5136</v>
      </c>
      <c r="BX73" s="3" t="s">
        <v>5137</v>
      </c>
    </row>
    <row r="74" spans="1:76" ht="15.25" customHeight="1" x14ac:dyDescent="0.2">
      <c r="A74" s="3" t="s">
        <v>5138</v>
      </c>
      <c r="B74" s="3" t="s">
        <v>5139</v>
      </c>
      <c r="C74" s="3" t="s">
        <v>223</v>
      </c>
      <c r="D74" s="4">
        <f t="shared" si="1"/>
        <v>65</v>
      </c>
      <c r="E74" s="3" t="s">
        <v>5140</v>
      </c>
      <c r="F74" s="3" t="s">
        <v>5141</v>
      </c>
      <c r="G74" s="5"/>
      <c r="H74" s="3" t="s">
        <v>5142</v>
      </c>
      <c r="I74" s="5"/>
      <c r="J74" s="3" t="s">
        <v>5143</v>
      </c>
      <c r="K74" s="3" t="s">
        <v>5144</v>
      </c>
      <c r="L74" s="3" t="s">
        <v>5145</v>
      </c>
      <c r="M74" s="3" t="s">
        <v>5146</v>
      </c>
      <c r="N74" s="3" t="s">
        <v>5147</v>
      </c>
      <c r="O74" s="3" t="s">
        <v>5148</v>
      </c>
      <c r="P74" s="3" t="s">
        <v>5149</v>
      </c>
      <c r="Q74" s="3" t="s">
        <v>5150</v>
      </c>
      <c r="R74" s="3" t="s">
        <v>5151</v>
      </c>
      <c r="S74" s="3" t="s">
        <v>5152</v>
      </c>
      <c r="T74" s="3" t="s">
        <v>5153</v>
      </c>
      <c r="U74" s="3" t="s">
        <v>5154</v>
      </c>
      <c r="V74" s="3" t="s">
        <v>5155</v>
      </c>
      <c r="W74" s="3" t="s">
        <v>5156</v>
      </c>
      <c r="X74" s="3" t="s">
        <v>5157</v>
      </c>
      <c r="Y74" s="5"/>
      <c r="Z74" s="3" t="s">
        <v>5158</v>
      </c>
      <c r="AA74" s="3" t="s">
        <v>5159</v>
      </c>
      <c r="AB74" s="3" t="s">
        <v>5160</v>
      </c>
      <c r="AC74" s="3" t="s">
        <v>5161</v>
      </c>
      <c r="AD74" s="3" t="s">
        <v>5162</v>
      </c>
      <c r="AE74" s="3" t="s">
        <v>5163</v>
      </c>
      <c r="AF74" s="3" t="s">
        <v>5164</v>
      </c>
      <c r="AG74" s="3" t="s">
        <v>5165</v>
      </c>
      <c r="AH74" s="3" t="s">
        <v>5166</v>
      </c>
      <c r="AI74" s="3" t="s">
        <v>5167</v>
      </c>
      <c r="AJ74" s="3" t="s">
        <v>5168</v>
      </c>
      <c r="AK74" s="3" t="s">
        <v>5169</v>
      </c>
      <c r="AL74" s="3" t="s">
        <v>5170</v>
      </c>
      <c r="AM74" s="3" t="s">
        <v>5171</v>
      </c>
      <c r="AN74" s="5"/>
      <c r="AO74" s="3" t="s">
        <v>5172</v>
      </c>
      <c r="AP74" s="3" t="s">
        <v>5173</v>
      </c>
      <c r="AQ74" s="3" t="s">
        <v>5174</v>
      </c>
      <c r="AR74" s="3" t="s">
        <v>5175</v>
      </c>
      <c r="AS74" s="3" t="s">
        <v>5176</v>
      </c>
      <c r="AT74" s="3" t="s">
        <v>5177</v>
      </c>
      <c r="AU74" s="3" t="s">
        <v>5178</v>
      </c>
      <c r="AV74" s="3" t="s">
        <v>5179</v>
      </c>
      <c r="AW74" s="3" t="s">
        <v>5180</v>
      </c>
      <c r="AX74" s="3" t="s">
        <v>5181</v>
      </c>
      <c r="AY74" s="3" t="s">
        <v>5182</v>
      </c>
      <c r="AZ74" s="3" t="s">
        <v>5183</v>
      </c>
      <c r="BA74" s="3" t="s">
        <v>5184</v>
      </c>
      <c r="BB74" s="3" t="s">
        <v>5185</v>
      </c>
      <c r="BC74" s="3" t="s">
        <v>5186</v>
      </c>
      <c r="BD74" s="3" t="s">
        <v>5187</v>
      </c>
      <c r="BE74" s="3" t="s">
        <v>5188</v>
      </c>
      <c r="BF74" s="3" t="s">
        <v>5189</v>
      </c>
      <c r="BG74" s="3" t="s">
        <v>5190</v>
      </c>
      <c r="BH74" s="3" t="s">
        <v>5191</v>
      </c>
      <c r="BI74" s="3" t="s">
        <v>5192</v>
      </c>
      <c r="BJ74" s="3" t="s">
        <v>5193</v>
      </c>
      <c r="BK74" s="3" t="s">
        <v>5194</v>
      </c>
      <c r="BL74" s="3" t="s">
        <v>5195</v>
      </c>
      <c r="BM74" s="3" t="s">
        <v>5196</v>
      </c>
      <c r="BN74" s="5"/>
      <c r="BO74" s="3" t="s">
        <v>5197</v>
      </c>
      <c r="BP74" s="3" t="s">
        <v>5198</v>
      </c>
      <c r="BQ74" s="3" t="s">
        <v>5199</v>
      </c>
      <c r="BR74" s="3" t="s">
        <v>5200</v>
      </c>
      <c r="BS74" s="3" t="s">
        <v>5201</v>
      </c>
      <c r="BT74" s="3" t="s">
        <v>5202</v>
      </c>
      <c r="BU74" s="3" t="s">
        <v>5203</v>
      </c>
      <c r="BV74" s="3" t="s">
        <v>5204</v>
      </c>
      <c r="BW74" s="3" t="s">
        <v>5205</v>
      </c>
      <c r="BX74" s="3" t="s">
        <v>5206</v>
      </c>
    </row>
    <row r="75" spans="1:76" ht="15.25" customHeight="1" x14ac:dyDescent="0.2">
      <c r="A75" s="3" t="s">
        <v>5207</v>
      </c>
      <c r="B75" s="3" t="s">
        <v>5208</v>
      </c>
      <c r="C75" s="3" t="s">
        <v>223</v>
      </c>
      <c r="D75" s="4">
        <f t="shared" si="1"/>
        <v>61</v>
      </c>
      <c r="E75" s="3" t="s">
        <v>5209</v>
      </c>
      <c r="F75" s="5"/>
      <c r="G75" s="3" t="s">
        <v>5210</v>
      </c>
      <c r="H75" s="5"/>
      <c r="I75" s="5"/>
      <c r="J75" s="5"/>
      <c r="K75" s="3" t="s">
        <v>5211</v>
      </c>
      <c r="L75" s="3" t="s">
        <v>5212</v>
      </c>
      <c r="M75" s="3" t="s">
        <v>5213</v>
      </c>
      <c r="N75" s="3" t="s">
        <v>5214</v>
      </c>
      <c r="O75" s="3" t="s">
        <v>5215</v>
      </c>
      <c r="P75" s="3" t="s">
        <v>5216</v>
      </c>
      <c r="Q75" s="5"/>
      <c r="R75" s="5"/>
      <c r="S75" s="5"/>
      <c r="T75" s="5"/>
      <c r="U75" s="3" t="s">
        <v>5217</v>
      </c>
      <c r="V75" s="3" t="s">
        <v>5218</v>
      </c>
      <c r="W75" s="3" t="s">
        <v>5219</v>
      </c>
      <c r="X75" s="3" t="s">
        <v>5220</v>
      </c>
      <c r="Y75" s="3" t="s">
        <v>5221</v>
      </c>
      <c r="Z75" s="3" t="s">
        <v>5222</v>
      </c>
      <c r="AA75" s="3" t="s">
        <v>5223</v>
      </c>
      <c r="AB75" s="3" t="s">
        <v>5224</v>
      </c>
      <c r="AC75" s="3" t="s">
        <v>5225</v>
      </c>
      <c r="AD75" s="3" t="s">
        <v>5226</v>
      </c>
      <c r="AE75" s="3" t="s">
        <v>5227</v>
      </c>
      <c r="AF75" s="3" t="s">
        <v>5228</v>
      </c>
      <c r="AG75" s="3" t="s">
        <v>5229</v>
      </c>
      <c r="AH75" s="3" t="s">
        <v>5230</v>
      </c>
      <c r="AI75" s="3" t="s">
        <v>5231</v>
      </c>
      <c r="AJ75" s="3" t="s">
        <v>5232</v>
      </c>
      <c r="AK75" s="3" t="s">
        <v>5233</v>
      </c>
      <c r="AL75" s="3" t="s">
        <v>5234</v>
      </c>
      <c r="AM75" s="3" t="s">
        <v>5235</v>
      </c>
      <c r="AN75" s="3" t="s">
        <v>5236</v>
      </c>
      <c r="AO75" s="3" t="s">
        <v>5237</v>
      </c>
      <c r="AP75" s="3" t="s">
        <v>5238</v>
      </c>
      <c r="AQ75" s="3" t="s">
        <v>5239</v>
      </c>
      <c r="AR75" s="3" t="s">
        <v>5240</v>
      </c>
      <c r="AS75" s="3" t="s">
        <v>5241</v>
      </c>
      <c r="AT75" s="3" t="s">
        <v>5242</v>
      </c>
      <c r="AU75" s="3" t="s">
        <v>5243</v>
      </c>
      <c r="AV75" s="3" t="s">
        <v>5244</v>
      </c>
      <c r="AW75" s="3" t="s">
        <v>5245</v>
      </c>
      <c r="AX75" s="3" t="s">
        <v>5246</v>
      </c>
      <c r="AY75" s="3" t="s">
        <v>5247</v>
      </c>
      <c r="AZ75" s="3" t="s">
        <v>5248</v>
      </c>
      <c r="BA75" s="3" t="s">
        <v>5249</v>
      </c>
      <c r="BB75" s="3" t="s">
        <v>5250</v>
      </c>
      <c r="BC75" s="3" t="s">
        <v>5251</v>
      </c>
      <c r="BD75" s="3" t="s">
        <v>5252</v>
      </c>
      <c r="BE75" s="3" t="s">
        <v>5253</v>
      </c>
      <c r="BF75" s="3" t="s">
        <v>5254</v>
      </c>
      <c r="BG75" s="3" t="s">
        <v>5255</v>
      </c>
      <c r="BH75" s="3" t="s">
        <v>5256</v>
      </c>
      <c r="BI75" s="3" t="s">
        <v>5257</v>
      </c>
      <c r="BJ75" s="3" t="s">
        <v>5258</v>
      </c>
      <c r="BK75" s="3" t="s">
        <v>5259</v>
      </c>
      <c r="BL75" s="3" t="s">
        <v>5260</v>
      </c>
      <c r="BM75" s="3" t="s">
        <v>5261</v>
      </c>
      <c r="BN75" s="3" t="s">
        <v>5262</v>
      </c>
      <c r="BO75" s="3" t="s">
        <v>5263</v>
      </c>
      <c r="BP75" s="3" t="s">
        <v>5264</v>
      </c>
      <c r="BQ75" s="3" t="s">
        <v>5265</v>
      </c>
      <c r="BR75" s="3" t="s">
        <v>5266</v>
      </c>
      <c r="BS75" s="3" t="s">
        <v>5267</v>
      </c>
      <c r="BT75" s="3" t="s">
        <v>5268</v>
      </c>
      <c r="BU75" s="3" t="s">
        <v>5269</v>
      </c>
      <c r="BV75" s="3" t="s">
        <v>5270</v>
      </c>
      <c r="BW75" s="3" t="s">
        <v>5271</v>
      </c>
      <c r="BX75" s="5"/>
    </row>
    <row r="76" spans="1:76" ht="15.25" customHeight="1" x14ac:dyDescent="0.2">
      <c r="A76" s="3" t="s">
        <v>5272</v>
      </c>
      <c r="B76" s="3" t="s">
        <v>5273</v>
      </c>
      <c r="C76" s="3" t="s">
        <v>223</v>
      </c>
      <c r="D76" s="4">
        <f t="shared" si="1"/>
        <v>65</v>
      </c>
      <c r="E76" s="3" t="s">
        <v>5274</v>
      </c>
      <c r="F76" s="5"/>
      <c r="G76" s="5"/>
      <c r="H76" s="5"/>
      <c r="I76" s="5"/>
      <c r="J76" s="5"/>
      <c r="K76" s="3" t="s">
        <v>5275</v>
      </c>
      <c r="L76" s="3" t="s">
        <v>5276</v>
      </c>
      <c r="M76" s="3" t="s">
        <v>5277</v>
      </c>
      <c r="N76" s="3" t="s">
        <v>5278</v>
      </c>
      <c r="O76" s="3" t="s">
        <v>5279</v>
      </c>
      <c r="P76" s="3" t="s">
        <v>5280</v>
      </c>
      <c r="Q76" s="3" t="s">
        <v>5281</v>
      </c>
      <c r="R76" s="3" t="s">
        <v>5282</v>
      </c>
      <c r="S76" s="3" t="s">
        <v>5283</v>
      </c>
      <c r="T76" s="3" t="s">
        <v>5284</v>
      </c>
      <c r="U76" s="3" t="s">
        <v>5285</v>
      </c>
      <c r="V76" s="3" t="s">
        <v>5286</v>
      </c>
      <c r="W76" s="3" t="s">
        <v>5287</v>
      </c>
      <c r="X76" s="3" t="s">
        <v>5288</v>
      </c>
      <c r="Y76" s="3" t="s">
        <v>5289</v>
      </c>
      <c r="Z76" s="3" t="s">
        <v>5290</v>
      </c>
      <c r="AA76" s="3" t="s">
        <v>5291</v>
      </c>
      <c r="AB76" s="3" t="s">
        <v>5292</v>
      </c>
      <c r="AC76" s="3" t="s">
        <v>5293</v>
      </c>
      <c r="AD76" s="3" t="s">
        <v>5294</v>
      </c>
      <c r="AE76" s="3" t="s">
        <v>5295</v>
      </c>
      <c r="AF76" s="3" t="s">
        <v>5296</v>
      </c>
      <c r="AG76" s="3" t="s">
        <v>5297</v>
      </c>
      <c r="AH76" s="3" t="s">
        <v>5298</v>
      </c>
      <c r="AI76" s="3" t="s">
        <v>5299</v>
      </c>
      <c r="AJ76" s="3" t="s">
        <v>5300</v>
      </c>
      <c r="AK76" s="3" t="s">
        <v>5301</v>
      </c>
      <c r="AL76" s="3" t="s">
        <v>5302</v>
      </c>
      <c r="AM76" s="3" t="s">
        <v>5303</v>
      </c>
      <c r="AN76" s="3" t="s">
        <v>5304</v>
      </c>
      <c r="AO76" s="3" t="s">
        <v>5305</v>
      </c>
      <c r="AP76" s="3" t="s">
        <v>5306</v>
      </c>
      <c r="AQ76" s="3" t="s">
        <v>5307</v>
      </c>
      <c r="AR76" s="3" t="s">
        <v>5308</v>
      </c>
      <c r="AS76" s="3" t="s">
        <v>5309</v>
      </c>
      <c r="AT76" s="3" t="s">
        <v>5310</v>
      </c>
      <c r="AU76" s="3" t="s">
        <v>5311</v>
      </c>
      <c r="AV76" s="3" t="s">
        <v>5312</v>
      </c>
      <c r="AW76" s="3" t="s">
        <v>5313</v>
      </c>
      <c r="AX76" s="3" t="s">
        <v>5314</v>
      </c>
      <c r="AY76" s="3" t="s">
        <v>5315</v>
      </c>
      <c r="AZ76" s="3" t="s">
        <v>5316</v>
      </c>
      <c r="BA76" s="3" t="s">
        <v>5317</v>
      </c>
      <c r="BB76" s="3" t="s">
        <v>5318</v>
      </c>
      <c r="BC76" s="3" t="s">
        <v>5319</v>
      </c>
      <c r="BD76" s="3" t="s">
        <v>5320</v>
      </c>
      <c r="BE76" s="3" t="s">
        <v>5321</v>
      </c>
      <c r="BF76" s="3" t="s">
        <v>5322</v>
      </c>
      <c r="BG76" s="3" t="s">
        <v>5323</v>
      </c>
      <c r="BH76" s="3" t="s">
        <v>5324</v>
      </c>
      <c r="BI76" s="3" t="s">
        <v>5325</v>
      </c>
      <c r="BJ76" s="3" t="s">
        <v>5326</v>
      </c>
      <c r="BK76" s="3" t="s">
        <v>5327</v>
      </c>
      <c r="BL76" s="3" t="s">
        <v>5328</v>
      </c>
      <c r="BM76" s="3" t="s">
        <v>5329</v>
      </c>
      <c r="BN76" s="3" t="s">
        <v>5330</v>
      </c>
      <c r="BO76" s="3" t="s">
        <v>5331</v>
      </c>
      <c r="BP76" s="3" t="s">
        <v>5332</v>
      </c>
      <c r="BQ76" s="3" t="s">
        <v>5333</v>
      </c>
      <c r="BR76" s="3" t="s">
        <v>5334</v>
      </c>
      <c r="BS76" s="3" t="s">
        <v>5335</v>
      </c>
      <c r="BT76" s="3" t="s">
        <v>5336</v>
      </c>
      <c r="BU76" s="3" t="s">
        <v>5337</v>
      </c>
      <c r="BV76" s="3" t="s">
        <v>5338</v>
      </c>
      <c r="BW76" s="3" t="s">
        <v>5339</v>
      </c>
      <c r="BX76" s="5"/>
    </row>
    <row r="77" spans="1:76" ht="15.25" customHeight="1" x14ac:dyDescent="0.2">
      <c r="A77" s="3" t="s">
        <v>5340</v>
      </c>
      <c r="B77" s="3" t="s">
        <v>5341</v>
      </c>
      <c r="C77" s="3" t="s">
        <v>223</v>
      </c>
      <c r="D77" s="4">
        <f t="shared" si="1"/>
        <v>65</v>
      </c>
      <c r="E77" s="3" t="s">
        <v>5342</v>
      </c>
      <c r="F77" s="5"/>
      <c r="G77" s="5"/>
      <c r="H77" s="5"/>
      <c r="I77" s="5"/>
      <c r="J77" s="5"/>
      <c r="K77" s="3" t="s">
        <v>5343</v>
      </c>
      <c r="L77" s="3" t="s">
        <v>5344</v>
      </c>
      <c r="M77" s="3" t="s">
        <v>5345</v>
      </c>
      <c r="N77" s="3" t="s">
        <v>5346</v>
      </c>
      <c r="O77" s="3" t="s">
        <v>5347</v>
      </c>
      <c r="P77" s="3" t="s">
        <v>5348</v>
      </c>
      <c r="Q77" s="3" t="s">
        <v>5349</v>
      </c>
      <c r="R77" s="3" t="s">
        <v>5350</v>
      </c>
      <c r="S77" s="3" t="s">
        <v>5351</v>
      </c>
      <c r="T77" s="3" t="s">
        <v>5352</v>
      </c>
      <c r="U77" s="3" t="s">
        <v>5353</v>
      </c>
      <c r="V77" s="3" t="s">
        <v>5354</v>
      </c>
      <c r="W77" s="3" t="s">
        <v>5355</v>
      </c>
      <c r="X77" s="3" t="s">
        <v>5356</v>
      </c>
      <c r="Y77" s="3" t="s">
        <v>5357</v>
      </c>
      <c r="Z77" s="3" t="s">
        <v>5358</v>
      </c>
      <c r="AA77" s="3" t="s">
        <v>5359</v>
      </c>
      <c r="AB77" s="3" t="s">
        <v>5360</v>
      </c>
      <c r="AC77" s="3" t="s">
        <v>5361</v>
      </c>
      <c r="AD77" s="3" t="s">
        <v>5362</v>
      </c>
      <c r="AE77" s="3" t="s">
        <v>5363</v>
      </c>
      <c r="AF77" s="3" t="s">
        <v>5364</v>
      </c>
      <c r="AG77" s="3" t="s">
        <v>5365</v>
      </c>
      <c r="AH77" s="3" t="s">
        <v>5366</v>
      </c>
      <c r="AI77" s="3" t="s">
        <v>5367</v>
      </c>
      <c r="AJ77" s="3" t="s">
        <v>5368</v>
      </c>
      <c r="AK77" s="3" t="s">
        <v>5369</v>
      </c>
      <c r="AL77" s="3" t="s">
        <v>5370</v>
      </c>
      <c r="AM77" s="3" t="s">
        <v>5371</v>
      </c>
      <c r="AN77" s="3" t="s">
        <v>5372</v>
      </c>
      <c r="AO77" s="3" t="s">
        <v>5373</v>
      </c>
      <c r="AP77" s="3" t="s">
        <v>5374</v>
      </c>
      <c r="AQ77" s="3" t="s">
        <v>5375</v>
      </c>
      <c r="AR77" s="3" t="s">
        <v>5376</v>
      </c>
      <c r="AS77" s="3" t="s">
        <v>5377</v>
      </c>
      <c r="AT77" s="3" t="s">
        <v>5378</v>
      </c>
      <c r="AU77" s="3" t="s">
        <v>5379</v>
      </c>
      <c r="AV77" s="3" t="s">
        <v>5380</v>
      </c>
      <c r="AW77" s="3" t="s">
        <v>5381</v>
      </c>
      <c r="AX77" s="3" t="s">
        <v>5382</v>
      </c>
      <c r="AY77" s="3" t="s">
        <v>5383</v>
      </c>
      <c r="AZ77" s="3" t="s">
        <v>5384</v>
      </c>
      <c r="BA77" s="3" t="s">
        <v>5385</v>
      </c>
      <c r="BB77" s="3" t="s">
        <v>5386</v>
      </c>
      <c r="BC77" s="3" t="s">
        <v>5387</v>
      </c>
      <c r="BD77" s="3" t="s">
        <v>5388</v>
      </c>
      <c r="BE77" s="3" t="s">
        <v>5389</v>
      </c>
      <c r="BF77" s="3" t="s">
        <v>5390</v>
      </c>
      <c r="BG77" s="3" t="s">
        <v>5391</v>
      </c>
      <c r="BH77" s="3" t="s">
        <v>5392</v>
      </c>
      <c r="BI77" s="3" t="s">
        <v>5393</v>
      </c>
      <c r="BJ77" s="3" t="s">
        <v>5394</v>
      </c>
      <c r="BK77" s="3" t="s">
        <v>5395</v>
      </c>
      <c r="BL77" s="3" t="s">
        <v>5396</v>
      </c>
      <c r="BM77" s="3" t="s">
        <v>5397</v>
      </c>
      <c r="BN77" s="3" t="s">
        <v>5398</v>
      </c>
      <c r="BO77" s="3" t="s">
        <v>5399</v>
      </c>
      <c r="BP77" s="3" t="s">
        <v>5400</v>
      </c>
      <c r="BQ77" s="3" t="s">
        <v>5401</v>
      </c>
      <c r="BR77" s="3" t="s">
        <v>5402</v>
      </c>
      <c r="BS77" s="3" t="s">
        <v>5403</v>
      </c>
      <c r="BT77" s="3" t="s">
        <v>5404</v>
      </c>
      <c r="BU77" s="3" t="s">
        <v>5405</v>
      </c>
      <c r="BV77" s="3" t="s">
        <v>5406</v>
      </c>
      <c r="BW77" s="3" t="s">
        <v>5407</v>
      </c>
      <c r="BX77" s="5"/>
    </row>
    <row r="78" spans="1:76" ht="15.25" customHeight="1" x14ac:dyDescent="0.2">
      <c r="A78" s="3" t="s">
        <v>5408</v>
      </c>
      <c r="B78" s="3" t="s">
        <v>5409</v>
      </c>
      <c r="C78" s="3" t="s">
        <v>223</v>
      </c>
      <c r="D78" s="4">
        <f t="shared" si="1"/>
        <v>65</v>
      </c>
      <c r="E78" s="3" t="s">
        <v>5410</v>
      </c>
      <c r="F78" s="3" t="s">
        <v>5411</v>
      </c>
      <c r="G78" s="5"/>
      <c r="H78" s="5"/>
      <c r="I78" s="5"/>
      <c r="J78" s="5"/>
      <c r="K78" s="3" t="s">
        <v>5412</v>
      </c>
      <c r="L78" s="3" t="s">
        <v>5413</v>
      </c>
      <c r="M78" s="3" t="s">
        <v>5414</v>
      </c>
      <c r="N78" s="3" t="s">
        <v>5415</v>
      </c>
      <c r="O78" s="3" t="s">
        <v>5416</v>
      </c>
      <c r="P78" s="3" t="s">
        <v>5417</v>
      </c>
      <c r="Q78" s="3" t="s">
        <v>5418</v>
      </c>
      <c r="R78" s="3" t="s">
        <v>5419</v>
      </c>
      <c r="S78" s="3" t="s">
        <v>5420</v>
      </c>
      <c r="T78" s="3" t="s">
        <v>5421</v>
      </c>
      <c r="U78" s="3" t="s">
        <v>5422</v>
      </c>
      <c r="V78" s="3" t="s">
        <v>5423</v>
      </c>
      <c r="W78" s="3" t="s">
        <v>5424</v>
      </c>
      <c r="X78" s="3" t="s">
        <v>5425</v>
      </c>
      <c r="Y78" s="3" t="s">
        <v>5426</v>
      </c>
      <c r="Z78" s="3" t="s">
        <v>5427</v>
      </c>
      <c r="AA78" s="3" t="s">
        <v>5428</v>
      </c>
      <c r="AB78" s="3" t="s">
        <v>5429</v>
      </c>
      <c r="AC78" s="3" t="s">
        <v>5430</v>
      </c>
      <c r="AD78" s="3" t="s">
        <v>5431</v>
      </c>
      <c r="AE78" s="3" t="s">
        <v>5432</v>
      </c>
      <c r="AF78" s="3" t="s">
        <v>5433</v>
      </c>
      <c r="AG78" s="3" t="s">
        <v>5434</v>
      </c>
      <c r="AH78" s="3" t="s">
        <v>5435</v>
      </c>
      <c r="AI78" s="3" t="s">
        <v>5436</v>
      </c>
      <c r="AJ78" s="3" t="s">
        <v>5437</v>
      </c>
      <c r="AK78" s="3" t="s">
        <v>5438</v>
      </c>
      <c r="AL78" s="3" t="s">
        <v>5439</v>
      </c>
      <c r="AM78" s="3" t="s">
        <v>5440</v>
      </c>
      <c r="AN78" s="3" t="s">
        <v>5441</v>
      </c>
      <c r="AO78" s="3" t="s">
        <v>5442</v>
      </c>
      <c r="AP78" s="3" t="s">
        <v>5443</v>
      </c>
      <c r="AQ78" s="3" t="s">
        <v>5444</v>
      </c>
      <c r="AR78" s="3" t="s">
        <v>5445</v>
      </c>
      <c r="AS78" s="3" t="s">
        <v>5446</v>
      </c>
      <c r="AT78" s="3" t="s">
        <v>5447</v>
      </c>
      <c r="AU78" s="3" t="s">
        <v>5448</v>
      </c>
      <c r="AV78" s="3" t="s">
        <v>5449</v>
      </c>
      <c r="AW78" s="3" t="s">
        <v>5450</v>
      </c>
      <c r="AX78" s="3" t="s">
        <v>5451</v>
      </c>
      <c r="AY78" s="3" t="s">
        <v>5452</v>
      </c>
      <c r="AZ78" s="3" t="s">
        <v>5453</v>
      </c>
      <c r="BA78" s="3" t="s">
        <v>5454</v>
      </c>
      <c r="BB78" s="3" t="s">
        <v>5455</v>
      </c>
      <c r="BC78" s="3" t="s">
        <v>5456</v>
      </c>
      <c r="BD78" s="3" t="s">
        <v>5457</v>
      </c>
      <c r="BE78" s="3" t="s">
        <v>5458</v>
      </c>
      <c r="BF78" s="3" t="s">
        <v>5459</v>
      </c>
      <c r="BG78" s="3" t="s">
        <v>5460</v>
      </c>
      <c r="BH78" s="3" t="s">
        <v>5461</v>
      </c>
      <c r="BI78" s="3" t="s">
        <v>5462</v>
      </c>
      <c r="BJ78" s="3" t="s">
        <v>5463</v>
      </c>
      <c r="BK78" s="3" t="s">
        <v>5464</v>
      </c>
      <c r="BL78" s="3" t="s">
        <v>5465</v>
      </c>
      <c r="BM78" s="3" t="s">
        <v>5466</v>
      </c>
      <c r="BN78" s="3" t="s">
        <v>5467</v>
      </c>
      <c r="BO78" s="3" t="s">
        <v>5468</v>
      </c>
      <c r="BP78" s="3" t="s">
        <v>5469</v>
      </c>
      <c r="BQ78" s="3" t="s">
        <v>5470</v>
      </c>
      <c r="BR78" s="3" t="s">
        <v>5471</v>
      </c>
      <c r="BS78" s="3" t="s">
        <v>5472</v>
      </c>
      <c r="BT78" s="3" t="s">
        <v>5473</v>
      </c>
      <c r="BU78" s="3" t="s">
        <v>5474</v>
      </c>
      <c r="BV78" s="3" t="s">
        <v>5475</v>
      </c>
      <c r="BW78" s="3" t="s">
        <v>5476</v>
      </c>
      <c r="BX78" s="5"/>
    </row>
    <row r="79" spans="1:76" ht="15.25" customHeight="1" x14ac:dyDescent="0.2">
      <c r="A79" s="3" t="s">
        <v>5477</v>
      </c>
      <c r="B79" s="3" t="s">
        <v>5478</v>
      </c>
      <c r="C79" s="3" t="s">
        <v>223</v>
      </c>
      <c r="D79" s="4">
        <f t="shared" si="1"/>
        <v>65</v>
      </c>
      <c r="E79" s="3" t="s">
        <v>5479</v>
      </c>
      <c r="F79" s="5"/>
      <c r="G79" s="5"/>
      <c r="H79" s="5"/>
      <c r="I79" s="5"/>
      <c r="J79" s="5"/>
      <c r="K79" s="3" t="s">
        <v>5480</v>
      </c>
      <c r="L79" s="3" t="s">
        <v>5481</v>
      </c>
      <c r="M79" s="3" t="s">
        <v>5482</v>
      </c>
      <c r="N79" s="3" t="s">
        <v>5483</v>
      </c>
      <c r="O79" s="3" t="s">
        <v>5484</v>
      </c>
      <c r="P79" s="3" t="s">
        <v>5485</v>
      </c>
      <c r="Q79" s="3" t="s">
        <v>5486</v>
      </c>
      <c r="R79" s="3" t="s">
        <v>5487</v>
      </c>
      <c r="S79" s="3" t="s">
        <v>5488</v>
      </c>
      <c r="T79" s="3" t="s">
        <v>5489</v>
      </c>
      <c r="U79" s="3" t="s">
        <v>5490</v>
      </c>
      <c r="V79" s="3" t="s">
        <v>5491</v>
      </c>
      <c r="W79" s="3" t="s">
        <v>5492</v>
      </c>
      <c r="X79" s="3" t="s">
        <v>5493</v>
      </c>
      <c r="Y79" s="3" t="s">
        <v>5494</v>
      </c>
      <c r="Z79" s="3" t="s">
        <v>5495</v>
      </c>
      <c r="AA79" s="3" t="s">
        <v>5496</v>
      </c>
      <c r="AB79" s="3" t="s">
        <v>5497</v>
      </c>
      <c r="AC79" s="3" t="s">
        <v>5498</v>
      </c>
      <c r="AD79" s="3" t="s">
        <v>5499</v>
      </c>
      <c r="AE79" s="3" t="s">
        <v>5500</v>
      </c>
      <c r="AF79" s="3" t="s">
        <v>5501</v>
      </c>
      <c r="AG79" s="3" t="s">
        <v>5502</v>
      </c>
      <c r="AH79" s="3" t="s">
        <v>5503</v>
      </c>
      <c r="AI79" s="3" t="s">
        <v>5504</v>
      </c>
      <c r="AJ79" s="3" t="s">
        <v>5505</v>
      </c>
      <c r="AK79" s="3" t="s">
        <v>5506</v>
      </c>
      <c r="AL79" s="3" t="s">
        <v>5507</v>
      </c>
      <c r="AM79" s="3" t="s">
        <v>5508</v>
      </c>
      <c r="AN79" s="3" t="s">
        <v>5509</v>
      </c>
      <c r="AO79" s="3" t="s">
        <v>5510</v>
      </c>
      <c r="AP79" s="3" t="s">
        <v>5511</v>
      </c>
      <c r="AQ79" s="3" t="s">
        <v>5512</v>
      </c>
      <c r="AR79" s="3" t="s">
        <v>5513</v>
      </c>
      <c r="AS79" s="3" t="s">
        <v>5514</v>
      </c>
      <c r="AT79" s="3" t="s">
        <v>5515</v>
      </c>
      <c r="AU79" s="3" t="s">
        <v>5516</v>
      </c>
      <c r="AV79" s="3" t="s">
        <v>5517</v>
      </c>
      <c r="AW79" s="3" t="s">
        <v>5518</v>
      </c>
      <c r="AX79" s="3" t="s">
        <v>5519</v>
      </c>
      <c r="AY79" s="3" t="s">
        <v>5520</v>
      </c>
      <c r="AZ79" s="3" t="s">
        <v>5521</v>
      </c>
      <c r="BA79" s="3" t="s">
        <v>5522</v>
      </c>
      <c r="BB79" s="3" t="s">
        <v>5523</v>
      </c>
      <c r="BC79" s="3" t="s">
        <v>5524</v>
      </c>
      <c r="BD79" s="3" t="s">
        <v>5525</v>
      </c>
      <c r="BE79" s="3" t="s">
        <v>5526</v>
      </c>
      <c r="BF79" s="3" t="s">
        <v>5527</v>
      </c>
      <c r="BG79" s="3" t="s">
        <v>5528</v>
      </c>
      <c r="BH79" s="3" t="s">
        <v>5529</v>
      </c>
      <c r="BI79" s="3" t="s">
        <v>5530</v>
      </c>
      <c r="BJ79" s="3" t="s">
        <v>5531</v>
      </c>
      <c r="BK79" s="3" t="s">
        <v>5532</v>
      </c>
      <c r="BL79" s="3" t="s">
        <v>5533</v>
      </c>
      <c r="BM79" s="3" t="s">
        <v>5534</v>
      </c>
      <c r="BN79" s="3" t="s">
        <v>5535</v>
      </c>
      <c r="BO79" s="3" t="s">
        <v>5536</v>
      </c>
      <c r="BP79" s="3" t="s">
        <v>5537</v>
      </c>
      <c r="BQ79" s="3" t="s">
        <v>5538</v>
      </c>
      <c r="BR79" s="3" t="s">
        <v>5539</v>
      </c>
      <c r="BS79" s="3" t="s">
        <v>5540</v>
      </c>
      <c r="BT79" s="3" t="s">
        <v>5541</v>
      </c>
      <c r="BU79" s="3" t="s">
        <v>5542</v>
      </c>
      <c r="BV79" s="3" t="s">
        <v>5543</v>
      </c>
      <c r="BW79" s="3" t="s">
        <v>5544</v>
      </c>
      <c r="BX79" s="5"/>
    </row>
    <row r="80" spans="1:76" ht="15.25" customHeight="1" x14ac:dyDescent="0.2">
      <c r="A80" s="3" t="s">
        <v>5545</v>
      </c>
      <c r="B80" s="3" t="s">
        <v>5546</v>
      </c>
      <c r="C80" s="3" t="s">
        <v>223</v>
      </c>
      <c r="D80" s="4">
        <f t="shared" si="1"/>
        <v>60</v>
      </c>
      <c r="E80" s="3" t="s">
        <v>5547</v>
      </c>
      <c r="F80" s="5"/>
      <c r="G80" s="5"/>
      <c r="H80" s="5"/>
      <c r="I80" s="5"/>
      <c r="J80" s="5"/>
      <c r="K80" s="3" t="s">
        <v>5548</v>
      </c>
      <c r="L80" s="3" t="s">
        <v>5549</v>
      </c>
      <c r="M80" s="3" t="s">
        <v>5550</v>
      </c>
      <c r="N80" s="3" t="s">
        <v>5551</v>
      </c>
      <c r="O80" s="3" t="s">
        <v>5552</v>
      </c>
      <c r="P80" s="3" t="s">
        <v>5553</v>
      </c>
      <c r="Q80" s="3" t="s">
        <v>5554</v>
      </c>
      <c r="R80" s="3" t="s">
        <v>5555</v>
      </c>
      <c r="S80" s="3" t="s">
        <v>5556</v>
      </c>
      <c r="T80" s="3" t="s">
        <v>5557</v>
      </c>
      <c r="U80" s="5"/>
      <c r="V80" s="5"/>
      <c r="W80" s="5"/>
      <c r="X80" s="5"/>
      <c r="Y80" s="5"/>
      <c r="Z80" s="3" t="s">
        <v>5558</v>
      </c>
      <c r="AA80" s="3" t="s">
        <v>5559</v>
      </c>
      <c r="AB80" s="3" t="s">
        <v>5560</v>
      </c>
      <c r="AC80" s="3" t="s">
        <v>5561</v>
      </c>
      <c r="AD80" s="3" t="s">
        <v>5562</v>
      </c>
      <c r="AE80" s="3" t="s">
        <v>5563</v>
      </c>
      <c r="AF80" s="3" t="s">
        <v>5564</v>
      </c>
      <c r="AG80" s="3" t="s">
        <v>5565</v>
      </c>
      <c r="AH80" s="3" t="s">
        <v>5566</v>
      </c>
      <c r="AI80" s="3" t="s">
        <v>5567</v>
      </c>
      <c r="AJ80" s="3" t="s">
        <v>5568</v>
      </c>
      <c r="AK80" s="3" t="s">
        <v>5569</v>
      </c>
      <c r="AL80" s="3" t="s">
        <v>5570</v>
      </c>
      <c r="AM80" s="3" t="s">
        <v>5571</v>
      </c>
      <c r="AN80" s="3" t="s">
        <v>5572</v>
      </c>
      <c r="AO80" s="3" t="s">
        <v>5573</v>
      </c>
      <c r="AP80" s="3" t="s">
        <v>5574</v>
      </c>
      <c r="AQ80" s="3" t="s">
        <v>5575</v>
      </c>
      <c r="AR80" s="3" t="s">
        <v>5576</v>
      </c>
      <c r="AS80" s="3" t="s">
        <v>5577</v>
      </c>
      <c r="AT80" s="3" t="s">
        <v>5578</v>
      </c>
      <c r="AU80" s="3" t="s">
        <v>5579</v>
      </c>
      <c r="AV80" s="3" t="s">
        <v>5580</v>
      </c>
      <c r="AW80" s="3" t="s">
        <v>5581</v>
      </c>
      <c r="AX80" s="3" t="s">
        <v>5582</v>
      </c>
      <c r="AY80" s="3" t="s">
        <v>5583</v>
      </c>
      <c r="AZ80" s="3" t="s">
        <v>5584</v>
      </c>
      <c r="BA80" s="3" t="s">
        <v>5585</v>
      </c>
      <c r="BB80" s="3" t="s">
        <v>5586</v>
      </c>
      <c r="BC80" s="3" t="s">
        <v>5587</v>
      </c>
      <c r="BD80" s="3" t="s">
        <v>5588</v>
      </c>
      <c r="BE80" s="3" t="s">
        <v>5589</v>
      </c>
      <c r="BF80" s="3" t="s">
        <v>5590</v>
      </c>
      <c r="BG80" s="3" t="s">
        <v>5591</v>
      </c>
      <c r="BH80" s="3" t="s">
        <v>5592</v>
      </c>
      <c r="BI80" s="3" t="s">
        <v>5593</v>
      </c>
      <c r="BJ80" s="3" t="s">
        <v>5594</v>
      </c>
      <c r="BK80" s="3" t="s">
        <v>5595</v>
      </c>
      <c r="BL80" s="3" t="s">
        <v>5596</v>
      </c>
      <c r="BM80" s="3" t="s">
        <v>5597</v>
      </c>
      <c r="BN80" s="3" t="s">
        <v>5598</v>
      </c>
      <c r="BO80" s="3" t="s">
        <v>5599</v>
      </c>
      <c r="BP80" s="3" t="s">
        <v>5600</v>
      </c>
      <c r="BQ80" s="3" t="s">
        <v>5601</v>
      </c>
      <c r="BR80" s="3" t="s">
        <v>5602</v>
      </c>
      <c r="BS80" s="3" t="s">
        <v>5603</v>
      </c>
      <c r="BT80" s="3" t="s">
        <v>5604</v>
      </c>
      <c r="BU80" s="3" t="s">
        <v>5605</v>
      </c>
      <c r="BV80" s="3" t="s">
        <v>5606</v>
      </c>
      <c r="BW80" s="3" t="s">
        <v>5607</v>
      </c>
      <c r="BX80" s="5"/>
    </row>
    <row r="81" spans="1:76" ht="15.25" customHeight="1" x14ac:dyDescent="0.2">
      <c r="A81" s="3" t="s">
        <v>5608</v>
      </c>
      <c r="B81" s="3" t="s">
        <v>5609</v>
      </c>
      <c r="C81" s="3" t="s">
        <v>223</v>
      </c>
      <c r="D81" s="4">
        <f t="shared" si="1"/>
        <v>64</v>
      </c>
      <c r="E81" s="3" t="s">
        <v>5610</v>
      </c>
      <c r="F81" s="5"/>
      <c r="G81" s="5"/>
      <c r="H81" s="5"/>
      <c r="I81" s="5"/>
      <c r="J81" s="5"/>
      <c r="K81" s="3" t="s">
        <v>5611</v>
      </c>
      <c r="L81" s="3" t="s">
        <v>5612</v>
      </c>
      <c r="M81" s="3" t="s">
        <v>5613</v>
      </c>
      <c r="N81" s="3" t="s">
        <v>5614</v>
      </c>
      <c r="O81" s="3" t="s">
        <v>5615</v>
      </c>
      <c r="P81" s="3" t="s">
        <v>5616</v>
      </c>
      <c r="Q81" s="3" t="s">
        <v>5617</v>
      </c>
      <c r="R81" s="3" t="s">
        <v>5618</v>
      </c>
      <c r="S81" s="3" t="s">
        <v>5619</v>
      </c>
      <c r="T81" s="3" t="s">
        <v>5620</v>
      </c>
      <c r="U81" s="3" t="s">
        <v>5621</v>
      </c>
      <c r="V81" s="3" t="s">
        <v>5622</v>
      </c>
      <c r="W81" s="3" t="s">
        <v>5623</v>
      </c>
      <c r="X81" s="3" t="s">
        <v>5624</v>
      </c>
      <c r="Y81" s="3" t="s">
        <v>5625</v>
      </c>
      <c r="Z81" s="3" t="s">
        <v>5626</v>
      </c>
      <c r="AA81" s="3" t="s">
        <v>5627</v>
      </c>
      <c r="AB81" s="3" t="s">
        <v>5628</v>
      </c>
      <c r="AC81" s="3" t="s">
        <v>5629</v>
      </c>
      <c r="AD81" s="3" t="s">
        <v>5630</v>
      </c>
      <c r="AE81" s="3" t="s">
        <v>5631</v>
      </c>
      <c r="AF81" s="3" t="s">
        <v>5632</v>
      </c>
      <c r="AG81" s="3" t="s">
        <v>5633</v>
      </c>
      <c r="AH81" s="3" t="s">
        <v>5634</v>
      </c>
      <c r="AI81" s="3" t="s">
        <v>5635</v>
      </c>
      <c r="AJ81" s="3" t="s">
        <v>5636</v>
      </c>
      <c r="AK81" s="3" t="s">
        <v>5637</v>
      </c>
      <c r="AL81" s="3" t="s">
        <v>5638</v>
      </c>
      <c r="AM81" s="3" t="s">
        <v>5639</v>
      </c>
      <c r="AN81" s="3" t="s">
        <v>5640</v>
      </c>
      <c r="AO81" s="3" t="s">
        <v>5641</v>
      </c>
      <c r="AP81" s="3" t="s">
        <v>5642</v>
      </c>
      <c r="AQ81" s="3" t="s">
        <v>5643</v>
      </c>
      <c r="AR81" s="3" t="s">
        <v>5644</v>
      </c>
      <c r="AS81" s="3" t="s">
        <v>5645</v>
      </c>
      <c r="AT81" s="3" t="s">
        <v>5646</v>
      </c>
      <c r="AU81" s="3" t="s">
        <v>5647</v>
      </c>
      <c r="AV81" s="3" t="s">
        <v>5648</v>
      </c>
      <c r="AW81" s="3" t="s">
        <v>5649</v>
      </c>
      <c r="AX81" s="3" t="s">
        <v>5650</v>
      </c>
      <c r="AY81" s="3" t="s">
        <v>5651</v>
      </c>
      <c r="AZ81" s="3" t="s">
        <v>5652</v>
      </c>
      <c r="BA81" s="3" t="s">
        <v>5653</v>
      </c>
      <c r="BB81" s="3" t="s">
        <v>5654</v>
      </c>
      <c r="BC81" s="3" t="s">
        <v>5655</v>
      </c>
      <c r="BD81" s="3" t="s">
        <v>5656</v>
      </c>
      <c r="BE81" s="3" t="s">
        <v>5657</v>
      </c>
      <c r="BF81" s="3" t="s">
        <v>5658</v>
      </c>
      <c r="BG81" s="3" t="s">
        <v>5659</v>
      </c>
      <c r="BH81" s="3" t="s">
        <v>5660</v>
      </c>
      <c r="BI81" s="3" t="s">
        <v>5661</v>
      </c>
      <c r="BJ81" s="3" t="s">
        <v>5662</v>
      </c>
      <c r="BK81" s="3" t="s">
        <v>5663</v>
      </c>
      <c r="BL81" s="3" t="s">
        <v>5664</v>
      </c>
      <c r="BM81" s="3" t="s">
        <v>5665</v>
      </c>
      <c r="BN81" s="3" t="s">
        <v>5666</v>
      </c>
      <c r="BO81" s="3" t="s">
        <v>5667</v>
      </c>
      <c r="BP81" s="3" t="s">
        <v>5668</v>
      </c>
      <c r="BQ81" s="3" t="s">
        <v>5669</v>
      </c>
      <c r="BR81" s="3" t="s">
        <v>5670</v>
      </c>
      <c r="BS81" s="3" t="s">
        <v>5671</v>
      </c>
      <c r="BT81" s="5"/>
      <c r="BU81" s="3" t="s">
        <v>5672</v>
      </c>
      <c r="BV81" s="3" t="s">
        <v>5673</v>
      </c>
      <c r="BW81" s="3" t="s">
        <v>5674</v>
      </c>
      <c r="BX81" s="5"/>
    </row>
    <row r="82" spans="1:76" ht="15.25" customHeight="1" x14ac:dyDescent="0.2">
      <c r="A82" s="3" t="s">
        <v>5675</v>
      </c>
      <c r="B82" s="3" t="s">
        <v>5676</v>
      </c>
      <c r="C82" s="3" t="s">
        <v>223</v>
      </c>
      <c r="D82" s="4">
        <f t="shared" si="1"/>
        <v>64</v>
      </c>
      <c r="E82" s="3" t="s">
        <v>5677</v>
      </c>
      <c r="F82" s="3" t="s">
        <v>5678</v>
      </c>
      <c r="G82" s="5"/>
      <c r="H82" s="5"/>
      <c r="I82" s="5"/>
      <c r="J82" s="5"/>
      <c r="K82" s="3" t="s">
        <v>5679</v>
      </c>
      <c r="L82" s="3" t="s">
        <v>5680</v>
      </c>
      <c r="M82" s="3" t="s">
        <v>5681</v>
      </c>
      <c r="N82" s="3" t="s">
        <v>5682</v>
      </c>
      <c r="O82" s="3" t="s">
        <v>5683</v>
      </c>
      <c r="P82" s="3" t="s">
        <v>5684</v>
      </c>
      <c r="Q82" s="3" t="s">
        <v>5685</v>
      </c>
      <c r="R82" s="3" t="s">
        <v>5686</v>
      </c>
      <c r="S82" s="3" t="s">
        <v>5687</v>
      </c>
      <c r="T82" s="3" t="s">
        <v>5688</v>
      </c>
      <c r="U82" s="3" t="s">
        <v>5689</v>
      </c>
      <c r="V82" s="3" t="s">
        <v>5690</v>
      </c>
      <c r="W82" s="3" t="s">
        <v>5691</v>
      </c>
      <c r="X82" s="3" t="s">
        <v>5692</v>
      </c>
      <c r="Y82" s="3" t="s">
        <v>5693</v>
      </c>
      <c r="Z82" s="3" t="s">
        <v>5694</v>
      </c>
      <c r="AA82" s="3" t="s">
        <v>5695</v>
      </c>
      <c r="AB82" s="3" t="s">
        <v>5696</v>
      </c>
      <c r="AC82" s="3" t="s">
        <v>5697</v>
      </c>
      <c r="AD82" s="3" t="s">
        <v>5698</v>
      </c>
      <c r="AE82" s="3" t="s">
        <v>5699</v>
      </c>
      <c r="AF82" s="3" t="s">
        <v>5700</v>
      </c>
      <c r="AG82" s="3" t="s">
        <v>5701</v>
      </c>
      <c r="AH82" s="3" t="s">
        <v>5702</v>
      </c>
      <c r="AI82" s="3" t="s">
        <v>5703</v>
      </c>
      <c r="AJ82" s="3" t="s">
        <v>5704</v>
      </c>
      <c r="AK82" s="3" t="s">
        <v>5705</v>
      </c>
      <c r="AL82" s="3" t="s">
        <v>5706</v>
      </c>
      <c r="AM82" s="3" t="s">
        <v>5707</v>
      </c>
      <c r="AN82" s="3" t="s">
        <v>5708</v>
      </c>
      <c r="AO82" s="3" t="s">
        <v>5709</v>
      </c>
      <c r="AP82" s="3" t="s">
        <v>5710</v>
      </c>
      <c r="AQ82" s="3" t="s">
        <v>5711</v>
      </c>
      <c r="AR82" s="3" t="s">
        <v>5712</v>
      </c>
      <c r="AS82" s="3" t="s">
        <v>5713</v>
      </c>
      <c r="AT82" s="3" t="s">
        <v>5714</v>
      </c>
      <c r="AU82" s="5"/>
      <c r="AV82" s="3" t="s">
        <v>5715</v>
      </c>
      <c r="AW82" s="3" t="s">
        <v>5716</v>
      </c>
      <c r="AX82" s="3" t="s">
        <v>5717</v>
      </c>
      <c r="AY82" s="3" t="s">
        <v>5718</v>
      </c>
      <c r="AZ82" s="3" t="s">
        <v>5719</v>
      </c>
      <c r="BA82" s="3" t="s">
        <v>5720</v>
      </c>
      <c r="BB82" s="3" t="s">
        <v>5721</v>
      </c>
      <c r="BC82" s="3" t="s">
        <v>5722</v>
      </c>
      <c r="BD82" s="3" t="s">
        <v>5723</v>
      </c>
      <c r="BE82" s="3" t="s">
        <v>5724</v>
      </c>
      <c r="BF82" s="3" t="s">
        <v>5725</v>
      </c>
      <c r="BG82" s="3" t="s">
        <v>5726</v>
      </c>
      <c r="BH82" s="3" t="s">
        <v>5727</v>
      </c>
      <c r="BI82" s="3" t="s">
        <v>5728</v>
      </c>
      <c r="BJ82" s="3" t="s">
        <v>5729</v>
      </c>
      <c r="BK82" s="3" t="s">
        <v>5730</v>
      </c>
      <c r="BL82" s="3" t="s">
        <v>5731</v>
      </c>
      <c r="BM82" s="3" t="s">
        <v>5732</v>
      </c>
      <c r="BN82" s="3" t="s">
        <v>5733</v>
      </c>
      <c r="BO82" s="3" t="s">
        <v>5734</v>
      </c>
      <c r="BP82" s="3" t="s">
        <v>5735</v>
      </c>
      <c r="BQ82" s="3" t="s">
        <v>5736</v>
      </c>
      <c r="BR82" s="3" t="s">
        <v>5737</v>
      </c>
      <c r="BS82" s="3" t="s">
        <v>5738</v>
      </c>
      <c r="BT82" s="3" t="s">
        <v>5739</v>
      </c>
      <c r="BU82" s="3" t="s">
        <v>5740</v>
      </c>
      <c r="BV82" s="3" t="s">
        <v>5741</v>
      </c>
      <c r="BW82" s="3" t="s">
        <v>5742</v>
      </c>
      <c r="BX82" s="5"/>
    </row>
    <row r="83" spans="1:76" ht="15.25" customHeight="1" x14ac:dyDescent="0.2">
      <c r="A83" s="3" t="s">
        <v>5743</v>
      </c>
      <c r="B83" s="3" t="s">
        <v>5744</v>
      </c>
      <c r="C83" s="3" t="s">
        <v>223</v>
      </c>
      <c r="D83" s="4">
        <f t="shared" si="1"/>
        <v>64</v>
      </c>
      <c r="E83" s="3" t="s">
        <v>5745</v>
      </c>
      <c r="F83" s="5"/>
      <c r="G83" s="3" t="s">
        <v>5746</v>
      </c>
      <c r="H83" s="5"/>
      <c r="I83" s="5"/>
      <c r="J83" s="5"/>
      <c r="K83" s="3" t="s">
        <v>5747</v>
      </c>
      <c r="L83" s="3" t="s">
        <v>5748</v>
      </c>
      <c r="M83" s="3" t="s">
        <v>5749</v>
      </c>
      <c r="N83" s="3" t="s">
        <v>5750</v>
      </c>
      <c r="O83" s="3" t="s">
        <v>5751</v>
      </c>
      <c r="P83" s="3" t="s">
        <v>5752</v>
      </c>
      <c r="Q83" s="3" t="s">
        <v>5753</v>
      </c>
      <c r="R83" s="3" t="s">
        <v>5754</v>
      </c>
      <c r="S83" s="3" t="s">
        <v>5755</v>
      </c>
      <c r="T83" s="3" t="s">
        <v>5756</v>
      </c>
      <c r="U83" s="3" t="s">
        <v>5757</v>
      </c>
      <c r="V83" s="3" t="s">
        <v>5758</v>
      </c>
      <c r="W83" s="5"/>
      <c r="X83" s="3" t="s">
        <v>5759</v>
      </c>
      <c r="Y83" s="3" t="s">
        <v>5760</v>
      </c>
      <c r="Z83" s="3" t="s">
        <v>5761</v>
      </c>
      <c r="AA83" s="3" t="s">
        <v>5762</v>
      </c>
      <c r="AB83" s="3" t="s">
        <v>5763</v>
      </c>
      <c r="AC83" s="3" t="s">
        <v>5764</v>
      </c>
      <c r="AD83" s="3" t="s">
        <v>5765</v>
      </c>
      <c r="AE83" s="3" t="s">
        <v>5766</v>
      </c>
      <c r="AF83" s="3" t="s">
        <v>5767</v>
      </c>
      <c r="AG83" s="3" t="s">
        <v>5768</v>
      </c>
      <c r="AH83" s="3" t="s">
        <v>5769</v>
      </c>
      <c r="AI83" s="3" t="s">
        <v>5770</v>
      </c>
      <c r="AJ83" s="3" t="s">
        <v>5771</v>
      </c>
      <c r="AK83" s="3" t="s">
        <v>5772</v>
      </c>
      <c r="AL83" s="3" t="s">
        <v>5773</v>
      </c>
      <c r="AM83" s="3" t="s">
        <v>5774</v>
      </c>
      <c r="AN83" s="3" t="s">
        <v>5775</v>
      </c>
      <c r="AO83" s="3" t="s">
        <v>5776</v>
      </c>
      <c r="AP83" s="3" t="s">
        <v>5777</v>
      </c>
      <c r="AQ83" s="3" t="s">
        <v>5778</v>
      </c>
      <c r="AR83" s="3" t="s">
        <v>5779</v>
      </c>
      <c r="AS83" s="3" t="s">
        <v>5780</v>
      </c>
      <c r="AT83" s="3" t="s">
        <v>5781</v>
      </c>
      <c r="AU83" s="3" t="s">
        <v>5782</v>
      </c>
      <c r="AV83" s="3" t="s">
        <v>5783</v>
      </c>
      <c r="AW83" s="3" t="s">
        <v>5784</v>
      </c>
      <c r="AX83" s="3" t="s">
        <v>5785</v>
      </c>
      <c r="AY83" s="3" t="s">
        <v>5786</v>
      </c>
      <c r="AZ83" s="3" t="s">
        <v>5787</v>
      </c>
      <c r="BA83" s="3" t="s">
        <v>5788</v>
      </c>
      <c r="BB83" s="3" t="s">
        <v>5789</v>
      </c>
      <c r="BC83" s="3" t="s">
        <v>5790</v>
      </c>
      <c r="BD83" s="3" t="s">
        <v>5791</v>
      </c>
      <c r="BE83" s="3" t="s">
        <v>5792</v>
      </c>
      <c r="BF83" s="3" t="s">
        <v>5793</v>
      </c>
      <c r="BG83" s="3" t="s">
        <v>5794</v>
      </c>
      <c r="BH83" s="3" t="s">
        <v>5795</v>
      </c>
      <c r="BI83" s="3" t="s">
        <v>5796</v>
      </c>
      <c r="BJ83" s="3" t="s">
        <v>5797</v>
      </c>
      <c r="BK83" s="3" t="s">
        <v>5798</v>
      </c>
      <c r="BL83" s="3" t="s">
        <v>5799</v>
      </c>
      <c r="BM83" s="3" t="s">
        <v>5800</v>
      </c>
      <c r="BN83" s="3" t="s">
        <v>5801</v>
      </c>
      <c r="BO83" s="3" t="s">
        <v>5802</v>
      </c>
      <c r="BP83" s="3" t="s">
        <v>5803</v>
      </c>
      <c r="BQ83" s="3" t="s">
        <v>5804</v>
      </c>
      <c r="BR83" s="3" t="s">
        <v>5805</v>
      </c>
      <c r="BS83" s="3" t="s">
        <v>5806</v>
      </c>
      <c r="BT83" s="3" t="s">
        <v>5807</v>
      </c>
      <c r="BU83" s="3" t="s">
        <v>5808</v>
      </c>
      <c r="BV83" s="3" t="s">
        <v>5809</v>
      </c>
      <c r="BW83" s="3" t="s">
        <v>5810</v>
      </c>
      <c r="BX83" s="5"/>
    </row>
    <row r="84" spans="1:76" ht="15.25" customHeight="1" x14ac:dyDescent="0.2">
      <c r="A84" s="3" t="s">
        <v>5811</v>
      </c>
      <c r="B84" s="3" t="s">
        <v>5812</v>
      </c>
      <c r="C84" s="3" t="s">
        <v>223</v>
      </c>
      <c r="D84" s="4">
        <f t="shared" si="1"/>
        <v>64</v>
      </c>
      <c r="E84" s="3" t="s">
        <v>5813</v>
      </c>
      <c r="F84" s="5"/>
      <c r="G84" s="5"/>
      <c r="H84" s="5"/>
      <c r="I84" s="5"/>
      <c r="J84" s="5"/>
      <c r="K84" s="3" t="s">
        <v>5814</v>
      </c>
      <c r="L84" s="3" t="s">
        <v>5815</v>
      </c>
      <c r="M84" s="3" t="s">
        <v>5816</v>
      </c>
      <c r="N84" s="3" t="s">
        <v>5817</v>
      </c>
      <c r="O84" s="3" t="s">
        <v>5818</v>
      </c>
      <c r="P84" s="3" t="s">
        <v>5819</v>
      </c>
      <c r="Q84" s="3" t="s">
        <v>5820</v>
      </c>
      <c r="R84" s="3" t="s">
        <v>5821</v>
      </c>
      <c r="S84" s="5"/>
      <c r="T84" s="3" t="s">
        <v>5822</v>
      </c>
      <c r="U84" s="3" t="s">
        <v>5823</v>
      </c>
      <c r="V84" s="3" t="s">
        <v>5824</v>
      </c>
      <c r="W84" s="3" t="s">
        <v>5825</v>
      </c>
      <c r="X84" s="3" t="s">
        <v>5826</v>
      </c>
      <c r="Y84" s="3" t="s">
        <v>5827</v>
      </c>
      <c r="Z84" s="3" t="s">
        <v>5828</v>
      </c>
      <c r="AA84" s="3" t="s">
        <v>5829</v>
      </c>
      <c r="AB84" s="3" t="s">
        <v>5830</v>
      </c>
      <c r="AC84" s="3" t="s">
        <v>5831</v>
      </c>
      <c r="AD84" s="3" t="s">
        <v>5832</v>
      </c>
      <c r="AE84" s="3" t="s">
        <v>5833</v>
      </c>
      <c r="AF84" s="3" t="s">
        <v>5834</v>
      </c>
      <c r="AG84" s="3" t="s">
        <v>5835</v>
      </c>
      <c r="AH84" s="3" t="s">
        <v>5836</v>
      </c>
      <c r="AI84" s="3" t="s">
        <v>5837</v>
      </c>
      <c r="AJ84" s="3" t="s">
        <v>5838</v>
      </c>
      <c r="AK84" s="3" t="s">
        <v>5839</v>
      </c>
      <c r="AL84" s="3" t="s">
        <v>5840</v>
      </c>
      <c r="AM84" s="3" t="s">
        <v>5841</v>
      </c>
      <c r="AN84" s="3" t="s">
        <v>5842</v>
      </c>
      <c r="AO84" s="3" t="s">
        <v>5843</v>
      </c>
      <c r="AP84" s="3" t="s">
        <v>5844</v>
      </c>
      <c r="AQ84" s="3" t="s">
        <v>5845</v>
      </c>
      <c r="AR84" s="3" t="s">
        <v>5846</v>
      </c>
      <c r="AS84" s="3" t="s">
        <v>5847</v>
      </c>
      <c r="AT84" s="3" t="s">
        <v>5848</v>
      </c>
      <c r="AU84" s="3" t="s">
        <v>5849</v>
      </c>
      <c r="AV84" s="3" t="s">
        <v>5850</v>
      </c>
      <c r="AW84" s="3" t="s">
        <v>5851</v>
      </c>
      <c r="AX84" s="3" t="s">
        <v>5852</v>
      </c>
      <c r="AY84" s="3" t="s">
        <v>5853</v>
      </c>
      <c r="AZ84" s="3" t="s">
        <v>5854</v>
      </c>
      <c r="BA84" s="3" t="s">
        <v>5855</v>
      </c>
      <c r="BB84" s="5"/>
      <c r="BC84" s="3" t="s">
        <v>5856</v>
      </c>
      <c r="BD84" s="3" t="s">
        <v>5857</v>
      </c>
      <c r="BE84" s="3" t="s">
        <v>5858</v>
      </c>
      <c r="BF84" s="3" t="s">
        <v>5859</v>
      </c>
      <c r="BG84" s="3" t="s">
        <v>5860</v>
      </c>
      <c r="BH84" s="3" t="s">
        <v>5861</v>
      </c>
      <c r="BI84" s="3" t="s">
        <v>5862</v>
      </c>
      <c r="BJ84" s="3" t="s">
        <v>5863</v>
      </c>
      <c r="BK84" s="3" t="s">
        <v>5864</v>
      </c>
      <c r="BL84" s="3" t="s">
        <v>5865</v>
      </c>
      <c r="BM84" s="3" t="s">
        <v>5866</v>
      </c>
      <c r="BN84" s="3" t="s">
        <v>5867</v>
      </c>
      <c r="BO84" s="3" t="s">
        <v>5868</v>
      </c>
      <c r="BP84" s="3" t="s">
        <v>5869</v>
      </c>
      <c r="BQ84" s="3" t="s">
        <v>5870</v>
      </c>
      <c r="BR84" s="3" t="s">
        <v>5871</v>
      </c>
      <c r="BS84" s="3" t="s">
        <v>5872</v>
      </c>
      <c r="BT84" s="3" t="s">
        <v>5873</v>
      </c>
      <c r="BU84" s="3" t="s">
        <v>5874</v>
      </c>
      <c r="BV84" s="3" t="s">
        <v>5875</v>
      </c>
      <c r="BW84" s="3" t="s">
        <v>5876</v>
      </c>
      <c r="BX84" s="3" t="s">
        <v>5877</v>
      </c>
    </row>
    <row r="85" spans="1:76" ht="15.25" customHeight="1" x14ac:dyDescent="0.2">
      <c r="A85" s="3" t="s">
        <v>5878</v>
      </c>
      <c r="B85" s="3" t="s">
        <v>5879</v>
      </c>
      <c r="C85" s="3" t="s">
        <v>223</v>
      </c>
      <c r="D85" s="4">
        <f t="shared" si="1"/>
        <v>64</v>
      </c>
      <c r="E85" s="3" t="s">
        <v>5880</v>
      </c>
      <c r="F85" s="5"/>
      <c r="G85" s="5"/>
      <c r="H85" s="5"/>
      <c r="I85" s="5"/>
      <c r="J85" s="5"/>
      <c r="K85" s="3" t="s">
        <v>5881</v>
      </c>
      <c r="L85" s="3" t="s">
        <v>5882</v>
      </c>
      <c r="M85" s="3" t="s">
        <v>5883</v>
      </c>
      <c r="N85" s="3" t="s">
        <v>5884</v>
      </c>
      <c r="O85" s="3" t="s">
        <v>5885</v>
      </c>
      <c r="P85" s="3" t="s">
        <v>5886</v>
      </c>
      <c r="Q85" s="3" t="s">
        <v>5887</v>
      </c>
      <c r="R85" s="3" t="s">
        <v>5888</v>
      </c>
      <c r="S85" s="3" t="s">
        <v>5889</v>
      </c>
      <c r="T85" s="3" t="s">
        <v>5890</v>
      </c>
      <c r="U85" s="3" t="s">
        <v>5891</v>
      </c>
      <c r="V85" s="3" t="s">
        <v>5892</v>
      </c>
      <c r="W85" s="3" t="s">
        <v>5893</v>
      </c>
      <c r="X85" s="3" t="s">
        <v>5894</v>
      </c>
      <c r="Y85" s="3" t="s">
        <v>5895</v>
      </c>
      <c r="Z85" s="3" t="s">
        <v>5896</v>
      </c>
      <c r="AA85" s="3" t="s">
        <v>5897</v>
      </c>
      <c r="AB85" s="5"/>
      <c r="AC85" s="3" t="s">
        <v>5898</v>
      </c>
      <c r="AD85" s="3" t="s">
        <v>5899</v>
      </c>
      <c r="AE85" s="3" t="s">
        <v>5900</v>
      </c>
      <c r="AF85" s="3" t="s">
        <v>5901</v>
      </c>
      <c r="AG85" s="3" t="s">
        <v>5902</v>
      </c>
      <c r="AH85" s="3" t="s">
        <v>5903</v>
      </c>
      <c r="AI85" s="3" t="s">
        <v>5904</v>
      </c>
      <c r="AJ85" s="3" t="s">
        <v>5905</v>
      </c>
      <c r="AK85" s="3" t="s">
        <v>5906</v>
      </c>
      <c r="AL85" s="3" t="s">
        <v>5907</v>
      </c>
      <c r="AM85" s="3" t="s">
        <v>5908</v>
      </c>
      <c r="AN85" s="3" t="s">
        <v>5909</v>
      </c>
      <c r="AO85" s="3" t="s">
        <v>5910</v>
      </c>
      <c r="AP85" s="3" t="s">
        <v>5911</v>
      </c>
      <c r="AQ85" s="3" t="s">
        <v>5912</v>
      </c>
      <c r="AR85" s="3" t="s">
        <v>5913</v>
      </c>
      <c r="AS85" s="3" t="s">
        <v>5914</v>
      </c>
      <c r="AT85" s="3" t="s">
        <v>5915</v>
      </c>
      <c r="AU85" s="3" t="s">
        <v>5916</v>
      </c>
      <c r="AV85" s="3" t="s">
        <v>5917</v>
      </c>
      <c r="AW85" s="3" t="s">
        <v>5918</v>
      </c>
      <c r="AX85" s="3" t="s">
        <v>5919</v>
      </c>
      <c r="AY85" s="3" t="s">
        <v>5920</v>
      </c>
      <c r="AZ85" s="3" t="s">
        <v>5921</v>
      </c>
      <c r="BA85" s="3" t="s">
        <v>5922</v>
      </c>
      <c r="BB85" s="3" t="s">
        <v>5923</v>
      </c>
      <c r="BC85" s="3" t="s">
        <v>5924</v>
      </c>
      <c r="BD85" s="3" t="s">
        <v>5925</v>
      </c>
      <c r="BE85" s="3" t="s">
        <v>5926</v>
      </c>
      <c r="BF85" s="3" t="s">
        <v>5927</v>
      </c>
      <c r="BG85" s="3" t="s">
        <v>5928</v>
      </c>
      <c r="BH85" s="3" t="s">
        <v>5929</v>
      </c>
      <c r="BI85" s="3" t="s">
        <v>5930</v>
      </c>
      <c r="BJ85" s="3" t="s">
        <v>5931</v>
      </c>
      <c r="BK85" s="3" t="s">
        <v>5932</v>
      </c>
      <c r="BL85" s="3" t="s">
        <v>5933</v>
      </c>
      <c r="BM85" s="3" t="s">
        <v>5934</v>
      </c>
      <c r="BN85" s="3" t="s">
        <v>5935</v>
      </c>
      <c r="BO85" s="3" t="s">
        <v>5936</v>
      </c>
      <c r="BP85" s="3" t="s">
        <v>5937</v>
      </c>
      <c r="BQ85" s="3" t="s">
        <v>5938</v>
      </c>
      <c r="BR85" s="3" t="s">
        <v>5939</v>
      </c>
      <c r="BS85" s="3" t="s">
        <v>5940</v>
      </c>
      <c r="BT85" s="3" t="s">
        <v>5941</v>
      </c>
      <c r="BU85" s="3" t="s">
        <v>5942</v>
      </c>
      <c r="BV85" s="3" t="s">
        <v>5943</v>
      </c>
      <c r="BW85" s="3" t="s">
        <v>5944</v>
      </c>
      <c r="BX85" s="5"/>
    </row>
    <row r="86" spans="1:76" ht="15.25" customHeight="1" x14ac:dyDescent="0.2">
      <c r="A86" s="3" t="s">
        <v>5945</v>
      </c>
      <c r="B86" s="3" t="s">
        <v>5946</v>
      </c>
      <c r="C86" s="3" t="s">
        <v>223</v>
      </c>
      <c r="D86" s="4">
        <f t="shared" si="1"/>
        <v>57</v>
      </c>
      <c r="E86" s="3" t="s">
        <v>5947</v>
      </c>
      <c r="F86" s="5"/>
      <c r="G86" s="5"/>
      <c r="H86" s="5"/>
      <c r="I86" s="5"/>
      <c r="J86" s="5"/>
      <c r="K86" s="3" t="s">
        <v>5948</v>
      </c>
      <c r="L86" s="3" t="s">
        <v>5949</v>
      </c>
      <c r="M86" s="3" t="s">
        <v>5950</v>
      </c>
      <c r="N86" s="3" t="s">
        <v>5951</v>
      </c>
      <c r="O86" s="3" t="s">
        <v>5952</v>
      </c>
      <c r="P86" s="3" t="s">
        <v>5953</v>
      </c>
      <c r="Q86" s="3" t="s">
        <v>5954</v>
      </c>
      <c r="R86" s="3" t="s">
        <v>5955</v>
      </c>
      <c r="S86" s="5"/>
      <c r="T86" s="5"/>
      <c r="U86" s="5"/>
      <c r="V86" s="3" t="s">
        <v>5956</v>
      </c>
      <c r="W86" s="3" t="s">
        <v>5957</v>
      </c>
      <c r="X86" s="3" t="s">
        <v>5958</v>
      </c>
      <c r="Y86" s="3" t="s">
        <v>5959</v>
      </c>
      <c r="Z86" s="3" t="s">
        <v>5960</v>
      </c>
      <c r="AA86" s="3" t="s">
        <v>5961</v>
      </c>
      <c r="AB86" s="3" t="s">
        <v>5962</v>
      </c>
      <c r="AC86" s="3" t="s">
        <v>5963</v>
      </c>
      <c r="AD86" s="3" t="s">
        <v>5964</v>
      </c>
      <c r="AE86" s="3" t="s">
        <v>5965</v>
      </c>
      <c r="AF86" s="3" t="s">
        <v>5966</v>
      </c>
      <c r="AG86" s="3" t="s">
        <v>5967</v>
      </c>
      <c r="AH86" s="3" t="s">
        <v>5968</v>
      </c>
      <c r="AI86" s="3" t="s">
        <v>5969</v>
      </c>
      <c r="AJ86" s="3" t="s">
        <v>5970</v>
      </c>
      <c r="AK86" s="3" t="s">
        <v>5971</v>
      </c>
      <c r="AL86" s="3" t="s">
        <v>5972</v>
      </c>
      <c r="AM86" s="3" t="s">
        <v>5973</v>
      </c>
      <c r="AN86" s="5"/>
      <c r="AO86" s="3" t="s">
        <v>5974</v>
      </c>
      <c r="AP86" s="3" t="s">
        <v>5975</v>
      </c>
      <c r="AQ86" s="3" t="s">
        <v>5976</v>
      </c>
      <c r="AR86" s="3" t="s">
        <v>5977</v>
      </c>
      <c r="AS86" s="3" t="s">
        <v>5978</v>
      </c>
      <c r="AT86" s="3" t="s">
        <v>5979</v>
      </c>
      <c r="AU86" s="3" t="s">
        <v>5980</v>
      </c>
      <c r="AV86" s="3" t="s">
        <v>5981</v>
      </c>
      <c r="AW86" s="3" t="s">
        <v>5982</v>
      </c>
      <c r="AX86" s="3" t="s">
        <v>5983</v>
      </c>
      <c r="AY86" s="3" t="s">
        <v>5984</v>
      </c>
      <c r="AZ86" s="3" t="s">
        <v>5985</v>
      </c>
      <c r="BA86" s="3" t="s">
        <v>5986</v>
      </c>
      <c r="BB86" s="3" t="s">
        <v>5987</v>
      </c>
      <c r="BC86" s="3" t="s">
        <v>5988</v>
      </c>
      <c r="BD86" s="3" t="s">
        <v>5989</v>
      </c>
      <c r="BE86" s="3" t="s">
        <v>5990</v>
      </c>
      <c r="BF86" s="3" t="s">
        <v>5991</v>
      </c>
      <c r="BG86" s="3" t="s">
        <v>5992</v>
      </c>
      <c r="BH86" s="3" t="s">
        <v>5993</v>
      </c>
      <c r="BI86" s="3" t="s">
        <v>5994</v>
      </c>
      <c r="BJ86" s="3" t="s">
        <v>5995</v>
      </c>
      <c r="BK86" s="3" t="s">
        <v>5996</v>
      </c>
      <c r="BL86" s="3" t="s">
        <v>5997</v>
      </c>
      <c r="BM86" s="3" t="s">
        <v>5998</v>
      </c>
      <c r="BN86" s="5"/>
      <c r="BO86" s="5"/>
      <c r="BP86" s="5"/>
      <c r="BQ86" s="3" t="s">
        <v>5999</v>
      </c>
      <c r="BR86" s="5"/>
      <c r="BS86" s="3" t="s">
        <v>6000</v>
      </c>
      <c r="BT86" s="3" t="s">
        <v>6001</v>
      </c>
      <c r="BU86" s="3" t="s">
        <v>6002</v>
      </c>
      <c r="BV86" s="3" t="s">
        <v>6003</v>
      </c>
      <c r="BW86" s="3" t="s">
        <v>6004</v>
      </c>
      <c r="BX86" s="5"/>
    </row>
    <row r="87" spans="1:76" ht="15.25" customHeight="1" x14ac:dyDescent="0.2">
      <c r="A87" s="3" t="s">
        <v>6005</v>
      </c>
      <c r="B87" s="3" t="s">
        <v>6006</v>
      </c>
      <c r="C87" s="3" t="s">
        <v>223</v>
      </c>
      <c r="D87" s="4">
        <f t="shared" si="1"/>
        <v>62</v>
      </c>
      <c r="E87" s="3" t="s">
        <v>6007</v>
      </c>
      <c r="F87" s="5"/>
      <c r="G87" s="5"/>
      <c r="H87" s="5"/>
      <c r="I87" s="5"/>
      <c r="J87" s="5"/>
      <c r="K87" s="3" t="s">
        <v>6008</v>
      </c>
      <c r="L87" s="3" t="s">
        <v>6009</v>
      </c>
      <c r="M87" s="3" t="s">
        <v>6010</v>
      </c>
      <c r="N87" s="3" t="s">
        <v>6011</v>
      </c>
      <c r="O87" s="3" t="s">
        <v>6012</v>
      </c>
      <c r="P87" s="3" t="s">
        <v>6013</v>
      </c>
      <c r="Q87" s="3" t="s">
        <v>6014</v>
      </c>
      <c r="R87" s="3" t="s">
        <v>6015</v>
      </c>
      <c r="S87" s="3" t="s">
        <v>6016</v>
      </c>
      <c r="T87" s="3" t="s">
        <v>6017</v>
      </c>
      <c r="U87" s="5"/>
      <c r="V87" s="5"/>
      <c r="W87" s="3" t="s">
        <v>6018</v>
      </c>
      <c r="X87" s="5"/>
      <c r="Y87" s="3" t="s">
        <v>6019</v>
      </c>
      <c r="Z87" s="3" t="s">
        <v>6020</v>
      </c>
      <c r="AA87" s="3" t="s">
        <v>6021</v>
      </c>
      <c r="AB87" s="3" t="s">
        <v>6022</v>
      </c>
      <c r="AC87" s="3" t="s">
        <v>6023</v>
      </c>
      <c r="AD87" s="3" t="s">
        <v>6024</v>
      </c>
      <c r="AE87" s="3" t="s">
        <v>6025</v>
      </c>
      <c r="AF87" s="3" t="s">
        <v>6026</v>
      </c>
      <c r="AG87" s="3" t="s">
        <v>6027</v>
      </c>
      <c r="AH87" s="3" t="s">
        <v>6028</v>
      </c>
      <c r="AI87" s="3" t="s">
        <v>6029</v>
      </c>
      <c r="AJ87" s="3" t="s">
        <v>6030</v>
      </c>
      <c r="AK87" s="3" t="s">
        <v>6031</v>
      </c>
      <c r="AL87" s="3" t="s">
        <v>6032</v>
      </c>
      <c r="AM87" s="3" t="s">
        <v>6033</v>
      </c>
      <c r="AN87" s="3" t="s">
        <v>6034</v>
      </c>
      <c r="AO87" s="3" t="s">
        <v>6035</v>
      </c>
      <c r="AP87" s="3" t="s">
        <v>6036</v>
      </c>
      <c r="AQ87" s="3" t="s">
        <v>6037</v>
      </c>
      <c r="AR87" s="3" t="s">
        <v>6038</v>
      </c>
      <c r="AS87" s="3" t="s">
        <v>6039</v>
      </c>
      <c r="AT87" s="3" t="s">
        <v>6040</v>
      </c>
      <c r="AU87" s="3" t="s">
        <v>6041</v>
      </c>
      <c r="AV87" s="3" t="s">
        <v>6042</v>
      </c>
      <c r="AW87" s="3" t="s">
        <v>6043</v>
      </c>
      <c r="AX87" s="3" t="s">
        <v>6044</v>
      </c>
      <c r="AY87" s="3" t="s">
        <v>6045</v>
      </c>
      <c r="AZ87" s="3" t="s">
        <v>6046</v>
      </c>
      <c r="BA87" s="3" t="s">
        <v>6047</v>
      </c>
      <c r="BB87" s="3" t="s">
        <v>6048</v>
      </c>
      <c r="BC87" s="3" t="s">
        <v>6049</v>
      </c>
      <c r="BD87" s="3" t="s">
        <v>6050</v>
      </c>
      <c r="BE87" s="3" t="s">
        <v>6051</v>
      </c>
      <c r="BF87" s="3" t="s">
        <v>6052</v>
      </c>
      <c r="BG87" s="3" t="s">
        <v>6053</v>
      </c>
      <c r="BH87" s="3" t="s">
        <v>6054</v>
      </c>
      <c r="BI87" s="3" t="s">
        <v>6055</v>
      </c>
      <c r="BJ87" s="3" t="s">
        <v>6056</v>
      </c>
      <c r="BK87" s="3" t="s">
        <v>6057</v>
      </c>
      <c r="BL87" s="3" t="s">
        <v>6058</v>
      </c>
      <c r="BM87" s="3" t="s">
        <v>6059</v>
      </c>
      <c r="BN87" s="3" t="s">
        <v>6060</v>
      </c>
      <c r="BO87" s="3" t="s">
        <v>6061</v>
      </c>
      <c r="BP87" s="3" t="s">
        <v>6062</v>
      </c>
      <c r="BQ87" s="3" t="s">
        <v>6063</v>
      </c>
      <c r="BR87" s="3" t="s">
        <v>6064</v>
      </c>
      <c r="BS87" s="3" t="s">
        <v>6065</v>
      </c>
      <c r="BT87" s="3" t="s">
        <v>6066</v>
      </c>
      <c r="BU87" s="3" t="s">
        <v>6067</v>
      </c>
      <c r="BV87" s="3" t="s">
        <v>6068</v>
      </c>
      <c r="BW87" s="3" t="s">
        <v>6069</v>
      </c>
      <c r="BX87" s="5"/>
    </row>
    <row r="88" spans="1:76" ht="15.25" customHeight="1" x14ac:dyDescent="0.2">
      <c r="A88" s="3" t="s">
        <v>6070</v>
      </c>
      <c r="B88" s="3" t="s">
        <v>6071</v>
      </c>
      <c r="C88" s="3" t="s">
        <v>223</v>
      </c>
      <c r="D88" s="4">
        <f t="shared" si="1"/>
        <v>61</v>
      </c>
      <c r="E88" s="3" t="s">
        <v>6072</v>
      </c>
      <c r="F88" s="5"/>
      <c r="G88" s="5"/>
      <c r="H88" s="5"/>
      <c r="I88" s="5"/>
      <c r="J88" s="5"/>
      <c r="K88" s="3" t="s">
        <v>6073</v>
      </c>
      <c r="L88" s="3" t="s">
        <v>6074</v>
      </c>
      <c r="M88" s="3" t="s">
        <v>6075</v>
      </c>
      <c r="N88" s="3" t="s">
        <v>6076</v>
      </c>
      <c r="O88" s="3" t="s">
        <v>6077</v>
      </c>
      <c r="P88" s="3" t="s">
        <v>6078</v>
      </c>
      <c r="Q88" s="5"/>
      <c r="R88" s="5"/>
      <c r="S88" s="5"/>
      <c r="T88" s="5"/>
      <c r="U88" s="3" t="s">
        <v>6079</v>
      </c>
      <c r="V88" s="3" t="s">
        <v>6080</v>
      </c>
      <c r="W88" s="3" t="s">
        <v>6081</v>
      </c>
      <c r="X88" s="3" t="s">
        <v>6082</v>
      </c>
      <c r="Y88" s="3" t="s">
        <v>6083</v>
      </c>
      <c r="Z88" s="3" t="s">
        <v>6084</v>
      </c>
      <c r="AA88" s="3" t="s">
        <v>6085</v>
      </c>
      <c r="AB88" s="3" t="s">
        <v>6086</v>
      </c>
      <c r="AC88" s="3" t="s">
        <v>6087</v>
      </c>
      <c r="AD88" s="3" t="s">
        <v>6088</v>
      </c>
      <c r="AE88" s="3" t="s">
        <v>6089</v>
      </c>
      <c r="AF88" s="3" t="s">
        <v>6090</v>
      </c>
      <c r="AG88" s="3" t="s">
        <v>6091</v>
      </c>
      <c r="AH88" s="3" t="s">
        <v>6092</v>
      </c>
      <c r="AI88" s="3" t="s">
        <v>6093</v>
      </c>
      <c r="AJ88" s="3" t="s">
        <v>6094</v>
      </c>
      <c r="AK88" s="3" t="s">
        <v>6095</v>
      </c>
      <c r="AL88" s="3" t="s">
        <v>6096</v>
      </c>
      <c r="AM88" s="3" t="s">
        <v>6097</v>
      </c>
      <c r="AN88" s="3" t="s">
        <v>6098</v>
      </c>
      <c r="AO88" s="3" t="s">
        <v>6099</v>
      </c>
      <c r="AP88" s="3" t="s">
        <v>6100</v>
      </c>
      <c r="AQ88" s="3" t="s">
        <v>6101</v>
      </c>
      <c r="AR88" s="3" t="s">
        <v>6102</v>
      </c>
      <c r="AS88" s="3" t="s">
        <v>6103</v>
      </c>
      <c r="AT88" s="3" t="s">
        <v>6104</v>
      </c>
      <c r="AU88" s="3" t="s">
        <v>6105</v>
      </c>
      <c r="AV88" s="3" t="s">
        <v>6106</v>
      </c>
      <c r="AW88" s="3" t="s">
        <v>6107</v>
      </c>
      <c r="AX88" s="3" t="s">
        <v>6108</v>
      </c>
      <c r="AY88" s="3" t="s">
        <v>6109</v>
      </c>
      <c r="AZ88" s="3" t="s">
        <v>6110</v>
      </c>
      <c r="BA88" s="3" t="s">
        <v>6111</v>
      </c>
      <c r="BB88" s="3" t="s">
        <v>6112</v>
      </c>
      <c r="BC88" s="3" t="s">
        <v>6113</v>
      </c>
      <c r="BD88" s="3" t="s">
        <v>6114</v>
      </c>
      <c r="BE88" s="3" t="s">
        <v>6115</v>
      </c>
      <c r="BF88" s="3" t="s">
        <v>6116</v>
      </c>
      <c r="BG88" s="3" t="s">
        <v>6117</v>
      </c>
      <c r="BH88" s="3" t="s">
        <v>6118</v>
      </c>
      <c r="BI88" s="3" t="s">
        <v>6119</v>
      </c>
      <c r="BJ88" s="3" t="s">
        <v>6120</v>
      </c>
      <c r="BK88" s="3" t="s">
        <v>6121</v>
      </c>
      <c r="BL88" s="3" t="s">
        <v>6122</v>
      </c>
      <c r="BM88" s="3" t="s">
        <v>6123</v>
      </c>
      <c r="BN88" s="3" t="s">
        <v>6124</v>
      </c>
      <c r="BO88" s="3" t="s">
        <v>6125</v>
      </c>
      <c r="BP88" s="3" t="s">
        <v>6126</v>
      </c>
      <c r="BQ88" s="3" t="s">
        <v>6127</v>
      </c>
      <c r="BR88" s="3" t="s">
        <v>6128</v>
      </c>
      <c r="BS88" s="3" t="s">
        <v>6129</v>
      </c>
      <c r="BT88" s="3" t="s">
        <v>6130</v>
      </c>
      <c r="BU88" s="3" t="s">
        <v>6131</v>
      </c>
      <c r="BV88" s="3" t="s">
        <v>6132</v>
      </c>
      <c r="BW88" s="3" t="s">
        <v>6133</v>
      </c>
      <c r="BX88" s="5"/>
    </row>
    <row r="89" spans="1:76" ht="15.25" customHeight="1" x14ac:dyDescent="0.2">
      <c r="A89" s="3" t="s">
        <v>6134</v>
      </c>
      <c r="B89" s="3" t="s">
        <v>6135</v>
      </c>
      <c r="C89" s="3" t="s">
        <v>223</v>
      </c>
      <c r="D89" s="4">
        <f t="shared" si="1"/>
        <v>63</v>
      </c>
      <c r="E89" s="3" t="s">
        <v>6136</v>
      </c>
      <c r="F89" s="5"/>
      <c r="G89" s="3" t="s">
        <v>6137</v>
      </c>
      <c r="H89" s="5"/>
      <c r="I89" s="5"/>
      <c r="J89" s="5"/>
      <c r="K89" s="3" t="s">
        <v>6138</v>
      </c>
      <c r="L89" s="3" t="s">
        <v>6139</v>
      </c>
      <c r="M89" s="3" t="s">
        <v>6140</v>
      </c>
      <c r="N89" s="3" t="s">
        <v>6141</v>
      </c>
      <c r="O89" s="3" t="s">
        <v>6142</v>
      </c>
      <c r="P89" s="3" t="s">
        <v>6143</v>
      </c>
      <c r="Q89" s="3" t="s">
        <v>6144</v>
      </c>
      <c r="R89" s="3" t="s">
        <v>6145</v>
      </c>
      <c r="S89" s="3" t="s">
        <v>6146</v>
      </c>
      <c r="T89" s="3" t="s">
        <v>6147</v>
      </c>
      <c r="U89" s="3" t="s">
        <v>6148</v>
      </c>
      <c r="V89" s="3" t="s">
        <v>6149</v>
      </c>
      <c r="W89" s="3" t="s">
        <v>6150</v>
      </c>
      <c r="X89" s="3" t="s">
        <v>6151</v>
      </c>
      <c r="Y89" s="3" t="s">
        <v>6152</v>
      </c>
      <c r="Z89" s="3" t="s">
        <v>6153</v>
      </c>
      <c r="AA89" s="3" t="s">
        <v>6154</v>
      </c>
      <c r="AB89" s="3" t="s">
        <v>6155</v>
      </c>
      <c r="AC89" s="3" t="s">
        <v>6156</v>
      </c>
      <c r="AD89" s="3" t="s">
        <v>6157</v>
      </c>
      <c r="AE89" s="3" t="s">
        <v>6158</v>
      </c>
      <c r="AF89" s="3" t="s">
        <v>6159</v>
      </c>
      <c r="AG89" s="3" t="s">
        <v>6160</v>
      </c>
      <c r="AH89" s="3" t="s">
        <v>6161</v>
      </c>
      <c r="AI89" s="3" t="s">
        <v>6162</v>
      </c>
      <c r="AJ89" s="3" t="s">
        <v>6163</v>
      </c>
      <c r="AK89" s="3" t="s">
        <v>6164</v>
      </c>
      <c r="AL89" s="3" t="s">
        <v>6165</v>
      </c>
      <c r="AM89" s="3" t="s">
        <v>6166</v>
      </c>
      <c r="AN89" s="5"/>
      <c r="AO89" s="3" t="s">
        <v>6167</v>
      </c>
      <c r="AP89" s="3" t="s">
        <v>6168</v>
      </c>
      <c r="AQ89" s="3" t="s">
        <v>6169</v>
      </c>
      <c r="AR89" s="3" t="s">
        <v>6170</v>
      </c>
      <c r="AS89" s="3" t="s">
        <v>6171</v>
      </c>
      <c r="AT89" s="3" t="s">
        <v>6172</v>
      </c>
      <c r="AU89" s="3" t="s">
        <v>6173</v>
      </c>
      <c r="AV89" s="3" t="s">
        <v>6174</v>
      </c>
      <c r="AW89" s="3" t="s">
        <v>6175</v>
      </c>
      <c r="AX89" s="3" t="s">
        <v>6176</v>
      </c>
      <c r="AY89" s="3" t="s">
        <v>6177</v>
      </c>
      <c r="AZ89" s="3" t="s">
        <v>6178</v>
      </c>
      <c r="BA89" s="3" t="s">
        <v>6179</v>
      </c>
      <c r="BB89" s="3" t="s">
        <v>6180</v>
      </c>
      <c r="BC89" s="3" t="s">
        <v>6181</v>
      </c>
      <c r="BD89" s="3" t="s">
        <v>6182</v>
      </c>
      <c r="BE89" s="3" t="s">
        <v>6183</v>
      </c>
      <c r="BF89" s="3" t="s">
        <v>6184</v>
      </c>
      <c r="BG89" s="3" t="s">
        <v>6185</v>
      </c>
      <c r="BH89" s="3" t="s">
        <v>6186</v>
      </c>
      <c r="BI89" s="3" t="s">
        <v>6187</v>
      </c>
      <c r="BJ89" s="3" t="s">
        <v>6188</v>
      </c>
      <c r="BK89" s="3" t="s">
        <v>6189</v>
      </c>
      <c r="BL89" s="3" t="s">
        <v>6190</v>
      </c>
      <c r="BM89" s="3" t="s">
        <v>6191</v>
      </c>
      <c r="BN89" s="3" t="s">
        <v>6192</v>
      </c>
      <c r="BO89" s="3" t="s">
        <v>6193</v>
      </c>
      <c r="BP89" s="3" t="s">
        <v>6194</v>
      </c>
      <c r="BQ89" s="5"/>
      <c r="BR89" s="3" t="s">
        <v>6195</v>
      </c>
      <c r="BS89" s="3" t="s">
        <v>6196</v>
      </c>
      <c r="BT89" s="3" t="s">
        <v>6197</v>
      </c>
      <c r="BU89" s="3" t="s">
        <v>6198</v>
      </c>
      <c r="BV89" s="3" t="s">
        <v>6199</v>
      </c>
      <c r="BW89" s="3" t="s">
        <v>6200</v>
      </c>
      <c r="BX89" s="5"/>
    </row>
    <row r="90" spans="1:76" ht="15.25" customHeight="1" x14ac:dyDescent="0.2">
      <c r="A90" s="3" t="s">
        <v>6201</v>
      </c>
      <c r="B90" s="3" t="s">
        <v>6202</v>
      </c>
      <c r="C90" s="3" t="s">
        <v>223</v>
      </c>
      <c r="D90" s="4">
        <f t="shared" si="1"/>
        <v>57</v>
      </c>
      <c r="E90" s="3" t="s">
        <v>6203</v>
      </c>
      <c r="F90" s="3" t="s">
        <v>6204</v>
      </c>
      <c r="G90" s="3" t="s">
        <v>6205</v>
      </c>
      <c r="H90" s="5"/>
      <c r="I90" s="5"/>
      <c r="J90" s="5"/>
      <c r="K90" s="3" t="s">
        <v>6206</v>
      </c>
      <c r="L90" s="3" t="s">
        <v>6207</v>
      </c>
      <c r="M90" s="3" t="s">
        <v>6208</v>
      </c>
      <c r="N90" s="3" t="s">
        <v>6209</v>
      </c>
      <c r="O90" s="3" t="s">
        <v>6210</v>
      </c>
      <c r="P90" s="3" t="s">
        <v>6211</v>
      </c>
      <c r="Q90" s="3" t="s">
        <v>6212</v>
      </c>
      <c r="R90" s="3" t="s">
        <v>6213</v>
      </c>
      <c r="S90" s="3" t="s">
        <v>6214</v>
      </c>
      <c r="T90" s="3" t="s">
        <v>6215</v>
      </c>
      <c r="U90" s="3" t="s">
        <v>6216</v>
      </c>
      <c r="V90" s="3" t="s">
        <v>6217</v>
      </c>
      <c r="W90" s="3" t="s">
        <v>6218</v>
      </c>
      <c r="X90" s="3" t="s">
        <v>6219</v>
      </c>
      <c r="Y90" s="3" t="s">
        <v>6220</v>
      </c>
      <c r="Z90" s="3" t="s">
        <v>6221</v>
      </c>
      <c r="AA90" s="3" t="s">
        <v>6222</v>
      </c>
      <c r="AB90" s="3" t="s">
        <v>6223</v>
      </c>
      <c r="AC90" s="3" t="s">
        <v>6224</v>
      </c>
      <c r="AD90" s="3" t="s">
        <v>6225</v>
      </c>
      <c r="AE90" s="5"/>
      <c r="AF90" s="3" t="s">
        <v>6226</v>
      </c>
      <c r="AG90" s="3" t="s">
        <v>6227</v>
      </c>
      <c r="AH90" s="5"/>
      <c r="AI90" s="5"/>
      <c r="AJ90" s="3" t="s">
        <v>6228</v>
      </c>
      <c r="AK90" s="3" t="s">
        <v>6229</v>
      </c>
      <c r="AL90" s="3" t="s">
        <v>6230</v>
      </c>
      <c r="AM90" s="3" t="s">
        <v>6231</v>
      </c>
      <c r="AN90" s="3" t="s">
        <v>6232</v>
      </c>
      <c r="AO90" s="3" t="s">
        <v>6233</v>
      </c>
      <c r="AP90" s="3" t="s">
        <v>6234</v>
      </c>
      <c r="AQ90" s="3" t="s">
        <v>6235</v>
      </c>
      <c r="AR90" s="3" t="s">
        <v>6236</v>
      </c>
      <c r="AS90" s="3" t="s">
        <v>6237</v>
      </c>
      <c r="AT90" s="3" t="s">
        <v>6238</v>
      </c>
      <c r="AU90" s="5"/>
      <c r="AV90" s="3" t="s">
        <v>6239</v>
      </c>
      <c r="AW90" s="3" t="s">
        <v>6240</v>
      </c>
      <c r="AX90" s="3" t="s">
        <v>6241</v>
      </c>
      <c r="AY90" s="3" t="s">
        <v>6242</v>
      </c>
      <c r="AZ90" s="5"/>
      <c r="BA90" s="5"/>
      <c r="BB90" s="3" t="s">
        <v>6243</v>
      </c>
      <c r="BC90" s="3" t="s">
        <v>6244</v>
      </c>
      <c r="BD90" s="3" t="s">
        <v>6245</v>
      </c>
      <c r="BE90" s="5"/>
      <c r="BF90" s="3" t="s">
        <v>6246</v>
      </c>
      <c r="BG90" s="3" t="s">
        <v>6247</v>
      </c>
      <c r="BH90" s="3" t="s">
        <v>6248</v>
      </c>
      <c r="BI90" s="5"/>
      <c r="BJ90" s="3" t="s">
        <v>6249</v>
      </c>
      <c r="BK90" s="3" t="s">
        <v>6250</v>
      </c>
      <c r="BL90" s="3" t="s">
        <v>6251</v>
      </c>
      <c r="BM90" s="3" t="s">
        <v>6252</v>
      </c>
      <c r="BN90" s="3" t="s">
        <v>6253</v>
      </c>
      <c r="BO90" s="3" t="s">
        <v>6254</v>
      </c>
      <c r="BP90" s="3" t="s">
        <v>6255</v>
      </c>
      <c r="BQ90" s="3" t="s">
        <v>6256</v>
      </c>
      <c r="BR90" s="3" t="s">
        <v>6257</v>
      </c>
      <c r="BS90" s="3" t="s">
        <v>6258</v>
      </c>
      <c r="BT90" s="3" t="s">
        <v>6259</v>
      </c>
      <c r="BU90" s="3" t="s">
        <v>6260</v>
      </c>
      <c r="BV90" s="3" t="s">
        <v>6261</v>
      </c>
      <c r="BW90" s="3" t="s">
        <v>6262</v>
      </c>
      <c r="BX90" s="5"/>
    </row>
    <row r="91" spans="1:76" ht="15.25" customHeight="1" x14ac:dyDescent="0.2">
      <c r="A91" s="3" t="s">
        <v>6263</v>
      </c>
      <c r="B91" s="3" t="s">
        <v>6264</v>
      </c>
      <c r="C91" s="3" t="s">
        <v>223</v>
      </c>
      <c r="D91" s="4">
        <f t="shared" si="1"/>
        <v>62</v>
      </c>
      <c r="E91" s="3" t="s">
        <v>6265</v>
      </c>
      <c r="F91" s="5"/>
      <c r="G91" s="5"/>
      <c r="H91" s="5"/>
      <c r="I91" s="5"/>
      <c r="J91" s="5"/>
      <c r="K91" s="3" t="s">
        <v>6266</v>
      </c>
      <c r="L91" s="3" t="s">
        <v>6267</v>
      </c>
      <c r="M91" s="3" t="s">
        <v>6268</v>
      </c>
      <c r="N91" s="3" t="s">
        <v>6269</v>
      </c>
      <c r="O91" s="3" t="s">
        <v>6270</v>
      </c>
      <c r="P91" s="3" t="s">
        <v>6271</v>
      </c>
      <c r="Q91" s="3" t="s">
        <v>6272</v>
      </c>
      <c r="R91" s="3" t="s">
        <v>6273</v>
      </c>
      <c r="S91" s="3" t="s">
        <v>6274</v>
      </c>
      <c r="T91" s="3" t="s">
        <v>6275</v>
      </c>
      <c r="U91" s="5"/>
      <c r="V91" s="5"/>
      <c r="W91" s="3" t="s">
        <v>6276</v>
      </c>
      <c r="X91" s="5"/>
      <c r="Y91" s="3" t="s">
        <v>6277</v>
      </c>
      <c r="Z91" s="3" t="s">
        <v>6278</v>
      </c>
      <c r="AA91" s="3" t="s">
        <v>6279</v>
      </c>
      <c r="AB91" s="3" t="s">
        <v>6280</v>
      </c>
      <c r="AC91" s="3" t="s">
        <v>6281</v>
      </c>
      <c r="AD91" s="3" t="s">
        <v>6282</v>
      </c>
      <c r="AE91" s="3" t="s">
        <v>6283</v>
      </c>
      <c r="AF91" s="3" t="s">
        <v>6284</v>
      </c>
      <c r="AG91" s="3" t="s">
        <v>6285</v>
      </c>
      <c r="AH91" s="3" t="s">
        <v>6286</v>
      </c>
      <c r="AI91" s="3" t="s">
        <v>6287</v>
      </c>
      <c r="AJ91" s="3" t="s">
        <v>6288</v>
      </c>
      <c r="AK91" s="3" t="s">
        <v>6289</v>
      </c>
      <c r="AL91" s="3" t="s">
        <v>6290</v>
      </c>
      <c r="AM91" s="3" t="s">
        <v>6291</v>
      </c>
      <c r="AN91" s="3" t="s">
        <v>6292</v>
      </c>
      <c r="AO91" s="3" t="s">
        <v>6293</v>
      </c>
      <c r="AP91" s="3" t="s">
        <v>6294</v>
      </c>
      <c r="AQ91" s="3" t="s">
        <v>6295</v>
      </c>
      <c r="AR91" s="3" t="s">
        <v>6296</v>
      </c>
      <c r="AS91" s="3" t="s">
        <v>6297</v>
      </c>
      <c r="AT91" s="3" t="s">
        <v>6298</v>
      </c>
      <c r="AU91" s="3" t="s">
        <v>6299</v>
      </c>
      <c r="AV91" s="3" t="s">
        <v>6300</v>
      </c>
      <c r="AW91" s="3" t="s">
        <v>6301</v>
      </c>
      <c r="AX91" s="3" t="s">
        <v>6302</v>
      </c>
      <c r="AY91" s="3" t="s">
        <v>6303</v>
      </c>
      <c r="AZ91" s="3" t="s">
        <v>6304</v>
      </c>
      <c r="BA91" s="3" t="s">
        <v>6305</v>
      </c>
      <c r="BB91" s="3" t="s">
        <v>6306</v>
      </c>
      <c r="BC91" s="3" t="s">
        <v>6307</v>
      </c>
      <c r="BD91" s="3" t="s">
        <v>6308</v>
      </c>
      <c r="BE91" s="3" t="s">
        <v>6309</v>
      </c>
      <c r="BF91" s="3" t="s">
        <v>6310</v>
      </c>
      <c r="BG91" s="3" t="s">
        <v>6311</v>
      </c>
      <c r="BH91" s="3" t="s">
        <v>6312</v>
      </c>
      <c r="BI91" s="3" t="s">
        <v>6313</v>
      </c>
      <c r="BJ91" s="3" t="s">
        <v>6314</v>
      </c>
      <c r="BK91" s="3" t="s">
        <v>6315</v>
      </c>
      <c r="BL91" s="3" t="s">
        <v>6316</v>
      </c>
      <c r="BM91" s="3" t="s">
        <v>6317</v>
      </c>
      <c r="BN91" s="3" t="s">
        <v>6318</v>
      </c>
      <c r="BO91" s="3" t="s">
        <v>6319</v>
      </c>
      <c r="BP91" s="3" t="s">
        <v>6320</v>
      </c>
      <c r="BQ91" s="3" t="s">
        <v>6321</v>
      </c>
      <c r="BR91" s="3" t="s">
        <v>6322</v>
      </c>
      <c r="BS91" s="3" t="s">
        <v>6323</v>
      </c>
      <c r="BT91" s="3" t="s">
        <v>6324</v>
      </c>
      <c r="BU91" s="3" t="s">
        <v>6325</v>
      </c>
      <c r="BV91" s="3" t="s">
        <v>6326</v>
      </c>
      <c r="BW91" s="3" t="s">
        <v>6327</v>
      </c>
      <c r="BX91" s="5"/>
    </row>
    <row r="92" spans="1:76" ht="15.25" customHeight="1" x14ac:dyDescent="0.2">
      <c r="A92" s="3" t="s">
        <v>6328</v>
      </c>
      <c r="B92" s="3" t="s">
        <v>6329</v>
      </c>
      <c r="C92" s="3" t="s">
        <v>223</v>
      </c>
      <c r="D92" s="4">
        <f t="shared" si="1"/>
        <v>61</v>
      </c>
      <c r="E92" s="3" t="s">
        <v>6330</v>
      </c>
      <c r="F92" s="5"/>
      <c r="G92" s="5"/>
      <c r="H92" s="3" t="s">
        <v>6331</v>
      </c>
      <c r="I92" s="5"/>
      <c r="J92" s="3" t="s">
        <v>6332</v>
      </c>
      <c r="K92" s="3" t="s">
        <v>6333</v>
      </c>
      <c r="L92" s="3" t="s">
        <v>6334</v>
      </c>
      <c r="M92" s="3" t="s">
        <v>6335</v>
      </c>
      <c r="N92" s="3" t="s">
        <v>6336</v>
      </c>
      <c r="O92" s="3" t="s">
        <v>6337</v>
      </c>
      <c r="P92" s="3" t="s">
        <v>6338</v>
      </c>
      <c r="Q92" s="3" t="s">
        <v>6339</v>
      </c>
      <c r="R92" s="3" t="s">
        <v>6340</v>
      </c>
      <c r="S92" s="3" t="s">
        <v>6341</v>
      </c>
      <c r="T92" s="3" t="s">
        <v>6342</v>
      </c>
      <c r="U92" s="5"/>
      <c r="V92" s="5"/>
      <c r="W92" s="5"/>
      <c r="X92" s="5"/>
      <c r="Y92" s="3" t="s">
        <v>6343</v>
      </c>
      <c r="Z92" s="3" t="s">
        <v>6344</v>
      </c>
      <c r="AA92" s="3" t="s">
        <v>6345</v>
      </c>
      <c r="AB92" s="5"/>
      <c r="AC92" s="3" t="s">
        <v>6346</v>
      </c>
      <c r="AD92" s="3" t="s">
        <v>6347</v>
      </c>
      <c r="AE92" s="3" t="s">
        <v>6348</v>
      </c>
      <c r="AF92" s="3" t="s">
        <v>6349</v>
      </c>
      <c r="AG92" s="3" t="s">
        <v>6350</v>
      </c>
      <c r="AH92" s="5"/>
      <c r="AI92" s="3" t="s">
        <v>6351</v>
      </c>
      <c r="AJ92" s="3" t="s">
        <v>6352</v>
      </c>
      <c r="AK92" s="3" t="s">
        <v>6353</v>
      </c>
      <c r="AL92" s="3" t="s">
        <v>6354</v>
      </c>
      <c r="AM92" s="3" t="s">
        <v>6355</v>
      </c>
      <c r="AN92" s="3" t="s">
        <v>6356</v>
      </c>
      <c r="AO92" s="3" t="s">
        <v>6357</v>
      </c>
      <c r="AP92" s="3" t="s">
        <v>6358</v>
      </c>
      <c r="AQ92" s="3" t="s">
        <v>6359</v>
      </c>
      <c r="AR92" s="3" t="s">
        <v>6360</v>
      </c>
      <c r="AS92" s="3" t="s">
        <v>6361</v>
      </c>
      <c r="AT92" s="3" t="s">
        <v>6362</v>
      </c>
      <c r="AU92" s="3" t="s">
        <v>6363</v>
      </c>
      <c r="AV92" s="3" t="s">
        <v>6364</v>
      </c>
      <c r="AW92" s="3" t="s">
        <v>6365</v>
      </c>
      <c r="AX92" s="3" t="s">
        <v>6366</v>
      </c>
      <c r="AY92" s="3" t="s">
        <v>6367</v>
      </c>
      <c r="AZ92" s="3" t="s">
        <v>6368</v>
      </c>
      <c r="BA92" s="3" t="s">
        <v>6369</v>
      </c>
      <c r="BB92" s="3" t="s">
        <v>6370</v>
      </c>
      <c r="BC92" s="3" t="s">
        <v>6371</v>
      </c>
      <c r="BD92" s="3" t="s">
        <v>6372</v>
      </c>
      <c r="BE92" s="3" t="s">
        <v>6373</v>
      </c>
      <c r="BF92" s="3" t="s">
        <v>6374</v>
      </c>
      <c r="BG92" s="3" t="s">
        <v>6375</v>
      </c>
      <c r="BH92" s="3" t="s">
        <v>6376</v>
      </c>
      <c r="BI92" s="3" t="s">
        <v>6377</v>
      </c>
      <c r="BJ92" s="3" t="s">
        <v>6378</v>
      </c>
      <c r="BK92" s="3" t="s">
        <v>6379</v>
      </c>
      <c r="BL92" s="3" t="s">
        <v>6380</v>
      </c>
      <c r="BM92" s="3" t="s">
        <v>6381</v>
      </c>
      <c r="BN92" s="3" t="s">
        <v>6382</v>
      </c>
      <c r="BO92" s="3" t="s">
        <v>6383</v>
      </c>
      <c r="BP92" s="3" t="s">
        <v>6384</v>
      </c>
      <c r="BQ92" s="3" t="s">
        <v>6385</v>
      </c>
      <c r="BR92" s="3" t="s">
        <v>6386</v>
      </c>
      <c r="BS92" s="3" t="s">
        <v>6387</v>
      </c>
      <c r="BT92" s="3" t="s">
        <v>6388</v>
      </c>
      <c r="BU92" s="3" t="s">
        <v>6389</v>
      </c>
      <c r="BV92" s="3" t="s">
        <v>6390</v>
      </c>
      <c r="BW92" s="3" t="s">
        <v>6391</v>
      </c>
      <c r="BX92" s="5"/>
    </row>
    <row r="93" spans="1:76" ht="15.25" customHeight="1" x14ac:dyDescent="0.2">
      <c r="A93" s="3" t="s">
        <v>6392</v>
      </c>
      <c r="B93" s="3" t="s">
        <v>6393</v>
      </c>
      <c r="C93" s="3" t="s">
        <v>223</v>
      </c>
      <c r="D93" s="4">
        <f t="shared" si="1"/>
        <v>61</v>
      </c>
      <c r="E93" s="3" t="s">
        <v>6394</v>
      </c>
      <c r="F93" s="5"/>
      <c r="G93" s="3" t="s">
        <v>6395</v>
      </c>
      <c r="H93" s="5"/>
      <c r="I93" s="5"/>
      <c r="J93" s="5"/>
      <c r="K93" s="3" t="s">
        <v>6396</v>
      </c>
      <c r="L93" s="3" t="s">
        <v>6397</v>
      </c>
      <c r="M93" s="3" t="s">
        <v>6398</v>
      </c>
      <c r="N93" s="3" t="s">
        <v>6399</v>
      </c>
      <c r="O93" s="3" t="s">
        <v>6400</v>
      </c>
      <c r="P93" s="3" t="s">
        <v>6401</v>
      </c>
      <c r="Q93" s="5"/>
      <c r="R93" s="5"/>
      <c r="S93" s="5"/>
      <c r="T93" s="5"/>
      <c r="U93" s="3" t="s">
        <v>6402</v>
      </c>
      <c r="V93" s="3" t="s">
        <v>6403</v>
      </c>
      <c r="W93" s="3" t="s">
        <v>6404</v>
      </c>
      <c r="X93" s="3" t="s">
        <v>6405</v>
      </c>
      <c r="Y93" s="3" t="s">
        <v>6406</v>
      </c>
      <c r="Z93" s="3" t="s">
        <v>6407</v>
      </c>
      <c r="AA93" s="3" t="s">
        <v>6408</v>
      </c>
      <c r="AB93" s="3" t="s">
        <v>6409</v>
      </c>
      <c r="AC93" s="3" t="s">
        <v>6410</v>
      </c>
      <c r="AD93" s="3" t="s">
        <v>6411</v>
      </c>
      <c r="AE93" s="3" t="s">
        <v>6412</v>
      </c>
      <c r="AF93" s="3" t="s">
        <v>6413</v>
      </c>
      <c r="AG93" s="3" t="s">
        <v>6414</v>
      </c>
      <c r="AH93" s="3" t="s">
        <v>6415</v>
      </c>
      <c r="AI93" s="3" t="s">
        <v>6416</v>
      </c>
      <c r="AJ93" s="3" t="s">
        <v>6417</v>
      </c>
      <c r="AK93" s="3" t="s">
        <v>6418</v>
      </c>
      <c r="AL93" s="3" t="s">
        <v>6419</v>
      </c>
      <c r="AM93" s="3" t="s">
        <v>6420</v>
      </c>
      <c r="AN93" s="3" t="s">
        <v>6421</v>
      </c>
      <c r="AO93" s="3" t="s">
        <v>6422</v>
      </c>
      <c r="AP93" s="3" t="s">
        <v>6423</v>
      </c>
      <c r="AQ93" s="3" t="s">
        <v>6424</v>
      </c>
      <c r="AR93" s="3" t="s">
        <v>6425</v>
      </c>
      <c r="AS93" s="3" t="s">
        <v>6426</v>
      </c>
      <c r="AT93" s="3" t="s">
        <v>6427</v>
      </c>
      <c r="AU93" s="3" t="s">
        <v>6428</v>
      </c>
      <c r="AV93" s="3" t="s">
        <v>6429</v>
      </c>
      <c r="AW93" s="3" t="s">
        <v>6430</v>
      </c>
      <c r="AX93" s="3" t="s">
        <v>6431</v>
      </c>
      <c r="AY93" s="3" t="s">
        <v>6432</v>
      </c>
      <c r="AZ93" s="3" t="s">
        <v>6433</v>
      </c>
      <c r="BA93" s="3" t="s">
        <v>6434</v>
      </c>
      <c r="BB93" s="3" t="s">
        <v>6435</v>
      </c>
      <c r="BC93" s="3" t="s">
        <v>6436</v>
      </c>
      <c r="BD93" s="3" t="s">
        <v>6437</v>
      </c>
      <c r="BE93" s="3" t="s">
        <v>6438</v>
      </c>
      <c r="BF93" s="3" t="s">
        <v>6439</v>
      </c>
      <c r="BG93" s="3" t="s">
        <v>6440</v>
      </c>
      <c r="BH93" s="3" t="s">
        <v>6441</v>
      </c>
      <c r="BI93" s="3" t="s">
        <v>6442</v>
      </c>
      <c r="BJ93" s="3" t="s">
        <v>6443</v>
      </c>
      <c r="BK93" s="3" t="s">
        <v>6444</v>
      </c>
      <c r="BL93" s="3" t="s">
        <v>6445</v>
      </c>
      <c r="BM93" s="3" t="s">
        <v>6446</v>
      </c>
      <c r="BN93" s="3" t="s">
        <v>6447</v>
      </c>
      <c r="BO93" s="3" t="s">
        <v>6448</v>
      </c>
      <c r="BP93" s="3" t="s">
        <v>6449</v>
      </c>
      <c r="BQ93" s="3" t="s">
        <v>6450</v>
      </c>
      <c r="BR93" s="3" t="s">
        <v>6451</v>
      </c>
      <c r="BS93" s="3" t="s">
        <v>6452</v>
      </c>
      <c r="BT93" s="3" t="s">
        <v>6453</v>
      </c>
      <c r="BU93" s="3" t="s">
        <v>6454</v>
      </c>
      <c r="BV93" s="3" t="s">
        <v>6455</v>
      </c>
      <c r="BW93" s="3" t="s">
        <v>6456</v>
      </c>
      <c r="BX93" s="5"/>
    </row>
    <row r="94" spans="1:76" ht="15.25" customHeight="1" x14ac:dyDescent="0.2">
      <c r="A94" s="3" t="s">
        <v>6457</v>
      </c>
      <c r="B94" s="3" t="s">
        <v>6458</v>
      </c>
      <c r="C94" s="3" t="s">
        <v>223</v>
      </c>
      <c r="D94" s="4">
        <f t="shared" si="1"/>
        <v>61</v>
      </c>
      <c r="E94" s="3" t="s">
        <v>6459</v>
      </c>
      <c r="F94" s="3" t="s">
        <v>6460</v>
      </c>
      <c r="G94" s="5"/>
      <c r="H94" s="5"/>
      <c r="I94" s="5"/>
      <c r="J94" s="5"/>
      <c r="K94" s="3" t="s">
        <v>6461</v>
      </c>
      <c r="L94" s="3" t="s">
        <v>6462</v>
      </c>
      <c r="M94" s="3" t="s">
        <v>6463</v>
      </c>
      <c r="N94" s="3" t="s">
        <v>6464</v>
      </c>
      <c r="O94" s="3" t="s">
        <v>6465</v>
      </c>
      <c r="P94" s="3" t="s">
        <v>6466</v>
      </c>
      <c r="Q94" s="5"/>
      <c r="R94" s="5"/>
      <c r="S94" s="5"/>
      <c r="T94" s="5"/>
      <c r="U94" s="3" t="s">
        <v>6467</v>
      </c>
      <c r="V94" s="3" t="s">
        <v>6468</v>
      </c>
      <c r="W94" s="3" t="s">
        <v>6469</v>
      </c>
      <c r="X94" s="3" t="s">
        <v>6470</v>
      </c>
      <c r="Y94" s="3" t="s">
        <v>6471</v>
      </c>
      <c r="Z94" s="3" t="s">
        <v>6472</v>
      </c>
      <c r="AA94" s="3" t="s">
        <v>6473</v>
      </c>
      <c r="AB94" s="3" t="s">
        <v>6474</v>
      </c>
      <c r="AC94" s="3" t="s">
        <v>6475</v>
      </c>
      <c r="AD94" s="3" t="s">
        <v>6476</v>
      </c>
      <c r="AE94" s="3" t="s">
        <v>6477</v>
      </c>
      <c r="AF94" s="3" t="s">
        <v>6478</v>
      </c>
      <c r="AG94" s="3" t="s">
        <v>6479</v>
      </c>
      <c r="AH94" s="3" t="s">
        <v>6480</v>
      </c>
      <c r="AI94" s="3" t="s">
        <v>6481</v>
      </c>
      <c r="AJ94" s="3" t="s">
        <v>6482</v>
      </c>
      <c r="AK94" s="3" t="s">
        <v>6483</v>
      </c>
      <c r="AL94" s="3" t="s">
        <v>6484</v>
      </c>
      <c r="AM94" s="3" t="s">
        <v>6485</v>
      </c>
      <c r="AN94" s="3" t="s">
        <v>6486</v>
      </c>
      <c r="AO94" s="3" t="s">
        <v>6487</v>
      </c>
      <c r="AP94" s="3" t="s">
        <v>6488</v>
      </c>
      <c r="AQ94" s="3" t="s">
        <v>6489</v>
      </c>
      <c r="AR94" s="3" t="s">
        <v>6490</v>
      </c>
      <c r="AS94" s="3" t="s">
        <v>6491</v>
      </c>
      <c r="AT94" s="3" t="s">
        <v>6492</v>
      </c>
      <c r="AU94" s="3" t="s">
        <v>6493</v>
      </c>
      <c r="AV94" s="3" t="s">
        <v>6494</v>
      </c>
      <c r="AW94" s="3" t="s">
        <v>6495</v>
      </c>
      <c r="AX94" s="3" t="s">
        <v>6496</v>
      </c>
      <c r="AY94" s="3" t="s">
        <v>6497</v>
      </c>
      <c r="AZ94" s="3" t="s">
        <v>6498</v>
      </c>
      <c r="BA94" s="3" t="s">
        <v>6499</v>
      </c>
      <c r="BB94" s="3" t="s">
        <v>6500</v>
      </c>
      <c r="BC94" s="3" t="s">
        <v>6501</v>
      </c>
      <c r="BD94" s="3" t="s">
        <v>6502</v>
      </c>
      <c r="BE94" s="3" t="s">
        <v>6503</v>
      </c>
      <c r="BF94" s="3" t="s">
        <v>6504</v>
      </c>
      <c r="BG94" s="3" t="s">
        <v>6505</v>
      </c>
      <c r="BH94" s="3" t="s">
        <v>6506</v>
      </c>
      <c r="BI94" s="3" t="s">
        <v>6507</v>
      </c>
      <c r="BJ94" s="3" t="s">
        <v>6508</v>
      </c>
      <c r="BK94" s="3" t="s">
        <v>6509</v>
      </c>
      <c r="BL94" s="3" t="s">
        <v>6510</v>
      </c>
      <c r="BM94" s="3" t="s">
        <v>6511</v>
      </c>
      <c r="BN94" s="3" t="s">
        <v>6512</v>
      </c>
      <c r="BO94" s="3" t="s">
        <v>6513</v>
      </c>
      <c r="BP94" s="3" t="s">
        <v>6514</v>
      </c>
      <c r="BQ94" s="3" t="s">
        <v>6515</v>
      </c>
      <c r="BR94" s="3" t="s">
        <v>6516</v>
      </c>
      <c r="BS94" s="3" t="s">
        <v>6517</v>
      </c>
      <c r="BT94" s="3" t="s">
        <v>6518</v>
      </c>
      <c r="BU94" s="3" t="s">
        <v>6519</v>
      </c>
      <c r="BV94" s="3" t="s">
        <v>6520</v>
      </c>
      <c r="BW94" s="3" t="s">
        <v>6521</v>
      </c>
      <c r="BX94" s="5"/>
    </row>
    <row r="95" spans="1:76" ht="15.25" customHeight="1" x14ac:dyDescent="0.2">
      <c r="A95" s="3" t="s">
        <v>6522</v>
      </c>
      <c r="B95" s="3" t="s">
        <v>6523</v>
      </c>
      <c r="C95" s="3" t="s">
        <v>223</v>
      </c>
      <c r="D95" s="4">
        <f t="shared" si="1"/>
        <v>61</v>
      </c>
      <c r="E95" s="3" t="s">
        <v>6524</v>
      </c>
      <c r="F95" s="5"/>
      <c r="G95" s="5"/>
      <c r="H95" s="5"/>
      <c r="I95" s="5"/>
      <c r="J95" s="5"/>
      <c r="K95" s="3" t="s">
        <v>6525</v>
      </c>
      <c r="L95" s="3" t="s">
        <v>6526</v>
      </c>
      <c r="M95" s="3" t="s">
        <v>6527</v>
      </c>
      <c r="N95" s="3" t="s">
        <v>6528</v>
      </c>
      <c r="O95" s="3" t="s">
        <v>6529</v>
      </c>
      <c r="P95" s="3" t="s">
        <v>6530</v>
      </c>
      <c r="Q95" s="5"/>
      <c r="R95" s="5"/>
      <c r="S95" s="5"/>
      <c r="T95" s="5"/>
      <c r="U95" s="3" t="s">
        <v>6531</v>
      </c>
      <c r="V95" s="3" t="s">
        <v>6532</v>
      </c>
      <c r="W95" s="3" t="s">
        <v>6533</v>
      </c>
      <c r="X95" s="3" t="s">
        <v>6534</v>
      </c>
      <c r="Y95" s="3" t="s">
        <v>6535</v>
      </c>
      <c r="Z95" s="3" t="s">
        <v>6536</v>
      </c>
      <c r="AA95" s="3" t="s">
        <v>6537</v>
      </c>
      <c r="AB95" s="3" t="s">
        <v>6538</v>
      </c>
      <c r="AC95" s="3" t="s">
        <v>6539</v>
      </c>
      <c r="AD95" s="3" t="s">
        <v>6540</v>
      </c>
      <c r="AE95" s="3" t="s">
        <v>6541</v>
      </c>
      <c r="AF95" s="3" t="s">
        <v>6542</v>
      </c>
      <c r="AG95" s="3" t="s">
        <v>6543</v>
      </c>
      <c r="AH95" s="3" t="s">
        <v>6544</v>
      </c>
      <c r="AI95" s="3" t="s">
        <v>6545</v>
      </c>
      <c r="AJ95" s="3" t="s">
        <v>6546</v>
      </c>
      <c r="AK95" s="3" t="s">
        <v>6547</v>
      </c>
      <c r="AL95" s="3" t="s">
        <v>6548</v>
      </c>
      <c r="AM95" s="3" t="s">
        <v>6549</v>
      </c>
      <c r="AN95" s="3" t="s">
        <v>6550</v>
      </c>
      <c r="AO95" s="3" t="s">
        <v>6551</v>
      </c>
      <c r="AP95" s="3" t="s">
        <v>6552</v>
      </c>
      <c r="AQ95" s="3" t="s">
        <v>6553</v>
      </c>
      <c r="AR95" s="3" t="s">
        <v>6554</v>
      </c>
      <c r="AS95" s="3" t="s">
        <v>6555</v>
      </c>
      <c r="AT95" s="3" t="s">
        <v>6556</v>
      </c>
      <c r="AU95" s="3" t="s">
        <v>6557</v>
      </c>
      <c r="AV95" s="3" t="s">
        <v>6558</v>
      </c>
      <c r="AW95" s="3" t="s">
        <v>6559</v>
      </c>
      <c r="AX95" s="3" t="s">
        <v>6560</v>
      </c>
      <c r="AY95" s="3" t="s">
        <v>6561</v>
      </c>
      <c r="AZ95" s="3" t="s">
        <v>6562</v>
      </c>
      <c r="BA95" s="3" t="s">
        <v>6563</v>
      </c>
      <c r="BB95" s="3" t="s">
        <v>6564</v>
      </c>
      <c r="BC95" s="3" t="s">
        <v>6565</v>
      </c>
      <c r="BD95" s="3" t="s">
        <v>6566</v>
      </c>
      <c r="BE95" s="3" t="s">
        <v>6567</v>
      </c>
      <c r="BF95" s="3" t="s">
        <v>6568</v>
      </c>
      <c r="BG95" s="3" t="s">
        <v>6569</v>
      </c>
      <c r="BH95" s="3" t="s">
        <v>6570</v>
      </c>
      <c r="BI95" s="3" t="s">
        <v>6571</v>
      </c>
      <c r="BJ95" s="3" t="s">
        <v>6572</v>
      </c>
      <c r="BK95" s="3" t="s">
        <v>6573</v>
      </c>
      <c r="BL95" s="3" t="s">
        <v>6574</v>
      </c>
      <c r="BM95" s="3" t="s">
        <v>6575</v>
      </c>
      <c r="BN95" s="3" t="s">
        <v>6576</v>
      </c>
      <c r="BO95" s="3" t="s">
        <v>6577</v>
      </c>
      <c r="BP95" s="3" t="s">
        <v>6578</v>
      </c>
      <c r="BQ95" s="3" t="s">
        <v>6579</v>
      </c>
      <c r="BR95" s="3" t="s">
        <v>6580</v>
      </c>
      <c r="BS95" s="3" t="s">
        <v>6581</v>
      </c>
      <c r="BT95" s="3" t="s">
        <v>6582</v>
      </c>
      <c r="BU95" s="3" t="s">
        <v>6583</v>
      </c>
      <c r="BV95" s="3" t="s">
        <v>6584</v>
      </c>
      <c r="BW95" s="3" t="s">
        <v>6585</v>
      </c>
      <c r="BX95" s="5"/>
    </row>
    <row r="96" spans="1:76" ht="15.25" customHeight="1" x14ac:dyDescent="0.2">
      <c r="A96" s="3" t="s">
        <v>6586</v>
      </c>
      <c r="B96" s="3" t="s">
        <v>6587</v>
      </c>
      <c r="C96" s="3" t="s">
        <v>223</v>
      </c>
      <c r="D96" s="4">
        <f t="shared" si="1"/>
        <v>61</v>
      </c>
      <c r="E96" s="3" t="s">
        <v>6588</v>
      </c>
      <c r="F96" s="3" t="s">
        <v>6589</v>
      </c>
      <c r="G96" s="5"/>
      <c r="H96" s="5"/>
      <c r="I96" s="5"/>
      <c r="J96" s="5"/>
      <c r="K96" s="3" t="s">
        <v>6590</v>
      </c>
      <c r="L96" s="3" t="s">
        <v>6591</v>
      </c>
      <c r="M96" s="3" t="s">
        <v>6592</v>
      </c>
      <c r="N96" s="3" t="s">
        <v>6593</v>
      </c>
      <c r="O96" s="3" t="s">
        <v>6594</v>
      </c>
      <c r="P96" s="3" t="s">
        <v>6595</v>
      </c>
      <c r="Q96" s="5"/>
      <c r="R96" s="5"/>
      <c r="S96" s="5"/>
      <c r="T96" s="5"/>
      <c r="U96" s="3" t="s">
        <v>6596</v>
      </c>
      <c r="V96" s="3" t="s">
        <v>6597</v>
      </c>
      <c r="W96" s="3" t="s">
        <v>6598</v>
      </c>
      <c r="X96" s="3" t="s">
        <v>6599</v>
      </c>
      <c r="Y96" s="3" t="s">
        <v>6600</v>
      </c>
      <c r="Z96" s="3" t="s">
        <v>6601</v>
      </c>
      <c r="AA96" s="3" t="s">
        <v>6602</v>
      </c>
      <c r="AB96" s="3" t="s">
        <v>6603</v>
      </c>
      <c r="AC96" s="3" t="s">
        <v>6604</v>
      </c>
      <c r="AD96" s="3" t="s">
        <v>6605</v>
      </c>
      <c r="AE96" s="3" t="s">
        <v>6606</v>
      </c>
      <c r="AF96" s="3" t="s">
        <v>6607</v>
      </c>
      <c r="AG96" s="3" t="s">
        <v>6608</v>
      </c>
      <c r="AH96" s="3" t="s">
        <v>6609</v>
      </c>
      <c r="AI96" s="3" t="s">
        <v>6610</v>
      </c>
      <c r="AJ96" s="3" t="s">
        <v>6611</v>
      </c>
      <c r="AK96" s="3" t="s">
        <v>6612</v>
      </c>
      <c r="AL96" s="3" t="s">
        <v>6613</v>
      </c>
      <c r="AM96" s="3" t="s">
        <v>6614</v>
      </c>
      <c r="AN96" s="3" t="s">
        <v>6615</v>
      </c>
      <c r="AO96" s="3" t="s">
        <v>6616</v>
      </c>
      <c r="AP96" s="3" t="s">
        <v>6617</v>
      </c>
      <c r="AQ96" s="3" t="s">
        <v>6618</v>
      </c>
      <c r="AR96" s="3" t="s">
        <v>6619</v>
      </c>
      <c r="AS96" s="3" t="s">
        <v>6620</v>
      </c>
      <c r="AT96" s="3" t="s">
        <v>6621</v>
      </c>
      <c r="AU96" s="3" t="s">
        <v>6622</v>
      </c>
      <c r="AV96" s="3" t="s">
        <v>6623</v>
      </c>
      <c r="AW96" s="3" t="s">
        <v>6624</v>
      </c>
      <c r="AX96" s="3" t="s">
        <v>6625</v>
      </c>
      <c r="AY96" s="3" t="s">
        <v>6626</v>
      </c>
      <c r="AZ96" s="3" t="s">
        <v>6627</v>
      </c>
      <c r="BA96" s="3" t="s">
        <v>6628</v>
      </c>
      <c r="BB96" s="3" t="s">
        <v>6629</v>
      </c>
      <c r="BC96" s="3" t="s">
        <v>6630</v>
      </c>
      <c r="BD96" s="3" t="s">
        <v>6631</v>
      </c>
      <c r="BE96" s="3" t="s">
        <v>6632</v>
      </c>
      <c r="BF96" s="3" t="s">
        <v>6633</v>
      </c>
      <c r="BG96" s="3" t="s">
        <v>6634</v>
      </c>
      <c r="BH96" s="3" t="s">
        <v>6635</v>
      </c>
      <c r="BI96" s="3" t="s">
        <v>6636</v>
      </c>
      <c r="BJ96" s="3" t="s">
        <v>6637</v>
      </c>
      <c r="BK96" s="3" t="s">
        <v>6638</v>
      </c>
      <c r="BL96" s="3" t="s">
        <v>6639</v>
      </c>
      <c r="BM96" s="3" t="s">
        <v>6640</v>
      </c>
      <c r="BN96" s="3" t="s">
        <v>6641</v>
      </c>
      <c r="BO96" s="3" t="s">
        <v>6642</v>
      </c>
      <c r="BP96" s="3" t="s">
        <v>6643</v>
      </c>
      <c r="BQ96" s="3" t="s">
        <v>6644</v>
      </c>
      <c r="BR96" s="3" t="s">
        <v>6645</v>
      </c>
      <c r="BS96" s="3" t="s">
        <v>6646</v>
      </c>
      <c r="BT96" s="3" t="s">
        <v>6647</v>
      </c>
      <c r="BU96" s="3" t="s">
        <v>6648</v>
      </c>
      <c r="BV96" s="3" t="s">
        <v>6649</v>
      </c>
      <c r="BW96" s="3" t="s">
        <v>6650</v>
      </c>
      <c r="BX96" s="5"/>
    </row>
    <row r="97" spans="1:76" ht="15.25" customHeight="1" x14ac:dyDescent="0.2">
      <c r="A97" s="3" t="s">
        <v>6651</v>
      </c>
      <c r="B97" s="3" t="s">
        <v>6652</v>
      </c>
      <c r="C97" s="3" t="s">
        <v>223</v>
      </c>
      <c r="D97" s="4">
        <f t="shared" si="1"/>
        <v>58</v>
      </c>
      <c r="E97" s="3" t="s">
        <v>6653</v>
      </c>
      <c r="F97" s="3" t="s">
        <v>6654</v>
      </c>
      <c r="G97" s="3" t="s">
        <v>6655</v>
      </c>
      <c r="H97" s="5"/>
      <c r="I97" s="5"/>
      <c r="J97" s="5"/>
      <c r="K97" s="3" t="s">
        <v>6656</v>
      </c>
      <c r="L97" s="3" t="s">
        <v>6657</v>
      </c>
      <c r="M97" s="3" t="s">
        <v>6658</v>
      </c>
      <c r="N97" s="3" t="s">
        <v>6659</v>
      </c>
      <c r="O97" s="3" t="s">
        <v>6660</v>
      </c>
      <c r="P97" s="3" t="s">
        <v>6661</v>
      </c>
      <c r="Q97" s="3" t="s">
        <v>6662</v>
      </c>
      <c r="R97" s="3" t="s">
        <v>6663</v>
      </c>
      <c r="S97" s="3" t="s">
        <v>6664</v>
      </c>
      <c r="T97" s="3" t="s">
        <v>6665</v>
      </c>
      <c r="U97" s="3" t="s">
        <v>6666</v>
      </c>
      <c r="V97" s="3" t="s">
        <v>6667</v>
      </c>
      <c r="W97" s="3" t="s">
        <v>6668</v>
      </c>
      <c r="X97" s="3" t="s">
        <v>6669</v>
      </c>
      <c r="Y97" s="3" t="s">
        <v>6670</v>
      </c>
      <c r="Z97" s="3" t="s">
        <v>6671</v>
      </c>
      <c r="AA97" s="3" t="s">
        <v>6672</v>
      </c>
      <c r="AB97" s="3" t="s">
        <v>6673</v>
      </c>
      <c r="AC97" s="3" t="s">
        <v>6674</v>
      </c>
      <c r="AD97" s="3" t="s">
        <v>6675</v>
      </c>
      <c r="AE97" s="3" t="s">
        <v>6676</v>
      </c>
      <c r="AF97" s="3" t="s">
        <v>6677</v>
      </c>
      <c r="AG97" s="3" t="s">
        <v>6678</v>
      </c>
      <c r="AH97" s="3" t="s">
        <v>6679</v>
      </c>
      <c r="AI97" s="3" t="s">
        <v>6680</v>
      </c>
      <c r="AJ97" s="3" t="s">
        <v>6681</v>
      </c>
      <c r="AK97" s="3" t="s">
        <v>6682</v>
      </c>
      <c r="AL97" s="3" t="s">
        <v>6683</v>
      </c>
      <c r="AM97" s="3" t="s">
        <v>6684</v>
      </c>
      <c r="AN97" s="5"/>
      <c r="AO97" s="3" t="s">
        <v>6685</v>
      </c>
      <c r="AP97" s="3" t="s">
        <v>6686</v>
      </c>
      <c r="AQ97" s="3" t="s">
        <v>6687</v>
      </c>
      <c r="AR97" s="3" t="s">
        <v>6688</v>
      </c>
      <c r="AS97" s="3" t="s">
        <v>6689</v>
      </c>
      <c r="AT97" s="3" t="s">
        <v>6690</v>
      </c>
      <c r="AU97" s="3" t="s">
        <v>6691</v>
      </c>
      <c r="AV97" s="3" t="s">
        <v>6692</v>
      </c>
      <c r="AW97" s="3" t="s">
        <v>6693</v>
      </c>
      <c r="AX97" s="3" t="s">
        <v>6694</v>
      </c>
      <c r="AY97" s="3" t="s">
        <v>6695</v>
      </c>
      <c r="AZ97" s="3" t="s">
        <v>6696</v>
      </c>
      <c r="BA97" s="3" t="s">
        <v>6697</v>
      </c>
      <c r="BB97" s="3" t="s">
        <v>6698</v>
      </c>
      <c r="BC97" s="3" t="s">
        <v>6699</v>
      </c>
      <c r="BD97" s="3" t="s">
        <v>6700</v>
      </c>
      <c r="BE97" s="3" t="s">
        <v>6701</v>
      </c>
      <c r="BF97" s="3" t="s">
        <v>6702</v>
      </c>
      <c r="BG97" s="3" t="s">
        <v>6703</v>
      </c>
      <c r="BH97" s="3" t="s">
        <v>6704</v>
      </c>
      <c r="BI97" s="3" t="s">
        <v>6705</v>
      </c>
      <c r="BJ97" s="3" t="s">
        <v>6706</v>
      </c>
      <c r="BK97" s="5"/>
      <c r="BL97" s="3" t="s">
        <v>6707</v>
      </c>
      <c r="BM97" s="3" t="s">
        <v>6708</v>
      </c>
      <c r="BN97" s="5"/>
      <c r="BO97" s="5"/>
      <c r="BP97" s="5"/>
      <c r="BQ97" s="3" t="s">
        <v>6709</v>
      </c>
      <c r="BR97" s="3" t="s">
        <v>6710</v>
      </c>
      <c r="BS97" s="5"/>
      <c r="BT97" s="5"/>
      <c r="BU97" s="3" t="s">
        <v>6711</v>
      </c>
      <c r="BV97" s="3" t="s">
        <v>6712</v>
      </c>
      <c r="BW97" s="3" t="s">
        <v>6713</v>
      </c>
      <c r="BX97" s="5"/>
    </row>
    <row r="98" spans="1:76" ht="15.25" customHeight="1" x14ac:dyDescent="0.2">
      <c r="A98" s="3" t="s">
        <v>6714</v>
      </c>
      <c r="B98" s="3" t="s">
        <v>6715</v>
      </c>
      <c r="C98" s="3" t="s">
        <v>223</v>
      </c>
      <c r="D98" s="4">
        <f t="shared" si="1"/>
        <v>60</v>
      </c>
      <c r="E98" s="3" t="s">
        <v>6716</v>
      </c>
      <c r="F98" s="5"/>
      <c r="G98" s="5"/>
      <c r="H98" s="5"/>
      <c r="I98" s="5"/>
      <c r="J98" s="5"/>
      <c r="K98" s="3" t="s">
        <v>6717</v>
      </c>
      <c r="L98" s="3" t="s">
        <v>6718</v>
      </c>
      <c r="M98" s="3" t="s">
        <v>6719</v>
      </c>
      <c r="N98" s="3" t="s">
        <v>6720</v>
      </c>
      <c r="O98" s="3" t="s">
        <v>6721</v>
      </c>
      <c r="P98" s="3" t="s">
        <v>6722</v>
      </c>
      <c r="Q98" s="3" t="s">
        <v>6723</v>
      </c>
      <c r="R98" s="3" t="s">
        <v>6724</v>
      </c>
      <c r="S98" s="3" t="s">
        <v>6725</v>
      </c>
      <c r="T98" s="3" t="s">
        <v>6726</v>
      </c>
      <c r="U98" s="5"/>
      <c r="V98" s="5"/>
      <c r="W98" s="3" t="s">
        <v>6727</v>
      </c>
      <c r="X98" s="5"/>
      <c r="Y98" s="3" t="s">
        <v>6728</v>
      </c>
      <c r="Z98" s="3" t="s">
        <v>6729</v>
      </c>
      <c r="AA98" s="3" t="s">
        <v>6730</v>
      </c>
      <c r="AB98" s="5"/>
      <c r="AC98" s="3" t="s">
        <v>6731</v>
      </c>
      <c r="AD98" s="3" t="s">
        <v>6732</v>
      </c>
      <c r="AE98" s="3" t="s">
        <v>6733</v>
      </c>
      <c r="AF98" s="3" t="s">
        <v>6734</v>
      </c>
      <c r="AG98" s="3" t="s">
        <v>6735</v>
      </c>
      <c r="AH98" s="3" t="s">
        <v>6736</v>
      </c>
      <c r="AI98" s="3" t="s">
        <v>6737</v>
      </c>
      <c r="AJ98" s="3" t="s">
        <v>6738</v>
      </c>
      <c r="AK98" s="3" t="s">
        <v>6739</v>
      </c>
      <c r="AL98" s="3" t="s">
        <v>6740</v>
      </c>
      <c r="AM98" s="3" t="s">
        <v>6741</v>
      </c>
      <c r="AN98" s="3" t="s">
        <v>6742</v>
      </c>
      <c r="AO98" s="3" t="s">
        <v>6743</v>
      </c>
      <c r="AP98" s="3" t="s">
        <v>6744</v>
      </c>
      <c r="AQ98" s="3" t="s">
        <v>6745</v>
      </c>
      <c r="AR98" s="3" t="s">
        <v>6746</v>
      </c>
      <c r="AS98" s="3" t="s">
        <v>6747</v>
      </c>
      <c r="AT98" s="3" t="s">
        <v>6748</v>
      </c>
      <c r="AU98" s="3" t="s">
        <v>6749</v>
      </c>
      <c r="AV98" s="3" t="s">
        <v>6750</v>
      </c>
      <c r="AW98" s="3" t="s">
        <v>6751</v>
      </c>
      <c r="AX98" s="3" t="s">
        <v>6752</v>
      </c>
      <c r="AY98" s="3" t="s">
        <v>6753</v>
      </c>
      <c r="AZ98" s="3" t="s">
        <v>6754</v>
      </c>
      <c r="BA98" s="3" t="s">
        <v>6755</v>
      </c>
      <c r="BB98" s="3" t="s">
        <v>6756</v>
      </c>
      <c r="BC98" s="3" t="s">
        <v>6757</v>
      </c>
      <c r="BD98" s="3" t="s">
        <v>6758</v>
      </c>
      <c r="BE98" s="3" t="s">
        <v>6759</v>
      </c>
      <c r="BF98" s="3" t="s">
        <v>6760</v>
      </c>
      <c r="BG98" s="3" t="s">
        <v>6761</v>
      </c>
      <c r="BH98" s="3" t="s">
        <v>6762</v>
      </c>
      <c r="BI98" s="3" t="s">
        <v>6763</v>
      </c>
      <c r="BJ98" s="3" t="s">
        <v>6764</v>
      </c>
      <c r="BK98" s="3" t="s">
        <v>6765</v>
      </c>
      <c r="BL98" s="3" t="s">
        <v>6766</v>
      </c>
      <c r="BM98" s="3" t="s">
        <v>6767</v>
      </c>
      <c r="BN98" s="3" t="s">
        <v>6768</v>
      </c>
      <c r="BO98" s="3" t="s">
        <v>6769</v>
      </c>
      <c r="BP98" s="3" t="s">
        <v>6770</v>
      </c>
      <c r="BQ98" s="5"/>
      <c r="BR98" s="3" t="s">
        <v>6771</v>
      </c>
      <c r="BS98" s="3" t="s">
        <v>6772</v>
      </c>
      <c r="BT98" s="3" t="s">
        <v>6773</v>
      </c>
      <c r="BU98" s="3" t="s">
        <v>6774</v>
      </c>
      <c r="BV98" s="3" t="s">
        <v>6775</v>
      </c>
      <c r="BW98" s="3" t="s">
        <v>6776</v>
      </c>
      <c r="BX98" s="5"/>
    </row>
    <row r="99" spans="1:76" ht="15.25" customHeight="1" x14ac:dyDescent="0.2">
      <c r="A99" s="3" t="s">
        <v>6777</v>
      </c>
      <c r="B99" s="3" t="s">
        <v>6778</v>
      </c>
      <c r="C99" s="3" t="s">
        <v>223</v>
      </c>
      <c r="D99" s="4">
        <f t="shared" si="1"/>
        <v>60</v>
      </c>
      <c r="E99" s="3" t="s">
        <v>6779</v>
      </c>
      <c r="F99" s="5"/>
      <c r="G99" s="5"/>
      <c r="H99" s="5"/>
      <c r="I99" s="5"/>
      <c r="J99" s="5"/>
      <c r="K99" s="3" t="s">
        <v>6780</v>
      </c>
      <c r="L99" s="3" t="s">
        <v>6781</v>
      </c>
      <c r="M99" s="3" t="s">
        <v>6782</v>
      </c>
      <c r="N99" s="3" t="s">
        <v>6783</v>
      </c>
      <c r="O99" s="3" t="s">
        <v>6784</v>
      </c>
      <c r="P99" s="3" t="s">
        <v>6785</v>
      </c>
      <c r="Q99" s="5"/>
      <c r="R99" s="3" t="s">
        <v>6786</v>
      </c>
      <c r="S99" s="3" t="s">
        <v>6787</v>
      </c>
      <c r="T99" s="3" t="s">
        <v>6788</v>
      </c>
      <c r="U99" s="3" t="s">
        <v>6789</v>
      </c>
      <c r="V99" s="3" t="s">
        <v>6790</v>
      </c>
      <c r="W99" s="3" t="s">
        <v>6791</v>
      </c>
      <c r="X99" s="3" t="s">
        <v>6792</v>
      </c>
      <c r="Y99" s="5"/>
      <c r="Z99" s="3" t="s">
        <v>6793</v>
      </c>
      <c r="AA99" s="3" t="s">
        <v>6794</v>
      </c>
      <c r="AB99" s="3" t="s">
        <v>6795</v>
      </c>
      <c r="AC99" s="3" t="s">
        <v>6796</v>
      </c>
      <c r="AD99" s="3" t="s">
        <v>6797</v>
      </c>
      <c r="AE99" s="5"/>
      <c r="AF99" s="3" t="s">
        <v>6798</v>
      </c>
      <c r="AG99" s="3" t="s">
        <v>6799</v>
      </c>
      <c r="AH99" s="3" t="s">
        <v>6800</v>
      </c>
      <c r="AI99" s="3" t="s">
        <v>6801</v>
      </c>
      <c r="AJ99" s="3" t="s">
        <v>6802</v>
      </c>
      <c r="AK99" s="3" t="s">
        <v>6803</v>
      </c>
      <c r="AL99" s="3" t="s">
        <v>6804</v>
      </c>
      <c r="AM99" s="3" t="s">
        <v>6805</v>
      </c>
      <c r="AN99" s="3" t="s">
        <v>6806</v>
      </c>
      <c r="AO99" s="3" t="s">
        <v>6807</v>
      </c>
      <c r="AP99" s="3" t="s">
        <v>6808</v>
      </c>
      <c r="AQ99" s="3" t="s">
        <v>6809</v>
      </c>
      <c r="AR99" s="3" t="s">
        <v>6810</v>
      </c>
      <c r="AS99" s="3" t="s">
        <v>6811</v>
      </c>
      <c r="AT99" s="3" t="s">
        <v>6812</v>
      </c>
      <c r="AU99" s="5"/>
      <c r="AV99" s="3" t="s">
        <v>6813</v>
      </c>
      <c r="AW99" s="3" t="s">
        <v>6814</v>
      </c>
      <c r="AX99" s="3" t="s">
        <v>6815</v>
      </c>
      <c r="AY99" s="3" t="s">
        <v>6816</v>
      </c>
      <c r="AZ99" s="3" t="s">
        <v>6817</v>
      </c>
      <c r="BA99" s="3" t="s">
        <v>6818</v>
      </c>
      <c r="BB99" s="3" t="s">
        <v>6819</v>
      </c>
      <c r="BC99" s="3" t="s">
        <v>6820</v>
      </c>
      <c r="BD99" s="3" t="s">
        <v>6821</v>
      </c>
      <c r="BE99" s="5"/>
      <c r="BF99" s="3" t="s">
        <v>6822</v>
      </c>
      <c r="BG99" s="3" t="s">
        <v>6823</v>
      </c>
      <c r="BH99" s="3" t="s">
        <v>6824</v>
      </c>
      <c r="BI99" s="3" t="s">
        <v>6825</v>
      </c>
      <c r="BJ99" s="3" t="s">
        <v>6826</v>
      </c>
      <c r="BK99" s="3" t="s">
        <v>6827</v>
      </c>
      <c r="BL99" s="3" t="s">
        <v>6828</v>
      </c>
      <c r="BM99" s="3" t="s">
        <v>6829</v>
      </c>
      <c r="BN99" s="3" t="s">
        <v>6830</v>
      </c>
      <c r="BO99" s="3" t="s">
        <v>6831</v>
      </c>
      <c r="BP99" s="3" t="s">
        <v>6832</v>
      </c>
      <c r="BQ99" s="3" t="s">
        <v>6833</v>
      </c>
      <c r="BR99" s="3" t="s">
        <v>6834</v>
      </c>
      <c r="BS99" s="3" t="s">
        <v>6835</v>
      </c>
      <c r="BT99" s="3" t="s">
        <v>6836</v>
      </c>
      <c r="BU99" s="3" t="s">
        <v>6837</v>
      </c>
      <c r="BV99" s="3" t="s">
        <v>6838</v>
      </c>
      <c r="BW99" s="3" t="s">
        <v>6839</v>
      </c>
      <c r="BX99" s="5"/>
    </row>
    <row r="100" spans="1:76" ht="15.25" customHeight="1" x14ac:dyDescent="0.2">
      <c r="A100" s="3" t="s">
        <v>6840</v>
      </c>
      <c r="B100" s="3" t="s">
        <v>6841</v>
      </c>
      <c r="C100" s="3" t="s">
        <v>223</v>
      </c>
      <c r="D100" s="4">
        <f t="shared" si="1"/>
        <v>59</v>
      </c>
      <c r="E100" s="3" t="s">
        <v>6842</v>
      </c>
      <c r="F100" s="5"/>
      <c r="G100" s="5"/>
      <c r="H100" s="3" t="s">
        <v>6843</v>
      </c>
      <c r="I100" s="3" t="s">
        <v>6844</v>
      </c>
      <c r="J100" s="5"/>
      <c r="K100" s="3" t="s">
        <v>6845</v>
      </c>
      <c r="L100" s="3" t="s">
        <v>6846</v>
      </c>
      <c r="M100" s="3" t="s">
        <v>6847</v>
      </c>
      <c r="N100" s="3" t="s">
        <v>6848</v>
      </c>
      <c r="O100" s="3" t="s">
        <v>6849</v>
      </c>
      <c r="P100" s="3" t="s">
        <v>6850</v>
      </c>
      <c r="Q100" s="3" t="s">
        <v>6851</v>
      </c>
      <c r="R100" s="3" t="s">
        <v>6852</v>
      </c>
      <c r="S100" s="3" t="s">
        <v>6853</v>
      </c>
      <c r="T100" s="3" t="s">
        <v>6854</v>
      </c>
      <c r="U100" s="3" t="s">
        <v>6855</v>
      </c>
      <c r="V100" s="3" t="s">
        <v>6856</v>
      </c>
      <c r="W100" s="3" t="s">
        <v>6857</v>
      </c>
      <c r="X100" s="3" t="s">
        <v>6858</v>
      </c>
      <c r="Y100" s="3" t="s">
        <v>6859</v>
      </c>
      <c r="Z100" s="3" t="s">
        <v>6860</v>
      </c>
      <c r="AA100" s="3" t="s">
        <v>6861</v>
      </c>
      <c r="AB100" s="5"/>
      <c r="AC100" s="3" t="s">
        <v>6862</v>
      </c>
      <c r="AD100" s="3" t="s">
        <v>6863</v>
      </c>
      <c r="AE100" s="3" t="s">
        <v>6864</v>
      </c>
      <c r="AF100" s="3" t="s">
        <v>6865</v>
      </c>
      <c r="AG100" s="3" t="s">
        <v>6866</v>
      </c>
      <c r="AH100" s="5"/>
      <c r="AI100" s="3" t="s">
        <v>6867</v>
      </c>
      <c r="AJ100" s="3" t="s">
        <v>6868</v>
      </c>
      <c r="AK100" s="3" t="s">
        <v>6869</v>
      </c>
      <c r="AL100" s="3" t="s">
        <v>6870</v>
      </c>
      <c r="AM100" s="3" t="s">
        <v>6871</v>
      </c>
      <c r="AN100" s="5"/>
      <c r="AO100" s="3" t="s">
        <v>6872</v>
      </c>
      <c r="AP100" s="3" t="s">
        <v>6873</v>
      </c>
      <c r="AQ100" s="3" t="s">
        <v>6874</v>
      </c>
      <c r="AR100" s="3" t="s">
        <v>6875</v>
      </c>
      <c r="AS100" s="3" t="s">
        <v>6876</v>
      </c>
      <c r="AT100" s="3" t="s">
        <v>6877</v>
      </c>
      <c r="AU100" s="3" t="s">
        <v>6878</v>
      </c>
      <c r="AV100" s="3" t="s">
        <v>6879</v>
      </c>
      <c r="AW100" s="3" t="s">
        <v>6880</v>
      </c>
      <c r="AX100" s="5"/>
      <c r="AY100" s="5"/>
      <c r="AZ100" s="5"/>
      <c r="BA100" s="5"/>
      <c r="BB100" s="5"/>
      <c r="BC100" s="3" t="s">
        <v>6881</v>
      </c>
      <c r="BD100" s="3" t="s">
        <v>6882</v>
      </c>
      <c r="BE100" s="3" t="s">
        <v>6883</v>
      </c>
      <c r="BF100" s="5"/>
      <c r="BG100" s="3" t="s">
        <v>6884</v>
      </c>
      <c r="BH100" s="3" t="s">
        <v>6885</v>
      </c>
      <c r="BI100" s="3" t="s">
        <v>6886</v>
      </c>
      <c r="BJ100" s="3" t="s">
        <v>6887</v>
      </c>
      <c r="BK100" s="3" t="s">
        <v>6888</v>
      </c>
      <c r="BL100" s="3" t="s">
        <v>6889</v>
      </c>
      <c r="BM100" s="3" t="s">
        <v>6890</v>
      </c>
      <c r="BN100" s="3" t="s">
        <v>6891</v>
      </c>
      <c r="BO100" s="3" t="s">
        <v>6892</v>
      </c>
      <c r="BP100" s="3" t="s">
        <v>6893</v>
      </c>
      <c r="BQ100" s="3" t="s">
        <v>6894</v>
      </c>
      <c r="BR100" s="3" t="s">
        <v>6895</v>
      </c>
      <c r="BS100" s="3" t="s">
        <v>6896</v>
      </c>
      <c r="BT100" s="3" t="s">
        <v>6897</v>
      </c>
      <c r="BU100" s="3" t="s">
        <v>6898</v>
      </c>
      <c r="BV100" s="3" t="s">
        <v>6899</v>
      </c>
      <c r="BW100" s="3" t="s">
        <v>6900</v>
      </c>
      <c r="BX100" s="3" t="s">
        <v>6901</v>
      </c>
    </row>
    <row r="101" spans="1:76" ht="15.25" customHeight="1" x14ac:dyDescent="0.2">
      <c r="A101" s="3" t="s">
        <v>6902</v>
      </c>
      <c r="B101" s="3" t="s">
        <v>6903</v>
      </c>
      <c r="C101" s="3" t="s">
        <v>223</v>
      </c>
      <c r="D101" s="4">
        <f t="shared" si="1"/>
        <v>59</v>
      </c>
      <c r="E101" s="3" t="s">
        <v>6904</v>
      </c>
      <c r="F101" s="3" t="s">
        <v>6905</v>
      </c>
      <c r="G101" s="5"/>
      <c r="H101" s="3" t="s">
        <v>6906</v>
      </c>
      <c r="I101" s="3" t="s">
        <v>6907</v>
      </c>
      <c r="J101" s="3" t="s">
        <v>6908</v>
      </c>
      <c r="K101" s="3" t="s">
        <v>6909</v>
      </c>
      <c r="L101" s="3" t="s">
        <v>6910</v>
      </c>
      <c r="M101" s="3" t="s">
        <v>6911</v>
      </c>
      <c r="N101" s="3" t="s">
        <v>6912</v>
      </c>
      <c r="O101" s="3" t="s">
        <v>6913</v>
      </c>
      <c r="P101" s="3" t="s">
        <v>6914</v>
      </c>
      <c r="Q101" s="3" t="s">
        <v>6915</v>
      </c>
      <c r="R101" s="3" t="s">
        <v>6916</v>
      </c>
      <c r="S101" s="5"/>
      <c r="T101" s="3" t="s">
        <v>6917</v>
      </c>
      <c r="U101" s="3" t="s">
        <v>6918</v>
      </c>
      <c r="V101" s="3" t="s">
        <v>6919</v>
      </c>
      <c r="W101" s="3" t="s">
        <v>6920</v>
      </c>
      <c r="X101" s="3" t="s">
        <v>6921</v>
      </c>
      <c r="Y101" s="3" t="s">
        <v>6922</v>
      </c>
      <c r="Z101" s="3" t="s">
        <v>6923</v>
      </c>
      <c r="AA101" s="3" t="s">
        <v>6924</v>
      </c>
      <c r="AB101" s="5"/>
      <c r="AC101" s="3" t="s">
        <v>6925</v>
      </c>
      <c r="AD101" s="3" t="s">
        <v>6926</v>
      </c>
      <c r="AE101" s="5"/>
      <c r="AF101" s="3" t="s">
        <v>6927</v>
      </c>
      <c r="AG101" s="3" t="s">
        <v>6928</v>
      </c>
      <c r="AH101" s="5"/>
      <c r="AI101" s="5"/>
      <c r="AJ101" s="3" t="s">
        <v>6929</v>
      </c>
      <c r="AK101" s="3" t="s">
        <v>6930</v>
      </c>
      <c r="AL101" s="3" t="s">
        <v>6931</v>
      </c>
      <c r="AM101" s="3" t="s">
        <v>6932</v>
      </c>
      <c r="AN101" s="3" t="s">
        <v>6933</v>
      </c>
      <c r="AO101" s="5"/>
      <c r="AP101" s="3" t="s">
        <v>6934</v>
      </c>
      <c r="AQ101" s="3" t="s">
        <v>6935</v>
      </c>
      <c r="AR101" s="3" t="s">
        <v>6936</v>
      </c>
      <c r="AS101" s="3" t="s">
        <v>6937</v>
      </c>
      <c r="AT101" s="3" t="s">
        <v>6938</v>
      </c>
      <c r="AU101" s="5"/>
      <c r="AV101" s="3" t="s">
        <v>6939</v>
      </c>
      <c r="AW101" s="3" t="s">
        <v>6940</v>
      </c>
      <c r="AX101" s="3" t="s">
        <v>6941</v>
      </c>
      <c r="AY101" s="3" t="s">
        <v>6942</v>
      </c>
      <c r="AZ101" s="5"/>
      <c r="BA101" s="3" t="s">
        <v>6943</v>
      </c>
      <c r="BB101" s="3" t="s">
        <v>6944</v>
      </c>
      <c r="BC101" s="3" t="s">
        <v>6945</v>
      </c>
      <c r="BD101" s="3" t="s">
        <v>6946</v>
      </c>
      <c r="BE101" s="5"/>
      <c r="BF101" s="3" t="s">
        <v>6947</v>
      </c>
      <c r="BG101" s="3" t="s">
        <v>6948</v>
      </c>
      <c r="BH101" s="3" t="s">
        <v>6949</v>
      </c>
      <c r="BI101" s="3" t="s">
        <v>6950</v>
      </c>
      <c r="BJ101" s="3" t="s">
        <v>6951</v>
      </c>
      <c r="BK101" s="3" t="s">
        <v>6952</v>
      </c>
      <c r="BL101" s="3" t="s">
        <v>6953</v>
      </c>
      <c r="BM101" s="3" t="s">
        <v>6954</v>
      </c>
      <c r="BN101" s="3" t="s">
        <v>6955</v>
      </c>
      <c r="BO101" s="3" t="s">
        <v>6956</v>
      </c>
      <c r="BP101" s="3" t="s">
        <v>6957</v>
      </c>
      <c r="BQ101" s="3" t="s">
        <v>6958</v>
      </c>
      <c r="BR101" s="3" t="s">
        <v>6959</v>
      </c>
      <c r="BS101" s="5"/>
      <c r="BT101" s="3" t="s">
        <v>6960</v>
      </c>
      <c r="BU101" s="3" t="s">
        <v>6961</v>
      </c>
      <c r="BV101" s="3" t="s">
        <v>6962</v>
      </c>
      <c r="BW101" s="3" t="s">
        <v>6963</v>
      </c>
      <c r="BX101" s="3" t="s">
        <v>6964</v>
      </c>
    </row>
    <row r="102" spans="1:76" ht="15.25" customHeight="1" x14ac:dyDescent="0.2">
      <c r="A102" s="3" t="s">
        <v>6965</v>
      </c>
      <c r="B102" s="3" t="s">
        <v>6966</v>
      </c>
      <c r="C102" s="3" t="s">
        <v>223</v>
      </c>
      <c r="D102" s="4">
        <f t="shared" si="1"/>
        <v>55</v>
      </c>
      <c r="E102" s="3" t="s">
        <v>6967</v>
      </c>
      <c r="F102" s="5"/>
      <c r="G102" s="5"/>
      <c r="H102" s="5"/>
      <c r="I102" s="5"/>
      <c r="J102" s="5"/>
      <c r="K102" s="3" t="s">
        <v>6968</v>
      </c>
      <c r="L102" s="3" t="s">
        <v>6969</v>
      </c>
      <c r="M102" s="3" t="s">
        <v>6970</v>
      </c>
      <c r="N102" s="3" t="s">
        <v>6971</v>
      </c>
      <c r="O102" s="3" t="s">
        <v>6972</v>
      </c>
      <c r="P102" s="3" t="s">
        <v>6973</v>
      </c>
      <c r="Q102" s="3" t="s">
        <v>6974</v>
      </c>
      <c r="R102" s="3" t="s">
        <v>6975</v>
      </c>
      <c r="S102" s="3" t="s">
        <v>6976</v>
      </c>
      <c r="T102" s="3" t="s">
        <v>6977</v>
      </c>
      <c r="U102" s="5"/>
      <c r="V102" s="5"/>
      <c r="W102" s="5"/>
      <c r="X102" s="5"/>
      <c r="Y102" s="3" t="s">
        <v>6978</v>
      </c>
      <c r="Z102" s="3" t="s">
        <v>6979</v>
      </c>
      <c r="AA102" s="3" t="s">
        <v>6980</v>
      </c>
      <c r="AB102" s="5"/>
      <c r="AC102" s="3" t="s">
        <v>6981</v>
      </c>
      <c r="AD102" s="3" t="s">
        <v>6982</v>
      </c>
      <c r="AE102" s="3" t="s">
        <v>6983</v>
      </c>
      <c r="AF102" s="3" t="s">
        <v>6984</v>
      </c>
      <c r="AG102" s="3" t="s">
        <v>6985</v>
      </c>
      <c r="AH102" s="3" t="s">
        <v>6986</v>
      </c>
      <c r="AI102" s="3" t="s">
        <v>6987</v>
      </c>
      <c r="AJ102" s="3" t="s">
        <v>6988</v>
      </c>
      <c r="AK102" s="3" t="s">
        <v>6989</v>
      </c>
      <c r="AL102" s="3" t="s">
        <v>6990</v>
      </c>
      <c r="AM102" s="3" t="s">
        <v>6991</v>
      </c>
      <c r="AN102" s="5"/>
      <c r="AO102" s="3" t="s">
        <v>6992</v>
      </c>
      <c r="AP102" s="3" t="s">
        <v>6993</v>
      </c>
      <c r="AQ102" s="3" t="s">
        <v>6994</v>
      </c>
      <c r="AR102" s="3" t="s">
        <v>6995</v>
      </c>
      <c r="AS102" s="3" t="s">
        <v>6996</v>
      </c>
      <c r="AT102" s="3" t="s">
        <v>6997</v>
      </c>
      <c r="AU102" s="3" t="s">
        <v>6998</v>
      </c>
      <c r="AV102" s="5"/>
      <c r="AW102" s="3" t="s">
        <v>6999</v>
      </c>
      <c r="AX102" s="3" t="s">
        <v>7000</v>
      </c>
      <c r="AY102" s="5"/>
      <c r="AZ102" s="3" t="s">
        <v>7001</v>
      </c>
      <c r="BA102" s="3" t="s">
        <v>7002</v>
      </c>
      <c r="BB102" s="5"/>
      <c r="BC102" s="3" t="s">
        <v>7003</v>
      </c>
      <c r="BD102" s="3" t="s">
        <v>7004</v>
      </c>
      <c r="BE102" s="3" t="s">
        <v>7005</v>
      </c>
      <c r="BF102" s="5"/>
      <c r="BG102" s="3" t="s">
        <v>7006</v>
      </c>
      <c r="BH102" s="3" t="s">
        <v>7007</v>
      </c>
      <c r="BI102" s="3" t="s">
        <v>7008</v>
      </c>
      <c r="BJ102" s="3" t="s">
        <v>7009</v>
      </c>
      <c r="BK102" s="3" t="s">
        <v>7010</v>
      </c>
      <c r="BL102" s="3" t="s">
        <v>7011</v>
      </c>
      <c r="BM102" s="3" t="s">
        <v>7012</v>
      </c>
      <c r="BN102" s="3" t="s">
        <v>7013</v>
      </c>
      <c r="BO102" s="3" t="s">
        <v>7014</v>
      </c>
      <c r="BP102" s="3" t="s">
        <v>7015</v>
      </c>
      <c r="BQ102" s="3" t="s">
        <v>7016</v>
      </c>
      <c r="BR102" s="3" t="s">
        <v>7017</v>
      </c>
      <c r="BS102" s="3" t="s">
        <v>7018</v>
      </c>
      <c r="BT102" s="3" t="s">
        <v>7019</v>
      </c>
      <c r="BU102" s="3" t="s">
        <v>7020</v>
      </c>
      <c r="BV102" s="3" t="s">
        <v>7021</v>
      </c>
      <c r="BW102" s="3" t="s">
        <v>7022</v>
      </c>
      <c r="BX102" s="5"/>
    </row>
    <row r="103" spans="1:76" ht="15.25" customHeight="1" x14ac:dyDescent="0.2">
      <c r="A103" s="3" t="s">
        <v>7023</v>
      </c>
      <c r="B103" s="3" t="s">
        <v>7024</v>
      </c>
      <c r="C103" s="3" t="s">
        <v>223</v>
      </c>
      <c r="D103" s="4">
        <f t="shared" si="1"/>
        <v>54</v>
      </c>
      <c r="E103" s="3" t="s">
        <v>7025</v>
      </c>
      <c r="F103" s="5"/>
      <c r="G103" s="5"/>
      <c r="H103" s="3" t="s">
        <v>7026</v>
      </c>
      <c r="I103" s="3" t="s">
        <v>7027</v>
      </c>
      <c r="J103" s="5"/>
      <c r="K103" s="3" t="s">
        <v>7028</v>
      </c>
      <c r="L103" s="3" t="s">
        <v>7029</v>
      </c>
      <c r="M103" s="3" t="s">
        <v>7030</v>
      </c>
      <c r="N103" s="3" t="s">
        <v>7031</v>
      </c>
      <c r="O103" s="3" t="s">
        <v>7032</v>
      </c>
      <c r="P103" s="3" t="s">
        <v>7033</v>
      </c>
      <c r="Q103" s="5"/>
      <c r="R103" s="5"/>
      <c r="S103" s="5"/>
      <c r="T103" s="5"/>
      <c r="U103" s="5"/>
      <c r="V103" s="5"/>
      <c r="W103" s="5"/>
      <c r="X103" s="5"/>
      <c r="Y103" s="3" t="s">
        <v>7034</v>
      </c>
      <c r="Z103" s="3" t="s">
        <v>7035</v>
      </c>
      <c r="AA103" s="3" t="s">
        <v>7036</v>
      </c>
      <c r="AB103" s="5"/>
      <c r="AC103" s="3" t="s">
        <v>7037</v>
      </c>
      <c r="AD103" s="3" t="s">
        <v>7038</v>
      </c>
      <c r="AE103" s="3" t="s">
        <v>7039</v>
      </c>
      <c r="AF103" s="3" t="s">
        <v>7040</v>
      </c>
      <c r="AG103" s="3" t="s">
        <v>7041</v>
      </c>
      <c r="AH103" s="3" t="s">
        <v>7042</v>
      </c>
      <c r="AI103" s="5"/>
      <c r="AJ103" s="3" t="s">
        <v>7043</v>
      </c>
      <c r="AK103" s="3" t="s">
        <v>7044</v>
      </c>
      <c r="AL103" s="3" t="s">
        <v>7045</v>
      </c>
      <c r="AM103" s="3" t="s">
        <v>7046</v>
      </c>
      <c r="AN103" s="3" t="s">
        <v>7047</v>
      </c>
      <c r="AO103" s="3" t="s">
        <v>7048</v>
      </c>
      <c r="AP103" s="3" t="s">
        <v>7049</v>
      </c>
      <c r="AQ103" s="3" t="s">
        <v>7050</v>
      </c>
      <c r="AR103" s="3" t="s">
        <v>7051</v>
      </c>
      <c r="AS103" s="3" t="s">
        <v>7052</v>
      </c>
      <c r="AT103" s="3" t="s">
        <v>7053</v>
      </c>
      <c r="AU103" s="5"/>
      <c r="AV103" s="3" t="s">
        <v>7054</v>
      </c>
      <c r="AW103" s="3" t="s">
        <v>7055</v>
      </c>
      <c r="AX103" s="3" t="s">
        <v>7056</v>
      </c>
      <c r="AY103" s="3" t="s">
        <v>7057</v>
      </c>
      <c r="AZ103" s="3" t="s">
        <v>7058</v>
      </c>
      <c r="BA103" s="5"/>
      <c r="BB103" s="3" t="s">
        <v>7059</v>
      </c>
      <c r="BC103" s="3" t="s">
        <v>7060</v>
      </c>
      <c r="BD103" s="3" t="s">
        <v>7061</v>
      </c>
      <c r="BE103" s="5"/>
      <c r="BF103" s="3" t="s">
        <v>7062</v>
      </c>
      <c r="BG103" s="3" t="s">
        <v>7063</v>
      </c>
      <c r="BH103" s="3" t="s">
        <v>7064</v>
      </c>
      <c r="BI103" s="3" t="s">
        <v>7065</v>
      </c>
      <c r="BJ103" s="3" t="s">
        <v>7066</v>
      </c>
      <c r="BK103" s="5"/>
      <c r="BL103" s="3" t="s">
        <v>7067</v>
      </c>
      <c r="BM103" s="3" t="s">
        <v>7068</v>
      </c>
      <c r="BN103" s="3" t="s">
        <v>7069</v>
      </c>
      <c r="BO103" s="3" t="s">
        <v>7070</v>
      </c>
      <c r="BP103" s="3" t="s">
        <v>7071</v>
      </c>
      <c r="BQ103" s="3" t="s">
        <v>7072</v>
      </c>
      <c r="BR103" s="3" t="s">
        <v>7073</v>
      </c>
      <c r="BS103" s="3" t="s">
        <v>7074</v>
      </c>
      <c r="BT103" s="3" t="s">
        <v>7075</v>
      </c>
      <c r="BU103" s="3" t="s">
        <v>7076</v>
      </c>
      <c r="BV103" s="3" t="s">
        <v>7077</v>
      </c>
      <c r="BW103" s="3" t="s">
        <v>7078</v>
      </c>
      <c r="BX103" s="3" t="s">
        <v>7079</v>
      </c>
    </row>
    <row r="104" spans="1:76" ht="15.25" customHeight="1" x14ac:dyDescent="0.2">
      <c r="A104" s="3" t="s">
        <v>7080</v>
      </c>
      <c r="B104" s="3" t="s">
        <v>7081</v>
      </c>
      <c r="C104" s="3" t="s">
        <v>223</v>
      </c>
      <c r="D104" s="4">
        <f t="shared" si="1"/>
        <v>58</v>
      </c>
      <c r="E104" s="3" t="s">
        <v>7082</v>
      </c>
      <c r="F104" s="5"/>
      <c r="G104" s="5"/>
      <c r="H104" s="5"/>
      <c r="I104" s="3" t="s">
        <v>7083</v>
      </c>
      <c r="J104" s="5"/>
      <c r="K104" s="3" t="s">
        <v>7084</v>
      </c>
      <c r="L104" s="3" t="s">
        <v>7085</v>
      </c>
      <c r="M104" s="3" t="s">
        <v>7086</v>
      </c>
      <c r="N104" s="3" t="s">
        <v>7087</v>
      </c>
      <c r="O104" s="3" t="s">
        <v>7088</v>
      </c>
      <c r="P104" s="3" t="s">
        <v>7089</v>
      </c>
      <c r="Q104" s="3" t="s">
        <v>7090</v>
      </c>
      <c r="R104" s="3" t="s">
        <v>7091</v>
      </c>
      <c r="S104" s="5"/>
      <c r="T104" s="3" t="s">
        <v>7092</v>
      </c>
      <c r="U104" s="3" t="s">
        <v>7093</v>
      </c>
      <c r="V104" s="3" t="s">
        <v>7094</v>
      </c>
      <c r="W104" s="3" t="s">
        <v>7095</v>
      </c>
      <c r="X104" s="3" t="s">
        <v>7096</v>
      </c>
      <c r="Y104" s="3" t="s">
        <v>7097</v>
      </c>
      <c r="Z104" s="3" t="s">
        <v>7098</v>
      </c>
      <c r="AA104" s="3" t="s">
        <v>7099</v>
      </c>
      <c r="AB104" s="3" t="s">
        <v>7100</v>
      </c>
      <c r="AC104" s="3" t="s">
        <v>7101</v>
      </c>
      <c r="AD104" s="3" t="s">
        <v>7102</v>
      </c>
      <c r="AE104" s="5"/>
      <c r="AF104" s="3" t="s">
        <v>7103</v>
      </c>
      <c r="AG104" s="3" t="s">
        <v>7104</v>
      </c>
      <c r="AH104" s="3" t="s">
        <v>7105</v>
      </c>
      <c r="AI104" s="3" t="s">
        <v>7106</v>
      </c>
      <c r="AJ104" s="3" t="s">
        <v>7107</v>
      </c>
      <c r="AK104" s="3" t="s">
        <v>7108</v>
      </c>
      <c r="AL104" s="3" t="s">
        <v>7109</v>
      </c>
      <c r="AM104" s="3" t="s">
        <v>7110</v>
      </c>
      <c r="AN104" s="5"/>
      <c r="AO104" s="3" t="s">
        <v>7111</v>
      </c>
      <c r="AP104" s="3" t="s">
        <v>7112</v>
      </c>
      <c r="AQ104" s="3" t="s">
        <v>7113</v>
      </c>
      <c r="AR104" s="3" t="s">
        <v>7114</v>
      </c>
      <c r="AS104" s="3" t="s">
        <v>7115</v>
      </c>
      <c r="AT104" s="3" t="s">
        <v>7116</v>
      </c>
      <c r="AU104" s="5"/>
      <c r="AV104" s="3" t="s">
        <v>7117</v>
      </c>
      <c r="AW104" s="3" t="s">
        <v>7118</v>
      </c>
      <c r="AX104" s="3" t="s">
        <v>7119</v>
      </c>
      <c r="AY104" s="3" t="s">
        <v>7120</v>
      </c>
      <c r="AZ104" s="3" t="s">
        <v>7121</v>
      </c>
      <c r="BA104" s="3" t="s">
        <v>7122</v>
      </c>
      <c r="BB104" s="5"/>
      <c r="BC104" s="3" t="s">
        <v>7123</v>
      </c>
      <c r="BD104" s="3" t="s">
        <v>7124</v>
      </c>
      <c r="BE104" s="5"/>
      <c r="BF104" s="3" t="s">
        <v>7125</v>
      </c>
      <c r="BG104" s="3" t="s">
        <v>7126</v>
      </c>
      <c r="BH104" s="3" t="s">
        <v>7127</v>
      </c>
      <c r="BI104" s="3" t="s">
        <v>7128</v>
      </c>
      <c r="BJ104" s="3" t="s">
        <v>7129</v>
      </c>
      <c r="BK104" s="5"/>
      <c r="BL104" s="3" t="s">
        <v>7130</v>
      </c>
      <c r="BM104" s="3" t="s">
        <v>7131</v>
      </c>
      <c r="BN104" s="5"/>
      <c r="BO104" s="3" t="s">
        <v>7132</v>
      </c>
      <c r="BP104" s="3" t="s">
        <v>7133</v>
      </c>
      <c r="BQ104" s="3" t="s">
        <v>7134</v>
      </c>
      <c r="BR104" s="3" t="s">
        <v>7135</v>
      </c>
      <c r="BS104" s="3" t="s">
        <v>7136</v>
      </c>
      <c r="BT104" s="3" t="s">
        <v>7137</v>
      </c>
      <c r="BU104" s="3" t="s">
        <v>7138</v>
      </c>
      <c r="BV104" s="5"/>
      <c r="BW104" s="3" t="s">
        <v>7139</v>
      </c>
      <c r="BX104" s="3" t="s">
        <v>7140</v>
      </c>
    </row>
    <row r="105" spans="1:76" ht="15.25" customHeight="1" x14ac:dyDescent="0.2">
      <c r="A105" s="3" t="s">
        <v>7141</v>
      </c>
      <c r="B105" s="3" t="s">
        <v>7142</v>
      </c>
      <c r="C105" s="3" t="s">
        <v>223</v>
      </c>
      <c r="D105" s="4">
        <f t="shared" si="1"/>
        <v>41</v>
      </c>
      <c r="E105" s="3" t="s">
        <v>7143</v>
      </c>
      <c r="F105" s="5"/>
      <c r="G105" s="3" t="s">
        <v>7144</v>
      </c>
      <c r="H105" s="5"/>
      <c r="I105" s="5"/>
      <c r="J105" s="5"/>
      <c r="K105" s="3" t="s">
        <v>7145</v>
      </c>
      <c r="L105" s="3" t="s">
        <v>7146</v>
      </c>
      <c r="M105" s="3" t="s">
        <v>7147</v>
      </c>
      <c r="N105" s="3" t="s">
        <v>7148</v>
      </c>
      <c r="O105" s="3" t="s">
        <v>7149</v>
      </c>
      <c r="P105" s="3" t="s">
        <v>7150</v>
      </c>
      <c r="Q105" s="3" t="s">
        <v>7151</v>
      </c>
      <c r="R105" s="3" t="s">
        <v>7152</v>
      </c>
      <c r="S105" s="5"/>
      <c r="T105" s="5"/>
      <c r="U105" s="5"/>
      <c r="V105" s="5"/>
      <c r="W105" s="5"/>
      <c r="X105" s="5"/>
      <c r="Y105" s="3" t="s">
        <v>7153</v>
      </c>
      <c r="Z105" s="3" t="s">
        <v>7154</v>
      </c>
      <c r="AA105" s="3" t="s">
        <v>7155</v>
      </c>
      <c r="AB105" s="5"/>
      <c r="AC105" s="3" t="s">
        <v>7156</v>
      </c>
      <c r="AD105" s="3" t="s">
        <v>7157</v>
      </c>
      <c r="AE105" s="3" t="s">
        <v>7158</v>
      </c>
      <c r="AF105" s="3" t="s">
        <v>7159</v>
      </c>
      <c r="AG105" s="5"/>
      <c r="AH105" s="5"/>
      <c r="AI105" s="5"/>
      <c r="AJ105" s="3" t="s">
        <v>7160</v>
      </c>
      <c r="AK105" s="3" t="s">
        <v>7161</v>
      </c>
      <c r="AL105" s="5"/>
      <c r="AM105" s="5"/>
      <c r="AN105" s="5"/>
      <c r="AO105" s="5"/>
      <c r="AP105" s="3" t="s">
        <v>7162</v>
      </c>
      <c r="AQ105" s="3" t="s">
        <v>7163</v>
      </c>
      <c r="AR105" s="5"/>
      <c r="AS105" s="5"/>
      <c r="AT105" s="5"/>
      <c r="AU105" s="3" t="s">
        <v>7164</v>
      </c>
      <c r="AV105" s="3" t="s">
        <v>7165</v>
      </c>
      <c r="AW105" s="5"/>
      <c r="AX105" s="5"/>
      <c r="AY105" s="5"/>
      <c r="AZ105" s="5"/>
      <c r="BA105" s="3" t="s">
        <v>7166</v>
      </c>
      <c r="BB105" s="3" t="s">
        <v>7167</v>
      </c>
      <c r="BC105" s="3" t="s">
        <v>7168</v>
      </c>
      <c r="BD105" s="5"/>
      <c r="BE105" s="3" t="s">
        <v>7169</v>
      </c>
      <c r="BF105" s="5"/>
      <c r="BG105" s="5"/>
      <c r="BH105" s="3" t="s">
        <v>7170</v>
      </c>
      <c r="BI105" s="3" t="s">
        <v>7171</v>
      </c>
      <c r="BJ105" s="3" t="s">
        <v>7172</v>
      </c>
      <c r="BK105" s="3" t="s">
        <v>7173</v>
      </c>
      <c r="BL105" s="3" t="s">
        <v>7174</v>
      </c>
      <c r="BM105" s="3" t="s">
        <v>7175</v>
      </c>
      <c r="BN105" s="3" t="s">
        <v>7176</v>
      </c>
      <c r="BO105" s="3" t="s">
        <v>7177</v>
      </c>
      <c r="BP105" s="3" t="s">
        <v>7178</v>
      </c>
      <c r="BQ105" s="3" t="s">
        <v>7179</v>
      </c>
      <c r="BR105" s="3" t="s">
        <v>7180</v>
      </c>
      <c r="BS105" s="3" t="s">
        <v>7181</v>
      </c>
      <c r="BT105" s="3" t="s">
        <v>7182</v>
      </c>
      <c r="BU105" s="3" t="s">
        <v>7183</v>
      </c>
      <c r="BV105" s="3" t="s">
        <v>7184</v>
      </c>
      <c r="BW105" s="3" t="s">
        <v>7185</v>
      </c>
      <c r="BX105" s="5"/>
    </row>
    <row r="106" spans="1:76" ht="15.25" customHeight="1" x14ac:dyDescent="0.2">
      <c r="A106" s="3" t="s">
        <v>7186</v>
      </c>
      <c r="B106" s="3" t="s">
        <v>7187</v>
      </c>
      <c r="C106" s="3" t="s">
        <v>223</v>
      </c>
      <c r="D106" s="4">
        <f t="shared" si="1"/>
        <v>57</v>
      </c>
      <c r="E106" s="3" t="s">
        <v>7188</v>
      </c>
      <c r="F106" s="5"/>
      <c r="G106" s="3" t="s">
        <v>7189</v>
      </c>
      <c r="H106" s="3" t="s">
        <v>7190</v>
      </c>
      <c r="I106" s="3" t="s">
        <v>7191</v>
      </c>
      <c r="J106" s="3" t="s">
        <v>7192</v>
      </c>
      <c r="K106" s="3" t="s">
        <v>7193</v>
      </c>
      <c r="L106" s="3" t="s">
        <v>7194</v>
      </c>
      <c r="M106" s="3" t="s">
        <v>7195</v>
      </c>
      <c r="N106" s="3" t="s">
        <v>7196</v>
      </c>
      <c r="O106" s="3" t="s">
        <v>7197</v>
      </c>
      <c r="P106" s="3" t="s">
        <v>7198</v>
      </c>
      <c r="Q106" s="5"/>
      <c r="R106" s="5"/>
      <c r="S106" s="5"/>
      <c r="T106" s="5"/>
      <c r="U106" s="5"/>
      <c r="V106" s="5"/>
      <c r="W106" s="5"/>
      <c r="X106" s="5"/>
      <c r="Y106" s="5"/>
      <c r="Z106" s="3" t="s">
        <v>7199</v>
      </c>
      <c r="AA106" s="3" t="s">
        <v>7200</v>
      </c>
      <c r="AB106" s="5"/>
      <c r="AC106" s="3" t="s">
        <v>7201</v>
      </c>
      <c r="AD106" s="3" t="s">
        <v>7202</v>
      </c>
      <c r="AE106" s="3" t="s">
        <v>7203</v>
      </c>
      <c r="AF106" s="3" t="s">
        <v>7204</v>
      </c>
      <c r="AG106" s="3" t="s">
        <v>7205</v>
      </c>
      <c r="AH106" s="5"/>
      <c r="AI106" s="3" t="s">
        <v>7206</v>
      </c>
      <c r="AJ106" s="3" t="s">
        <v>7207</v>
      </c>
      <c r="AK106" s="3" t="s">
        <v>7208</v>
      </c>
      <c r="AL106" s="3" t="s">
        <v>7209</v>
      </c>
      <c r="AM106" s="3" t="s">
        <v>7210</v>
      </c>
      <c r="AN106" s="3" t="s">
        <v>7211</v>
      </c>
      <c r="AO106" s="3" t="s">
        <v>7212</v>
      </c>
      <c r="AP106" s="3" t="s">
        <v>7213</v>
      </c>
      <c r="AQ106" s="3" t="s">
        <v>7214</v>
      </c>
      <c r="AR106" s="3" t="s">
        <v>7215</v>
      </c>
      <c r="AS106" s="3" t="s">
        <v>7216</v>
      </c>
      <c r="AT106" s="3" t="s">
        <v>7217</v>
      </c>
      <c r="AU106" s="3" t="s">
        <v>7218</v>
      </c>
      <c r="AV106" s="3" t="s">
        <v>7219</v>
      </c>
      <c r="AW106" s="3" t="s">
        <v>7220</v>
      </c>
      <c r="AX106" s="3" t="s">
        <v>7221</v>
      </c>
      <c r="AY106" s="3" t="s">
        <v>7222</v>
      </c>
      <c r="AZ106" s="5"/>
      <c r="BA106" s="3" t="s">
        <v>7223</v>
      </c>
      <c r="BB106" s="3" t="s">
        <v>7224</v>
      </c>
      <c r="BC106" s="3" t="s">
        <v>7225</v>
      </c>
      <c r="BD106" s="3" t="s">
        <v>7226</v>
      </c>
      <c r="BE106" s="3" t="s">
        <v>7227</v>
      </c>
      <c r="BF106" s="3" t="s">
        <v>7228</v>
      </c>
      <c r="BG106" s="3" t="s">
        <v>7229</v>
      </c>
      <c r="BH106" s="3" t="s">
        <v>7230</v>
      </c>
      <c r="BI106" s="3" t="s">
        <v>7231</v>
      </c>
      <c r="BJ106" s="3" t="s">
        <v>7232</v>
      </c>
      <c r="BK106" s="3" t="s">
        <v>7233</v>
      </c>
      <c r="BL106" s="3" t="s">
        <v>7234</v>
      </c>
      <c r="BM106" s="3" t="s">
        <v>7235</v>
      </c>
      <c r="BN106" s="3" t="s">
        <v>7236</v>
      </c>
      <c r="BO106" s="3" t="s">
        <v>7237</v>
      </c>
      <c r="BP106" s="3" t="s">
        <v>7238</v>
      </c>
      <c r="BQ106" s="3" t="s">
        <v>7239</v>
      </c>
      <c r="BR106" s="3" t="s">
        <v>7240</v>
      </c>
      <c r="BS106" s="3" t="s">
        <v>7241</v>
      </c>
      <c r="BT106" s="3" t="s">
        <v>7242</v>
      </c>
      <c r="BU106" s="3" t="s">
        <v>7243</v>
      </c>
      <c r="BV106" s="3" t="s">
        <v>7244</v>
      </c>
      <c r="BW106" s="3" t="s">
        <v>7245</v>
      </c>
      <c r="BX106" s="3" t="s">
        <v>7246</v>
      </c>
    </row>
    <row r="107" spans="1:76" ht="15.25" customHeight="1" x14ac:dyDescent="0.2">
      <c r="A107" s="3" t="s">
        <v>7247</v>
      </c>
      <c r="B107" s="3" t="s">
        <v>7248</v>
      </c>
      <c r="C107" s="3" t="s">
        <v>223</v>
      </c>
      <c r="D107" s="4">
        <f t="shared" si="1"/>
        <v>56</v>
      </c>
      <c r="E107" s="3" t="s">
        <v>7249</v>
      </c>
      <c r="F107" s="3" t="s">
        <v>7250</v>
      </c>
      <c r="G107" s="5"/>
      <c r="H107" s="5"/>
      <c r="I107" s="5"/>
      <c r="J107" s="5"/>
      <c r="K107" s="3" t="s">
        <v>7251</v>
      </c>
      <c r="L107" s="3" t="s">
        <v>7252</v>
      </c>
      <c r="M107" s="3" t="s">
        <v>7253</v>
      </c>
      <c r="N107" s="3" t="s">
        <v>7254</v>
      </c>
      <c r="O107" s="3" t="s">
        <v>7255</v>
      </c>
      <c r="P107" s="3" t="s">
        <v>7256</v>
      </c>
      <c r="Q107" s="3" t="s">
        <v>7257</v>
      </c>
      <c r="R107" s="3" t="s">
        <v>7258</v>
      </c>
      <c r="S107" s="3" t="s">
        <v>7259</v>
      </c>
      <c r="T107" s="3" t="s">
        <v>7260</v>
      </c>
      <c r="U107" s="5"/>
      <c r="V107" s="5"/>
      <c r="W107" s="5"/>
      <c r="X107" s="5"/>
      <c r="Y107" s="5"/>
      <c r="Z107" s="3" t="s">
        <v>7261</v>
      </c>
      <c r="AA107" s="3" t="s">
        <v>7262</v>
      </c>
      <c r="AB107" s="5"/>
      <c r="AC107" s="3" t="s">
        <v>7263</v>
      </c>
      <c r="AD107" s="3" t="s">
        <v>7264</v>
      </c>
      <c r="AE107" s="3" t="s">
        <v>7265</v>
      </c>
      <c r="AF107" s="3" t="s">
        <v>7266</v>
      </c>
      <c r="AG107" s="3" t="s">
        <v>7267</v>
      </c>
      <c r="AH107" s="5"/>
      <c r="AI107" s="3" t="s">
        <v>7268</v>
      </c>
      <c r="AJ107" s="3" t="s">
        <v>7269</v>
      </c>
      <c r="AK107" s="3" t="s">
        <v>7270</v>
      </c>
      <c r="AL107" s="3" t="s">
        <v>7271</v>
      </c>
      <c r="AM107" s="3" t="s">
        <v>7272</v>
      </c>
      <c r="AN107" s="3" t="s">
        <v>7273</v>
      </c>
      <c r="AO107" s="3" t="s">
        <v>7274</v>
      </c>
      <c r="AP107" s="3" t="s">
        <v>7275</v>
      </c>
      <c r="AQ107" s="3" t="s">
        <v>7276</v>
      </c>
      <c r="AR107" s="3" t="s">
        <v>7277</v>
      </c>
      <c r="AS107" s="3" t="s">
        <v>7278</v>
      </c>
      <c r="AT107" s="3" t="s">
        <v>7279</v>
      </c>
      <c r="AU107" s="3" t="s">
        <v>7280</v>
      </c>
      <c r="AV107" s="5"/>
      <c r="AW107" s="3" t="s">
        <v>7281</v>
      </c>
      <c r="AX107" s="3" t="s">
        <v>7282</v>
      </c>
      <c r="AY107" s="3" t="s">
        <v>7283</v>
      </c>
      <c r="AZ107" s="5"/>
      <c r="BA107" s="3" t="s">
        <v>7284</v>
      </c>
      <c r="BB107" s="3" t="s">
        <v>7285</v>
      </c>
      <c r="BC107" s="3" t="s">
        <v>7286</v>
      </c>
      <c r="BD107" s="3" t="s">
        <v>7287</v>
      </c>
      <c r="BE107" s="3" t="s">
        <v>7288</v>
      </c>
      <c r="BF107" s="3" t="s">
        <v>7289</v>
      </c>
      <c r="BG107" s="3" t="s">
        <v>7290</v>
      </c>
      <c r="BH107" s="3" t="s">
        <v>7291</v>
      </c>
      <c r="BI107" s="3" t="s">
        <v>7292</v>
      </c>
      <c r="BJ107" s="3" t="s">
        <v>7293</v>
      </c>
      <c r="BK107" s="3" t="s">
        <v>7294</v>
      </c>
      <c r="BL107" s="3" t="s">
        <v>7295</v>
      </c>
      <c r="BM107" s="3" t="s">
        <v>7296</v>
      </c>
      <c r="BN107" s="3" t="s">
        <v>7297</v>
      </c>
      <c r="BO107" s="3" t="s">
        <v>7298</v>
      </c>
      <c r="BP107" s="3" t="s">
        <v>7299</v>
      </c>
      <c r="BQ107" s="3" t="s">
        <v>7300</v>
      </c>
      <c r="BR107" s="3" t="s">
        <v>7301</v>
      </c>
      <c r="BS107" s="3" t="s">
        <v>7302</v>
      </c>
      <c r="BT107" s="3" t="s">
        <v>7303</v>
      </c>
      <c r="BU107" s="3" t="s">
        <v>7304</v>
      </c>
      <c r="BV107" s="3" t="s">
        <v>7305</v>
      </c>
      <c r="BW107" s="3" t="s">
        <v>7306</v>
      </c>
      <c r="BX107" s="5"/>
    </row>
    <row r="108" spans="1:76" ht="15.25" customHeight="1" x14ac:dyDescent="0.2">
      <c r="A108" s="3" t="s">
        <v>7307</v>
      </c>
      <c r="B108" s="3" t="s">
        <v>7308</v>
      </c>
      <c r="C108" s="3" t="s">
        <v>223</v>
      </c>
      <c r="D108" s="4">
        <f t="shared" si="1"/>
        <v>57</v>
      </c>
      <c r="E108" s="3" t="s">
        <v>7309</v>
      </c>
      <c r="F108" s="3" t="s">
        <v>7310</v>
      </c>
      <c r="G108" s="5"/>
      <c r="H108" s="5"/>
      <c r="I108" s="5"/>
      <c r="J108" s="5"/>
      <c r="K108" s="3" t="s">
        <v>7311</v>
      </c>
      <c r="L108" s="3" t="s">
        <v>7312</v>
      </c>
      <c r="M108" s="3" t="s">
        <v>7313</v>
      </c>
      <c r="N108" s="3" t="s">
        <v>7314</v>
      </c>
      <c r="O108" s="3" t="s">
        <v>7315</v>
      </c>
      <c r="P108" s="3" t="s">
        <v>7316</v>
      </c>
      <c r="Q108" s="5"/>
      <c r="R108" s="5"/>
      <c r="S108" s="5"/>
      <c r="T108" s="5"/>
      <c r="U108" s="5"/>
      <c r="V108" s="5"/>
      <c r="W108" s="5"/>
      <c r="X108" s="5"/>
      <c r="Y108" s="3" t="s">
        <v>7317</v>
      </c>
      <c r="Z108" s="3" t="s">
        <v>7318</v>
      </c>
      <c r="AA108" s="3" t="s">
        <v>7319</v>
      </c>
      <c r="AB108" s="3" t="s">
        <v>7320</v>
      </c>
      <c r="AC108" s="3" t="s">
        <v>7321</v>
      </c>
      <c r="AD108" s="3" t="s">
        <v>7322</v>
      </c>
      <c r="AE108" s="3" t="s">
        <v>7323</v>
      </c>
      <c r="AF108" s="3" t="s">
        <v>7324</v>
      </c>
      <c r="AG108" s="3" t="s">
        <v>7325</v>
      </c>
      <c r="AH108" s="3" t="s">
        <v>7326</v>
      </c>
      <c r="AI108" s="3" t="s">
        <v>7327</v>
      </c>
      <c r="AJ108" s="3" t="s">
        <v>7328</v>
      </c>
      <c r="AK108" s="3" t="s">
        <v>7329</v>
      </c>
      <c r="AL108" s="3" t="s">
        <v>7330</v>
      </c>
      <c r="AM108" s="3" t="s">
        <v>7331</v>
      </c>
      <c r="AN108" s="3" t="s">
        <v>7332</v>
      </c>
      <c r="AO108" s="3" t="s">
        <v>7333</v>
      </c>
      <c r="AP108" s="3" t="s">
        <v>7334</v>
      </c>
      <c r="AQ108" s="3" t="s">
        <v>7335</v>
      </c>
      <c r="AR108" s="3" t="s">
        <v>7336</v>
      </c>
      <c r="AS108" s="3" t="s">
        <v>7337</v>
      </c>
      <c r="AT108" s="3" t="s">
        <v>7338</v>
      </c>
      <c r="AU108" s="3" t="s">
        <v>7339</v>
      </c>
      <c r="AV108" s="3" t="s">
        <v>7340</v>
      </c>
      <c r="AW108" s="3" t="s">
        <v>7341</v>
      </c>
      <c r="AX108" s="3" t="s">
        <v>7342</v>
      </c>
      <c r="AY108" s="3" t="s">
        <v>7343</v>
      </c>
      <c r="AZ108" s="3" t="s">
        <v>7344</v>
      </c>
      <c r="BA108" s="3" t="s">
        <v>7345</v>
      </c>
      <c r="BB108" s="3" t="s">
        <v>7346</v>
      </c>
      <c r="BC108" s="3" t="s">
        <v>7347</v>
      </c>
      <c r="BD108" s="3" t="s">
        <v>7348</v>
      </c>
      <c r="BE108" s="3" t="s">
        <v>7349</v>
      </c>
      <c r="BF108" s="3" t="s">
        <v>7350</v>
      </c>
      <c r="BG108" s="3" t="s">
        <v>7351</v>
      </c>
      <c r="BH108" s="3" t="s">
        <v>7352</v>
      </c>
      <c r="BI108" s="3" t="s">
        <v>7353</v>
      </c>
      <c r="BJ108" s="3" t="s">
        <v>7354</v>
      </c>
      <c r="BK108" s="3" t="s">
        <v>7355</v>
      </c>
      <c r="BL108" s="3" t="s">
        <v>7356</v>
      </c>
      <c r="BM108" s="3" t="s">
        <v>7357</v>
      </c>
      <c r="BN108" s="3" t="s">
        <v>7358</v>
      </c>
      <c r="BO108" s="3" t="s">
        <v>7359</v>
      </c>
      <c r="BP108" s="3" t="s">
        <v>7360</v>
      </c>
      <c r="BQ108" s="3" t="s">
        <v>7361</v>
      </c>
      <c r="BR108" s="3" t="s">
        <v>7362</v>
      </c>
      <c r="BS108" s="3" t="s">
        <v>7363</v>
      </c>
      <c r="BT108" s="3" t="s">
        <v>7364</v>
      </c>
      <c r="BU108" s="3" t="s">
        <v>7365</v>
      </c>
      <c r="BV108" s="3" t="s">
        <v>7366</v>
      </c>
      <c r="BW108" s="3" t="s">
        <v>7367</v>
      </c>
      <c r="BX108" s="5"/>
    </row>
    <row r="109" spans="1:76" ht="15.25" customHeight="1" x14ac:dyDescent="0.2">
      <c r="A109" s="3" t="s">
        <v>7368</v>
      </c>
      <c r="B109" s="3" t="s">
        <v>7369</v>
      </c>
      <c r="C109" s="3" t="s">
        <v>223</v>
      </c>
      <c r="D109" s="4">
        <f t="shared" si="1"/>
        <v>56</v>
      </c>
      <c r="E109" s="3" t="s">
        <v>7370</v>
      </c>
      <c r="F109" s="5"/>
      <c r="G109" s="5"/>
      <c r="H109" s="5"/>
      <c r="I109" s="5"/>
      <c r="J109" s="5"/>
      <c r="K109" s="3" t="s">
        <v>7371</v>
      </c>
      <c r="L109" s="3" t="s">
        <v>7372</v>
      </c>
      <c r="M109" s="3" t="s">
        <v>7373</v>
      </c>
      <c r="N109" s="3" t="s">
        <v>7374</v>
      </c>
      <c r="O109" s="3" t="s">
        <v>7375</v>
      </c>
      <c r="P109" s="3" t="s">
        <v>7376</v>
      </c>
      <c r="Q109" s="3" t="s">
        <v>7377</v>
      </c>
      <c r="R109" s="3" t="s">
        <v>7378</v>
      </c>
      <c r="S109" s="3" t="s">
        <v>7379</v>
      </c>
      <c r="T109" s="3" t="s">
        <v>7380</v>
      </c>
      <c r="U109" s="5"/>
      <c r="V109" s="5"/>
      <c r="W109" s="5"/>
      <c r="X109" s="5"/>
      <c r="Y109" s="5"/>
      <c r="Z109" s="3" t="s">
        <v>7381</v>
      </c>
      <c r="AA109" s="3" t="s">
        <v>7382</v>
      </c>
      <c r="AB109" s="5"/>
      <c r="AC109" s="3" t="s">
        <v>7383</v>
      </c>
      <c r="AD109" s="3" t="s">
        <v>7384</v>
      </c>
      <c r="AE109" s="3" t="s">
        <v>7385</v>
      </c>
      <c r="AF109" s="3" t="s">
        <v>7386</v>
      </c>
      <c r="AG109" s="3" t="s">
        <v>7387</v>
      </c>
      <c r="AH109" s="5"/>
      <c r="AI109" s="3" t="s">
        <v>7388</v>
      </c>
      <c r="AJ109" s="3" t="s">
        <v>7389</v>
      </c>
      <c r="AK109" s="3" t="s">
        <v>7390</v>
      </c>
      <c r="AL109" s="3" t="s">
        <v>7391</v>
      </c>
      <c r="AM109" s="3" t="s">
        <v>7392</v>
      </c>
      <c r="AN109" s="3" t="s">
        <v>7393</v>
      </c>
      <c r="AO109" s="3" t="s">
        <v>7394</v>
      </c>
      <c r="AP109" s="3" t="s">
        <v>7395</v>
      </c>
      <c r="AQ109" s="3" t="s">
        <v>7396</v>
      </c>
      <c r="AR109" s="3" t="s">
        <v>7397</v>
      </c>
      <c r="AS109" s="3" t="s">
        <v>7398</v>
      </c>
      <c r="AT109" s="3" t="s">
        <v>7399</v>
      </c>
      <c r="AU109" s="3" t="s">
        <v>7400</v>
      </c>
      <c r="AV109" s="3" t="s">
        <v>7401</v>
      </c>
      <c r="AW109" s="3" t="s">
        <v>7402</v>
      </c>
      <c r="AX109" s="3" t="s">
        <v>7403</v>
      </c>
      <c r="AY109" s="3" t="s">
        <v>7404</v>
      </c>
      <c r="AZ109" s="5"/>
      <c r="BA109" s="5"/>
      <c r="BB109" s="3" t="s">
        <v>7405</v>
      </c>
      <c r="BC109" s="3" t="s">
        <v>7406</v>
      </c>
      <c r="BD109" s="3" t="s">
        <v>7407</v>
      </c>
      <c r="BE109" s="3" t="s">
        <v>7408</v>
      </c>
      <c r="BF109" s="3" t="s">
        <v>7409</v>
      </c>
      <c r="BG109" s="3" t="s">
        <v>7410</v>
      </c>
      <c r="BH109" s="3" t="s">
        <v>7411</v>
      </c>
      <c r="BI109" s="3" t="s">
        <v>7412</v>
      </c>
      <c r="BJ109" s="3" t="s">
        <v>7413</v>
      </c>
      <c r="BK109" s="3" t="s">
        <v>7414</v>
      </c>
      <c r="BL109" s="3" t="s">
        <v>7415</v>
      </c>
      <c r="BM109" s="3" t="s">
        <v>7416</v>
      </c>
      <c r="BN109" s="3" t="s">
        <v>7417</v>
      </c>
      <c r="BO109" s="3" t="s">
        <v>7418</v>
      </c>
      <c r="BP109" s="3" t="s">
        <v>7419</v>
      </c>
      <c r="BQ109" s="3" t="s">
        <v>7420</v>
      </c>
      <c r="BR109" s="3" t="s">
        <v>7421</v>
      </c>
      <c r="BS109" s="3" t="s">
        <v>7422</v>
      </c>
      <c r="BT109" s="3" t="s">
        <v>7423</v>
      </c>
      <c r="BU109" s="3" t="s">
        <v>7424</v>
      </c>
      <c r="BV109" s="3" t="s">
        <v>7425</v>
      </c>
      <c r="BW109" s="3" t="s">
        <v>7426</v>
      </c>
      <c r="BX109" s="5"/>
    </row>
    <row r="110" spans="1:76" ht="15.25" customHeight="1" x14ac:dyDescent="0.2">
      <c r="A110" s="3" t="s">
        <v>7427</v>
      </c>
      <c r="B110" s="3" t="s">
        <v>7428</v>
      </c>
      <c r="C110" s="3" t="s">
        <v>223</v>
      </c>
      <c r="D110" s="4">
        <f t="shared" si="1"/>
        <v>56</v>
      </c>
      <c r="E110" s="3" t="s">
        <v>7429</v>
      </c>
      <c r="F110" s="3" t="s">
        <v>7430</v>
      </c>
      <c r="G110" s="5"/>
      <c r="H110" s="5"/>
      <c r="I110" s="5"/>
      <c r="J110" s="5"/>
      <c r="K110" s="3" t="s">
        <v>7431</v>
      </c>
      <c r="L110" s="3" t="s">
        <v>7432</v>
      </c>
      <c r="M110" s="3" t="s">
        <v>7433</v>
      </c>
      <c r="N110" s="3" t="s">
        <v>7434</v>
      </c>
      <c r="O110" s="3" t="s">
        <v>7435</v>
      </c>
      <c r="P110" s="3" t="s">
        <v>7436</v>
      </c>
      <c r="Q110" s="5"/>
      <c r="R110" s="5"/>
      <c r="S110" s="5"/>
      <c r="T110" s="5"/>
      <c r="U110" s="5"/>
      <c r="V110" s="5"/>
      <c r="W110" s="3" t="s">
        <v>7437</v>
      </c>
      <c r="X110" s="5"/>
      <c r="Y110" s="3" t="s">
        <v>7438</v>
      </c>
      <c r="Z110" s="3" t="s">
        <v>7439</v>
      </c>
      <c r="AA110" s="3" t="s">
        <v>7440</v>
      </c>
      <c r="AB110" s="3" t="s">
        <v>7441</v>
      </c>
      <c r="AC110" s="3" t="s">
        <v>7442</v>
      </c>
      <c r="AD110" s="3" t="s">
        <v>7443</v>
      </c>
      <c r="AE110" s="5"/>
      <c r="AF110" s="3" t="s">
        <v>7444</v>
      </c>
      <c r="AG110" s="3" t="s">
        <v>7445</v>
      </c>
      <c r="AH110" s="3" t="s">
        <v>7446</v>
      </c>
      <c r="AI110" s="3" t="s">
        <v>7447</v>
      </c>
      <c r="AJ110" s="3" t="s">
        <v>7448</v>
      </c>
      <c r="AK110" s="3" t="s">
        <v>7449</v>
      </c>
      <c r="AL110" s="3" t="s">
        <v>7450</v>
      </c>
      <c r="AM110" s="3" t="s">
        <v>7451</v>
      </c>
      <c r="AN110" s="3" t="s">
        <v>7452</v>
      </c>
      <c r="AO110" s="3" t="s">
        <v>7453</v>
      </c>
      <c r="AP110" s="3" t="s">
        <v>7454</v>
      </c>
      <c r="AQ110" s="3" t="s">
        <v>7455</v>
      </c>
      <c r="AR110" s="3" t="s">
        <v>7456</v>
      </c>
      <c r="AS110" s="3" t="s">
        <v>7457</v>
      </c>
      <c r="AT110" s="3" t="s">
        <v>7458</v>
      </c>
      <c r="AU110" s="3" t="s">
        <v>7459</v>
      </c>
      <c r="AV110" s="3" t="s">
        <v>7460</v>
      </c>
      <c r="AW110" s="3" t="s">
        <v>7461</v>
      </c>
      <c r="AX110" s="3" t="s">
        <v>7462</v>
      </c>
      <c r="AY110" s="3" t="s">
        <v>7463</v>
      </c>
      <c r="AZ110" s="3" t="s">
        <v>7464</v>
      </c>
      <c r="BA110" s="3" t="s">
        <v>7465</v>
      </c>
      <c r="BB110" s="3" t="s">
        <v>7466</v>
      </c>
      <c r="BC110" s="3" t="s">
        <v>7467</v>
      </c>
      <c r="BD110" s="3" t="s">
        <v>7468</v>
      </c>
      <c r="BE110" s="3" t="s">
        <v>7469</v>
      </c>
      <c r="BF110" s="3" t="s">
        <v>7470</v>
      </c>
      <c r="BG110" s="3" t="s">
        <v>7471</v>
      </c>
      <c r="BH110" s="3" t="s">
        <v>7472</v>
      </c>
      <c r="BI110" s="3" t="s">
        <v>7473</v>
      </c>
      <c r="BJ110" s="3" t="s">
        <v>7474</v>
      </c>
      <c r="BK110" s="3" t="s">
        <v>7475</v>
      </c>
      <c r="BL110" s="3" t="s">
        <v>7476</v>
      </c>
      <c r="BM110" s="3" t="s">
        <v>7477</v>
      </c>
      <c r="BN110" s="3" t="s">
        <v>7478</v>
      </c>
      <c r="BO110" s="3" t="s">
        <v>7479</v>
      </c>
      <c r="BP110" s="3" t="s">
        <v>7480</v>
      </c>
      <c r="BQ110" s="3" t="s">
        <v>7481</v>
      </c>
      <c r="BR110" s="5"/>
      <c r="BS110" s="3" t="s">
        <v>7482</v>
      </c>
      <c r="BT110" s="3" t="s">
        <v>7483</v>
      </c>
      <c r="BU110" s="3" t="s">
        <v>7484</v>
      </c>
      <c r="BV110" s="3" t="s">
        <v>7485</v>
      </c>
      <c r="BW110" s="3" t="s">
        <v>7486</v>
      </c>
      <c r="BX110" s="5"/>
    </row>
    <row r="111" spans="1:76" ht="15.25" customHeight="1" x14ac:dyDescent="0.2">
      <c r="A111" s="3" t="s">
        <v>7487</v>
      </c>
      <c r="B111" s="3" t="s">
        <v>7488</v>
      </c>
      <c r="C111" s="3" t="s">
        <v>223</v>
      </c>
      <c r="D111" s="4">
        <f t="shared" si="1"/>
        <v>56</v>
      </c>
      <c r="E111" s="3" t="s">
        <v>7489</v>
      </c>
      <c r="F111" s="5"/>
      <c r="G111" s="3" t="s">
        <v>7490</v>
      </c>
      <c r="H111" s="5"/>
      <c r="I111" s="5"/>
      <c r="J111" s="5"/>
      <c r="K111" s="3" t="s">
        <v>7491</v>
      </c>
      <c r="L111" s="3" t="s">
        <v>7492</v>
      </c>
      <c r="M111" s="3" t="s">
        <v>7493</v>
      </c>
      <c r="N111" s="3" t="s">
        <v>7494</v>
      </c>
      <c r="O111" s="3" t="s">
        <v>7495</v>
      </c>
      <c r="P111" s="3" t="s">
        <v>7496</v>
      </c>
      <c r="Q111" s="3" t="s">
        <v>7497</v>
      </c>
      <c r="R111" s="3" t="s">
        <v>7498</v>
      </c>
      <c r="S111" s="3" t="s">
        <v>7499</v>
      </c>
      <c r="T111" s="3" t="s">
        <v>7500</v>
      </c>
      <c r="U111" s="5"/>
      <c r="V111" s="3" t="s">
        <v>7501</v>
      </c>
      <c r="W111" s="3" t="s">
        <v>7502</v>
      </c>
      <c r="X111" s="3" t="s">
        <v>7503</v>
      </c>
      <c r="Y111" s="3" t="s">
        <v>7504</v>
      </c>
      <c r="Z111" s="3" t="s">
        <v>7505</v>
      </c>
      <c r="AA111" s="3" t="s">
        <v>7506</v>
      </c>
      <c r="AB111" s="3" t="s">
        <v>7507</v>
      </c>
      <c r="AC111" s="3" t="s">
        <v>7508</v>
      </c>
      <c r="AD111" s="3" t="s">
        <v>7509</v>
      </c>
      <c r="AE111" s="5"/>
      <c r="AF111" s="3" t="s">
        <v>7510</v>
      </c>
      <c r="AG111" s="3" t="s">
        <v>7511</v>
      </c>
      <c r="AH111" s="3" t="s">
        <v>7512</v>
      </c>
      <c r="AI111" s="3" t="s">
        <v>7513</v>
      </c>
      <c r="AJ111" s="3" t="s">
        <v>7514</v>
      </c>
      <c r="AK111" s="3" t="s">
        <v>7515</v>
      </c>
      <c r="AL111" s="3" t="s">
        <v>7516</v>
      </c>
      <c r="AM111" s="3" t="s">
        <v>7517</v>
      </c>
      <c r="AN111" s="5"/>
      <c r="AO111" s="3" t="s">
        <v>7518</v>
      </c>
      <c r="AP111" s="3" t="s">
        <v>7519</v>
      </c>
      <c r="AQ111" s="3" t="s">
        <v>7520</v>
      </c>
      <c r="AR111" s="3" t="s">
        <v>7521</v>
      </c>
      <c r="AS111" s="3" t="s">
        <v>7522</v>
      </c>
      <c r="AT111" s="3" t="s">
        <v>7523</v>
      </c>
      <c r="AU111" s="3" t="s">
        <v>7524</v>
      </c>
      <c r="AV111" s="3" t="s">
        <v>7525</v>
      </c>
      <c r="AW111" s="3" t="s">
        <v>7526</v>
      </c>
      <c r="AX111" s="3" t="s">
        <v>7527</v>
      </c>
      <c r="AY111" s="3" t="s">
        <v>7528</v>
      </c>
      <c r="AZ111" s="3" t="s">
        <v>7529</v>
      </c>
      <c r="BA111" s="3" t="s">
        <v>7530</v>
      </c>
      <c r="BB111" s="3" t="s">
        <v>7531</v>
      </c>
      <c r="BC111" s="3" t="s">
        <v>7532</v>
      </c>
      <c r="BD111" s="3" t="s">
        <v>7533</v>
      </c>
      <c r="BE111" s="3" t="s">
        <v>7534</v>
      </c>
      <c r="BF111" s="3" t="s">
        <v>7535</v>
      </c>
      <c r="BG111" s="3" t="s">
        <v>7536</v>
      </c>
      <c r="BH111" s="3" t="s">
        <v>7537</v>
      </c>
      <c r="BI111" s="3" t="s">
        <v>7538</v>
      </c>
      <c r="BJ111" s="3" t="s">
        <v>7539</v>
      </c>
      <c r="BK111" s="3" t="s">
        <v>7540</v>
      </c>
      <c r="BL111" s="3" t="s">
        <v>7541</v>
      </c>
      <c r="BM111" s="3" t="s">
        <v>7542</v>
      </c>
      <c r="BN111" s="5"/>
      <c r="BO111" s="5"/>
      <c r="BP111" s="5"/>
      <c r="BQ111" s="5"/>
      <c r="BR111" s="5"/>
      <c r="BS111" s="3" t="s">
        <v>7543</v>
      </c>
      <c r="BT111" s="5"/>
      <c r="BU111" s="3" t="s">
        <v>7544</v>
      </c>
      <c r="BV111" s="3" t="s">
        <v>7545</v>
      </c>
      <c r="BW111" s="3" t="s">
        <v>7546</v>
      </c>
      <c r="BX111" s="5"/>
    </row>
    <row r="112" spans="1:76" ht="15.25" customHeight="1" x14ac:dyDescent="0.2">
      <c r="A112" s="3" t="s">
        <v>7547</v>
      </c>
      <c r="B112" s="3" t="s">
        <v>7548</v>
      </c>
      <c r="C112" s="3" t="s">
        <v>223</v>
      </c>
      <c r="D112" s="4">
        <f t="shared" si="1"/>
        <v>55</v>
      </c>
      <c r="E112" s="3" t="s">
        <v>7549</v>
      </c>
      <c r="F112" s="5"/>
      <c r="G112" s="5"/>
      <c r="H112" s="5"/>
      <c r="I112" s="5"/>
      <c r="J112" s="5"/>
      <c r="K112" s="3" t="s">
        <v>7550</v>
      </c>
      <c r="L112" s="3" t="s">
        <v>7551</v>
      </c>
      <c r="M112" s="3" t="s">
        <v>7552</v>
      </c>
      <c r="N112" s="3" t="s">
        <v>7553</v>
      </c>
      <c r="O112" s="3" t="s">
        <v>7554</v>
      </c>
      <c r="P112" s="3" t="s">
        <v>7555</v>
      </c>
      <c r="Q112" s="3" t="s">
        <v>7556</v>
      </c>
      <c r="R112" s="3" t="s">
        <v>7557</v>
      </c>
      <c r="S112" s="3" t="s">
        <v>7558</v>
      </c>
      <c r="T112" s="3" t="s">
        <v>7559</v>
      </c>
      <c r="U112" s="5"/>
      <c r="V112" s="5"/>
      <c r="W112" s="5"/>
      <c r="X112" s="5"/>
      <c r="Y112" s="5"/>
      <c r="Z112" s="3" t="s">
        <v>7560</v>
      </c>
      <c r="AA112" s="3" t="s">
        <v>7561</v>
      </c>
      <c r="AB112" s="5"/>
      <c r="AC112" s="3" t="s">
        <v>7562</v>
      </c>
      <c r="AD112" s="3" t="s">
        <v>7563</v>
      </c>
      <c r="AE112" s="3" t="s">
        <v>7564</v>
      </c>
      <c r="AF112" s="3" t="s">
        <v>7565</v>
      </c>
      <c r="AG112" s="3" t="s">
        <v>7566</v>
      </c>
      <c r="AH112" s="5"/>
      <c r="AI112" s="3" t="s">
        <v>7567</v>
      </c>
      <c r="AJ112" s="3" t="s">
        <v>7568</v>
      </c>
      <c r="AK112" s="3" t="s">
        <v>7569</v>
      </c>
      <c r="AL112" s="3" t="s">
        <v>7570</v>
      </c>
      <c r="AM112" s="3" t="s">
        <v>7571</v>
      </c>
      <c r="AN112" s="3" t="s">
        <v>7572</v>
      </c>
      <c r="AO112" s="3" t="s">
        <v>7573</v>
      </c>
      <c r="AP112" s="3" t="s">
        <v>7574</v>
      </c>
      <c r="AQ112" s="3" t="s">
        <v>7575</v>
      </c>
      <c r="AR112" s="3" t="s">
        <v>7576</v>
      </c>
      <c r="AS112" s="3" t="s">
        <v>7577</v>
      </c>
      <c r="AT112" s="3" t="s">
        <v>7578</v>
      </c>
      <c r="AU112" s="3" t="s">
        <v>7579</v>
      </c>
      <c r="AV112" s="3" t="s">
        <v>7580</v>
      </c>
      <c r="AW112" s="3" t="s">
        <v>7581</v>
      </c>
      <c r="AX112" s="3" t="s">
        <v>7582</v>
      </c>
      <c r="AY112" s="3" t="s">
        <v>7583</v>
      </c>
      <c r="AZ112" s="5"/>
      <c r="BA112" s="5"/>
      <c r="BB112" s="3" t="s">
        <v>7584</v>
      </c>
      <c r="BC112" s="3" t="s">
        <v>7585</v>
      </c>
      <c r="BD112" s="3" t="s">
        <v>7586</v>
      </c>
      <c r="BE112" s="3" t="s">
        <v>7587</v>
      </c>
      <c r="BF112" s="5"/>
      <c r="BG112" s="3" t="s">
        <v>7588</v>
      </c>
      <c r="BH112" s="3" t="s">
        <v>7589</v>
      </c>
      <c r="BI112" s="3" t="s">
        <v>7590</v>
      </c>
      <c r="BJ112" s="3" t="s">
        <v>7591</v>
      </c>
      <c r="BK112" s="3" t="s">
        <v>7592</v>
      </c>
      <c r="BL112" s="3" t="s">
        <v>7593</v>
      </c>
      <c r="BM112" s="3" t="s">
        <v>7594</v>
      </c>
      <c r="BN112" s="3" t="s">
        <v>7595</v>
      </c>
      <c r="BO112" s="3" t="s">
        <v>7596</v>
      </c>
      <c r="BP112" s="3" t="s">
        <v>7597</v>
      </c>
      <c r="BQ112" s="3" t="s">
        <v>7598</v>
      </c>
      <c r="BR112" s="3" t="s">
        <v>7599</v>
      </c>
      <c r="BS112" s="3" t="s">
        <v>7600</v>
      </c>
      <c r="BT112" s="3" t="s">
        <v>7601</v>
      </c>
      <c r="BU112" s="3" t="s">
        <v>7602</v>
      </c>
      <c r="BV112" s="3" t="s">
        <v>7603</v>
      </c>
      <c r="BW112" s="3" t="s">
        <v>7604</v>
      </c>
      <c r="BX112" s="5"/>
    </row>
    <row r="113" spans="1:76" ht="15.25" customHeight="1" x14ac:dyDescent="0.2">
      <c r="A113" s="3" t="s">
        <v>7605</v>
      </c>
      <c r="B113" s="3" t="s">
        <v>7606</v>
      </c>
      <c r="C113" s="3" t="s">
        <v>223</v>
      </c>
      <c r="D113" s="4">
        <f t="shared" si="1"/>
        <v>55</v>
      </c>
      <c r="E113" s="3" t="s">
        <v>7607</v>
      </c>
      <c r="F113" s="5"/>
      <c r="G113" s="5"/>
      <c r="H113" s="5"/>
      <c r="I113" s="5"/>
      <c r="J113" s="5"/>
      <c r="K113" s="3" t="s">
        <v>7608</v>
      </c>
      <c r="L113" s="3" t="s">
        <v>7609</v>
      </c>
      <c r="M113" s="3" t="s">
        <v>7610</v>
      </c>
      <c r="N113" s="3" t="s">
        <v>7611</v>
      </c>
      <c r="O113" s="3" t="s">
        <v>7612</v>
      </c>
      <c r="P113" s="3" t="s">
        <v>7613</v>
      </c>
      <c r="Q113" s="5"/>
      <c r="R113" s="5"/>
      <c r="S113" s="5"/>
      <c r="T113" s="5"/>
      <c r="U113" s="5"/>
      <c r="V113" s="5"/>
      <c r="W113" s="5"/>
      <c r="X113" s="5"/>
      <c r="Y113" s="5"/>
      <c r="Z113" s="3" t="s">
        <v>7614</v>
      </c>
      <c r="AA113" s="3" t="s">
        <v>7615</v>
      </c>
      <c r="AB113" s="5"/>
      <c r="AC113" s="3" t="s">
        <v>7616</v>
      </c>
      <c r="AD113" s="3" t="s">
        <v>7617</v>
      </c>
      <c r="AE113" s="3" t="s">
        <v>7618</v>
      </c>
      <c r="AF113" s="3" t="s">
        <v>7619</v>
      </c>
      <c r="AG113" s="3" t="s">
        <v>7620</v>
      </c>
      <c r="AH113" s="3" t="s">
        <v>7621</v>
      </c>
      <c r="AI113" s="3" t="s">
        <v>7622</v>
      </c>
      <c r="AJ113" s="3" t="s">
        <v>7623</v>
      </c>
      <c r="AK113" s="3" t="s">
        <v>7624</v>
      </c>
      <c r="AL113" s="3" t="s">
        <v>7625</v>
      </c>
      <c r="AM113" s="3" t="s">
        <v>7626</v>
      </c>
      <c r="AN113" s="3" t="s">
        <v>7627</v>
      </c>
      <c r="AO113" s="3" t="s">
        <v>7628</v>
      </c>
      <c r="AP113" s="3" t="s">
        <v>7629</v>
      </c>
      <c r="AQ113" s="3" t="s">
        <v>7630</v>
      </c>
      <c r="AR113" s="3" t="s">
        <v>7631</v>
      </c>
      <c r="AS113" s="3" t="s">
        <v>7632</v>
      </c>
      <c r="AT113" s="3" t="s">
        <v>7633</v>
      </c>
      <c r="AU113" s="3" t="s">
        <v>7634</v>
      </c>
      <c r="AV113" s="3" t="s">
        <v>7635</v>
      </c>
      <c r="AW113" s="3" t="s">
        <v>7636</v>
      </c>
      <c r="AX113" s="3" t="s">
        <v>7637</v>
      </c>
      <c r="AY113" s="3" t="s">
        <v>7638</v>
      </c>
      <c r="AZ113" s="3" t="s">
        <v>7639</v>
      </c>
      <c r="BA113" s="3" t="s">
        <v>7640</v>
      </c>
      <c r="BB113" s="3" t="s">
        <v>7641</v>
      </c>
      <c r="BC113" s="3" t="s">
        <v>7642</v>
      </c>
      <c r="BD113" s="3" t="s">
        <v>7643</v>
      </c>
      <c r="BE113" s="3" t="s">
        <v>7644</v>
      </c>
      <c r="BF113" s="3" t="s">
        <v>7645</v>
      </c>
      <c r="BG113" s="3" t="s">
        <v>7646</v>
      </c>
      <c r="BH113" s="3" t="s">
        <v>7647</v>
      </c>
      <c r="BI113" s="3" t="s">
        <v>7648</v>
      </c>
      <c r="BJ113" s="3" t="s">
        <v>7649</v>
      </c>
      <c r="BK113" s="3" t="s">
        <v>7650</v>
      </c>
      <c r="BL113" s="3" t="s">
        <v>7651</v>
      </c>
      <c r="BM113" s="3" t="s">
        <v>7652</v>
      </c>
      <c r="BN113" s="3" t="s">
        <v>7653</v>
      </c>
      <c r="BO113" s="3" t="s">
        <v>7654</v>
      </c>
      <c r="BP113" s="3" t="s">
        <v>7655</v>
      </c>
      <c r="BQ113" s="3" t="s">
        <v>7656</v>
      </c>
      <c r="BR113" s="3" t="s">
        <v>7657</v>
      </c>
      <c r="BS113" s="3" t="s">
        <v>7658</v>
      </c>
      <c r="BT113" s="3" t="s">
        <v>7659</v>
      </c>
      <c r="BU113" s="3" t="s">
        <v>7660</v>
      </c>
      <c r="BV113" s="3" t="s">
        <v>7661</v>
      </c>
      <c r="BW113" s="3" t="s">
        <v>7662</v>
      </c>
      <c r="BX113" s="5"/>
    </row>
    <row r="114" spans="1:76" ht="15.25" customHeight="1" x14ac:dyDescent="0.2">
      <c r="A114" s="3" t="s">
        <v>7663</v>
      </c>
      <c r="B114" s="3" t="s">
        <v>7664</v>
      </c>
      <c r="C114" s="3" t="s">
        <v>223</v>
      </c>
      <c r="D114" s="4">
        <f t="shared" si="1"/>
        <v>54</v>
      </c>
      <c r="E114" s="3" t="s">
        <v>7665</v>
      </c>
      <c r="F114" s="5"/>
      <c r="G114" s="5"/>
      <c r="H114" s="5"/>
      <c r="I114" s="5"/>
      <c r="J114" s="5"/>
      <c r="K114" s="3" t="s">
        <v>7666</v>
      </c>
      <c r="L114" s="3" t="s">
        <v>7667</v>
      </c>
      <c r="M114" s="3" t="s">
        <v>7668</v>
      </c>
      <c r="N114" s="3" t="s">
        <v>7669</v>
      </c>
      <c r="O114" s="3" t="s">
        <v>7670</v>
      </c>
      <c r="P114" s="3" t="s">
        <v>7671</v>
      </c>
      <c r="Q114" s="5"/>
      <c r="R114" s="5"/>
      <c r="S114" s="5"/>
      <c r="T114" s="5"/>
      <c r="U114" s="5"/>
      <c r="V114" s="5"/>
      <c r="W114" s="5"/>
      <c r="X114" s="5"/>
      <c r="Y114" s="5"/>
      <c r="Z114" s="3" t="s">
        <v>7672</v>
      </c>
      <c r="AA114" s="3" t="s">
        <v>7673</v>
      </c>
      <c r="AB114" s="5"/>
      <c r="AC114" s="3" t="s">
        <v>7674</v>
      </c>
      <c r="AD114" s="3" t="s">
        <v>7675</v>
      </c>
      <c r="AE114" s="3" t="s">
        <v>7676</v>
      </c>
      <c r="AF114" s="3" t="s">
        <v>7677</v>
      </c>
      <c r="AG114" s="3" t="s">
        <v>7678</v>
      </c>
      <c r="AH114" s="3" t="s">
        <v>7679</v>
      </c>
      <c r="AI114" s="3" t="s">
        <v>7680</v>
      </c>
      <c r="AJ114" s="3" t="s">
        <v>7681</v>
      </c>
      <c r="AK114" s="3" t="s">
        <v>7682</v>
      </c>
      <c r="AL114" s="3" t="s">
        <v>7683</v>
      </c>
      <c r="AM114" s="3" t="s">
        <v>7684</v>
      </c>
      <c r="AN114" s="3" t="s">
        <v>7685</v>
      </c>
      <c r="AO114" s="3" t="s">
        <v>7686</v>
      </c>
      <c r="AP114" s="3" t="s">
        <v>7687</v>
      </c>
      <c r="AQ114" s="3" t="s">
        <v>7688</v>
      </c>
      <c r="AR114" s="3" t="s">
        <v>7689</v>
      </c>
      <c r="AS114" s="3" t="s">
        <v>7690</v>
      </c>
      <c r="AT114" s="3" t="s">
        <v>7691</v>
      </c>
      <c r="AU114" s="3" t="s">
        <v>7692</v>
      </c>
      <c r="AV114" s="3" t="s">
        <v>7693</v>
      </c>
      <c r="AW114" s="3" t="s">
        <v>7694</v>
      </c>
      <c r="AX114" s="3" t="s">
        <v>7695</v>
      </c>
      <c r="AY114" s="3" t="s">
        <v>7696</v>
      </c>
      <c r="AZ114" s="3" t="s">
        <v>7697</v>
      </c>
      <c r="BA114" s="5"/>
      <c r="BB114" s="3" t="s">
        <v>7698</v>
      </c>
      <c r="BC114" s="3" t="s">
        <v>7699</v>
      </c>
      <c r="BD114" s="3" t="s">
        <v>7700</v>
      </c>
      <c r="BE114" s="3" t="s">
        <v>7701</v>
      </c>
      <c r="BF114" s="3" t="s">
        <v>7702</v>
      </c>
      <c r="BG114" s="3" t="s">
        <v>7703</v>
      </c>
      <c r="BH114" s="3" t="s">
        <v>7704</v>
      </c>
      <c r="BI114" s="3" t="s">
        <v>7705</v>
      </c>
      <c r="BJ114" s="3" t="s">
        <v>7706</v>
      </c>
      <c r="BK114" s="3" t="s">
        <v>7707</v>
      </c>
      <c r="BL114" s="3" t="s">
        <v>7708</v>
      </c>
      <c r="BM114" s="3" t="s">
        <v>7709</v>
      </c>
      <c r="BN114" s="3" t="s">
        <v>7710</v>
      </c>
      <c r="BO114" s="3" t="s">
        <v>7711</v>
      </c>
      <c r="BP114" s="3" t="s">
        <v>7712</v>
      </c>
      <c r="BQ114" s="3" t="s">
        <v>7713</v>
      </c>
      <c r="BR114" s="3" t="s">
        <v>7714</v>
      </c>
      <c r="BS114" s="3" t="s">
        <v>7715</v>
      </c>
      <c r="BT114" s="3" t="s">
        <v>7716</v>
      </c>
      <c r="BU114" s="3" t="s">
        <v>7717</v>
      </c>
      <c r="BV114" s="3" t="s">
        <v>7718</v>
      </c>
      <c r="BW114" s="3" t="s">
        <v>7719</v>
      </c>
      <c r="BX114" s="5"/>
    </row>
    <row r="115" spans="1:76" ht="15.25" customHeight="1" x14ac:dyDescent="0.2">
      <c r="A115" s="3" t="s">
        <v>7720</v>
      </c>
      <c r="B115" s="3" t="s">
        <v>7721</v>
      </c>
      <c r="C115" s="3" t="s">
        <v>223</v>
      </c>
      <c r="D115" s="4">
        <f t="shared" si="1"/>
        <v>49</v>
      </c>
      <c r="E115" s="3" t="s">
        <v>7722</v>
      </c>
      <c r="F115" s="5"/>
      <c r="G115" s="5"/>
      <c r="H115" s="5"/>
      <c r="I115" s="5"/>
      <c r="J115" s="5"/>
      <c r="K115" s="3" t="s">
        <v>7723</v>
      </c>
      <c r="L115" s="3" t="s">
        <v>7724</v>
      </c>
      <c r="M115" s="3" t="s">
        <v>7725</v>
      </c>
      <c r="N115" s="3" t="s">
        <v>7726</v>
      </c>
      <c r="O115" s="3" t="s">
        <v>7727</v>
      </c>
      <c r="P115" s="3" t="s">
        <v>7728</v>
      </c>
      <c r="Q115" s="5"/>
      <c r="R115" s="5"/>
      <c r="S115" s="5"/>
      <c r="T115" s="5"/>
      <c r="U115" s="5"/>
      <c r="V115" s="3" t="s">
        <v>7729</v>
      </c>
      <c r="W115" s="3" t="s">
        <v>7730</v>
      </c>
      <c r="X115" s="3" t="s">
        <v>7731</v>
      </c>
      <c r="Y115" s="5"/>
      <c r="Z115" s="3" t="s">
        <v>7732</v>
      </c>
      <c r="AA115" s="3" t="s">
        <v>7733</v>
      </c>
      <c r="AB115" s="3" t="s">
        <v>7734</v>
      </c>
      <c r="AC115" s="3" t="s">
        <v>7735</v>
      </c>
      <c r="AD115" s="3" t="s">
        <v>7736</v>
      </c>
      <c r="AE115" s="3" t="s">
        <v>7737</v>
      </c>
      <c r="AF115" s="3" t="s">
        <v>7738</v>
      </c>
      <c r="AG115" s="3" t="s">
        <v>7739</v>
      </c>
      <c r="AH115" s="3" t="s">
        <v>7740</v>
      </c>
      <c r="AI115" s="3" t="s">
        <v>7741</v>
      </c>
      <c r="AJ115" s="3" t="s">
        <v>7742</v>
      </c>
      <c r="AK115" s="3" t="s">
        <v>7743</v>
      </c>
      <c r="AL115" s="3" t="s">
        <v>7744</v>
      </c>
      <c r="AM115" s="3" t="s">
        <v>7745</v>
      </c>
      <c r="AN115" s="3" t="s">
        <v>7746</v>
      </c>
      <c r="AO115" s="3" t="s">
        <v>7747</v>
      </c>
      <c r="AP115" s="3" t="s">
        <v>7748</v>
      </c>
      <c r="AQ115" s="3" t="s">
        <v>7749</v>
      </c>
      <c r="AR115" s="3" t="s">
        <v>7750</v>
      </c>
      <c r="AS115" s="3" t="s">
        <v>7751</v>
      </c>
      <c r="AT115" s="3" t="s">
        <v>7752</v>
      </c>
      <c r="AU115" s="5"/>
      <c r="AV115" s="3" t="s">
        <v>7753</v>
      </c>
      <c r="AW115" s="3" t="s">
        <v>7754</v>
      </c>
      <c r="AX115" s="3" t="s">
        <v>7755</v>
      </c>
      <c r="AY115" s="3" t="s">
        <v>7756</v>
      </c>
      <c r="AZ115" s="3" t="s">
        <v>7757</v>
      </c>
      <c r="BA115" s="3" t="s">
        <v>7758</v>
      </c>
      <c r="BB115" s="3" t="s">
        <v>7759</v>
      </c>
      <c r="BC115" s="3" t="s">
        <v>7760</v>
      </c>
      <c r="BD115" s="3" t="s">
        <v>7761</v>
      </c>
      <c r="BE115" s="5"/>
      <c r="BF115" s="3" t="s">
        <v>7762</v>
      </c>
      <c r="BG115" s="3" t="s">
        <v>7763</v>
      </c>
      <c r="BH115" s="3" t="s">
        <v>7764</v>
      </c>
      <c r="BI115" s="5"/>
      <c r="BJ115" s="5"/>
      <c r="BK115" s="3" t="s">
        <v>7765</v>
      </c>
      <c r="BL115" s="5"/>
      <c r="BM115" s="5"/>
      <c r="BN115" s="3" t="s">
        <v>7766</v>
      </c>
      <c r="BO115" s="5"/>
      <c r="BP115" s="5"/>
      <c r="BQ115" s="5"/>
      <c r="BR115" s="5"/>
      <c r="BS115" s="3" t="s">
        <v>7767</v>
      </c>
      <c r="BT115" s="3" t="s">
        <v>7768</v>
      </c>
      <c r="BU115" s="3" t="s">
        <v>7769</v>
      </c>
      <c r="BV115" s="3" t="s">
        <v>7770</v>
      </c>
      <c r="BW115" s="3" t="s">
        <v>7771</v>
      </c>
      <c r="BX115" s="5"/>
    </row>
    <row r="116" spans="1:76" ht="15.25" customHeight="1" x14ac:dyDescent="0.2">
      <c r="A116" s="3" t="s">
        <v>7772</v>
      </c>
      <c r="B116" s="3" t="s">
        <v>7773</v>
      </c>
      <c r="C116" s="3" t="s">
        <v>7774</v>
      </c>
      <c r="D116" s="4">
        <f t="shared" si="1"/>
        <v>23</v>
      </c>
      <c r="E116" s="3" t="s">
        <v>7775</v>
      </c>
      <c r="F116" s="3" t="s">
        <v>7776</v>
      </c>
      <c r="G116" s="5"/>
      <c r="H116" s="5"/>
      <c r="I116" s="5"/>
      <c r="J116" s="5"/>
      <c r="K116" s="3" t="s">
        <v>7777</v>
      </c>
      <c r="L116" s="3" t="s">
        <v>7778</v>
      </c>
      <c r="M116" s="3" t="s">
        <v>7779</v>
      </c>
      <c r="N116" s="3" t="s">
        <v>7780</v>
      </c>
      <c r="O116" s="3" t="s">
        <v>7781</v>
      </c>
      <c r="P116" s="3" t="s">
        <v>7782</v>
      </c>
      <c r="Q116" s="3" t="s">
        <v>7783</v>
      </c>
      <c r="R116" s="3" t="s">
        <v>7784</v>
      </c>
      <c r="S116" s="5"/>
      <c r="T116" s="3" t="s">
        <v>7785</v>
      </c>
      <c r="U116" s="5"/>
      <c r="V116" s="5"/>
      <c r="W116" s="3" t="s">
        <v>7786</v>
      </c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  <c r="AO116" s="5"/>
      <c r="AP116" s="5"/>
      <c r="AQ116" s="5"/>
      <c r="AR116" s="5"/>
      <c r="AS116" s="5"/>
      <c r="AT116" s="5"/>
      <c r="AU116" s="5"/>
      <c r="AV116" s="5"/>
      <c r="AW116" s="5"/>
      <c r="AX116" s="5"/>
      <c r="AY116" s="5"/>
      <c r="AZ116" s="5"/>
      <c r="BA116" s="5"/>
      <c r="BB116" s="5"/>
      <c r="BC116" s="5"/>
      <c r="BD116" s="5"/>
      <c r="BE116" s="5"/>
      <c r="BF116" s="5"/>
      <c r="BG116" s="5"/>
      <c r="BH116" s="5"/>
      <c r="BI116" s="5"/>
      <c r="BJ116" s="3" t="s">
        <v>7787</v>
      </c>
      <c r="BK116" s="3" t="s">
        <v>7788</v>
      </c>
      <c r="BL116" s="5"/>
      <c r="BM116" s="3" t="s">
        <v>7789</v>
      </c>
      <c r="BN116" s="3" t="s">
        <v>7790</v>
      </c>
      <c r="BO116" s="3" t="s">
        <v>7791</v>
      </c>
      <c r="BP116" s="3" t="s">
        <v>7792</v>
      </c>
      <c r="BQ116" s="3" t="s">
        <v>7793</v>
      </c>
      <c r="BR116" s="3" t="s">
        <v>7794</v>
      </c>
      <c r="BS116" s="3" t="s">
        <v>7795</v>
      </c>
      <c r="BT116" s="3" t="s">
        <v>7796</v>
      </c>
      <c r="BU116" s="3" t="s">
        <v>7797</v>
      </c>
      <c r="BV116" s="3" t="s">
        <v>7798</v>
      </c>
      <c r="BW116" s="3" t="s">
        <v>7799</v>
      </c>
      <c r="BX116" s="5"/>
    </row>
    <row r="117" spans="1:76" ht="15.25" customHeight="1" x14ac:dyDescent="0.2">
      <c r="A117" s="3" t="s">
        <v>7800</v>
      </c>
      <c r="B117" s="3" t="s">
        <v>7773</v>
      </c>
      <c r="C117" s="3" t="s">
        <v>7801</v>
      </c>
      <c r="D117" s="4">
        <f t="shared" si="1"/>
        <v>23</v>
      </c>
      <c r="E117" s="3" t="s">
        <v>7802</v>
      </c>
      <c r="F117" s="3" t="s">
        <v>7803</v>
      </c>
      <c r="G117" s="5"/>
      <c r="H117" s="5"/>
      <c r="I117" s="5"/>
      <c r="J117" s="5"/>
      <c r="K117" s="3" t="s">
        <v>7804</v>
      </c>
      <c r="L117" s="3" t="s">
        <v>7805</v>
      </c>
      <c r="M117" s="3" t="s">
        <v>7806</v>
      </c>
      <c r="N117" s="3" t="s">
        <v>7807</v>
      </c>
      <c r="O117" s="3" t="s">
        <v>7808</v>
      </c>
      <c r="P117" s="3" t="s">
        <v>7809</v>
      </c>
      <c r="Q117" s="3" t="s">
        <v>7810</v>
      </c>
      <c r="R117" s="3" t="s">
        <v>7811</v>
      </c>
      <c r="S117" s="5"/>
      <c r="T117" s="3" t="s">
        <v>7812</v>
      </c>
      <c r="U117" s="3" t="s">
        <v>7813</v>
      </c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  <c r="AQ117" s="5"/>
      <c r="AR117" s="5"/>
      <c r="AS117" s="5"/>
      <c r="AT117" s="5"/>
      <c r="AU117" s="5"/>
      <c r="AV117" s="5"/>
      <c r="AW117" s="5"/>
      <c r="AX117" s="5"/>
      <c r="AY117" s="5"/>
      <c r="AZ117" s="5"/>
      <c r="BA117" s="5"/>
      <c r="BB117" s="5"/>
      <c r="BC117" s="5"/>
      <c r="BD117" s="5"/>
      <c r="BE117" s="5"/>
      <c r="BF117" s="5"/>
      <c r="BG117" s="5"/>
      <c r="BH117" s="5"/>
      <c r="BI117" s="5"/>
      <c r="BJ117" s="3" t="s">
        <v>7814</v>
      </c>
      <c r="BK117" s="3" t="s">
        <v>7815</v>
      </c>
      <c r="BL117" s="3" t="s">
        <v>7816</v>
      </c>
      <c r="BM117" s="3" t="s">
        <v>7817</v>
      </c>
      <c r="BN117" s="3" t="s">
        <v>7818</v>
      </c>
      <c r="BO117" s="3" t="s">
        <v>7819</v>
      </c>
      <c r="BP117" s="3" t="s">
        <v>7820</v>
      </c>
      <c r="BQ117" s="3" t="s">
        <v>7821</v>
      </c>
      <c r="BR117" s="3" t="s">
        <v>7822</v>
      </c>
      <c r="BS117" s="3" t="s">
        <v>7823</v>
      </c>
      <c r="BT117" s="3" t="s">
        <v>7824</v>
      </c>
      <c r="BU117" s="3" t="s">
        <v>7825</v>
      </c>
      <c r="BV117" s="5"/>
      <c r="BW117" s="3" t="s">
        <v>7826</v>
      </c>
      <c r="BX117" s="5"/>
    </row>
    <row r="118" spans="1:76" ht="15.25" customHeight="1" x14ac:dyDescent="0.2">
      <c r="A118" s="3" t="s">
        <v>7827</v>
      </c>
      <c r="B118" s="3" t="s">
        <v>7828</v>
      </c>
      <c r="C118" s="3" t="s">
        <v>223</v>
      </c>
      <c r="D118" s="4">
        <f t="shared" si="1"/>
        <v>49</v>
      </c>
      <c r="E118" s="3" t="s">
        <v>7829</v>
      </c>
      <c r="F118" s="5"/>
      <c r="G118" s="5"/>
      <c r="H118" s="5"/>
      <c r="I118" s="5"/>
      <c r="J118" s="5"/>
      <c r="K118" s="3" t="s">
        <v>7830</v>
      </c>
      <c r="L118" s="3" t="s">
        <v>7831</v>
      </c>
      <c r="M118" s="3" t="s">
        <v>7832</v>
      </c>
      <c r="N118" s="3" t="s">
        <v>7833</v>
      </c>
      <c r="O118" s="3" t="s">
        <v>7834</v>
      </c>
      <c r="P118" s="3" t="s">
        <v>7835</v>
      </c>
      <c r="Q118" s="3" t="s">
        <v>7836</v>
      </c>
      <c r="R118" s="3" t="s">
        <v>7837</v>
      </c>
      <c r="S118" s="5"/>
      <c r="T118" s="3" t="s">
        <v>7838</v>
      </c>
      <c r="U118" s="5"/>
      <c r="V118" s="5"/>
      <c r="W118" s="5"/>
      <c r="X118" s="5"/>
      <c r="Y118" s="5"/>
      <c r="Z118" s="3" t="s">
        <v>7839</v>
      </c>
      <c r="AA118" s="3" t="s">
        <v>7840</v>
      </c>
      <c r="AB118" s="3" t="s">
        <v>7841</v>
      </c>
      <c r="AC118" s="3" t="s">
        <v>7842</v>
      </c>
      <c r="AD118" s="3" t="s">
        <v>7843</v>
      </c>
      <c r="AE118" s="5"/>
      <c r="AF118" s="3" t="s">
        <v>7844</v>
      </c>
      <c r="AG118" s="3" t="s">
        <v>7845</v>
      </c>
      <c r="AH118" s="3" t="s">
        <v>7846</v>
      </c>
      <c r="AI118" s="3" t="s">
        <v>7847</v>
      </c>
      <c r="AJ118" s="3" t="s">
        <v>7848</v>
      </c>
      <c r="AK118" s="3" t="s">
        <v>7849</v>
      </c>
      <c r="AL118" s="3" t="s">
        <v>7850</v>
      </c>
      <c r="AM118" s="3" t="s">
        <v>7851</v>
      </c>
      <c r="AN118" s="5"/>
      <c r="AO118" s="3" t="s">
        <v>7852</v>
      </c>
      <c r="AP118" s="3" t="s">
        <v>7853</v>
      </c>
      <c r="AQ118" s="3" t="s">
        <v>7854</v>
      </c>
      <c r="AR118" s="3" t="s">
        <v>7855</v>
      </c>
      <c r="AS118" s="3" t="s">
        <v>7856</v>
      </c>
      <c r="AT118" s="3" t="s">
        <v>7857</v>
      </c>
      <c r="AU118" s="5"/>
      <c r="AV118" s="3" t="s">
        <v>7858</v>
      </c>
      <c r="AW118" s="3" t="s">
        <v>7859</v>
      </c>
      <c r="AX118" s="3" t="s">
        <v>7860</v>
      </c>
      <c r="AY118" s="3" t="s">
        <v>7861</v>
      </c>
      <c r="AZ118" s="3" t="s">
        <v>7862</v>
      </c>
      <c r="BA118" s="5"/>
      <c r="BB118" s="3" t="s">
        <v>7863</v>
      </c>
      <c r="BC118" s="3" t="s">
        <v>7864</v>
      </c>
      <c r="BD118" s="3" t="s">
        <v>7865</v>
      </c>
      <c r="BE118" s="5"/>
      <c r="BF118" s="3" t="s">
        <v>7866</v>
      </c>
      <c r="BG118" s="3" t="s">
        <v>7867</v>
      </c>
      <c r="BH118" s="3" t="s">
        <v>7868</v>
      </c>
      <c r="BI118" s="3" t="s">
        <v>7869</v>
      </c>
      <c r="BJ118" s="3" t="s">
        <v>7870</v>
      </c>
      <c r="BK118" s="5"/>
      <c r="BL118" s="3" t="s">
        <v>7871</v>
      </c>
      <c r="BM118" s="3" t="s">
        <v>7872</v>
      </c>
      <c r="BN118" s="3" t="s">
        <v>7873</v>
      </c>
      <c r="BO118" s="5"/>
      <c r="BP118" s="5"/>
      <c r="BQ118" s="5"/>
      <c r="BR118" s="5"/>
      <c r="BS118" s="3" t="s">
        <v>7874</v>
      </c>
      <c r="BT118" s="3" t="s">
        <v>7875</v>
      </c>
      <c r="BU118" s="3" t="s">
        <v>7876</v>
      </c>
      <c r="BV118" s="3" t="s">
        <v>7877</v>
      </c>
      <c r="BW118" s="3" t="s">
        <v>7878</v>
      </c>
      <c r="BX118" s="5"/>
    </row>
    <row r="119" spans="1:76" ht="15.25" customHeight="1" x14ac:dyDescent="0.2">
      <c r="A119" s="3" t="s">
        <v>7879</v>
      </c>
      <c r="B119" s="3" t="s">
        <v>7880</v>
      </c>
      <c r="C119" s="3" t="s">
        <v>223</v>
      </c>
      <c r="D119" s="4">
        <f t="shared" si="1"/>
        <v>42</v>
      </c>
      <c r="E119" s="3" t="s">
        <v>7881</v>
      </c>
      <c r="F119" s="5"/>
      <c r="G119" s="3" t="s">
        <v>7882</v>
      </c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3" t="s">
        <v>7883</v>
      </c>
      <c r="V119" s="3" t="s">
        <v>7884</v>
      </c>
      <c r="W119" s="3" t="s">
        <v>7885</v>
      </c>
      <c r="X119" s="3" t="s">
        <v>7886</v>
      </c>
      <c r="Y119" s="5"/>
      <c r="Z119" s="3" t="s">
        <v>7887</v>
      </c>
      <c r="AA119" s="3" t="s">
        <v>7888</v>
      </c>
      <c r="AB119" s="5"/>
      <c r="AC119" s="3" t="s">
        <v>7889</v>
      </c>
      <c r="AD119" s="3" t="s">
        <v>7890</v>
      </c>
      <c r="AE119" s="5"/>
      <c r="AF119" s="3" t="s">
        <v>7891</v>
      </c>
      <c r="AG119" s="3" t="s">
        <v>7892</v>
      </c>
      <c r="AH119" s="5"/>
      <c r="AI119" s="5"/>
      <c r="AJ119" s="3" t="s">
        <v>7893</v>
      </c>
      <c r="AK119" s="3" t="s">
        <v>7894</v>
      </c>
      <c r="AL119" s="3" t="s">
        <v>7895</v>
      </c>
      <c r="AM119" s="3" t="s">
        <v>7896</v>
      </c>
      <c r="AN119" s="3" t="s">
        <v>7897</v>
      </c>
      <c r="AO119" s="5"/>
      <c r="AP119" s="3" t="s">
        <v>7898</v>
      </c>
      <c r="AQ119" s="3" t="s">
        <v>7899</v>
      </c>
      <c r="AR119" s="3" t="s">
        <v>7900</v>
      </c>
      <c r="AS119" s="3" t="s">
        <v>7901</v>
      </c>
      <c r="AT119" s="3" t="s">
        <v>7902</v>
      </c>
      <c r="AU119" s="5"/>
      <c r="AV119" s="3" t="s">
        <v>7903</v>
      </c>
      <c r="AW119" s="3" t="s">
        <v>7904</v>
      </c>
      <c r="AX119" s="3" t="s">
        <v>7905</v>
      </c>
      <c r="AY119" s="3" t="s">
        <v>7906</v>
      </c>
      <c r="AZ119" s="3" t="s">
        <v>7907</v>
      </c>
      <c r="BA119" s="3" t="s">
        <v>7908</v>
      </c>
      <c r="BB119" s="3" t="s">
        <v>7909</v>
      </c>
      <c r="BC119" s="3" t="s">
        <v>7910</v>
      </c>
      <c r="BD119" s="3" t="s">
        <v>7911</v>
      </c>
      <c r="BE119" s="5"/>
      <c r="BF119" s="3" t="s">
        <v>7912</v>
      </c>
      <c r="BG119" s="3" t="s">
        <v>7913</v>
      </c>
      <c r="BH119" s="3" t="s">
        <v>7914</v>
      </c>
      <c r="BI119" s="5"/>
      <c r="BJ119" s="3" t="s">
        <v>7915</v>
      </c>
      <c r="BK119" s="3" t="s">
        <v>7916</v>
      </c>
      <c r="BL119" s="5"/>
      <c r="BM119" s="3" t="s">
        <v>7917</v>
      </c>
      <c r="BN119" s="3" t="s">
        <v>7918</v>
      </c>
      <c r="BO119" s="5"/>
      <c r="BP119" s="5"/>
      <c r="BQ119" s="3" t="s">
        <v>7919</v>
      </c>
      <c r="BR119" s="3" t="s">
        <v>7920</v>
      </c>
      <c r="BS119" s="3" t="s">
        <v>7921</v>
      </c>
      <c r="BT119" s="3" t="s">
        <v>7922</v>
      </c>
      <c r="BU119" s="5"/>
      <c r="BV119" s="3" t="s">
        <v>7923</v>
      </c>
      <c r="BW119" s="3" t="s">
        <v>7924</v>
      </c>
      <c r="BX119" s="5"/>
    </row>
    <row r="120" spans="1:76" ht="15.25" customHeight="1" x14ac:dyDescent="0.2">
      <c r="A120" s="3" t="s">
        <v>7925</v>
      </c>
      <c r="B120" s="3" t="s">
        <v>7926</v>
      </c>
      <c r="C120" s="3" t="s">
        <v>223</v>
      </c>
      <c r="D120" s="4">
        <f t="shared" si="1"/>
        <v>48</v>
      </c>
      <c r="E120" s="3" t="s">
        <v>7927</v>
      </c>
      <c r="F120" s="5"/>
      <c r="G120" s="5"/>
      <c r="H120" s="5"/>
      <c r="I120" s="5"/>
      <c r="J120" s="5"/>
      <c r="K120" s="5"/>
      <c r="L120" s="5"/>
      <c r="M120" s="3" t="s">
        <v>7928</v>
      </c>
      <c r="N120" s="3" t="s">
        <v>7929</v>
      </c>
      <c r="O120" s="3" t="s">
        <v>7930</v>
      </c>
      <c r="P120" s="3" t="s">
        <v>7931</v>
      </c>
      <c r="Q120" s="5"/>
      <c r="R120" s="5"/>
      <c r="S120" s="5"/>
      <c r="T120" s="5"/>
      <c r="U120" s="5"/>
      <c r="V120" s="5"/>
      <c r="W120" s="5"/>
      <c r="X120" s="5"/>
      <c r="Y120" s="5"/>
      <c r="Z120" s="3" t="s">
        <v>7932</v>
      </c>
      <c r="AA120" s="3" t="s">
        <v>7933</v>
      </c>
      <c r="AB120" s="5"/>
      <c r="AC120" s="3" t="s">
        <v>7934</v>
      </c>
      <c r="AD120" s="3" t="s">
        <v>7935</v>
      </c>
      <c r="AE120" s="5"/>
      <c r="AF120" s="3" t="s">
        <v>7936</v>
      </c>
      <c r="AG120" s="3" t="s">
        <v>7937</v>
      </c>
      <c r="AH120" s="5"/>
      <c r="AI120" s="3" t="s">
        <v>7938</v>
      </c>
      <c r="AJ120" s="3" t="s">
        <v>7939</v>
      </c>
      <c r="AK120" s="3" t="s">
        <v>7940</v>
      </c>
      <c r="AL120" s="3" t="s">
        <v>7941</v>
      </c>
      <c r="AM120" s="3" t="s">
        <v>7942</v>
      </c>
      <c r="AN120" s="3" t="s">
        <v>7943</v>
      </c>
      <c r="AO120" s="3" t="s">
        <v>7944</v>
      </c>
      <c r="AP120" s="3" t="s">
        <v>7945</v>
      </c>
      <c r="AQ120" s="3" t="s">
        <v>7946</v>
      </c>
      <c r="AR120" s="3" t="s">
        <v>7947</v>
      </c>
      <c r="AS120" s="3" t="s">
        <v>7948</v>
      </c>
      <c r="AT120" s="3" t="s">
        <v>7949</v>
      </c>
      <c r="AU120" s="5"/>
      <c r="AV120" s="3" t="s">
        <v>7950</v>
      </c>
      <c r="AW120" s="3" t="s">
        <v>7951</v>
      </c>
      <c r="AX120" s="3" t="s">
        <v>7952</v>
      </c>
      <c r="AY120" s="3" t="s">
        <v>7953</v>
      </c>
      <c r="AZ120" s="5"/>
      <c r="BA120" s="5"/>
      <c r="BB120" s="3" t="s">
        <v>7954</v>
      </c>
      <c r="BC120" s="3" t="s">
        <v>7955</v>
      </c>
      <c r="BD120" s="3" t="s">
        <v>7956</v>
      </c>
      <c r="BE120" s="3" t="s">
        <v>7957</v>
      </c>
      <c r="BF120" s="3" t="s">
        <v>7958</v>
      </c>
      <c r="BG120" s="3" t="s">
        <v>7959</v>
      </c>
      <c r="BH120" s="3" t="s">
        <v>7960</v>
      </c>
      <c r="BI120" s="3" t="s">
        <v>7961</v>
      </c>
      <c r="BJ120" s="3" t="s">
        <v>7962</v>
      </c>
      <c r="BK120" s="3" t="s">
        <v>7963</v>
      </c>
      <c r="BL120" s="3" t="s">
        <v>7964</v>
      </c>
      <c r="BM120" s="3" t="s">
        <v>7965</v>
      </c>
      <c r="BN120" s="3" t="s">
        <v>7966</v>
      </c>
      <c r="BO120" s="3" t="s">
        <v>7967</v>
      </c>
      <c r="BP120" s="3" t="s">
        <v>7968</v>
      </c>
      <c r="BQ120" s="3" t="s">
        <v>7969</v>
      </c>
      <c r="BR120" s="3" t="s">
        <v>7970</v>
      </c>
      <c r="BS120" s="3" t="s">
        <v>7971</v>
      </c>
      <c r="BT120" s="3" t="s">
        <v>7972</v>
      </c>
      <c r="BU120" s="3" t="s">
        <v>7973</v>
      </c>
      <c r="BV120" s="3" t="s">
        <v>7974</v>
      </c>
      <c r="BW120" s="3" t="s">
        <v>7975</v>
      </c>
      <c r="BX120" s="5"/>
    </row>
    <row r="121" spans="1:76" ht="15.25" customHeight="1" x14ac:dyDescent="0.2">
      <c r="A121" s="3" t="s">
        <v>7976</v>
      </c>
      <c r="B121" s="3" t="s">
        <v>7977</v>
      </c>
      <c r="C121" s="3" t="s">
        <v>223</v>
      </c>
      <c r="D121" s="4">
        <f t="shared" si="1"/>
        <v>46</v>
      </c>
      <c r="E121" s="3" t="s">
        <v>7978</v>
      </c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3" t="s">
        <v>7979</v>
      </c>
      <c r="W121" s="5"/>
      <c r="X121" s="5"/>
      <c r="Y121" s="5"/>
      <c r="Z121" s="3" t="s">
        <v>7980</v>
      </c>
      <c r="AA121" s="3" t="s">
        <v>7981</v>
      </c>
      <c r="AB121" s="5"/>
      <c r="AC121" s="3" t="s">
        <v>7982</v>
      </c>
      <c r="AD121" s="3" t="s">
        <v>7983</v>
      </c>
      <c r="AE121" s="3" t="s">
        <v>7984</v>
      </c>
      <c r="AF121" s="3" t="s">
        <v>7985</v>
      </c>
      <c r="AG121" s="3" t="s">
        <v>7986</v>
      </c>
      <c r="AH121" s="3" t="s">
        <v>7987</v>
      </c>
      <c r="AI121" s="3" t="s">
        <v>7988</v>
      </c>
      <c r="AJ121" s="3" t="s">
        <v>7989</v>
      </c>
      <c r="AK121" s="3" t="s">
        <v>7990</v>
      </c>
      <c r="AL121" s="3" t="s">
        <v>7991</v>
      </c>
      <c r="AM121" s="5"/>
      <c r="AN121" s="3" t="s">
        <v>7992</v>
      </c>
      <c r="AO121" s="3" t="s">
        <v>7993</v>
      </c>
      <c r="AP121" s="3" t="s">
        <v>7994</v>
      </c>
      <c r="AQ121" s="3" t="s">
        <v>7995</v>
      </c>
      <c r="AR121" s="3" t="s">
        <v>7996</v>
      </c>
      <c r="AS121" s="3" t="s">
        <v>7997</v>
      </c>
      <c r="AT121" s="3" t="s">
        <v>7998</v>
      </c>
      <c r="AU121" s="5"/>
      <c r="AV121" s="3" t="s">
        <v>7999</v>
      </c>
      <c r="AW121" s="3" t="s">
        <v>8000</v>
      </c>
      <c r="AX121" s="3" t="s">
        <v>8001</v>
      </c>
      <c r="AY121" s="3" t="s">
        <v>8002</v>
      </c>
      <c r="AZ121" s="5"/>
      <c r="BA121" s="3" t="s">
        <v>8003</v>
      </c>
      <c r="BB121" s="3" t="s">
        <v>8004</v>
      </c>
      <c r="BC121" s="3" t="s">
        <v>8005</v>
      </c>
      <c r="BD121" s="3" t="s">
        <v>8006</v>
      </c>
      <c r="BE121" s="5"/>
      <c r="BF121" s="3" t="s">
        <v>8007</v>
      </c>
      <c r="BG121" s="3" t="s">
        <v>8008</v>
      </c>
      <c r="BH121" s="3" t="s">
        <v>8009</v>
      </c>
      <c r="BI121" s="3" t="s">
        <v>8010</v>
      </c>
      <c r="BJ121" s="3" t="s">
        <v>8011</v>
      </c>
      <c r="BK121" s="3" t="s">
        <v>8012</v>
      </c>
      <c r="BL121" s="3" t="s">
        <v>8013</v>
      </c>
      <c r="BM121" s="3" t="s">
        <v>8014</v>
      </c>
      <c r="BN121" s="3" t="s">
        <v>8015</v>
      </c>
      <c r="BO121" s="3" t="s">
        <v>8016</v>
      </c>
      <c r="BP121" s="3" t="s">
        <v>8017</v>
      </c>
      <c r="BQ121" s="3" t="s">
        <v>8018</v>
      </c>
      <c r="BR121" s="3" t="s">
        <v>8019</v>
      </c>
      <c r="BS121" s="3" t="s">
        <v>8020</v>
      </c>
      <c r="BT121" s="3" t="s">
        <v>8021</v>
      </c>
      <c r="BU121" s="3" t="s">
        <v>8022</v>
      </c>
      <c r="BV121" s="3" t="s">
        <v>8023</v>
      </c>
      <c r="BW121" s="3" t="s">
        <v>8024</v>
      </c>
      <c r="BX121" s="5"/>
    </row>
    <row r="122" spans="1:76" ht="15.25" customHeight="1" x14ac:dyDescent="0.2">
      <c r="A122" s="3" t="s">
        <v>8025</v>
      </c>
      <c r="B122" s="3" t="s">
        <v>8026</v>
      </c>
      <c r="C122" s="3" t="s">
        <v>223</v>
      </c>
      <c r="D122" s="4">
        <f t="shared" si="1"/>
        <v>43</v>
      </c>
      <c r="E122" s="3" t="s">
        <v>8027</v>
      </c>
      <c r="F122" s="5"/>
      <c r="G122" s="5"/>
      <c r="H122" s="5"/>
      <c r="I122" s="5"/>
      <c r="J122" s="5"/>
      <c r="K122" s="3" t="s">
        <v>8028</v>
      </c>
      <c r="L122" s="3" t="s">
        <v>8029</v>
      </c>
      <c r="M122" s="3" t="s">
        <v>8030</v>
      </c>
      <c r="N122" s="3" t="s">
        <v>8031</v>
      </c>
      <c r="O122" s="3" t="s">
        <v>8032</v>
      </c>
      <c r="P122" s="3" t="s">
        <v>8033</v>
      </c>
      <c r="Q122" s="3" t="s">
        <v>8034</v>
      </c>
      <c r="R122" s="3" t="s">
        <v>8035</v>
      </c>
      <c r="S122" s="5"/>
      <c r="T122" s="3" t="s">
        <v>8036</v>
      </c>
      <c r="U122" s="5"/>
      <c r="V122" s="3" t="s">
        <v>8037</v>
      </c>
      <c r="W122" s="3" t="s">
        <v>8038</v>
      </c>
      <c r="X122" s="3" t="s">
        <v>8039</v>
      </c>
      <c r="Y122" s="5"/>
      <c r="Z122" s="3" t="s">
        <v>8040</v>
      </c>
      <c r="AA122" s="3" t="s">
        <v>8041</v>
      </c>
      <c r="AB122" s="3" t="s">
        <v>8042</v>
      </c>
      <c r="AC122" s="3" t="s">
        <v>8043</v>
      </c>
      <c r="AD122" s="3" t="s">
        <v>8044</v>
      </c>
      <c r="AE122" s="5"/>
      <c r="AF122" s="3" t="s">
        <v>8045</v>
      </c>
      <c r="AG122" s="3" t="s">
        <v>8046</v>
      </c>
      <c r="AH122" s="5"/>
      <c r="AI122" s="3" t="s">
        <v>8047</v>
      </c>
      <c r="AJ122" s="3" t="s">
        <v>8048</v>
      </c>
      <c r="AK122" s="3" t="s">
        <v>8049</v>
      </c>
      <c r="AL122" s="3" t="s">
        <v>8050</v>
      </c>
      <c r="AM122" s="3" t="s">
        <v>8051</v>
      </c>
      <c r="AN122" s="5"/>
      <c r="AO122" s="3" t="s">
        <v>8052</v>
      </c>
      <c r="AP122" s="3" t="s">
        <v>8053</v>
      </c>
      <c r="AQ122" s="3" t="s">
        <v>8054</v>
      </c>
      <c r="AR122" s="3" t="s">
        <v>8055</v>
      </c>
      <c r="AS122" s="3" t="s">
        <v>8056</v>
      </c>
      <c r="AT122" s="3" t="s">
        <v>8057</v>
      </c>
      <c r="AU122" s="5"/>
      <c r="AV122" s="5"/>
      <c r="AW122" s="3" t="s">
        <v>8058</v>
      </c>
      <c r="AX122" s="5"/>
      <c r="AY122" s="5"/>
      <c r="AZ122" s="5"/>
      <c r="BA122" s="5"/>
      <c r="BB122" s="3" t="s">
        <v>8059</v>
      </c>
      <c r="BC122" s="3" t="s">
        <v>8060</v>
      </c>
      <c r="BD122" s="3" t="s">
        <v>8061</v>
      </c>
      <c r="BE122" s="5"/>
      <c r="BF122" s="5"/>
      <c r="BG122" s="3" t="s">
        <v>8062</v>
      </c>
      <c r="BH122" s="3" t="s">
        <v>8063</v>
      </c>
      <c r="BI122" s="5"/>
      <c r="BJ122" s="5"/>
      <c r="BK122" s="3" t="s">
        <v>8064</v>
      </c>
      <c r="BL122" s="5"/>
      <c r="BM122" s="5"/>
      <c r="BN122" s="3" t="s">
        <v>8065</v>
      </c>
      <c r="BO122" s="5"/>
      <c r="BP122" s="5"/>
      <c r="BQ122" s="5"/>
      <c r="BR122" s="5"/>
      <c r="BS122" s="3" t="s">
        <v>8066</v>
      </c>
      <c r="BT122" s="3" t="s">
        <v>8067</v>
      </c>
      <c r="BU122" s="3" t="s">
        <v>8068</v>
      </c>
      <c r="BV122" s="3" t="s">
        <v>8069</v>
      </c>
      <c r="BW122" s="3" t="s">
        <v>8070</v>
      </c>
      <c r="BX122" s="5"/>
    </row>
    <row r="123" spans="1:76" ht="15.25" customHeight="1" x14ac:dyDescent="0.2">
      <c r="A123" s="3" t="s">
        <v>8071</v>
      </c>
      <c r="B123" s="3" t="s">
        <v>8072</v>
      </c>
      <c r="C123" s="3" t="s">
        <v>223</v>
      </c>
      <c r="D123" s="4">
        <f t="shared" si="1"/>
        <v>24</v>
      </c>
      <c r="E123" s="3" t="s">
        <v>8073</v>
      </c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3" t="s">
        <v>8074</v>
      </c>
      <c r="AA123" s="3" t="s">
        <v>8075</v>
      </c>
      <c r="AB123" s="5"/>
      <c r="AC123" s="3" t="s">
        <v>8076</v>
      </c>
      <c r="AD123" s="3" t="s">
        <v>8077</v>
      </c>
      <c r="AE123" s="5"/>
      <c r="AF123" s="3" t="s">
        <v>8078</v>
      </c>
      <c r="AG123" s="3" t="s">
        <v>8079</v>
      </c>
      <c r="AH123" s="5"/>
      <c r="AI123" s="5"/>
      <c r="AJ123" s="3" t="s">
        <v>8080</v>
      </c>
      <c r="AK123" s="3" t="s">
        <v>8081</v>
      </c>
      <c r="AL123" s="3" t="s">
        <v>8082</v>
      </c>
      <c r="AM123" s="3" t="s">
        <v>8083</v>
      </c>
      <c r="AN123" s="3" t="s">
        <v>8084</v>
      </c>
      <c r="AO123" s="5"/>
      <c r="AP123" s="3" t="s">
        <v>8085</v>
      </c>
      <c r="AQ123" s="5"/>
      <c r="AR123" s="3" t="s">
        <v>8086</v>
      </c>
      <c r="AS123" s="3" t="s">
        <v>8087</v>
      </c>
      <c r="AT123" s="3" t="s">
        <v>8088</v>
      </c>
      <c r="AU123" s="5"/>
      <c r="AV123" s="3" t="s">
        <v>8089</v>
      </c>
      <c r="AW123" s="3" t="s">
        <v>8090</v>
      </c>
      <c r="AX123" s="3" t="s">
        <v>8091</v>
      </c>
      <c r="AY123" s="3" t="s">
        <v>8092</v>
      </c>
      <c r="AZ123" s="5"/>
      <c r="BA123" s="5"/>
      <c r="BB123" s="3" t="s">
        <v>8093</v>
      </c>
      <c r="BC123" s="3" t="s">
        <v>8094</v>
      </c>
      <c r="BD123" s="3" t="s">
        <v>8095</v>
      </c>
      <c r="BE123" s="5"/>
      <c r="BF123" s="3" t="s">
        <v>8096</v>
      </c>
      <c r="BG123" s="3" t="s">
        <v>8097</v>
      </c>
      <c r="BH123" s="5"/>
      <c r="BI123" s="5"/>
      <c r="BJ123" s="5"/>
      <c r="BK123" s="5"/>
      <c r="BL123" s="5"/>
      <c r="BM123" s="5"/>
      <c r="BN123" s="5"/>
      <c r="BO123" s="5"/>
      <c r="BP123" s="5"/>
      <c r="BQ123" s="5"/>
      <c r="BR123" s="5"/>
      <c r="BS123" s="5"/>
      <c r="BT123" s="5"/>
      <c r="BU123" s="5"/>
      <c r="BV123" s="5"/>
      <c r="BW123" s="5"/>
      <c r="BX123" s="5"/>
    </row>
    <row r="124" spans="1:76" ht="15.25" customHeight="1" x14ac:dyDescent="0.2">
      <c r="A124" s="3" t="s">
        <v>8098</v>
      </c>
      <c r="B124" s="3" t="s">
        <v>8099</v>
      </c>
      <c r="C124" s="3" t="s">
        <v>223</v>
      </c>
      <c r="D124" s="4">
        <f t="shared" si="1"/>
        <v>45</v>
      </c>
      <c r="E124" s="3" t="s">
        <v>8100</v>
      </c>
      <c r="F124" s="3" t="s">
        <v>8101</v>
      </c>
      <c r="G124" s="3" t="s">
        <v>8102</v>
      </c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3" t="s">
        <v>8103</v>
      </c>
      <c r="W124" s="5"/>
      <c r="X124" s="5"/>
      <c r="Y124" s="5"/>
      <c r="Z124" s="3" t="s">
        <v>8104</v>
      </c>
      <c r="AA124" s="3" t="s">
        <v>8105</v>
      </c>
      <c r="AB124" s="3" t="s">
        <v>8106</v>
      </c>
      <c r="AC124" s="3" t="s">
        <v>8107</v>
      </c>
      <c r="AD124" s="3" t="s">
        <v>8108</v>
      </c>
      <c r="AE124" s="3" t="s">
        <v>8109</v>
      </c>
      <c r="AF124" s="3" t="s">
        <v>8110</v>
      </c>
      <c r="AG124" s="3" t="s">
        <v>8111</v>
      </c>
      <c r="AH124" s="3" t="s">
        <v>8112</v>
      </c>
      <c r="AI124" s="3" t="s">
        <v>8113</v>
      </c>
      <c r="AJ124" s="3" t="s">
        <v>8114</v>
      </c>
      <c r="AK124" s="3" t="s">
        <v>8115</v>
      </c>
      <c r="AL124" s="3" t="s">
        <v>8116</v>
      </c>
      <c r="AM124" s="5"/>
      <c r="AN124" s="3" t="s">
        <v>8117</v>
      </c>
      <c r="AO124" s="3" t="s">
        <v>8118</v>
      </c>
      <c r="AP124" s="3" t="s">
        <v>8119</v>
      </c>
      <c r="AQ124" s="3" t="s">
        <v>8120</v>
      </c>
      <c r="AR124" s="3" t="s">
        <v>8121</v>
      </c>
      <c r="AS124" s="3" t="s">
        <v>8122</v>
      </c>
      <c r="AT124" s="3" t="s">
        <v>8123</v>
      </c>
      <c r="AU124" s="5"/>
      <c r="AV124" s="3" t="s">
        <v>8124</v>
      </c>
      <c r="AW124" s="3" t="s">
        <v>8125</v>
      </c>
      <c r="AX124" s="3" t="s">
        <v>8126</v>
      </c>
      <c r="AY124" s="3" t="s">
        <v>8127</v>
      </c>
      <c r="AZ124" s="5"/>
      <c r="BA124" s="3" t="s">
        <v>8128</v>
      </c>
      <c r="BB124" s="3" t="s">
        <v>8129</v>
      </c>
      <c r="BC124" s="3" t="s">
        <v>8130</v>
      </c>
      <c r="BD124" s="3" t="s">
        <v>8131</v>
      </c>
      <c r="BE124" s="5"/>
      <c r="BF124" s="3" t="s">
        <v>8132</v>
      </c>
      <c r="BG124" s="3" t="s">
        <v>8133</v>
      </c>
      <c r="BH124" s="3" t="s">
        <v>8134</v>
      </c>
      <c r="BI124" s="3" t="s">
        <v>8135</v>
      </c>
      <c r="BJ124" s="3" t="s">
        <v>8136</v>
      </c>
      <c r="BK124" s="3" t="s">
        <v>8137</v>
      </c>
      <c r="BL124" s="3" t="s">
        <v>8138</v>
      </c>
      <c r="BM124" s="3" t="s">
        <v>8139</v>
      </c>
      <c r="BN124" s="3" t="s">
        <v>8140</v>
      </c>
      <c r="BO124" s="5"/>
      <c r="BP124" s="3" t="s">
        <v>8141</v>
      </c>
      <c r="BQ124" s="3" t="s">
        <v>8142</v>
      </c>
      <c r="BR124" s="3" t="s">
        <v>8143</v>
      </c>
      <c r="BS124" s="3" t="s">
        <v>8144</v>
      </c>
      <c r="BT124" s="3" t="s">
        <v>8145</v>
      </c>
      <c r="BU124" s="5"/>
      <c r="BV124" s="3" t="s">
        <v>8146</v>
      </c>
      <c r="BW124" s="3" t="s">
        <v>8147</v>
      </c>
      <c r="BX124" s="5"/>
    </row>
    <row r="125" spans="1:76" ht="15.25" customHeight="1" x14ac:dyDescent="0.2">
      <c r="A125" s="3" t="s">
        <v>8148</v>
      </c>
      <c r="B125" s="3" t="s">
        <v>8149</v>
      </c>
      <c r="C125" s="3" t="s">
        <v>223</v>
      </c>
      <c r="D125" s="4">
        <f t="shared" si="1"/>
        <v>48</v>
      </c>
      <c r="E125" s="3" t="s">
        <v>8150</v>
      </c>
      <c r="F125" s="3" t="s">
        <v>8151</v>
      </c>
      <c r="G125" s="3" t="s">
        <v>8152</v>
      </c>
      <c r="H125" s="5"/>
      <c r="I125" s="5"/>
      <c r="J125" s="5"/>
      <c r="K125" s="3" t="s">
        <v>8153</v>
      </c>
      <c r="L125" s="3" t="s">
        <v>8154</v>
      </c>
      <c r="M125" s="3" t="s">
        <v>8155</v>
      </c>
      <c r="N125" s="3" t="s">
        <v>8156</v>
      </c>
      <c r="O125" s="3" t="s">
        <v>8157</v>
      </c>
      <c r="P125" s="3" t="s">
        <v>8158</v>
      </c>
      <c r="Q125" s="5"/>
      <c r="R125" s="5"/>
      <c r="S125" s="5"/>
      <c r="T125" s="5"/>
      <c r="U125" s="5"/>
      <c r="V125" s="5"/>
      <c r="W125" s="3" t="s">
        <v>8159</v>
      </c>
      <c r="X125" s="5"/>
      <c r="Y125" s="5"/>
      <c r="Z125" s="3" t="s">
        <v>8160</v>
      </c>
      <c r="AA125" s="3" t="s">
        <v>8161</v>
      </c>
      <c r="AB125" s="5"/>
      <c r="AC125" s="3" t="s">
        <v>8162</v>
      </c>
      <c r="AD125" s="3" t="s">
        <v>8163</v>
      </c>
      <c r="AE125" s="5"/>
      <c r="AF125" s="3" t="s">
        <v>8164</v>
      </c>
      <c r="AG125" s="3" t="s">
        <v>8165</v>
      </c>
      <c r="AH125" s="3" t="s">
        <v>8166</v>
      </c>
      <c r="AI125" s="3" t="s">
        <v>8167</v>
      </c>
      <c r="AJ125" s="3" t="s">
        <v>8168</v>
      </c>
      <c r="AK125" s="3" t="s">
        <v>8169</v>
      </c>
      <c r="AL125" s="3" t="s">
        <v>8170</v>
      </c>
      <c r="AM125" s="3" t="s">
        <v>8171</v>
      </c>
      <c r="AN125" s="3" t="s">
        <v>8172</v>
      </c>
      <c r="AO125" s="3" t="s">
        <v>8173</v>
      </c>
      <c r="AP125" s="3" t="s">
        <v>8174</v>
      </c>
      <c r="AQ125" s="3" t="s">
        <v>8175</v>
      </c>
      <c r="AR125" s="3" t="s">
        <v>8176</v>
      </c>
      <c r="AS125" s="3" t="s">
        <v>8177</v>
      </c>
      <c r="AT125" s="3" t="s">
        <v>8178</v>
      </c>
      <c r="AU125" s="5"/>
      <c r="AV125" s="3" t="s">
        <v>8179</v>
      </c>
      <c r="AW125" s="3" t="s">
        <v>8180</v>
      </c>
      <c r="AX125" s="3" t="s">
        <v>8181</v>
      </c>
      <c r="AY125" s="3" t="s">
        <v>8182</v>
      </c>
      <c r="AZ125" s="3" t="s">
        <v>8183</v>
      </c>
      <c r="BA125" s="5"/>
      <c r="BB125" s="3" t="s">
        <v>8184</v>
      </c>
      <c r="BC125" s="3" t="s">
        <v>8185</v>
      </c>
      <c r="BD125" s="3" t="s">
        <v>8186</v>
      </c>
      <c r="BE125" s="5"/>
      <c r="BF125" s="3" t="s">
        <v>8187</v>
      </c>
      <c r="BG125" s="3" t="s">
        <v>8188</v>
      </c>
      <c r="BH125" s="3" t="s">
        <v>8189</v>
      </c>
      <c r="BI125" s="3" t="s">
        <v>8190</v>
      </c>
      <c r="BJ125" s="3" t="s">
        <v>8191</v>
      </c>
      <c r="BK125" s="3" t="s">
        <v>8192</v>
      </c>
      <c r="BL125" s="3" t="s">
        <v>8193</v>
      </c>
      <c r="BM125" s="3" t="s">
        <v>8194</v>
      </c>
      <c r="BN125" s="5"/>
      <c r="BO125" s="5"/>
      <c r="BP125" s="5"/>
      <c r="BQ125" s="5"/>
      <c r="BR125" s="3" t="s">
        <v>8195</v>
      </c>
      <c r="BS125" s="3" t="s">
        <v>8196</v>
      </c>
      <c r="BT125" s="3" t="s">
        <v>8197</v>
      </c>
      <c r="BU125" s="3" t="s">
        <v>8198</v>
      </c>
      <c r="BV125" s="3" t="s">
        <v>8199</v>
      </c>
      <c r="BW125" s="3" t="s">
        <v>8200</v>
      </c>
      <c r="BX125" s="5"/>
    </row>
    <row r="126" spans="1:76" ht="15.25" customHeight="1" x14ac:dyDescent="0.2">
      <c r="A126" s="3" t="s">
        <v>8201</v>
      </c>
      <c r="B126" s="3" t="s">
        <v>8202</v>
      </c>
      <c r="C126" s="3" t="s">
        <v>78</v>
      </c>
      <c r="D126" s="4">
        <f t="shared" si="1"/>
        <v>18</v>
      </c>
      <c r="E126" s="3" t="s">
        <v>8203</v>
      </c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3" t="s">
        <v>8204</v>
      </c>
      <c r="R126" s="3" t="s">
        <v>8205</v>
      </c>
      <c r="S126" s="3" t="s">
        <v>8206</v>
      </c>
      <c r="T126" s="3" t="s">
        <v>8207</v>
      </c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  <c r="AN126" s="5"/>
      <c r="AO126" s="5"/>
      <c r="AP126" s="5"/>
      <c r="AQ126" s="5"/>
      <c r="AR126" s="5"/>
      <c r="AS126" s="5"/>
      <c r="AT126" s="5"/>
      <c r="AU126" s="5"/>
      <c r="AV126" s="5"/>
      <c r="AW126" s="5"/>
      <c r="AX126" s="5"/>
      <c r="AY126" s="5"/>
      <c r="AZ126" s="5"/>
      <c r="BA126" s="5"/>
      <c r="BB126" s="5"/>
      <c r="BC126" s="5"/>
      <c r="BD126" s="5"/>
      <c r="BE126" s="5"/>
      <c r="BF126" s="5"/>
      <c r="BG126" s="5"/>
      <c r="BH126" s="5"/>
      <c r="BI126" s="5"/>
      <c r="BJ126" s="3" t="s">
        <v>8208</v>
      </c>
      <c r="BK126" s="3" t="s">
        <v>8209</v>
      </c>
      <c r="BL126" s="3" t="s">
        <v>8210</v>
      </c>
      <c r="BM126" s="3" t="s">
        <v>8211</v>
      </c>
      <c r="BN126" s="3" t="s">
        <v>8212</v>
      </c>
      <c r="BO126" s="3" t="s">
        <v>8213</v>
      </c>
      <c r="BP126" s="3" t="s">
        <v>8214</v>
      </c>
      <c r="BQ126" s="3" t="s">
        <v>8215</v>
      </c>
      <c r="BR126" s="3" t="s">
        <v>8216</v>
      </c>
      <c r="BS126" s="3" t="s">
        <v>8217</v>
      </c>
      <c r="BT126" s="3" t="s">
        <v>8218</v>
      </c>
      <c r="BU126" s="3" t="s">
        <v>8219</v>
      </c>
      <c r="BV126" s="3" t="s">
        <v>8220</v>
      </c>
      <c r="BW126" s="3" t="s">
        <v>8221</v>
      </c>
      <c r="BX126" s="5"/>
    </row>
    <row r="127" spans="1:76" ht="15.25" customHeight="1" x14ac:dyDescent="0.2">
      <c r="A127" s="3" t="s">
        <v>8222</v>
      </c>
      <c r="B127" s="3" t="s">
        <v>8202</v>
      </c>
      <c r="C127" s="3" t="s">
        <v>8223</v>
      </c>
      <c r="D127" s="4">
        <f t="shared" si="1"/>
        <v>18</v>
      </c>
      <c r="E127" s="3" t="s">
        <v>8224</v>
      </c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3" t="s">
        <v>8225</v>
      </c>
      <c r="R127" s="3" t="s">
        <v>8226</v>
      </c>
      <c r="S127" s="3" t="s">
        <v>8227</v>
      </c>
      <c r="T127" s="3" t="s">
        <v>8228</v>
      </c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  <c r="AN127" s="5"/>
      <c r="AO127" s="5"/>
      <c r="AP127" s="5"/>
      <c r="AQ127" s="5"/>
      <c r="AR127" s="5"/>
      <c r="AS127" s="5"/>
      <c r="AT127" s="5"/>
      <c r="AU127" s="5"/>
      <c r="AV127" s="5"/>
      <c r="AW127" s="5"/>
      <c r="AX127" s="5"/>
      <c r="AY127" s="5"/>
      <c r="AZ127" s="5"/>
      <c r="BA127" s="5"/>
      <c r="BB127" s="5"/>
      <c r="BC127" s="5"/>
      <c r="BD127" s="5"/>
      <c r="BE127" s="5"/>
      <c r="BF127" s="5"/>
      <c r="BG127" s="5"/>
      <c r="BH127" s="5"/>
      <c r="BI127" s="5"/>
      <c r="BJ127" s="3" t="s">
        <v>8229</v>
      </c>
      <c r="BK127" s="3" t="s">
        <v>8230</v>
      </c>
      <c r="BL127" s="3" t="s">
        <v>8231</v>
      </c>
      <c r="BM127" s="3" t="s">
        <v>8232</v>
      </c>
      <c r="BN127" s="3" t="s">
        <v>8233</v>
      </c>
      <c r="BO127" s="3" t="s">
        <v>8234</v>
      </c>
      <c r="BP127" s="3" t="s">
        <v>8235</v>
      </c>
      <c r="BQ127" s="3" t="s">
        <v>8236</v>
      </c>
      <c r="BR127" s="3" t="s">
        <v>8237</v>
      </c>
      <c r="BS127" s="3" t="s">
        <v>8238</v>
      </c>
      <c r="BT127" s="3" t="s">
        <v>8239</v>
      </c>
      <c r="BU127" s="3" t="s">
        <v>8240</v>
      </c>
      <c r="BV127" s="3" t="s">
        <v>8241</v>
      </c>
      <c r="BW127" s="3" t="s">
        <v>8242</v>
      </c>
      <c r="BX127" s="5"/>
    </row>
    <row r="128" spans="1:76" ht="15.25" customHeight="1" x14ac:dyDescent="0.2">
      <c r="A128" s="3" t="s">
        <v>8243</v>
      </c>
      <c r="B128" s="3" t="s">
        <v>8244</v>
      </c>
      <c r="C128" s="3" t="s">
        <v>78</v>
      </c>
      <c r="D128" s="4">
        <f t="shared" si="1"/>
        <v>18</v>
      </c>
      <c r="E128" s="3" t="s">
        <v>8245</v>
      </c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3" t="s">
        <v>8246</v>
      </c>
      <c r="R128" s="3" t="s">
        <v>8247</v>
      </c>
      <c r="S128" s="3" t="s">
        <v>8248</v>
      </c>
      <c r="T128" s="3" t="s">
        <v>8249</v>
      </c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  <c r="AN128" s="5"/>
      <c r="AO128" s="5"/>
      <c r="AP128" s="5"/>
      <c r="AQ128" s="5"/>
      <c r="AR128" s="5"/>
      <c r="AS128" s="5"/>
      <c r="AT128" s="5"/>
      <c r="AU128" s="5"/>
      <c r="AV128" s="5"/>
      <c r="AW128" s="5"/>
      <c r="AX128" s="5"/>
      <c r="AY128" s="5"/>
      <c r="AZ128" s="5"/>
      <c r="BA128" s="5"/>
      <c r="BB128" s="5"/>
      <c r="BC128" s="5"/>
      <c r="BD128" s="5"/>
      <c r="BE128" s="5"/>
      <c r="BF128" s="5"/>
      <c r="BG128" s="5"/>
      <c r="BH128" s="5"/>
      <c r="BI128" s="5"/>
      <c r="BJ128" s="3" t="s">
        <v>8250</v>
      </c>
      <c r="BK128" s="3" t="s">
        <v>8251</v>
      </c>
      <c r="BL128" s="3" t="s">
        <v>8252</v>
      </c>
      <c r="BM128" s="3" t="s">
        <v>8253</v>
      </c>
      <c r="BN128" s="3" t="s">
        <v>8254</v>
      </c>
      <c r="BO128" s="3" t="s">
        <v>8255</v>
      </c>
      <c r="BP128" s="3" t="s">
        <v>8256</v>
      </c>
      <c r="BQ128" s="3" t="s">
        <v>8257</v>
      </c>
      <c r="BR128" s="3" t="s">
        <v>8258</v>
      </c>
      <c r="BS128" s="3" t="s">
        <v>8259</v>
      </c>
      <c r="BT128" s="3" t="s">
        <v>8260</v>
      </c>
      <c r="BU128" s="3" t="s">
        <v>8261</v>
      </c>
      <c r="BV128" s="3" t="s">
        <v>8262</v>
      </c>
      <c r="BW128" s="3" t="s">
        <v>8263</v>
      </c>
      <c r="BX128" s="5"/>
    </row>
    <row r="129" spans="1:76" ht="15.25" customHeight="1" x14ac:dyDescent="0.2">
      <c r="A129" s="3" t="s">
        <v>8264</v>
      </c>
      <c r="B129" s="3" t="s">
        <v>8244</v>
      </c>
      <c r="C129" s="3" t="s">
        <v>8223</v>
      </c>
      <c r="D129" s="4">
        <f t="shared" si="1"/>
        <v>17</v>
      </c>
      <c r="E129" s="3" t="s">
        <v>8265</v>
      </c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3" t="s">
        <v>8266</v>
      </c>
      <c r="R129" s="3" t="s">
        <v>8267</v>
      </c>
      <c r="S129" s="3" t="s">
        <v>8268</v>
      </c>
      <c r="T129" s="3" t="s">
        <v>8269</v>
      </c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  <c r="AN129" s="5"/>
      <c r="AO129" s="5"/>
      <c r="AP129" s="5"/>
      <c r="AQ129" s="5"/>
      <c r="AR129" s="5"/>
      <c r="AS129" s="5"/>
      <c r="AT129" s="5"/>
      <c r="AU129" s="5"/>
      <c r="AV129" s="5"/>
      <c r="AW129" s="5"/>
      <c r="AX129" s="5"/>
      <c r="AY129" s="5"/>
      <c r="AZ129" s="5"/>
      <c r="BA129" s="5"/>
      <c r="BB129" s="5"/>
      <c r="BC129" s="5"/>
      <c r="BD129" s="5"/>
      <c r="BE129" s="5"/>
      <c r="BF129" s="5"/>
      <c r="BG129" s="5"/>
      <c r="BH129" s="5"/>
      <c r="BI129" s="5"/>
      <c r="BJ129" s="3" t="s">
        <v>8270</v>
      </c>
      <c r="BK129" s="3" t="s">
        <v>8271</v>
      </c>
      <c r="BL129" s="3" t="s">
        <v>8272</v>
      </c>
      <c r="BM129" s="3" t="s">
        <v>8273</v>
      </c>
      <c r="BN129" s="5"/>
      <c r="BO129" s="3" t="s">
        <v>8274</v>
      </c>
      <c r="BP129" s="3" t="s">
        <v>8275</v>
      </c>
      <c r="BQ129" s="3" t="s">
        <v>8276</v>
      </c>
      <c r="BR129" s="3" t="s">
        <v>8277</v>
      </c>
      <c r="BS129" s="3" t="s">
        <v>8278</v>
      </c>
      <c r="BT129" s="3" t="s">
        <v>8279</v>
      </c>
      <c r="BU129" s="3" t="s">
        <v>8280</v>
      </c>
      <c r="BV129" s="3" t="s">
        <v>8281</v>
      </c>
      <c r="BW129" s="3" t="s">
        <v>8282</v>
      </c>
      <c r="BX129" s="5"/>
    </row>
    <row r="130" spans="1:76" ht="15.25" customHeight="1" x14ac:dyDescent="0.2">
      <c r="A130" s="3" t="s">
        <v>8283</v>
      </c>
      <c r="B130" s="3" t="s">
        <v>8284</v>
      </c>
      <c r="C130" s="3" t="s">
        <v>8285</v>
      </c>
      <c r="D130" s="4">
        <f t="shared" ref="D130:D193" si="2">COUNTA(H130:BX130)</f>
        <v>16</v>
      </c>
      <c r="E130" s="3" t="s">
        <v>8286</v>
      </c>
      <c r="F130" s="5"/>
      <c r="G130" s="3" t="s">
        <v>8287</v>
      </c>
      <c r="H130" s="5"/>
      <c r="I130" s="5"/>
      <c r="J130" s="5"/>
      <c r="K130" s="3" t="s">
        <v>8288</v>
      </c>
      <c r="L130" s="3" t="s">
        <v>8289</v>
      </c>
      <c r="M130" s="3" t="s">
        <v>8290</v>
      </c>
      <c r="N130" s="3" t="s">
        <v>8291</v>
      </c>
      <c r="O130" s="3" t="s">
        <v>8292</v>
      </c>
      <c r="P130" s="3" t="s">
        <v>8293</v>
      </c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  <c r="AN130" s="5"/>
      <c r="AO130" s="5"/>
      <c r="AP130" s="5"/>
      <c r="AQ130" s="5"/>
      <c r="AR130" s="5"/>
      <c r="AS130" s="5"/>
      <c r="AT130" s="5"/>
      <c r="AU130" s="5"/>
      <c r="AV130" s="5"/>
      <c r="AW130" s="5"/>
      <c r="AX130" s="5"/>
      <c r="AY130" s="5"/>
      <c r="AZ130" s="5"/>
      <c r="BA130" s="5"/>
      <c r="BB130" s="5"/>
      <c r="BC130" s="5"/>
      <c r="BD130" s="5"/>
      <c r="BE130" s="5"/>
      <c r="BF130" s="5"/>
      <c r="BG130" s="5"/>
      <c r="BH130" s="5"/>
      <c r="BI130" s="5"/>
      <c r="BJ130" s="3" t="s">
        <v>8294</v>
      </c>
      <c r="BK130" s="3" t="s">
        <v>8295</v>
      </c>
      <c r="BL130" s="3" t="s">
        <v>8296</v>
      </c>
      <c r="BM130" s="3" t="s">
        <v>8297</v>
      </c>
      <c r="BN130" s="3" t="s">
        <v>8298</v>
      </c>
      <c r="BO130" s="5"/>
      <c r="BP130" s="5"/>
      <c r="BQ130" s="5"/>
      <c r="BR130" s="5"/>
      <c r="BS130" s="3" t="s">
        <v>8299</v>
      </c>
      <c r="BT130" s="3" t="s">
        <v>8300</v>
      </c>
      <c r="BU130" s="3" t="s">
        <v>8301</v>
      </c>
      <c r="BV130" s="3" t="s">
        <v>8302</v>
      </c>
      <c r="BW130" s="3" t="s">
        <v>8303</v>
      </c>
      <c r="BX130" s="5"/>
    </row>
    <row r="131" spans="1:76" ht="15.25" customHeight="1" x14ac:dyDescent="0.2">
      <c r="A131" s="3" t="s">
        <v>8304</v>
      </c>
      <c r="B131" s="3" t="s">
        <v>8284</v>
      </c>
      <c r="C131" s="3" t="s">
        <v>8305</v>
      </c>
      <c r="D131" s="4">
        <f t="shared" si="2"/>
        <v>18</v>
      </c>
      <c r="E131" s="3" t="s">
        <v>8306</v>
      </c>
      <c r="F131" s="5"/>
      <c r="G131" s="3" t="s">
        <v>8307</v>
      </c>
      <c r="H131" s="5"/>
      <c r="I131" s="5"/>
      <c r="J131" s="5"/>
      <c r="K131" s="5"/>
      <c r="L131" s="5"/>
      <c r="M131" s="5"/>
      <c r="N131" s="5"/>
      <c r="O131" s="5"/>
      <c r="P131" s="5"/>
      <c r="Q131" s="3" t="s">
        <v>8308</v>
      </c>
      <c r="R131" s="3" t="s">
        <v>8309</v>
      </c>
      <c r="S131" s="3" t="s">
        <v>8310</v>
      </c>
      <c r="T131" s="3" t="s">
        <v>8311</v>
      </c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  <c r="AK131" s="5"/>
      <c r="AL131" s="5"/>
      <c r="AM131" s="5"/>
      <c r="AN131" s="5"/>
      <c r="AO131" s="5"/>
      <c r="AP131" s="5"/>
      <c r="AQ131" s="5"/>
      <c r="AR131" s="5"/>
      <c r="AS131" s="5"/>
      <c r="AT131" s="5"/>
      <c r="AU131" s="5"/>
      <c r="AV131" s="5"/>
      <c r="AW131" s="5"/>
      <c r="AX131" s="5"/>
      <c r="AY131" s="5"/>
      <c r="AZ131" s="5"/>
      <c r="BA131" s="5"/>
      <c r="BB131" s="5"/>
      <c r="BC131" s="5"/>
      <c r="BD131" s="5"/>
      <c r="BE131" s="5"/>
      <c r="BF131" s="5"/>
      <c r="BG131" s="5"/>
      <c r="BH131" s="5"/>
      <c r="BI131" s="5"/>
      <c r="BJ131" s="3" t="s">
        <v>8312</v>
      </c>
      <c r="BK131" s="3" t="s">
        <v>8313</v>
      </c>
      <c r="BL131" s="3" t="s">
        <v>8314</v>
      </c>
      <c r="BM131" s="3" t="s">
        <v>8315</v>
      </c>
      <c r="BN131" s="3" t="s">
        <v>8316</v>
      </c>
      <c r="BO131" s="3" t="s">
        <v>8317</v>
      </c>
      <c r="BP131" s="3" t="s">
        <v>8318</v>
      </c>
      <c r="BQ131" s="3" t="s">
        <v>8319</v>
      </c>
      <c r="BR131" s="3" t="s">
        <v>8320</v>
      </c>
      <c r="BS131" s="3" t="s">
        <v>8321</v>
      </c>
      <c r="BT131" s="3" t="s">
        <v>8322</v>
      </c>
      <c r="BU131" s="3" t="s">
        <v>8323</v>
      </c>
      <c r="BV131" s="3" t="s">
        <v>8324</v>
      </c>
      <c r="BW131" s="3" t="s">
        <v>8325</v>
      </c>
      <c r="BX131" s="5"/>
    </row>
    <row r="132" spans="1:76" ht="15.25" customHeight="1" x14ac:dyDescent="0.2">
      <c r="A132" s="3" t="s">
        <v>8326</v>
      </c>
      <c r="B132" s="3" t="s">
        <v>8327</v>
      </c>
      <c r="C132" s="3" t="s">
        <v>223</v>
      </c>
      <c r="D132" s="4">
        <f t="shared" si="2"/>
        <v>34</v>
      </c>
      <c r="E132" s="3" t="s">
        <v>8328</v>
      </c>
      <c r="F132" s="5"/>
      <c r="G132" s="5"/>
      <c r="H132" s="5"/>
      <c r="I132" s="5"/>
      <c r="J132" s="5"/>
      <c r="K132" s="3" t="s">
        <v>8329</v>
      </c>
      <c r="L132" s="3" t="s">
        <v>8330</v>
      </c>
      <c r="M132" s="3" t="s">
        <v>8331</v>
      </c>
      <c r="N132" s="3" t="s">
        <v>8332</v>
      </c>
      <c r="O132" s="3" t="s">
        <v>8333</v>
      </c>
      <c r="P132" s="3" t="s">
        <v>8334</v>
      </c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3" t="s">
        <v>8335</v>
      </c>
      <c r="AC132" s="5"/>
      <c r="AD132" s="5"/>
      <c r="AE132" s="3" t="s">
        <v>8336</v>
      </c>
      <c r="AF132" s="3" t="s">
        <v>8337</v>
      </c>
      <c r="AG132" s="5"/>
      <c r="AH132" s="5"/>
      <c r="AI132" s="3" t="s">
        <v>8338</v>
      </c>
      <c r="AJ132" s="3" t="s">
        <v>8339</v>
      </c>
      <c r="AK132" s="3" t="s">
        <v>8340</v>
      </c>
      <c r="AL132" s="5"/>
      <c r="AM132" s="5"/>
      <c r="AN132" s="5"/>
      <c r="AO132" s="3" t="s">
        <v>8341</v>
      </c>
      <c r="AP132" s="5"/>
      <c r="AQ132" s="3" t="s">
        <v>8342</v>
      </c>
      <c r="AR132" s="5"/>
      <c r="AS132" s="5"/>
      <c r="AT132" s="5"/>
      <c r="AU132" s="3" t="s">
        <v>8343</v>
      </c>
      <c r="AV132" s="5"/>
      <c r="AW132" s="5"/>
      <c r="AX132" s="5"/>
      <c r="AY132" s="5"/>
      <c r="AZ132" s="3" t="s">
        <v>8344</v>
      </c>
      <c r="BA132" s="3" t="s">
        <v>8345</v>
      </c>
      <c r="BB132" s="5"/>
      <c r="BC132" s="5"/>
      <c r="BD132" s="5"/>
      <c r="BE132" s="3" t="s">
        <v>8346</v>
      </c>
      <c r="BF132" s="5"/>
      <c r="BG132" s="5"/>
      <c r="BH132" s="3" t="s">
        <v>8347</v>
      </c>
      <c r="BI132" s="3" t="s">
        <v>8348</v>
      </c>
      <c r="BJ132" s="3" t="s">
        <v>8349</v>
      </c>
      <c r="BK132" s="3" t="s">
        <v>8350</v>
      </c>
      <c r="BL132" s="3" t="s">
        <v>8351</v>
      </c>
      <c r="BM132" s="3" t="s">
        <v>8352</v>
      </c>
      <c r="BN132" s="3" t="s">
        <v>8353</v>
      </c>
      <c r="BO132" s="3" t="s">
        <v>8354</v>
      </c>
      <c r="BP132" s="3" t="s">
        <v>8355</v>
      </c>
      <c r="BQ132" s="3" t="s">
        <v>8356</v>
      </c>
      <c r="BR132" s="3" t="s">
        <v>8357</v>
      </c>
      <c r="BS132" s="3" t="s">
        <v>8358</v>
      </c>
      <c r="BT132" s="3" t="s">
        <v>8359</v>
      </c>
      <c r="BU132" s="3" t="s">
        <v>8360</v>
      </c>
      <c r="BV132" s="3" t="s">
        <v>8361</v>
      </c>
      <c r="BW132" s="3" t="s">
        <v>8362</v>
      </c>
      <c r="BX132" s="5"/>
    </row>
    <row r="133" spans="1:76" ht="15.25" customHeight="1" x14ac:dyDescent="0.2">
      <c r="A133" s="3" t="s">
        <v>8363</v>
      </c>
      <c r="B133" s="3" t="s">
        <v>8364</v>
      </c>
      <c r="C133" s="3" t="s">
        <v>223</v>
      </c>
      <c r="D133" s="4">
        <f t="shared" si="2"/>
        <v>33</v>
      </c>
      <c r="E133" s="3" t="s">
        <v>8365</v>
      </c>
      <c r="F133" s="5"/>
      <c r="G133" s="3" t="s">
        <v>8366</v>
      </c>
      <c r="H133" s="5"/>
      <c r="I133" s="5"/>
      <c r="J133" s="5"/>
      <c r="K133" s="3" t="s">
        <v>8367</v>
      </c>
      <c r="L133" s="3" t="s">
        <v>8368</v>
      </c>
      <c r="M133" s="3" t="s">
        <v>8369</v>
      </c>
      <c r="N133" s="3" t="s">
        <v>8370</v>
      </c>
      <c r="O133" s="3" t="s">
        <v>8371</v>
      </c>
      <c r="P133" s="3" t="s">
        <v>8372</v>
      </c>
      <c r="Q133" s="5"/>
      <c r="R133" s="5"/>
      <c r="S133" s="5"/>
      <c r="T133" s="5"/>
      <c r="U133" s="3" t="s">
        <v>8373</v>
      </c>
      <c r="V133" s="3" t="s">
        <v>8374</v>
      </c>
      <c r="W133" s="3" t="s">
        <v>8375</v>
      </c>
      <c r="X133" s="3" t="s">
        <v>8376</v>
      </c>
      <c r="Y133" s="5"/>
      <c r="Z133" s="5"/>
      <c r="AA133" s="5"/>
      <c r="AB133" s="5"/>
      <c r="AC133" s="5"/>
      <c r="AD133" s="5"/>
      <c r="AE133" s="3" t="s">
        <v>8377</v>
      </c>
      <c r="AF133" s="5"/>
      <c r="AG133" s="5"/>
      <c r="AH133" s="3" t="s">
        <v>8378</v>
      </c>
      <c r="AI133" s="3" t="s">
        <v>8379</v>
      </c>
      <c r="AJ133" s="5"/>
      <c r="AK133" s="5"/>
      <c r="AL133" s="5"/>
      <c r="AM133" s="5"/>
      <c r="AN133" s="5"/>
      <c r="AO133" s="3" t="s">
        <v>8380</v>
      </c>
      <c r="AP133" s="5"/>
      <c r="AQ133" s="5"/>
      <c r="AR133" s="5"/>
      <c r="AS133" s="5"/>
      <c r="AT133" s="5"/>
      <c r="AU133" s="3" t="s">
        <v>8381</v>
      </c>
      <c r="AV133" s="5"/>
      <c r="AW133" s="5"/>
      <c r="AX133" s="5"/>
      <c r="AY133" s="5"/>
      <c r="AZ133" s="5"/>
      <c r="BA133" s="3" t="s">
        <v>8382</v>
      </c>
      <c r="BB133" s="5"/>
      <c r="BC133" s="5"/>
      <c r="BD133" s="5"/>
      <c r="BE133" s="3" t="s">
        <v>8383</v>
      </c>
      <c r="BF133" s="5"/>
      <c r="BG133" s="5"/>
      <c r="BH133" s="3" t="s">
        <v>8384</v>
      </c>
      <c r="BI133" s="3" t="s">
        <v>8385</v>
      </c>
      <c r="BJ133" s="3" t="s">
        <v>8386</v>
      </c>
      <c r="BK133" s="3" t="s">
        <v>8387</v>
      </c>
      <c r="BL133" s="3" t="s">
        <v>8388</v>
      </c>
      <c r="BM133" s="3" t="s">
        <v>8389</v>
      </c>
      <c r="BN133" s="3" t="s">
        <v>8390</v>
      </c>
      <c r="BO133" s="3" t="s">
        <v>8391</v>
      </c>
      <c r="BP133" s="3" t="s">
        <v>8392</v>
      </c>
      <c r="BQ133" s="3" t="s">
        <v>8393</v>
      </c>
      <c r="BR133" s="3" t="s">
        <v>8394</v>
      </c>
      <c r="BS133" s="3" t="s">
        <v>8395</v>
      </c>
      <c r="BT133" s="3" t="s">
        <v>8396</v>
      </c>
      <c r="BU133" s="3" t="s">
        <v>8397</v>
      </c>
      <c r="BV133" s="3" t="s">
        <v>8398</v>
      </c>
      <c r="BW133" s="3" t="s">
        <v>8399</v>
      </c>
      <c r="BX133" s="5"/>
    </row>
    <row r="134" spans="1:76" ht="15.25" customHeight="1" x14ac:dyDescent="0.2">
      <c r="A134" s="3" t="s">
        <v>8400</v>
      </c>
      <c r="B134" s="3" t="s">
        <v>8401</v>
      </c>
      <c r="C134" s="3" t="s">
        <v>223</v>
      </c>
      <c r="D134" s="4">
        <f t="shared" si="2"/>
        <v>33</v>
      </c>
      <c r="E134" s="3" t="s">
        <v>8402</v>
      </c>
      <c r="F134" s="5"/>
      <c r="G134" s="5"/>
      <c r="H134" s="5"/>
      <c r="I134" s="5"/>
      <c r="J134" s="5"/>
      <c r="K134" s="3" t="s">
        <v>8403</v>
      </c>
      <c r="L134" s="3" t="s">
        <v>8404</v>
      </c>
      <c r="M134" s="3" t="s">
        <v>8405</v>
      </c>
      <c r="N134" s="3" t="s">
        <v>8406</v>
      </c>
      <c r="O134" s="3" t="s">
        <v>8407</v>
      </c>
      <c r="P134" s="3" t="s">
        <v>8408</v>
      </c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3" t="s">
        <v>8409</v>
      </c>
      <c r="AC134" s="5"/>
      <c r="AD134" s="5"/>
      <c r="AE134" s="5"/>
      <c r="AF134" s="3" t="s">
        <v>8410</v>
      </c>
      <c r="AG134" s="5"/>
      <c r="AH134" s="5"/>
      <c r="AI134" s="3" t="s">
        <v>8411</v>
      </c>
      <c r="AJ134" s="3" t="s">
        <v>8412</v>
      </c>
      <c r="AK134" s="3" t="s">
        <v>8413</v>
      </c>
      <c r="AL134" s="5"/>
      <c r="AM134" s="5"/>
      <c r="AN134" s="5"/>
      <c r="AO134" s="3" t="s">
        <v>8414</v>
      </c>
      <c r="AP134" s="5"/>
      <c r="AQ134" s="3" t="s">
        <v>8415</v>
      </c>
      <c r="AR134" s="5"/>
      <c r="AS134" s="5"/>
      <c r="AT134" s="5"/>
      <c r="AU134" s="3" t="s">
        <v>8416</v>
      </c>
      <c r="AV134" s="5"/>
      <c r="AW134" s="5"/>
      <c r="AX134" s="5"/>
      <c r="AY134" s="5"/>
      <c r="AZ134" s="3" t="s">
        <v>8417</v>
      </c>
      <c r="BA134" s="3" t="s">
        <v>8418</v>
      </c>
      <c r="BB134" s="5"/>
      <c r="BC134" s="5"/>
      <c r="BD134" s="5"/>
      <c r="BE134" s="3" t="s">
        <v>8419</v>
      </c>
      <c r="BF134" s="5"/>
      <c r="BG134" s="5"/>
      <c r="BH134" s="3" t="s">
        <v>8420</v>
      </c>
      <c r="BI134" s="3" t="s">
        <v>8421</v>
      </c>
      <c r="BJ134" s="3" t="s">
        <v>8422</v>
      </c>
      <c r="BK134" s="3" t="s">
        <v>8423</v>
      </c>
      <c r="BL134" s="3" t="s">
        <v>8424</v>
      </c>
      <c r="BM134" s="3" t="s">
        <v>8425</v>
      </c>
      <c r="BN134" s="3" t="s">
        <v>8426</v>
      </c>
      <c r="BO134" s="3" t="s">
        <v>8427</v>
      </c>
      <c r="BP134" s="3" t="s">
        <v>8428</v>
      </c>
      <c r="BQ134" s="3" t="s">
        <v>8429</v>
      </c>
      <c r="BR134" s="3" t="s">
        <v>8430</v>
      </c>
      <c r="BS134" s="3" t="s">
        <v>8431</v>
      </c>
      <c r="BT134" s="3" t="s">
        <v>8432</v>
      </c>
      <c r="BU134" s="3" t="s">
        <v>8433</v>
      </c>
      <c r="BV134" s="3" t="s">
        <v>8434</v>
      </c>
      <c r="BW134" s="3" t="s">
        <v>8435</v>
      </c>
      <c r="BX134" s="5"/>
    </row>
    <row r="135" spans="1:76" ht="15.25" customHeight="1" x14ac:dyDescent="0.2">
      <c r="A135" s="3" t="s">
        <v>8436</v>
      </c>
      <c r="B135" s="3" t="s">
        <v>8437</v>
      </c>
      <c r="C135" s="3" t="s">
        <v>223</v>
      </c>
      <c r="D135" s="4">
        <f t="shared" si="2"/>
        <v>33</v>
      </c>
      <c r="E135" s="3" t="s">
        <v>8438</v>
      </c>
      <c r="F135" s="5"/>
      <c r="G135" s="3" t="s">
        <v>8439</v>
      </c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3" t="s">
        <v>8440</v>
      </c>
      <c r="V135" s="5"/>
      <c r="W135" s="5"/>
      <c r="X135" s="5"/>
      <c r="Y135" s="5"/>
      <c r="Z135" s="3" t="s">
        <v>8441</v>
      </c>
      <c r="AA135" s="3" t="s">
        <v>8442</v>
      </c>
      <c r="AB135" s="5"/>
      <c r="AC135" s="3" t="s">
        <v>8443</v>
      </c>
      <c r="AD135" s="3" t="s">
        <v>8444</v>
      </c>
      <c r="AE135" s="3" t="s">
        <v>8445</v>
      </c>
      <c r="AF135" s="3" t="s">
        <v>8446</v>
      </c>
      <c r="AG135" s="3" t="s">
        <v>8447</v>
      </c>
      <c r="AH135" s="3" t="s">
        <v>8448</v>
      </c>
      <c r="AI135" s="3" t="s">
        <v>8449</v>
      </c>
      <c r="AJ135" s="3" t="s">
        <v>8450</v>
      </c>
      <c r="AK135" s="3" t="s">
        <v>8451</v>
      </c>
      <c r="AL135" s="3" t="s">
        <v>8452</v>
      </c>
      <c r="AM135" s="3" t="s">
        <v>8453</v>
      </c>
      <c r="AN135" s="3" t="s">
        <v>8454</v>
      </c>
      <c r="AO135" s="3" t="s">
        <v>8455</v>
      </c>
      <c r="AP135" s="5"/>
      <c r="AQ135" s="3" t="s">
        <v>8456</v>
      </c>
      <c r="AR135" s="3" t="s">
        <v>8457</v>
      </c>
      <c r="AS135" s="3" t="s">
        <v>8458</v>
      </c>
      <c r="AT135" s="3" t="s">
        <v>8459</v>
      </c>
      <c r="AU135" s="3" t="s">
        <v>8460</v>
      </c>
      <c r="AV135" s="3" t="s">
        <v>8461</v>
      </c>
      <c r="AW135" s="3" t="s">
        <v>8462</v>
      </c>
      <c r="AX135" s="3" t="s">
        <v>8463</v>
      </c>
      <c r="AY135" s="3" t="s">
        <v>8464</v>
      </c>
      <c r="AZ135" s="3" t="s">
        <v>8465</v>
      </c>
      <c r="BA135" s="3" t="s">
        <v>8466</v>
      </c>
      <c r="BB135" s="3" t="s">
        <v>8467</v>
      </c>
      <c r="BC135" s="5"/>
      <c r="BD135" s="5"/>
      <c r="BE135" s="3" t="s">
        <v>8468</v>
      </c>
      <c r="BF135" s="5"/>
      <c r="BG135" s="3" t="s">
        <v>8469</v>
      </c>
      <c r="BH135" s="3" t="s">
        <v>8470</v>
      </c>
      <c r="BI135" s="3" t="s">
        <v>8471</v>
      </c>
      <c r="BJ135" s="5"/>
      <c r="BK135" s="5"/>
      <c r="BL135" s="5"/>
      <c r="BM135" s="5"/>
      <c r="BN135" s="5"/>
      <c r="BO135" s="5"/>
      <c r="BP135" s="5"/>
      <c r="BQ135" s="5"/>
      <c r="BR135" s="5"/>
      <c r="BS135" s="5"/>
      <c r="BT135" s="5"/>
      <c r="BU135" s="5"/>
      <c r="BV135" s="5"/>
      <c r="BW135" s="5"/>
      <c r="BX135" s="3" t="s">
        <v>8472</v>
      </c>
    </row>
    <row r="136" spans="1:76" ht="15.25" customHeight="1" x14ac:dyDescent="0.2">
      <c r="A136" s="3" t="s">
        <v>8473</v>
      </c>
      <c r="B136" s="3" t="s">
        <v>8474</v>
      </c>
      <c r="C136" s="3" t="s">
        <v>223</v>
      </c>
      <c r="D136" s="4">
        <f t="shared" si="2"/>
        <v>60</v>
      </c>
      <c r="E136" s="3" t="s">
        <v>8475</v>
      </c>
      <c r="F136" s="5"/>
      <c r="G136" s="3" t="s">
        <v>8476</v>
      </c>
      <c r="H136" s="5"/>
      <c r="I136" s="5"/>
      <c r="J136" s="5"/>
      <c r="K136" s="3" t="s">
        <v>8477</v>
      </c>
      <c r="L136" s="3" t="s">
        <v>8478</v>
      </c>
      <c r="M136" s="3" t="s">
        <v>8479</v>
      </c>
      <c r="N136" s="3" t="s">
        <v>8480</v>
      </c>
      <c r="O136" s="3" t="s">
        <v>8481</v>
      </c>
      <c r="P136" s="3" t="s">
        <v>8482</v>
      </c>
      <c r="Q136" s="3" t="s">
        <v>8483</v>
      </c>
      <c r="R136" s="3" t="s">
        <v>8484</v>
      </c>
      <c r="S136" s="3" t="s">
        <v>8485</v>
      </c>
      <c r="T136" s="3" t="s">
        <v>8486</v>
      </c>
      <c r="U136" s="3" t="s">
        <v>8487</v>
      </c>
      <c r="V136" s="3" t="s">
        <v>8488</v>
      </c>
      <c r="W136" s="3" t="s">
        <v>8489</v>
      </c>
      <c r="X136" s="3" t="s">
        <v>8490</v>
      </c>
      <c r="Y136" s="3" t="s">
        <v>8491</v>
      </c>
      <c r="Z136" s="3" t="s">
        <v>8492</v>
      </c>
      <c r="AA136" s="3" t="s">
        <v>8493</v>
      </c>
      <c r="AB136" s="3" t="s">
        <v>8494</v>
      </c>
      <c r="AC136" s="3" t="s">
        <v>8495</v>
      </c>
      <c r="AD136" s="3" t="s">
        <v>8496</v>
      </c>
      <c r="AE136" s="3" t="s">
        <v>8497</v>
      </c>
      <c r="AF136" s="3" t="s">
        <v>8498</v>
      </c>
      <c r="AG136" s="3" t="s">
        <v>8499</v>
      </c>
      <c r="AH136" s="3" t="s">
        <v>8500</v>
      </c>
      <c r="AI136" s="5"/>
      <c r="AJ136" s="3" t="s">
        <v>8501</v>
      </c>
      <c r="AK136" s="3" t="s">
        <v>8502</v>
      </c>
      <c r="AL136" s="3" t="s">
        <v>8503</v>
      </c>
      <c r="AM136" s="3" t="s">
        <v>8504</v>
      </c>
      <c r="AN136" s="3" t="s">
        <v>8505</v>
      </c>
      <c r="AO136" s="5"/>
      <c r="AP136" s="3" t="s">
        <v>8506</v>
      </c>
      <c r="AQ136" s="3" t="s">
        <v>8507</v>
      </c>
      <c r="AR136" s="3" t="s">
        <v>8508</v>
      </c>
      <c r="AS136" s="3" t="s">
        <v>8509</v>
      </c>
      <c r="AT136" s="3" t="s">
        <v>8510</v>
      </c>
      <c r="AU136" s="5"/>
      <c r="AV136" s="3" t="s">
        <v>8511</v>
      </c>
      <c r="AW136" s="3" t="s">
        <v>8512</v>
      </c>
      <c r="AX136" s="3" t="s">
        <v>8513</v>
      </c>
      <c r="AY136" s="3" t="s">
        <v>8514</v>
      </c>
      <c r="AZ136" s="3" t="s">
        <v>8515</v>
      </c>
      <c r="BA136" s="3" t="s">
        <v>8516</v>
      </c>
      <c r="BB136" s="3" t="s">
        <v>8517</v>
      </c>
      <c r="BC136" s="3" t="s">
        <v>8518</v>
      </c>
      <c r="BD136" s="3" t="s">
        <v>8519</v>
      </c>
      <c r="BE136" s="5"/>
      <c r="BF136" s="3" t="s">
        <v>8520</v>
      </c>
      <c r="BG136" s="3" t="s">
        <v>8521</v>
      </c>
      <c r="BH136" s="3" t="s">
        <v>8522</v>
      </c>
      <c r="BI136" s="5"/>
      <c r="BJ136" s="3" t="s">
        <v>8523</v>
      </c>
      <c r="BK136" s="3" t="s">
        <v>8524</v>
      </c>
      <c r="BL136" s="3" t="s">
        <v>8525</v>
      </c>
      <c r="BM136" s="3" t="s">
        <v>8526</v>
      </c>
      <c r="BN136" s="3" t="s">
        <v>8527</v>
      </c>
      <c r="BO136" s="3" t="s">
        <v>8528</v>
      </c>
      <c r="BP136" s="3" t="s">
        <v>8529</v>
      </c>
      <c r="BQ136" s="3" t="s">
        <v>8530</v>
      </c>
      <c r="BR136" s="3" t="s">
        <v>8531</v>
      </c>
      <c r="BS136" s="3" t="s">
        <v>8532</v>
      </c>
      <c r="BT136" s="3" t="s">
        <v>8533</v>
      </c>
      <c r="BU136" s="3" t="s">
        <v>8534</v>
      </c>
      <c r="BV136" s="3" t="s">
        <v>8535</v>
      </c>
      <c r="BW136" s="3" t="s">
        <v>8536</v>
      </c>
      <c r="BX136" s="5"/>
    </row>
    <row r="137" spans="1:76" ht="15.25" customHeight="1" x14ac:dyDescent="0.2">
      <c r="A137" s="3" t="s">
        <v>8537</v>
      </c>
      <c r="B137" s="3" t="s">
        <v>8538</v>
      </c>
      <c r="C137" s="3" t="s">
        <v>223</v>
      </c>
      <c r="D137" s="4">
        <f t="shared" si="2"/>
        <v>25</v>
      </c>
      <c r="E137" s="3" t="s">
        <v>8539</v>
      </c>
      <c r="F137" s="3" t="s">
        <v>8540</v>
      </c>
      <c r="G137" s="3" t="s">
        <v>8541</v>
      </c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3" t="s">
        <v>8542</v>
      </c>
      <c r="AA137" s="5"/>
      <c r="AB137" s="5"/>
      <c r="AC137" s="5"/>
      <c r="AD137" s="5"/>
      <c r="AE137" s="5"/>
      <c r="AF137" s="3" t="s">
        <v>8543</v>
      </c>
      <c r="AG137" s="5"/>
      <c r="AH137" s="5"/>
      <c r="AI137" s="3" t="s">
        <v>8544</v>
      </c>
      <c r="AJ137" s="5"/>
      <c r="AK137" s="5"/>
      <c r="AL137" s="3" t="s">
        <v>8545</v>
      </c>
      <c r="AM137" s="5"/>
      <c r="AN137" s="3" t="s">
        <v>8546</v>
      </c>
      <c r="AO137" s="3" t="s">
        <v>8547</v>
      </c>
      <c r="AP137" s="3" t="s">
        <v>8548</v>
      </c>
      <c r="AQ137" s="5"/>
      <c r="AR137" s="3" t="s">
        <v>8549</v>
      </c>
      <c r="AS137" s="5"/>
      <c r="AT137" s="3" t="s">
        <v>8550</v>
      </c>
      <c r="AU137" s="5"/>
      <c r="AV137" s="5"/>
      <c r="AW137" s="5"/>
      <c r="AX137" s="3" t="s">
        <v>8551</v>
      </c>
      <c r="AY137" s="3" t="s">
        <v>8552</v>
      </c>
      <c r="AZ137" s="5"/>
      <c r="BA137" s="3" t="s">
        <v>8553</v>
      </c>
      <c r="BB137" s="3" t="s">
        <v>8554</v>
      </c>
      <c r="BC137" s="3" t="s">
        <v>8555</v>
      </c>
      <c r="BD137" s="3" t="s">
        <v>8556</v>
      </c>
      <c r="BE137" s="5"/>
      <c r="BF137" s="3" t="s">
        <v>8557</v>
      </c>
      <c r="BG137" s="3" t="s">
        <v>8558</v>
      </c>
      <c r="BH137" s="5"/>
      <c r="BI137" s="3" t="s">
        <v>8559</v>
      </c>
      <c r="BJ137" s="3" t="s">
        <v>8560</v>
      </c>
      <c r="BK137" s="5"/>
      <c r="BL137" s="5"/>
      <c r="BM137" s="3" t="s">
        <v>8561</v>
      </c>
      <c r="BN137" s="3" t="s">
        <v>8562</v>
      </c>
      <c r="BO137" s="5"/>
      <c r="BP137" s="5"/>
      <c r="BQ137" s="5"/>
      <c r="BR137" s="5"/>
      <c r="BS137" s="3" t="s">
        <v>8563</v>
      </c>
      <c r="BT137" s="3" t="s">
        <v>8564</v>
      </c>
      <c r="BU137" s="3" t="s">
        <v>8565</v>
      </c>
      <c r="BV137" s="5"/>
      <c r="BW137" s="3" t="s">
        <v>8566</v>
      </c>
      <c r="BX137" s="5"/>
    </row>
    <row r="138" spans="1:76" ht="15.25" customHeight="1" x14ac:dyDescent="0.2">
      <c r="A138" s="3" t="s">
        <v>8567</v>
      </c>
      <c r="B138" s="3" t="s">
        <v>8568</v>
      </c>
      <c r="C138" s="3" t="s">
        <v>223</v>
      </c>
      <c r="D138" s="4">
        <f t="shared" si="2"/>
        <v>29</v>
      </c>
      <c r="E138" s="3" t="s">
        <v>8569</v>
      </c>
      <c r="F138" s="5"/>
      <c r="G138" s="5"/>
      <c r="H138" s="5"/>
      <c r="I138" s="5"/>
      <c r="J138" s="5"/>
      <c r="K138" s="3" t="s">
        <v>8570</v>
      </c>
      <c r="L138" s="3" t="s">
        <v>8571</v>
      </c>
      <c r="M138" s="3" t="s">
        <v>8572</v>
      </c>
      <c r="N138" s="3" t="s">
        <v>8573</v>
      </c>
      <c r="O138" s="3" t="s">
        <v>8574</v>
      </c>
      <c r="P138" s="3" t="s">
        <v>8575</v>
      </c>
      <c r="Q138" s="5"/>
      <c r="R138" s="5"/>
      <c r="S138" s="5"/>
      <c r="T138" s="5"/>
      <c r="U138" s="5"/>
      <c r="V138" s="5"/>
      <c r="W138" s="5"/>
      <c r="X138" s="5"/>
      <c r="Y138" s="5"/>
      <c r="Z138" s="3" t="s">
        <v>8576</v>
      </c>
      <c r="AA138" s="5"/>
      <c r="AB138" s="5"/>
      <c r="AC138" s="5"/>
      <c r="AD138" s="5"/>
      <c r="AE138" s="5"/>
      <c r="AF138" s="5"/>
      <c r="AG138" s="5"/>
      <c r="AH138" s="5"/>
      <c r="AI138" s="3" t="s">
        <v>8577</v>
      </c>
      <c r="AJ138" s="5"/>
      <c r="AK138" s="3" t="s">
        <v>8578</v>
      </c>
      <c r="AL138" s="5"/>
      <c r="AM138" s="3" t="s">
        <v>8579</v>
      </c>
      <c r="AN138" s="5"/>
      <c r="AO138" s="3" t="s">
        <v>8580</v>
      </c>
      <c r="AP138" s="5"/>
      <c r="AQ138" s="5"/>
      <c r="AR138" s="5"/>
      <c r="AS138" s="5"/>
      <c r="AT138" s="5"/>
      <c r="AU138" s="3" t="s">
        <v>8581</v>
      </c>
      <c r="AV138" s="5"/>
      <c r="AW138" s="5"/>
      <c r="AX138" s="5"/>
      <c r="AY138" s="5"/>
      <c r="AZ138" s="5"/>
      <c r="BA138" s="5"/>
      <c r="BB138" s="5"/>
      <c r="BC138" s="5"/>
      <c r="BD138" s="5"/>
      <c r="BE138" s="3" t="s">
        <v>8582</v>
      </c>
      <c r="BF138" s="5"/>
      <c r="BG138" s="5"/>
      <c r="BH138" s="3" t="s">
        <v>8583</v>
      </c>
      <c r="BI138" s="3" t="s">
        <v>8584</v>
      </c>
      <c r="BJ138" s="3" t="s">
        <v>8585</v>
      </c>
      <c r="BK138" s="3" t="s">
        <v>8586</v>
      </c>
      <c r="BL138" s="3" t="s">
        <v>8587</v>
      </c>
      <c r="BM138" s="3" t="s">
        <v>8588</v>
      </c>
      <c r="BN138" s="3" t="s">
        <v>8589</v>
      </c>
      <c r="BO138" s="3" t="s">
        <v>8590</v>
      </c>
      <c r="BP138" s="3" t="s">
        <v>8591</v>
      </c>
      <c r="BQ138" s="3" t="s">
        <v>8592</v>
      </c>
      <c r="BR138" s="3" t="s">
        <v>8593</v>
      </c>
      <c r="BS138" s="3" t="s">
        <v>8594</v>
      </c>
      <c r="BT138" s="3" t="s">
        <v>8595</v>
      </c>
      <c r="BU138" s="3" t="s">
        <v>8596</v>
      </c>
      <c r="BV138" s="3" t="s">
        <v>8597</v>
      </c>
      <c r="BW138" s="3" t="s">
        <v>8598</v>
      </c>
      <c r="BX138" s="5"/>
    </row>
    <row r="139" spans="1:76" ht="15.25" customHeight="1" x14ac:dyDescent="0.2">
      <c r="A139" s="3" t="s">
        <v>8599</v>
      </c>
      <c r="B139" s="3" t="s">
        <v>8600</v>
      </c>
      <c r="C139" s="3" t="s">
        <v>223</v>
      </c>
      <c r="D139" s="4">
        <f t="shared" si="2"/>
        <v>28</v>
      </c>
      <c r="E139" s="3" t="s">
        <v>8601</v>
      </c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3" t="s">
        <v>8602</v>
      </c>
      <c r="AA139" s="3" t="s">
        <v>8603</v>
      </c>
      <c r="AB139" s="5"/>
      <c r="AC139" s="3" t="s">
        <v>8604</v>
      </c>
      <c r="AD139" s="3" t="s">
        <v>8605</v>
      </c>
      <c r="AE139" s="5"/>
      <c r="AF139" s="5"/>
      <c r="AG139" s="3" t="s">
        <v>8606</v>
      </c>
      <c r="AH139" s="5"/>
      <c r="AI139" s="3" t="s">
        <v>8607</v>
      </c>
      <c r="AJ139" s="5"/>
      <c r="AK139" s="3" t="s">
        <v>8608</v>
      </c>
      <c r="AL139" s="5"/>
      <c r="AM139" s="3" t="s">
        <v>8609</v>
      </c>
      <c r="AN139" s="5"/>
      <c r="AO139" s="5"/>
      <c r="AP139" s="3" t="s">
        <v>8610</v>
      </c>
      <c r="AQ139" s="3" t="s">
        <v>8611</v>
      </c>
      <c r="AR139" s="3" t="s">
        <v>8612</v>
      </c>
      <c r="AS139" s="3" t="s">
        <v>8613</v>
      </c>
      <c r="AT139" s="3" t="s">
        <v>8614</v>
      </c>
      <c r="AU139" s="3" t="s">
        <v>8615</v>
      </c>
      <c r="AV139" s="5"/>
      <c r="AW139" s="5"/>
      <c r="AX139" s="5"/>
      <c r="AY139" s="5"/>
      <c r="AZ139" s="5"/>
      <c r="BA139" s="3" t="s">
        <v>8616</v>
      </c>
      <c r="BB139" s="5"/>
      <c r="BC139" s="3" t="s">
        <v>8617</v>
      </c>
      <c r="BD139" s="5"/>
      <c r="BE139" s="3" t="s">
        <v>8618</v>
      </c>
      <c r="BF139" s="5"/>
      <c r="BG139" s="5"/>
      <c r="BH139" s="3" t="s">
        <v>8619</v>
      </c>
      <c r="BI139" s="5"/>
      <c r="BJ139" s="3" t="s">
        <v>8620</v>
      </c>
      <c r="BK139" s="3" t="s">
        <v>8621</v>
      </c>
      <c r="BL139" s="3" t="s">
        <v>8622</v>
      </c>
      <c r="BM139" s="3" t="s">
        <v>8623</v>
      </c>
      <c r="BN139" s="3" t="s">
        <v>8624</v>
      </c>
      <c r="BO139" s="5"/>
      <c r="BP139" s="5"/>
      <c r="BQ139" s="5"/>
      <c r="BR139" s="5"/>
      <c r="BS139" s="3" t="s">
        <v>8625</v>
      </c>
      <c r="BT139" s="3" t="s">
        <v>8626</v>
      </c>
      <c r="BU139" s="3" t="s">
        <v>8627</v>
      </c>
      <c r="BV139" s="3" t="s">
        <v>8628</v>
      </c>
      <c r="BW139" s="3" t="s">
        <v>8629</v>
      </c>
      <c r="BX139" s="5"/>
    </row>
    <row r="140" spans="1:76" ht="15.25" customHeight="1" x14ac:dyDescent="0.2">
      <c r="A140" s="3" t="s">
        <v>8630</v>
      </c>
      <c r="B140" s="3" t="s">
        <v>8631</v>
      </c>
      <c r="C140" s="3" t="s">
        <v>223</v>
      </c>
      <c r="D140" s="4">
        <f t="shared" si="2"/>
        <v>32</v>
      </c>
      <c r="E140" s="3" t="s">
        <v>8632</v>
      </c>
      <c r="F140" s="5"/>
      <c r="G140" s="3" t="s">
        <v>8633</v>
      </c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3" t="s">
        <v>8634</v>
      </c>
      <c r="AA140" s="3" t="s">
        <v>8635</v>
      </c>
      <c r="AB140" s="5"/>
      <c r="AC140" s="3" t="s">
        <v>8636</v>
      </c>
      <c r="AD140" s="3" t="s">
        <v>8637</v>
      </c>
      <c r="AE140" s="5"/>
      <c r="AF140" s="3" t="s">
        <v>8638</v>
      </c>
      <c r="AG140" s="3" t="s">
        <v>8639</v>
      </c>
      <c r="AH140" s="5"/>
      <c r="AI140" s="3" t="s">
        <v>8640</v>
      </c>
      <c r="AJ140" s="3" t="s">
        <v>8641</v>
      </c>
      <c r="AK140" s="3" t="s">
        <v>8642</v>
      </c>
      <c r="AL140" s="3" t="s">
        <v>8643</v>
      </c>
      <c r="AM140" s="3" t="s">
        <v>8644</v>
      </c>
      <c r="AN140" s="3" t="s">
        <v>8645</v>
      </c>
      <c r="AO140" s="3" t="s">
        <v>8646</v>
      </c>
      <c r="AP140" s="3" t="s">
        <v>8647</v>
      </c>
      <c r="AQ140" s="3" t="s">
        <v>8648</v>
      </c>
      <c r="AR140" s="3" t="s">
        <v>8649</v>
      </c>
      <c r="AS140" s="3" t="s">
        <v>8650</v>
      </c>
      <c r="AT140" s="3" t="s">
        <v>8651</v>
      </c>
      <c r="AU140" s="5"/>
      <c r="AV140" s="5"/>
      <c r="AW140" s="3" t="s">
        <v>8652</v>
      </c>
      <c r="AX140" s="3" t="s">
        <v>8653</v>
      </c>
      <c r="AY140" s="3" t="s">
        <v>8654</v>
      </c>
      <c r="AZ140" s="5"/>
      <c r="BA140" s="5"/>
      <c r="BB140" s="3" t="s">
        <v>8655</v>
      </c>
      <c r="BC140" s="3" t="s">
        <v>8656</v>
      </c>
      <c r="BD140" s="3" t="s">
        <v>8657</v>
      </c>
      <c r="BE140" s="5"/>
      <c r="BF140" s="3" t="s">
        <v>8658</v>
      </c>
      <c r="BG140" s="3" t="s">
        <v>8659</v>
      </c>
      <c r="BH140" s="3" t="s">
        <v>8660</v>
      </c>
      <c r="BI140" s="3" t="s">
        <v>8661</v>
      </c>
      <c r="BJ140" s="3" t="s">
        <v>8662</v>
      </c>
      <c r="BK140" s="5"/>
      <c r="BL140" s="5"/>
      <c r="BM140" s="3" t="s">
        <v>8663</v>
      </c>
      <c r="BN140" s="5"/>
      <c r="BO140" s="5"/>
      <c r="BP140" s="5"/>
      <c r="BQ140" s="5"/>
      <c r="BR140" s="5"/>
      <c r="BS140" s="3" t="s">
        <v>8664</v>
      </c>
      <c r="BT140" s="5"/>
      <c r="BU140" s="3" t="s">
        <v>8665</v>
      </c>
      <c r="BV140" s="5"/>
      <c r="BW140" s="5"/>
      <c r="BX140" s="5"/>
    </row>
    <row r="141" spans="1:76" ht="15.25" customHeight="1" x14ac:dyDescent="0.2">
      <c r="A141" s="3" t="s">
        <v>8666</v>
      </c>
      <c r="B141" s="3" t="s">
        <v>8667</v>
      </c>
      <c r="C141" s="3" t="s">
        <v>223</v>
      </c>
      <c r="D141" s="4">
        <f t="shared" si="2"/>
        <v>26</v>
      </c>
      <c r="E141" s="3" t="s">
        <v>8668</v>
      </c>
      <c r="F141" s="5"/>
      <c r="G141" s="5"/>
      <c r="H141" s="3" t="s">
        <v>8669</v>
      </c>
      <c r="I141" s="5"/>
      <c r="J141" s="5"/>
      <c r="K141" s="3" t="s">
        <v>8670</v>
      </c>
      <c r="L141" s="3" t="s">
        <v>8671</v>
      </c>
      <c r="M141" s="3" t="s">
        <v>8672</v>
      </c>
      <c r="N141" s="3" t="s">
        <v>8673</v>
      </c>
      <c r="O141" s="3" t="s">
        <v>8674</v>
      </c>
      <c r="P141" s="3" t="s">
        <v>8675</v>
      </c>
      <c r="Q141" s="5"/>
      <c r="R141" s="5"/>
      <c r="S141" s="5"/>
      <c r="T141" s="5"/>
      <c r="U141" s="5"/>
      <c r="V141" s="3" t="s">
        <v>8676</v>
      </c>
      <c r="W141" s="5"/>
      <c r="X141" s="3" t="s">
        <v>8677</v>
      </c>
      <c r="Y141" s="5"/>
      <c r="Z141" s="5"/>
      <c r="AA141" s="5"/>
      <c r="AB141" s="5"/>
      <c r="AC141" s="5"/>
      <c r="AD141" s="5"/>
      <c r="AE141" s="5"/>
      <c r="AF141" s="5"/>
      <c r="AG141" s="5"/>
      <c r="AH141" s="5"/>
      <c r="AI141" s="3" t="s">
        <v>8678</v>
      </c>
      <c r="AJ141" s="5"/>
      <c r="AK141" s="5"/>
      <c r="AL141" s="5"/>
      <c r="AM141" s="5"/>
      <c r="AN141" s="5"/>
      <c r="AO141" s="3" t="s">
        <v>8679</v>
      </c>
      <c r="AP141" s="5"/>
      <c r="AQ141" s="5"/>
      <c r="AR141" s="5"/>
      <c r="AS141" s="5"/>
      <c r="AT141" s="5"/>
      <c r="AU141" s="5"/>
      <c r="AV141" s="5"/>
      <c r="AW141" s="5"/>
      <c r="AX141" s="5"/>
      <c r="AY141" s="5"/>
      <c r="AZ141" s="5"/>
      <c r="BA141" s="5"/>
      <c r="BB141" s="5"/>
      <c r="BC141" s="5"/>
      <c r="BD141" s="5"/>
      <c r="BE141" s="5"/>
      <c r="BF141" s="5"/>
      <c r="BG141" s="5"/>
      <c r="BH141" s="5"/>
      <c r="BI141" s="3" t="s">
        <v>8680</v>
      </c>
      <c r="BJ141" s="3" t="s">
        <v>8681</v>
      </c>
      <c r="BK141" s="3" t="s">
        <v>8682</v>
      </c>
      <c r="BL141" s="3" t="s">
        <v>8683</v>
      </c>
      <c r="BM141" s="3" t="s">
        <v>8684</v>
      </c>
      <c r="BN141" s="3" t="s">
        <v>8685</v>
      </c>
      <c r="BO141" s="3" t="s">
        <v>8686</v>
      </c>
      <c r="BP141" s="3" t="s">
        <v>8687</v>
      </c>
      <c r="BQ141" s="3" t="s">
        <v>8688</v>
      </c>
      <c r="BR141" s="5"/>
      <c r="BS141" s="3" t="s">
        <v>8689</v>
      </c>
      <c r="BT141" s="3" t="s">
        <v>8690</v>
      </c>
      <c r="BU141" s="3" t="s">
        <v>8691</v>
      </c>
      <c r="BV141" s="3" t="s">
        <v>8692</v>
      </c>
      <c r="BW141" s="3" t="s">
        <v>8693</v>
      </c>
      <c r="BX141" s="3" t="s">
        <v>8694</v>
      </c>
    </row>
    <row r="142" spans="1:76" ht="15.25" customHeight="1" x14ac:dyDescent="0.2">
      <c r="A142" s="3" t="s">
        <v>8695</v>
      </c>
      <c r="B142" s="3" t="s">
        <v>8696</v>
      </c>
      <c r="C142" s="3" t="s">
        <v>223</v>
      </c>
      <c r="D142" s="4">
        <f t="shared" si="2"/>
        <v>23</v>
      </c>
      <c r="E142" s="3" t="s">
        <v>8697</v>
      </c>
      <c r="F142" s="5"/>
      <c r="G142" s="5"/>
      <c r="H142" s="5"/>
      <c r="I142" s="5"/>
      <c r="J142" s="5"/>
      <c r="K142" s="3" t="s">
        <v>8698</v>
      </c>
      <c r="L142" s="3" t="s">
        <v>8699</v>
      </c>
      <c r="M142" s="3" t="s">
        <v>8700</v>
      </c>
      <c r="N142" s="3" t="s">
        <v>8701</v>
      </c>
      <c r="O142" s="3" t="s">
        <v>8702</v>
      </c>
      <c r="P142" s="3" t="s">
        <v>8703</v>
      </c>
      <c r="Q142" s="3" t="s">
        <v>8704</v>
      </c>
      <c r="R142" s="3" t="s">
        <v>8705</v>
      </c>
      <c r="S142" s="3" t="s">
        <v>8706</v>
      </c>
      <c r="T142" s="3" t="s">
        <v>8707</v>
      </c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3" t="s">
        <v>8708</v>
      </c>
      <c r="AF142" s="5"/>
      <c r="AG142" s="5"/>
      <c r="AH142" s="5"/>
      <c r="AI142" s="5"/>
      <c r="AJ142" s="5"/>
      <c r="AK142" s="5"/>
      <c r="AL142" s="5"/>
      <c r="AM142" s="5"/>
      <c r="AN142" s="5"/>
      <c r="AO142" s="5"/>
      <c r="AP142" s="5"/>
      <c r="AQ142" s="5"/>
      <c r="AR142" s="5"/>
      <c r="AS142" s="5"/>
      <c r="AT142" s="5"/>
      <c r="AU142" s="3" t="s">
        <v>8709</v>
      </c>
      <c r="AV142" s="5"/>
      <c r="AW142" s="5"/>
      <c r="AX142" s="5"/>
      <c r="AY142" s="5"/>
      <c r="AZ142" s="5"/>
      <c r="BA142" s="5"/>
      <c r="BB142" s="5"/>
      <c r="BC142" s="5"/>
      <c r="BD142" s="5"/>
      <c r="BE142" s="3" t="s">
        <v>8710</v>
      </c>
      <c r="BF142" s="5"/>
      <c r="BG142" s="5"/>
      <c r="BH142" s="5"/>
      <c r="BI142" s="3" t="s">
        <v>8711</v>
      </c>
      <c r="BJ142" s="3" t="s">
        <v>8712</v>
      </c>
      <c r="BK142" s="3" t="s">
        <v>8713</v>
      </c>
      <c r="BL142" s="5"/>
      <c r="BM142" s="3" t="s">
        <v>8714</v>
      </c>
      <c r="BN142" s="3" t="s">
        <v>8715</v>
      </c>
      <c r="BO142" s="5"/>
      <c r="BP142" s="5"/>
      <c r="BQ142" s="5"/>
      <c r="BR142" s="3" t="s">
        <v>8716</v>
      </c>
      <c r="BS142" s="3" t="s">
        <v>8717</v>
      </c>
      <c r="BT142" s="3" t="s">
        <v>8718</v>
      </c>
      <c r="BU142" s="3" t="s">
        <v>8719</v>
      </c>
      <c r="BV142" s="5"/>
      <c r="BW142" s="3" t="s">
        <v>8720</v>
      </c>
      <c r="BX142" s="5"/>
    </row>
    <row r="143" spans="1:76" ht="15.25" customHeight="1" x14ac:dyDescent="0.2">
      <c r="A143" s="3" t="s">
        <v>8721</v>
      </c>
      <c r="B143" s="3" t="s">
        <v>8722</v>
      </c>
      <c r="C143" s="3" t="s">
        <v>223</v>
      </c>
      <c r="D143" s="4">
        <f t="shared" si="2"/>
        <v>25</v>
      </c>
      <c r="E143" s="3" t="s">
        <v>8723</v>
      </c>
      <c r="F143" s="5"/>
      <c r="G143" s="3" t="s">
        <v>8724</v>
      </c>
      <c r="H143" s="5"/>
      <c r="I143" s="5"/>
      <c r="J143" s="5"/>
      <c r="K143" s="3" t="s">
        <v>8725</v>
      </c>
      <c r="L143" s="3" t="s">
        <v>8726</v>
      </c>
      <c r="M143" s="3" t="s">
        <v>8727</v>
      </c>
      <c r="N143" s="3" t="s">
        <v>8728</v>
      </c>
      <c r="O143" s="3" t="s">
        <v>8729</v>
      </c>
      <c r="P143" s="3" t="s">
        <v>8730</v>
      </c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5"/>
      <c r="AH143" s="5"/>
      <c r="AI143" s="3" t="s">
        <v>8731</v>
      </c>
      <c r="AJ143" s="5"/>
      <c r="AK143" s="5"/>
      <c r="AL143" s="5"/>
      <c r="AM143" s="5"/>
      <c r="AN143" s="5"/>
      <c r="AO143" s="3" t="s">
        <v>8732</v>
      </c>
      <c r="AP143" s="5"/>
      <c r="AQ143" s="5"/>
      <c r="AR143" s="5"/>
      <c r="AS143" s="5"/>
      <c r="AT143" s="5"/>
      <c r="AU143" s="3" t="s">
        <v>8733</v>
      </c>
      <c r="AV143" s="5"/>
      <c r="AW143" s="5"/>
      <c r="AX143" s="5"/>
      <c r="AY143" s="5"/>
      <c r="AZ143" s="5"/>
      <c r="BA143" s="5"/>
      <c r="BB143" s="5"/>
      <c r="BC143" s="5"/>
      <c r="BD143" s="5"/>
      <c r="BE143" s="3" t="s">
        <v>8734</v>
      </c>
      <c r="BF143" s="5"/>
      <c r="BG143" s="5"/>
      <c r="BH143" s="5"/>
      <c r="BI143" s="3" t="s">
        <v>8735</v>
      </c>
      <c r="BJ143" s="3" t="s">
        <v>8736</v>
      </c>
      <c r="BK143" s="3" t="s">
        <v>8737</v>
      </c>
      <c r="BL143" s="3" t="s">
        <v>8738</v>
      </c>
      <c r="BM143" s="3" t="s">
        <v>8739</v>
      </c>
      <c r="BN143" s="3" t="s">
        <v>8740</v>
      </c>
      <c r="BO143" s="3" t="s">
        <v>8741</v>
      </c>
      <c r="BP143" s="3" t="s">
        <v>8742</v>
      </c>
      <c r="BQ143" s="3" t="s">
        <v>8743</v>
      </c>
      <c r="BR143" s="3" t="s">
        <v>8744</v>
      </c>
      <c r="BS143" s="3" t="s">
        <v>8745</v>
      </c>
      <c r="BT143" s="3" t="s">
        <v>8746</v>
      </c>
      <c r="BU143" s="3" t="s">
        <v>8747</v>
      </c>
      <c r="BV143" s="3" t="s">
        <v>8748</v>
      </c>
      <c r="BW143" s="3" t="s">
        <v>8749</v>
      </c>
      <c r="BX143" s="5"/>
    </row>
    <row r="144" spans="1:76" ht="15.25" customHeight="1" x14ac:dyDescent="0.2">
      <c r="A144" s="3" t="s">
        <v>8750</v>
      </c>
      <c r="B144" s="3" t="s">
        <v>8751</v>
      </c>
      <c r="C144" s="3" t="s">
        <v>223</v>
      </c>
      <c r="D144" s="4">
        <f t="shared" si="2"/>
        <v>23</v>
      </c>
      <c r="E144" s="3" t="s">
        <v>8752</v>
      </c>
      <c r="F144" s="3" t="s">
        <v>8753</v>
      </c>
      <c r="G144" s="5"/>
      <c r="H144" s="5"/>
      <c r="I144" s="5"/>
      <c r="J144" s="5"/>
      <c r="K144" s="3" t="s">
        <v>8754</v>
      </c>
      <c r="L144" s="3" t="s">
        <v>8755</v>
      </c>
      <c r="M144" s="3" t="s">
        <v>8756</v>
      </c>
      <c r="N144" s="3" t="s">
        <v>8757</v>
      </c>
      <c r="O144" s="5"/>
      <c r="P144" s="3" t="s">
        <v>8758</v>
      </c>
      <c r="Q144" s="3" t="s">
        <v>8759</v>
      </c>
      <c r="R144" s="3" t="s">
        <v>8760</v>
      </c>
      <c r="S144" s="3" t="s">
        <v>8761</v>
      </c>
      <c r="T144" s="3" t="s">
        <v>8762</v>
      </c>
      <c r="U144" s="5"/>
      <c r="V144" s="5"/>
      <c r="W144" s="5"/>
      <c r="X144" s="5"/>
      <c r="Y144" s="5"/>
      <c r="Z144" s="5"/>
      <c r="AA144" s="5"/>
      <c r="AB144" s="5"/>
      <c r="AC144" s="5"/>
      <c r="AD144" s="5"/>
      <c r="AE144" s="5"/>
      <c r="AF144" s="5"/>
      <c r="AG144" s="5"/>
      <c r="AH144" s="5"/>
      <c r="AI144" s="3" t="s">
        <v>8763</v>
      </c>
      <c r="AJ144" s="5"/>
      <c r="AK144" s="5"/>
      <c r="AL144" s="5"/>
      <c r="AM144" s="5"/>
      <c r="AN144" s="5"/>
      <c r="AO144" s="5"/>
      <c r="AP144" s="5"/>
      <c r="AQ144" s="5"/>
      <c r="AR144" s="5"/>
      <c r="AS144" s="5"/>
      <c r="AT144" s="5"/>
      <c r="AU144" s="5"/>
      <c r="AV144" s="5"/>
      <c r="AW144" s="5"/>
      <c r="AX144" s="5"/>
      <c r="AY144" s="5"/>
      <c r="AZ144" s="5"/>
      <c r="BA144" s="5"/>
      <c r="BB144" s="5"/>
      <c r="BC144" s="5"/>
      <c r="BD144" s="5"/>
      <c r="BE144" s="5"/>
      <c r="BF144" s="5"/>
      <c r="BG144" s="5"/>
      <c r="BH144" s="5"/>
      <c r="BI144" s="3" t="s">
        <v>8764</v>
      </c>
      <c r="BJ144" s="5"/>
      <c r="BK144" s="3" t="s">
        <v>8765</v>
      </c>
      <c r="BL144" s="3" t="s">
        <v>8766</v>
      </c>
      <c r="BM144" s="3" t="s">
        <v>8767</v>
      </c>
      <c r="BN144" s="3" t="s">
        <v>8768</v>
      </c>
      <c r="BO144" s="3" t="s">
        <v>8769</v>
      </c>
      <c r="BP144" s="3" t="s">
        <v>8770</v>
      </c>
      <c r="BQ144" s="3" t="s">
        <v>8771</v>
      </c>
      <c r="BR144" s="3" t="s">
        <v>8772</v>
      </c>
      <c r="BS144" s="3" t="s">
        <v>8773</v>
      </c>
      <c r="BT144" s="3" t="s">
        <v>8774</v>
      </c>
      <c r="BU144" s="3" t="s">
        <v>8775</v>
      </c>
      <c r="BV144" s="3" t="s">
        <v>8776</v>
      </c>
      <c r="BW144" s="5"/>
      <c r="BX144" s="5"/>
    </row>
    <row r="145" spans="1:76" ht="15.25" customHeight="1" x14ac:dyDescent="0.2">
      <c r="A145" s="3" t="s">
        <v>8777</v>
      </c>
      <c r="B145" s="3" t="s">
        <v>8778</v>
      </c>
      <c r="C145" s="3" t="s">
        <v>223</v>
      </c>
      <c r="D145" s="4">
        <f t="shared" si="2"/>
        <v>24</v>
      </c>
      <c r="E145" s="3" t="s">
        <v>8779</v>
      </c>
      <c r="F145" s="5"/>
      <c r="G145" s="3" t="s">
        <v>8780</v>
      </c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3" t="s">
        <v>8781</v>
      </c>
      <c r="AA145" s="3" t="s">
        <v>8782</v>
      </c>
      <c r="AB145" s="5"/>
      <c r="AC145" s="3" t="s">
        <v>8783</v>
      </c>
      <c r="AD145" s="3" t="s">
        <v>8784</v>
      </c>
      <c r="AE145" s="5"/>
      <c r="AF145" s="3" t="s">
        <v>8785</v>
      </c>
      <c r="AG145" s="3" t="s">
        <v>8786</v>
      </c>
      <c r="AH145" s="5"/>
      <c r="AI145" s="5"/>
      <c r="AJ145" s="3" t="s">
        <v>8787</v>
      </c>
      <c r="AK145" s="3" t="s">
        <v>8788</v>
      </c>
      <c r="AL145" s="3" t="s">
        <v>8789</v>
      </c>
      <c r="AM145" s="3" t="s">
        <v>8790</v>
      </c>
      <c r="AN145" s="3" t="s">
        <v>8791</v>
      </c>
      <c r="AO145" s="5"/>
      <c r="AP145" s="5"/>
      <c r="AQ145" s="3" t="s">
        <v>8792</v>
      </c>
      <c r="AR145" s="3" t="s">
        <v>8793</v>
      </c>
      <c r="AS145" s="3" t="s">
        <v>8794</v>
      </c>
      <c r="AT145" s="3" t="s">
        <v>8795</v>
      </c>
      <c r="AU145" s="5"/>
      <c r="AV145" s="3" t="s">
        <v>8796</v>
      </c>
      <c r="AW145" s="3" t="s">
        <v>8797</v>
      </c>
      <c r="AX145" s="3" t="s">
        <v>8798</v>
      </c>
      <c r="AY145" s="3" t="s">
        <v>8799</v>
      </c>
      <c r="AZ145" s="5"/>
      <c r="BA145" s="5"/>
      <c r="BB145" s="3" t="s">
        <v>8800</v>
      </c>
      <c r="BC145" s="3" t="s">
        <v>8801</v>
      </c>
      <c r="BD145" s="3" t="s">
        <v>8802</v>
      </c>
      <c r="BE145" s="5"/>
      <c r="BF145" s="3" t="s">
        <v>8803</v>
      </c>
      <c r="BG145" s="3" t="s">
        <v>8804</v>
      </c>
      <c r="BH145" s="5"/>
      <c r="BI145" s="5"/>
      <c r="BJ145" s="5"/>
      <c r="BK145" s="5"/>
      <c r="BL145" s="5"/>
      <c r="BM145" s="5"/>
      <c r="BN145" s="5"/>
      <c r="BO145" s="5"/>
      <c r="BP145" s="5"/>
      <c r="BQ145" s="5"/>
      <c r="BR145" s="5"/>
      <c r="BS145" s="5"/>
      <c r="BT145" s="5"/>
      <c r="BU145" s="5"/>
      <c r="BV145" s="5"/>
      <c r="BW145" s="5"/>
      <c r="BX145" s="5"/>
    </row>
    <row r="146" spans="1:76" ht="15.25" customHeight="1" x14ac:dyDescent="0.2">
      <c r="A146" s="3" t="s">
        <v>8805</v>
      </c>
      <c r="B146" s="3" t="s">
        <v>8806</v>
      </c>
      <c r="C146" s="3" t="s">
        <v>223</v>
      </c>
      <c r="D146" s="4">
        <f t="shared" si="2"/>
        <v>21</v>
      </c>
      <c r="E146" s="3" t="s">
        <v>8807</v>
      </c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5"/>
      <c r="AE146" s="3" t="s">
        <v>8808</v>
      </c>
      <c r="AF146" s="5"/>
      <c r="AG146" s="5"/>
      <c r="AH146" s="5"/>
      <c r="AI146" s="3" t="s">
        <v>8809</v>
      </c>
      <c r="AJ146" s="5"/>
      <c r="AK146" s="5"/>
      <c r="AL146" s="5"/>
      <c r="AM146" s="5"/>
      <c r="AN146" s="5"/>
      <c r="AO146" s="3" t="s">
        <v>8810</v>
      </c>
      <c r="AP146" s="5"/>
      <c r="AQ146" s="3" t="s">
        <v>8811</v>
      </c>
      <c r="AR146" s="5"/>
      <c r="AS146" s="5"/>
      <c r="AT146" s="5"/>
      <c r="AU146" s="3" t="s">
        <v>8812</v>
      </c>
      <c r="AV146" s="5"/>
      <c r="AW146" s="5"/>
      <c r="AX146" s="5"/>
      <c r="AY146" s="5"/>
      <c r="AZ146" s="5"/>
      <c r="BA146" s="5"/>
      <c r="BB146" s="5"/>
      <c r="BC146" s="5"/>
      <c r="BD146" s="5"/>
      <c r="BE146" s="3" t="s">
        <v>8813</v>
      </c>
      <c r="BF146" s="5"/>
      <c r="BG146" s="5"/>
      <c r="BH146" s="5"/>
      <c r="BI146" s="3" t="s">
        <v>8814</v>
      </c>
      <c r="BJ146" s="3" t="s">
        <v>8815</v>
      </c>
      <c r="BK146" s="3" t="s">
        <v>8816</v>
      </c>
      <c r="BL146" s="3" t="s">
        <v>8817</v>
      </c>
      <c r="BM146" s="3" t="s">
        <v>8818</v>
      </c>
      <c r="BN146" s="3" t="s">
        <v>8819</v>
      </c>
      <c r="BO146" s="3" t="s">
        <v>8820</v>
      </c>
      <c r="BP146" s="3" t="s">
        <v>8821</v>
      </c>
      <c r="BQ146" s="3" t="s">
        <v>8822</v>
      </c>
      <c r="BR146" s="3" t="s">
        <v>8823</v>
      </c>
      <c r="BS146" s="3" t="s">
        <v>8824</v>
      </c>
      <c r="BT146" s="3" t="s">
        <v>8825</v>
      </c>
      <c r="BU146" s="3" t="s">
        <v>8826</v>
      </c>
      <c r="BV146" s="3" t="s">
        <v>8827</v>
      </c>
      <c r="BW146" s="3" t="s">
        <v>8828</v>
      </c>
      <c r="BX146" s="5"/>
    </row>
    <row r="147" spans="1:76" ht="15.25" customHeight="1" x14ac:dyDescent="0.2">
      <c r="A147" s="3" t="s">
        <v>8829</v>
      </c>
      <c r="B147" s="3" t="s">
        <v>8830</v>
      </c>
      <c r="C147" s="3" t="s">
        <v>223</v>
      </c>
      <c r="D147" s="4">
        <f t="shared" si="2"/>
        <v>23</v>
      </c>
      <c r="E147" s="3" t="s">
        <v>8831</v>
      </c>
      <c r="F147" s="5"/>
      <c r="G147" s="5"/>
      <c r="H147" s="5"/>
      <c r="I147" s="5"/>
      <c r="J147" s="3" t="s">
        <v>8832</v>
      </c>
      <c r="K147" s="3" t="s">
        <v>8833</v>
      </c>
      <c r="L147" s="3" t="s">
        <v>8834</v>
      </c>
      <c r="M147" s="3" t="s">
        <v>8835</v>
      </c>
      <c r="N147" s="3" t="s">
        <v>8836</v>
      </c>
      <c r="O147" s="3" t="s">
        <v>8837</v>
      </c>
      <c r="P147" s="3" t="s">
        <v>8838</v>
      </c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5"/>
      <c r="AH147" s="5"/>
      <c r="AI147" s="5"/>
      <c r="AJ147" s="5"/>
      <c r="AK147" s="5"/>
      <c r="AL147" s="5"/>
      <c r="AM147" s="5"/>
      <c r="AN147" s="5"/>
      <c r="AO147" s="5"/>
      <c r="AP147" s="5"/>
      <c r="AQ147" s="5"/>
      <c r="AR147" s="5"/>
      <c r="AS147" s="5"/>
      <c r="AT147" s="5"/>
      <c r="AU147" s="5"/>
      <c r="AV147" s="5"/>
      <c r="AW147" s="5"/>
      <c r="AX147" s="5"/>
      <c r="AY147" s="5"/>
      <c r="AZ147" s="5"/>
      <c r="BA147" s="5"/>
      <c r="BB147" s="5"/>
      <c r="BC147" s="5"/>
      <c r="BD147" s="5"/>
      <c r="BE147" s="3" t="s">
        <v>8839</v>
      </c>
      <c r="BF147" s="5"/>
      <c r="BG147" s="5"/>
      <c r="BH147" s="5"/>
      <c r="BI147" s="5"/>
      <c r="BJ147" s="3" t="s">
        <v>8840</v>
      </c>
      <c r="BK147" s="3" t="s">
        <v>8841</v>
      </c>
      <c r="BL147" s="3" t="s">
        <v>8842</v>
      </c>
      <c r="BM147" s="3" t="s">
        <v>8843</v>
      </c>
      <c r="BN147" s="3" t="s">
        <v>8844</v>
      </c>
      <c r="BO147" s="3" t="s">
        <v>8845</v>
      </c>
      <c r="BP147" s="3" t="s">
        <v>8846</v>
      </c>
      <c r="BQ147" s="3" t="s">
        <v>8847</v>
      </c>
      <c r="BR147" s="3" t="s">
        <v>8848</v>
      </c>
      <c r="BS147" s="3" t="s">
        <v>8849</v>
      </c>
      <c r="BT147" s="3" t="s">
        <v>8850</v>
      </c>
      <c r="BU147" s="3" t="s">
        <v>8851</v>
      </c>
      <c r="BV147" s="3" t="s">
        <v>8852</v>
      </c>
      <c r="BW147" s="3" t="s">
        <v>8853</v>
      </c>
      <c r="BX147" s="3" t="s">
        <v>8854</v>
      </c>
    </row>
    <row r="148" spans="1:76" ht="15.25" customHeight="1" x14ac:dyDescent="0.2">
      <c r="A148" s="3" t="s">
        <v>8855</v>
      </c>
      <c r="B148" s="3" t="s">
        <v>8856</v>
      </c>
      <c r="C148" s="3" t="s">
        <v>223</v>
      </c>
      <c r="D148" s="4">
        <f t="shared" si="2"/>
        <v>22</v>
      </c>
      <c r="E148" s="3" t="s">
        <v>8857</v>
      </c>
      <c r="F148" s="5"/>
      <c r="G148" s="5"/>
      <c r="H148" s="5"/>
      <c r="I148" s="5"/>
      <c r="J148" s="5"/>
      <c r="K148" s="3" t="s">
        <v>8858</v>
      </c>
      <c r="L148" s="3" t="s">
        <v>8859</v>
      </c>
      <c r="M148" s="3" t="s">
        <v>8860</v>
      </c>
      <c r="N148" s="3" t="s">
        <v>8861</v>
      </c>
      <c r="O148" s="3" t="s">
        <v>8862</v>
      </c>
      <c r="P148" s="3" t="s">
        <v>8863</v>
      </c>
      <c r="Q148" s="5"/>
      <c r="R148" s="5"/>
      <c r="S148" s="3" t="s">
        <v>8864</v>
      </c>
      <c r="T148" s="3" t="s">
        <v>8865</v>
      </c>
      <c r="U148" s="5"/>
      <c r="V148" s="5"/>
      <c r="W148" s="3" t="s">
        <v>8866</v>
      </c>
      <c r="X148" s="5"/>
      <c r="Y148" s="5"/>
      <c r="Z148" s="5"/>
      <c r="AA148" s="5"/>
      <c r="AB148" s="5"/>
      <c r="AC148" s="5"/>
      <c r="AD148" s="5"/>
      <c r="AE148" s="5"/>
      <c r="AF148" s="5"/>
      <c r="AG148" s="5"/>
      <c r="AH148" s="5"/>
      <c r="AI148" s="5"/>
      <c r="AJ148" s="5"/>
      <c r="AK148" s="5"/>
      <c r="AL148" s="5"/>
      <c r="AM148" s="5"/>
      <c r="AN148" s="5"/>
      <c r="AO148" s="5"/>
      <c r="AP148" s="5"/>
      <c r="AQ148" s="5"/>
      <c r="AR148" s="5"/>
      <c r="AS148" s="5"/>
      <c r="AT148" s="5"/>
      <c r="AU148" s="5"/>
      <c r="AV148" s="5"/>
      <c r="AW148" s="5"/>
      <c r="AX148" s="5"/>
      <c r="AY148" s="5"/>
      <c r="AZ148" s="5"/>
      <c r="BA148" s="5"/>
      <c r="BB148" s="5"/>
      <c r="BC148" s="5"/>
      <c r="BD148" s="5"/>
      <c r="BE148" s="5"/>
      <c r="BF148" s="5"/>
      <c r="BG148" s="5"/>
      <c r="BH148" s="5"/>
      <c r="BI148" s="5"/>
      <c r="BJ148" s="3" t="s">
        <v>8867</v>
      </c>
      <c r="BK148" s="3" t="s">
        <v>8868</v>
      </c>
      <c r="BL148" s="5"/>
      <c r="BM148" s="3" t="s">
        <v>8869</v>
      </c>
      <c r="BN148" s="3" t="s">
        <v>8870</v>
      </c>
      <c r="BO148" s="3" t="s">
        <v>8871</v>
      </c>
      <c r="BP148" s="3" t="s">
        <v>8872</v>
      </c>
      <c r="BQ148" s="3" t="s">
        <v>8873</v>
      </c>
      <c r="BR148" s="3" t="s">
        <v>8874</v>
      </c>
      <c r="BS148" s="3" t="s">
        <v>8875</v>
      </c>
      <c r="BT148" s="3" t="s">
        <v>8876</v>
      </c>
      <c r="BU148" s="3" t="s">
        <v>8877</v>
      </c>
      <c r="BV148" s="3" t="s">
        <v>8878</v>
      </c>
      <c r="BW148" s="3" t="s">
        <v>8879</v>
      </c>
      <c r="BX148" s="5"/>
    </row>
    <row r="149" spans="1:76" ht="15.25" customHeight="1" x14ac:dyDescent="0.2">
      <c r="A149" s="3" t="s">
        <v>8880</v>
      </c>
      <c r="B149" s="3" t="s">
        <v>8881</v>
      </c>
      <c r="C149" s="3" t="s">
        <v>223</v>
      </c>
      <c r="D149" s="4">
        <f t="shared" si="2"/>
        <v>22</v>
      </c>
      <c r="E149" s="3" t="s">
        <v>8882</v>
      </c>
      <c r="F149" s="5"/>
      <c r="G149" s="3" t="s">
        <v>8883</v>
      </c>
      <c r="H149" s="5"/>
      <c r="I149" s="5"/>
      <c r="J149" s="5"/>
      <c r="K149" s="3" t="s">
        <v>8884</v>
      </c>
      <c r="L149" s="3" t="s">
        <v>8885</v>
      </c>
      <c r="M149" s="3" t="s">
        <v>8886</v>
      </c>
      <c r="N149" s="3" t="s">
        <v>8887</v>
      </c>
      <c r="O149" s="3" t="s">
        <v>8888</v>
      </c>
      <c r="P149" s="3" t="s">
        <v>8889</v>
      </c>
      <c r="Q149" s="3" t="s">
        <v>8890</v>
      </c>
      <c r="R149" s="3" t="s">
        <v>8891</v>
      </c>
      <c r="S149" s="5"/>
      <c r="T149" s="5"/>
      <c r="U149" s="5"/>
      <c r="V149" s="5"/>
      <c r="W149" s="5"/>
      <c r="X149" s="5"/>
      <c r="Y149" s="5"/>
      <c r="Z149" s="5"/>
      <c r="AA149" s="5"/>
      <c r="AB149" s="3" t="s">
        <v>8892</v>
      </c>
      <c r="AC149" s="5"/>
      <c r="AD149" s="5"/>
      <c r="AE149" s="5"/>
      <c r="AF149" s="5"/>
      <c r="AG149" s="5"/>
      <c r="AH149" s="5"/>
      <c r="AI149" s="3" t="s">
        <v>8893</v>
      </c>
      <c r="AJ149" s="5"/>
      <c r="AK149" s="5"/>
      <c r="AL149" s="5"/>
      <c r="AM149" s="5"/>
      <c r="AN149" s="5"/>
      <c r="AO149" s="3" t="s">
        <v>8894</v>
      </c>
      <c r="AP149" s="5"/>
      <c r="AQ149" s="5"/>
      <c r="AR149" s="5"/>
      <c r="AS149" s="5"/>
      <c r="AT149" s="5"/>
      <c r="AU149" s="5"/>
      <c r="AV149" s="5"/>
      <c r="AW149" s="5"/>
      <c r="AX149" s="5"/>
      <c r="AY149" s="5"/>
      <c r="AZ149" s="5"/>
      <c r="BA149" s="5"/>
      <c r="BB149" s="5"/>
      <c r="BC149" s="5"/>
      <c r="BD149" s="5"/>
      <c r="BE149" s="5"/>
      <c r="BF149" s="5"/>
      <c r="BG149" s="5"/>
      <c r="BH149" s="5"/>
      <c r="BI149" s="3" t="s">
        <v>8895</v>
      </c>
      <c r="BJ149" s="3" t="s">
        <v>8896</v>
      </c>
      <c r="BK149" s="3" t="s">
        <v>8897</v>
      </c>
      <c r="BL149" s="5"/>
      <c r="BM149" s="3" t="s">
        <v>8898</v>
      </c>
      <c r="BN149" s="3" t="s">
        <v>8899</v>
      </c>
      <c r="BO149" s="5"/>
      <c r="BP149" s="5"/>
      <c r="BQ149" s="3" t="s">
        <v>8900</v>
      </c>
      <c r="BR149" s="3" t="s">
        <v>8901</v>
      </c>
      <c r="BS149" s="3" t="s">
        <v>8902</v>
      </c>
      <c r="BT149" s="3" t="s">
        <v>8903</v>
      </c>
      <c r="BU149" s="3" t="s">
        <v>8904</v>
      </c>
      <c r="BV149" s="5"/>
      <c r="BW149" s="3" t="s">
        <v>8905</v>
      </c>
      <c r="BX149" s="5"/>
    </row>
    <row r="150" spans="1:76" ht="15.25" customHeight="1" x14ac:dyDescent="0.2">
      <c r="A150" s="3" t="s">
        <v>8906</v>
      </c>
      <c r="B150" s="3" t="s">
        <v>8907</v>
      </c>
      <c r="C150" s="3" t="s">
        <v>223</v>
      </c>
      <c r="D150" s="4">
        <f t="shared" si="2"/>
        <v>22</v>
      </c>
      <c r="E150" s="3" t="s">
        <v>8908</v>
      </c>
      <c r="F150" s="5"/>
      <c r="G150" s="3" t="s">
        <v>8909</v>
      </c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3" t="s">
        <v>8910</v>
      </c>
      <c r="AA150" s="3" t="s">
        <v>8911</v>
      </c>
      <c r="AB150" s="5"/>
      <c r="AC150" s="3" t="s">
        <v>8912</v>
      </c>
      <c r="AD150" s="3" t="s">
        <v>8913</v>
      </c>
      <c r="AE150" s="5"/>
      <c r="AF150" s="3" t="s">
        <v>8914</v>
      </c>
      <c r="AG150" s="3" t="s">
        <v>8915</v>
      </c>
      <c r="AH150" s="5"/>
      <c r="AI150" s="5"/>
      <c r="AJ150" s="3" t="s">
        <v>8916</v>
      </c>
      <c r="AK150" s="3" t="s">
        <v>8917</v>
      </c>
      <c r="AL150" s="3" t="s">
        <v>8918</v>
      </c>
      <c r="AM150" s="3" t="s">
        <v>8919</v>
      </c>
      <c r="AN150" s="3" t="s">
        <v>8920</v>
      </c>
      <c r="AO150" s="5"/>
      <c r="AP150" s="3" t="s">
        <v>8921</v>
      </c>
      <c r="AQ150" s="5"/>
      <c r="AR150" s="3" t="s">
        <v>8922</v>
      </c>
      <c r="AS150" s="3" t="s">
        <v>8923</v>
      </c>
      <c r="AT150" s="3" t="s">
        <v>8924</v>
      </c>
      <c r="AU150" s="5"/>
      <c r="AV150" s="5"/>
      <c r="AW150" s="5"/>
      <c r="AX150" s="3" t="s">
        <v>8925</v>
      </c>
      <c r="AY150" s="3" t="s">
        <v>8926</v>
      </c>
      <c r="AZ150" s="5"/>
      <c r="BA150" s="5"/>
      <c r="BB150" s="3" t="s">
        <v>8927</v>
      </c>
      <c r="BC150" s="3" t="s">
        <v>8928</v>
      </c>
      <c r="BD150" s="3" t="s">
        <v>8929</v>
      </c>
      <c r="BE150" s="5"/>
      <c r="BF150" s="3" t="s">
        <v>8930</v>
      </c>
      <c r="BG150" s="3" t="s">
        <v>8931</v>
      </c>
      <c r="BH150" s="5"/>
      <c r="BI150" s="5"/>
      <c r="BJ150" s="5"/>
      <c r="BK150" s="5"/>
      <c r="BL150" s="5"/>
      <c r="BM150" s="5"/>
      <c r="BN150" s="5"/>
      <c r="BO150" s="5"/>
      <c r="BP150" s="5"/>
      <c r="BQ150" s="5"/>
      <c r="BR150" s="5"/>
      <c r="BS150" s="5"/>
      <c r="BT150" s="5"/>
      <c r="BU150" s="5"/>
      <c r="BV150" s="5"/>
      <c r="BW150" s="5"/>
      <c r="BX150" s="5"/>
    </row>
    <row r="151" spans="1:76" ht="15.25" customHeight="1" x14ac:dyDescent="0.2">
      <c r="A151" s="3" t="s">
        <v>8932</v>
      </c>
      <c r="B151" s="3" t="s">
        <v>8933</v>
      </c>
      <c r="C151" s="3" t="s">
        <v>223</v>
      </c>
      <c r="D151" s="4">
        <f t="shared" si="2"/>
        <v>21</v>
      </c>
      <c r="E151" s="3" t="s">
        <v>8934</v>
      </c>
      <c r="F151" s="3" t="s">
        <v>8935</v>
      </c>
      <c r="G151" s="5"/>
      <c r="H151" s="5"/>
      <c r="I151" s="5"/>
      <c r="J151" s="5"/>
      <c r="K151" s="3" t="s">
        <v>8936</v>
      </c>
      <c r="L151" s="3" t="s">
        <v>8937</v>
      </c>
      <c r="M151" s="3" t="s">
        <v>8938</v>
      </c>
      <c r="N151" s="3" t="s">
        <v>8939</v>
      </c>
      <c r="O151" s="3" t="s">
        <v>8940</v>
      </c>
      <c r="P151" s="5"/>
      <c r="Q151" s="5"/>
      <c r="R151" s="5"/>
      <c r="S151" s="5"/>
      <c r="T151" s="5"/>
      <c r="U151" s="3" t="s">
        <v>8941</v>
      </c>
      <c r="V151" s="5"/>
      <c r="W151" s="5"/>
      <c r="X151" s="5"/>
      <c r="Y151" s="3" t="s">
        <v>8942</v>
      </c>
      <c r="Z151" s="5"/>
      <c r="AA151" s="5"/>
      <c r="AB151" s="5"/>
      <c r="AC151" s="5"/>
      <c r="AD151" s="5"/>
      <c r="AE151" s="5"/>
      <c r="AF151" s="5"/>
      <c r="AG151" s="5"/>
      <c r="AH151" s="5"/>
      <c r="AI151" s="5"/>
      <c r="AJ151" s="5"/>
      <c r="AK151" s="5"/>
      <c r="AL151" s="5"/>
      <c r="AM151" s="5"/>
      <c r="AN151" s="5"/>
      <c r="AO151" s="5"/>
      <c r="AP151" s="5"/>
      <c r="AQ151" s="5"/>
      <c r="AR151" s="5"/>
      <c r="AS151" s="5"/>
      <c r="AT151" s="5"/>
      <c r="AU151" s="5"/>
      <c r="AV151" s="5"/>
      <c r="AW151" s="5"/>
      <c r="AX151" s="5"/>
      <c r="AY151" s="5"/>
      <c r="AZ151" s="5"/>
      <c r="BA151" s="5"/>
      <c r="BB151" s="5"/>
      <c r="BC151" s="5"/>
      <c r="BD151" s="5"/>
      <c r="BE151" s="5"/>
      <c r="BF151" s="5"/>
      <c r="BG151" s="5"/>
      <c r="BH151" s="3" t="s">
        <v>8943</v>
      </c>
      <c r="BI151" s="5"/>
      <c r="BJ151" s="3" t="s">
        <v>8944</v>
      </c>
      <c r="BK151" s="3" t="s">
        <v>8945</v>
      </c>
      <c r="BL151" s="3" t="s">
        <v>8946</v>
      </c>
      <c r="BM151" s="3" t="s">
        <v>8947</v>
      </c>
      <c r="BN151" s="3" t="s">
        <v>8948</v>
      </c>
      <c r="BO151" s="5"/>
      <c r="BP151" s="5"/>
      <c r="BQ151" s="3" t="s">
        <v>8949</v>
      </c>
      <c r="BR151" s="3" t="s">
        <v>8950</v>
      </c>
      <c r="BS151" s="3" t="s">
        <v>8951</v>
      </c>
      <c r="BT151" s="3" t="s">
        <v>8952</v>
      </c>
      <c r="BU151" s="3" t="s">
        <v>8953</v>
      </c>
      <c r="BV151" s="3" t="s">
        <v>8954</v>
      </c>
      <c r="BW151" s="3" t="s">
        <v>8955</v>
      </c>
      <c r="BX151" s="3" t="s">
        <v>8956</v>
      </c>
    </row>
    <row r="152" spans="1:76" ht="15.25" customHeight="1" x14ac:dyDescent="0.2">
      <c r="A152" s="3" t="s">
        <v>8957</v>
      </c>
      <c r="B152" s="3" t="s">
        <v>8958</v>
      </c>
      <c r="C152" s="3" t="s">
        <v>223</v>
      </c>
      <c r="D152" s="4">
        <f t="shared" si="2"/>
        <v>20</v>
      </c>
      <c r="E152" s="3" t="s">
        <v>8959</v>
      </c>
      <c r="F152" s="3" t="s">
        <v>8960</v>
      </c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3" t="s">
        <v>8961</v>
      </c>
      <c r="AF152" s="5"/>
      <c r="AG152" s="5"/>
      <c r="AH152" s="5"/>
      <c r="AI152" s="3" t="s">
        <v>8962</v>
      </c>
      <c r="AJ152" s="5"/>
      <c r="AK152" s="5"/>
      <c r="AL152" s="5"/>
      <c r="AM152" s="5"/>
      <c r="AN152" s="5"/>
      <c r="AO152" s="3" t="s">
        <v>8963</v>
      </c>
      <c r="AP152" s="5"/>
      <c r="AQ152" s="5"/>
      <c r="AR152" s="5"/>
      <c r="AS152" s="5"/>
      <c r="AT152" s="5"/>
      <c r="AU152" s="3" t="s">
        <v>8964</v>
      </c>
      <c r="AV152" s="5"/>
      <c r="AW152" s="5"/>
      <c r="AX152" s="5"/>
      <c r="AY152" s="5"/>
      <c r="AZ152" s="5"/>
      <c r="BA152" s="5"/>
      <c r="BB152" s="5"/>
      <c r="BC152" s="5"/>
      <c r="BD152" s="5"/>
      <c r="BE152" s="3" t="s">
        <v>8965</v>
      </c>
      <c r="BF152" s="5"/>
      <c r="BG152" s="5"/>
      <c r="BH152" s="5"/>
      <c r="BI152" s="3" t="s">
        <v>8966</v>
      </c>
      <c r="BJ152" s="3" t="s">
        <v>8967</v>
      </c>
      <c r="BK152" s="3" t="s">
        <v>8968</v>
      </c>
      <c r="BL152" s="3" t="s">
        <v>8969</v>
      </c>
      <c r="BM152" s="3" t="s">
        <v>8970</v>
      </c>
      <c r="BN152" s="3" t="s">
        <v>8971</v>
      </c>
      <c r="BO152" s="3" t="s">
        <v>8972</v>
      </c>
      <c r="BP152" s="3" t="s">
        <v>8973</v>
      </c>
      <c r="BQ152" s="3" t="s">
        <v>8974</v>
      </c>
      <c r="BR152" s="3" t="s">
        <v>8975</v>
      </c>
      <c r="BS152" s="3" t="s">
        <v>8976</v>
      </c>
      <c r="BT152" s="3" t="s">
        <v>8977</v>
      </c>
      <c r="BU152" s="3" t="s">
        <v>8978</v>
      </c>
      <c r="BV152" s="3" t="s">
        <v>8979</v>
      </c>
      <c r="BW152" s="3" t="s">
        <v>8980</v>
      </c>
      <c r="BX152" s="5"/>
    </row>
    <row r="153" spans="1:76" ht="15.25" customHeight="1" x14ac:dyDescent="0.2">
      <c r="A153" s="3" t="s">
        <v>8981</v>
      </c>
      <c r="B153" s="3" t="s">
        <v>8982</v>
      </c>
      <c r="C153" s="3" t="s">
        <v>223</v>
      </c>
      <c r="D153" s="4">
        <f t="shared" si="2"/>
        <v>19</v>
      </c>
      <c r="E153" s="3" t="s">
        <v>8983</v>
      </c>
      <c r="F153" s="3" t="s">
        <v>8984</v>
      </c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3" t="s">
        <v>8985</v>
      </c>
      <c r="AF153" s="5"/>
      <c r="AG153" s="5"/>
      <c r="AH153" s="5"/>
      <c r="AI153" s="5"/>
      <c r="AJ153" s="5"/>
      <c r="AK153" s="5"/>
      <c r="AL153" s="5"/>
      <c r="AM153" s="5"/>
      <c r="AN153" s="5"/>
      <c r="AO153" s="3" t="s">
        <v>8986</v>
      </c>
      <c r="AP153" s="5"/>
      <c r="AQ153" s="5"/>
      <c r="AR153" s="5"/>
      <c r="AS153" s="5"/>
      <c r="AT153" s="5"/>
      <c r="AU153" s="3" t="s">
        <v>8987</v>
      </c>
      <c r="AV153" s="5"/>
      <c r="AW153" s="5"/>
      <c r="AX153" s="5"/>
      <c r="AY153" s="5"/>
      <c r="AZ153" s="5"/>
      <c r="BA153" s="5"/>
      <c r="BB153" s="5"/>
      <c r="BC153" s="5"/>
      <c r="BD153" s="5"/>
      <c r="BE153" s="3" t="s">
        <v>8988</v>
      </c>
      <c r="BF153" s="5"/>
      <c r="BG153" s="5"/>
      <c r="BH153" s="5"/>
      <c r="BI153" s="3" t="s">
        <v>8989</v>
      </c>
      <c r="BJ153" s="3" t="s">
        <v>8990</v>
      </c>
      <c r="BK153" s="3" t="s">
        <v>8991</v>
      </c>
      <c r="BL153" s="3" t="s">
        <v>8992</v>
      </c>
      <c r="BM153" s="3" t="s">
        <v>8993</v>
      </c>
      <c r="BN153" s="3" t="s">
        <v>8994</v>
      </c>
      <c r="BO153" s="3" t="s">
        <v>8995</v>
      </c>
      <c r="BP153" s="3" t="s">
        <v>8996</v>
      </c>
      <c r="BQ153" s="3" t="s">
        <v>8997</v>
      </c>
      <c r="BR153" s="3" t="s">
        <v>8998</v>
      </c>
      <c r="BS153" s="3" t="s">
        <v>8999</v>
      </c>
      <c r="BT153" s="3" t="s">
        <v>9000</v>
      </c>
      <c r="BU153" s="3" t="s">
        <v>9001</v>
      </c>
      <c r="BV153" s="3" t="s">
        <v>9002</v>
      </c>
      <c r="BW153" s="3" t="s">
        <v>9003</v>
      </c>
      <c r="BX153" s="5"/>
    </row>
    <row r="154" spans="1:76" ht="15.25" customHeight="1" x14ac:dyDescent="0.2">
      <c r="A154" s="3" t="s">
        <v>9004</v>
      </c>
      <c r="B154" s="3" t="s">
        <v>9005</v>
      </c>
      <c r="C154" s="3" t="s">
        <v>223</v>
      </c>
      <c r="D154" s="4">
        <f t="shared" si="2"/>
        <v>0</v>
      </c>
      <c r="E154" s="3" t="s">
        <v>9006</v>
      </c>
      <c r="F154" s="5"/>
      <c r="G154" s="3" t="s">
        <v>9007</v>
      </c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5"/>
      <c r="AH154" s="5"/>
      <c r="AI154" s="5"/>
      <c r="AJ154" s="5"/>
      <c r="AK154" s="5"/>
      <c r="AL154" s="5"/>
      <c r="AM154" s="5"/>
      <c r="AN154" s="5"/>
      <c r="AO154" s="5"/>
      <c r="AP154" s="5"/>
      <c r="AQ154" s="5"/>
      <c r="AR154" s="5"/>
      <c r="AS154" s="5"/>
      <c r="AT154" s="5"/>
      <c r="AU154" s="5"/>
      <c r="AV154" s="5"/>
      <c r="AW154" s="5"/>
      <c r="AX154" s="5"/>
      <c r="AY154" s="5"/>
      <c r="AZ154" s="5"/>
      <c r="BA154" s="5"/>
      <c r="BB154" s="5"/>
      <c r="BC154" s="5"/>
      <c r="BD154" s="5"/>
      <c r="BE154" s="5"/>
      <c r="BF154" s="5"/>
      <c r="BG154" s="5"/>
      <c r="BH154" s="5"/>
      <c r="BI154" s="5"/>
      <c r="BJ154" s="5"/>
      <c r="BK154" s="5"/>
      <c r="BL154" s="5"/>
      <c r="BM154" s="5"/>
      <c r="BN154" s="5"/>
      <c r="BO154" s="5"/>
      <c r="BP154" s="5"/>
      <c r="BQ154" s="5"/>
      <c r="BR154" s="5"/>
      <c r="BS154" s="5"/>
      <c r="BT154" s="5"/>
      <c r="BU154" s="5"/>
      <c r="BV154" s="5"/>
      <c r="BW154" s="5"/>
      <c r="BX154" s="5"/>
    </row>
    <row r="155" spans="1:76" ht="15.25" customHeight="1" x14ac:dyDescent="0.2">
      <c r="A155" s="3" t="s">
        <v>9008</v>
      </c>
      <c r="B155" s="3" t="s">
        <v>9009</v>
      </c>
      <c r="C155" s="3" t="s">
        <v>223</v>
      </c>
      <c r="D155" s="4">
        <f t="shared" si="2"/>
        <v>19</v>
      </c>
      <c r="E155" s="3" t="s">
        <v>9010</v>
      </c>
      <c r="F155" s="5"/>
      <c r="G155" s="5"/>
      <c r="H155" s="5"/>
      <c r="I155" s="5"/>
      <c r="J155" s="5"/>
      <c r="K155" s="3" t="s">
        <v>9011</v>
      </c>
      <c r="L155" s="5"/>
      <c r="M155" s="3" t="s">
        <v>9012</v>
      </c>
      <c r="N155" s="5"/>
      <c r="O155" s="5"/>
      <c r="P155" s="5"/>
      <c r="Q155" s="5"/>
      <c r="R155" s="5"/>
      <c r="S155" s="5"/>
      <c r="T155" s="5"/>
      <c r="U155" s="5"/>
      <c r="V155" s="3" t="s">
        <v>9013</v>
      </c>
      <c r="W155" s="3" t="s">
        <v>9014</v>
      </c>
      <c r="X155" s="5"/>
      <c r="Y155" s="5"/>
      <c r="Z155" s="5"/>
      <c r="AA155" s="5"/>
      <c r="AB155" s="5"/>
      <c r="AC155" s="5"/>
      <c r="AD155" s="5"/>
      <c r="AE155" s="5"/>
      <c r="AF155" s="5"/>
      <c r="AG155" s="5"/>
      <c r="AH155" s="5"/>
      <c r="AI155" s="5"/>
      <c r="AJ155" s="5"/>
      <c r="AK155" s="5"/>
      <c r="AL155" s="5"/>
      <c r="AM155" s="5"/>
      <c r="AN155" s="5"/>
      <c r="AO155" s="5"/>
      <c r="AP155" s="5"/>
      <c r="AQ155" s="5"/>
      <c r="AR155" s="5"/>
      <c r="AS155" s="5"/>
      <c r="AT155" s="5"/>
      <c r="AU155" s="5"/>
      <c r="AV155" s="5"/>
      <c r="AW155" s="5"/>
      <c r="AX155" s="5"/>
      <c r="AY155" s="5"/>
      <c r="AZ155" s="5"/>
      <c r="BA155" s="5"/>
      <c r="BB155" s="5"/>
      <c r="BC155" s="5"/>
      <c r="BD155" s="5"/>
      <c r="BE155" s="5"/>
      <c r="BF155" s="5"/>
      <c r="BG155" s="5"/>
      <c r="BH155" s="5"/>
      <c r="BI155" s="5"/>
      <c r="BJ155" s="3" t="s">
        <v>9015</v>
      </c>
      <c r="BK155" s="3" t="s">
        <v>9016</v>
      </c>
      <c r="BL155" s="3" t="s">
        <v>9017</v>
      </c>
      <c r="BM155" s="3" t="s">
        <v>9018</v>
      </c>
      <c r="BN155" s="3" t="s">
        <v>9019</v>
      </c>
      <c r="BO155" s="3" t="s">
        <v>9020</v>
      </c>
      <c r="BP155" s="3" t="s">
        <v>9021</v>
      </c>
      <c r="BQ155" s="3" t="s">
        <v>9022</v>
      </c>
      <c r="BR155" s="3" t="s">
        <v>9023</v>
      </c>
      <c r="BS155" s="3" t="s">
        <v>9024</v>
      </c>
      <c r="BT155" s="3" t="s">
        <v>9025</v>
      </c>
      <c r="BU155" s="3" t="s">
        <v>9026</v>
      </c>
      <c r="BV155" s="3" t="s">
        <v>9027</v>
      </c>
      <c r="BW155" s="3" t="s">
        <v>9028</v>
      </c>
      <c r="BX155" s="3" t="s">
        <v>9029</v>
      </c>
    </row>
    <row r="156" spans="1:76" ht="15.25" customHeight="1" x14ac:dyDescent="0.2">
      <c r="A156" s="3" t="s">
        <v>9030</v>
      </c>
      <c r="B156" s="3" t="s">
        <v>9031</v>
      </c>
      <c r="C156" s="3" t="s">
        <v>223</v>
      </c>
      <c r="D156" s="4">
        <f t="shared" si="2"/>
        <v>19</v>
      </c>
      <c r="E156" s="3" t="s">
        <v>9032</v>
      </c>
      <c r="F156" s="5"/>
      <c r="G156" s="5"/>
      <c r="H156" s="5"/>
      <c r="I156" s="5"/>
      <c r="J156" s="5"/>
      <c r="K156" s="3" t="s">
        <v>9033</v>
      </c>
      <c r="L156" s="3" t="s">
        <v>9034</v>
      </c>
      <c r="M156" s="3" t="s">
        <v>9035</v>
      </c>
      <c r="N156" s="3" t="s">
        <v>9036</v>
      </c>
      <c r="O156" s="3" t="s">
        <v>9037</v>
      </c>
      <c r="P156" s="3" t="s">
        <v>9038</v>
      </c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  <c r="AH156" s="5"/>
      <c r="AI156" s="5"/>
      <c r="AJ156" s="5"/>
      <c r="AK156" s="5"/>
      <c r="AL156" s="5"/>
      <c r="AM156" s="5"/>
      <c r="AN156" s="5"/>
      <c r="AO156" s="5"/>
      <c r="AP156" s="5"/>
      <c r="AQ156" s="5"/>
      <c r="AR156" s="5"/>
      <c r="AS156" s="5"/>
      <c r="AT156" s="5"/>
      <c r="AU156" s="5"/>
      <c r="AV156" s="5"/>
      <c r="AW156" s="5"/>
      <c r="AX156" s="5"/>
      <c r="AY156" s="5"/>
      <c r="AZ156" s="5"/>
      <c r="BA156" s="5"/>
      <c r="BB156" s="5"/>
      <c r="BC156" s="5"/>
      <c r="BD156" s="5"/>
      <c r="BE156" s="5"/>
      <c r="BF156" s="5"/>
      <c r="BG156" s="5"/>
      <c r="BH156" s="5"/>
      <c r="BI156" s="5"/>
      <c r="BJ156" s="3" t="s">
        <v>9039</v>
      </c>
      <c r="BK156" s="3" t="s">
        <v>9040</v>
      </c>
      <c r="BL156" s="3" t="s">
        <v>9041</v>
      </c>
      <c r="BM156" s="3" t="s">
        <v>9042</v>
      </c>
      <c r="BN156" s="3" t="s">
        <v>9043</v>
      </c>
      <c r="BO156" s="3" t="s">
        <v>9044</v>
      </c>
      <c r="BP156" s="3" t="s">
        <v>9045</v>
      </c>
      <c r="BQ156" s="5"/>
      <c r="BR156" s="3" t="s">
        <v>9046</v>
      </c>
      <c r="BS156" s="3" t="s">
        <v>9047</v>
      </c>
      <c r="BT156" s="3" t="s">
        <v>9048</v>
      </c>
      <c r="BU156" s="3" t="s">
        <v>9049</v>
      </c>
      <c r="BV156" s="3" t="s">
        <v>9050</v>
      </c>
      <c r="BW156" s="3" t="s">
        <v>9051</v>
      </c>
      <c r="BX156" s="5"/>
    </row>
    <row r="157" spans="1:76" ht="15.25" customHeight="1" x14ac:dyDescent="0.2">
      <c r="A157" s="3" t="s">
        <v>9052</v>
      </c>
      <c r="B157" s="3" t="s">
        <v>9053</v>
      </c>
      <c r="C157" s="3" t="s">
        <v>223</v>
      </c>
      <c r="D157" s="4">
        <f t="shared" si="2"/>
        <v>23</v>
      </c>
      <c r="E157" s="3" t="s">
        <v>9054</v>
      </c>
      <c r="F157" s="5"/>
      <c r="G157" s="3" t="s">
        <v>9055</v>
      </c>
      <c r="H157" s="5"/>
      <c r="I157" s="5"/>
      <c r="J157" s="5"/>
      <c r="K157" s="3" t="s">
        <v>9056</v>
      </c>
      <c r="L157" s="3" t="s">
        <v>9057</v>
      </c>
      <c r="M157" s="5"/>
      <c r="N157" s="3" t="s">
        <v>9058</v>
      </c>
      <c r="O157" s="3" t="s">
        <v>9059</v>
      </c>
      <c r="P157" s="3" t="s">
        <v>9060</v>
      </c>
      <c r="Q157" s="5"/>
      <c r="R157" s="5"/>
      <c r="S157" s="5"/>
      <c r="T157" s="5"/>
      <c r="U157" s="5"/>
      <c r="V157" s="3" t="s">
        <v>9061</v>
      </c>
      <c r="W157" s="3" t="s">
        <v>9062</v>
      </c>
      <c r="X157" s="3" t="s">
        <v>9063</v>
      </c>
      <c r="Y157" s="3" t="s">
        <v>9064</v>
      </c>
      <c r="Z157" s="5"/>
      <c r="AA157" s="5"/>
      <c r="AB157" s="5"/>
      <c r="AC157" s="5"/>
      <c r="AD157" s="5"/>
      <c r="AE157" s="5"/>
      <c r="AF157" s="5"/>
      <c r="AG157" s="5"/>
      <c r="AH157" s="5"/>
      <c r="AI157" s="5"/>
      <c r="AJ157" s="5"/>
      <c r="AK157" s="5"/>
      <c r="AL157" s="5"/>
      <c r="AM157" s="5"/>
      <c r="AN157" s="5"/>
      <c r="AO157" s="5"/>
      <c r="AP157" s="5"/>
      <c r="AQ157" s="5"/>
      <c r="AR157" s="5"/>
      <c r="AS157" s="5"/>
      <c r="AT157" s="5"/>
      <c r="AU157" s="5"/>
      <c r="AV157" s="5"/>
      <c r="AW157" s="5"/>
      <c r="AX157" s="5"/>
      <c r="AY157" s="5"/>
      <c r="AZ157" s="5"/>
      <c r="BA157" s="5"/>
      <c r="BB157" s="5"/>
      <c r="BC157" s="5"/>
      <c r="BD157" s="5"/>
      <c r="BE157" s="5"/>
      <c r="BF157" s="5"/>
      <c r="BG157" s="5"/>
      <c r="BH157" s="5"/>
      <c r="BI157" s="5"/>
      <c r="BJ157" s="3" t="s">
        <v>9065</v>
      </c>
      <c r="BK157" s="3" t="s">
        <v>9066</v>
      </c>
      <c r="BL157" s="3" t="s">
        <v>9067</v>
      </c>
      <c r="BM157" s="3" t="s">
        <v>9068</v>
      </c>
      <c r="BN157" s="3" t="s">
        <v>9069</v>
      </c>
      <c r="BO157" s="3" t="s">
        <v>9070</v>
      </c>
      <c r="BP157" s="3" t="s">
        <v>9071</v>
      </c>
      <c r="BQ157" s="3" t="s">
        <v>9072</v>
      </c>
      <c r="BR157" s="3" t="s">
        <v>9073</v>
      </c>
      <c r="BS157" s="3" t="s">
        <v>9074</v>
      </c>
      <c r="BT157" s="3" t="s">
        <v>9075</v>
      </c>
      <c r="BU157" s="3" t="s">
        <v>9076</v>
      </c>
      <c r="BV157" s="3" t="s">
        <v>9077</v>
      </c>
      <c r="BW157" s="3" t="s">
        <v>9078</v>
      </c>
      <c r="BX157" s="5"/>
    </row>
    <row r="158" spans="1:76" ht="15.25" customHeight="1" x14ac:dyDescent="0.2">
      <c r="A158" s="3" t="s">
        <v>9079</v>
      </c>
      <c r="B158" s="3" t="s">
        <v>9080</v>
      </c>
      <c r="C158" s="3" t="s">
        <v>223</v>
      </c>
      <c r="D158" s="4">
        <f t="shared" si="2"/>
        <v>18</v>
      </c>
      <c r="E158" s="3" t="s">
        <v>9081</v>
      </c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3" t="s">
        <v>9082</v>
      </c>
      <c r="R158" s="3" t="s">
        <v>9083</v>
      </c>
      <c r="S158" s="3" t="s">
        <v>9084</v>
      </c>
      <c r="T158" s="3" t="s">
        <v>9085</v>
      </c>
      <c r="U158" s="5"/>
      <c r="V158" s="5"/>
      <c r="W158" s="5"/>
      <c r="X158" s="5"/>
      <c r="Y158" s="5"/>
      <c r="Z158" s="5"/>
      <c r="AA158" s="5"/>
      <c r="AB158" s="5"/>
      <c r="AC158" s="5"/>
      <c r="AD158" s="5"/>
      <c r="AE158" s="5"/>
      <c r="AF158" s="5"/>
      <c r="AG158" s="5"/>
      <c r="AH158" s="5"/>
      <c r="AI158" s="5"/>
      <c r="AJ158" s="5"/>
      <c r="AK158" s="5"/>
      <c r="AL158" s="5"/>
      <c r="AM158" s="5"/>
      <c r="AN158" s="5"/>
      <c r="AO158" s="5"/>
      <c r="AP158" s="5"/>
      <c r="AQ158" s="5"/>
      <c r="AR158" s="5"/>
      <c r="AS158" s="5"/>
      <c r="AT158" s="5"/>
      <c r="AU158" s="5"/>
      <c r="AV158" s="5"/>
      <c r="AW158" s="5"/>
      <c r="AX158" s="5"/>
      <c r="AY158" s="5"/>
      <c r="AZ158" s="5"/>
      <c r="BA158" s="5"/>
      <c r="BB158" s="5"/>
      <c r="BC158" s="5"/>
      <c r="BD158" s="5"/>
      <c r="BE158" s="5"/>
      <c r="BF158" s="5"/>
      <c r="BG158" s="5"/>
      <c r="BH158" s="5"/>
      <c r="BI158" s="5"/>
      <c r="BJ158" s="3" t="s">
        <v>9086</v>
      </c>
      <c r="BK158" s="3" t="s">
        <v>9087</v>
      </c>
      <c r="BL158" s="3" t="s">
        <v>9088</v>
      </c>
      <c r="BM158" s="3" t="s">
        <v>9089</v>
      </c>
      <c r="BN158" s="3" t="s">
        <v>9090</v>
      </c>
      <c r="BO158" s="3" t="s">
        <v>9091</v>
      </c>
      <c r="BP158" s="3" t="s">
        <v>9092</v>
      </c>
      <c r="BQ158" s="3" t="s">
        <v>9093</v>
      </c>
      <c r="BR158" s="3" t="s">
        <v>9094</v>
      </c>
      <c r="BS158" s="3" t="s">
        <v>9095</v>
      </c>
      <c r="BT158" s="3" t="s">
        <v>9096</v>
      </c>
      <c r="BU158" s="3" t="s">
        <v>9097</v>
      </c>
      <c r="BV158" s="3" t="s">
        <v>9098</v>
      </c>
      <c r="BW158" s="3" t="s">
        <v>9099</v>
      </c>
      <c r="BX158" s="5"/>
    </row>
    <row r="159" spans="1:76" ht="15.25" customHeight="1" x14ac:dyDescent="0.2">
      <c r="A159" s="3" t="s">
        <v>9100</v>
      </c>
      <c r="B159" s="3" t="s">
        <v>9101</v>
      </c>
      <c r="C159" s="3" t="s">
        <v>223</v>
      </c>
      <c r="D159" s="4">
        <f t="shared" si="2"/>
        <v>18</v>
      </c>
      <c r="E159" s="3" t="s">
        <v>9102</v>
      </c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3" t="s">
        <v>9103</v>
      </c>
      <c r="R159" s="3" t="s">
        <v>9104</v>
      </c>
      <c r="S159" s="3" t="s">
        <v>9105</v>
      </c>
      <c r="T159" s="3" t="s">
        <v>9106</v>
      </c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G159" s="5"/>
      <c r="AH159" s="5"/>
      <c r="AI159" s="5"/>
      <c r="AJ159" s="5"/>
      <c r="AK159" s="5"/>
      <c r="AL159" s="5"/>
      <c r="AM159" s="5"/>
      <c r="AN159" s="5"/>
      <c r="AO159" s="5"/>
      <c r="AP159" s="5"/>
      <c r="AQ159" s="5"/>
      <c r="AR159" s="5"/>
      <c r="AS159" s="5"/>
      <c r="AT159" s="5"/>
      <c r="AU159" s="5"/>
      <c r="AV159" s="5"/>
      <c r="AW159" s="5"/>
      <c r="AX159" s="5"/>
      <c r="AY159" s="5"/>
      <c r="AZ159" s="5"/>
      <c r="BA159" s="5"/>
      <c r="BB159" s="5"/>
      <c r="BC159" s="5"/>
      <c r="BD159" s="5"/>
      <c r="BE159" s="5"/>
      <c r="BF159" s="5"/>
      <c r="BG159" s="5"/>
      <c r="BH159" s="5"/>
      <c r="BI159" s="5"/>
      <c r="BJ159" s="3" t="s">
        <v>9107</v>
      </c>
      <c r="BK159" s="3" t="s">
        <v>9108</v>
      </c>
      <c r="BL159" s="3" t="s">
        <v>9109</v>
      </c>
      <c r="BM159" s="3" t="s">
        <v>9110</v>
      </c>
      <c r="BN159" s="3" t="s">
        <v>9111</v>
      </c>
      <c r="BO159" s="3" t="s">
        <v>9112</v>
      </c>
      <c r="BP159" s="3" t="s">
        <v>9113</v>
      </c>
      <c r="BQ159" s="3" t="s">
        <v>9114</v>
      </c>
      <c r="BR159" s="3" t="s">
        <v>9115</v>
      </c>
      <c r="BS159" s="3" t="s">
        <v>9116</v>
      </c>
      <c r="BT159" s="3" t="s">
        <v>9117</v>
      </c>
      <c r="BU159" s="3" t="s">
        <v>9118</v>
      </c>
      <c r="BV159" s="3" t="s">
        <v>9119</v>
      </c>
      <c r="BW159" s="3" t="s">
        <v>9120</v>
      </c>
      <c r="BX159" s="5"/>
    </row>
    <row r="160" spans="1:76" ht="15.25" customHeight="1" x14ac:dyDescent="0.2">
      <c r="A160" s="3" t="s">
        <v>9121</v>
      </c>
      <c r="B160" s="3" t="s">
        <v>9122</v>
      </c>
      <c r="C160" s="3" t="s">
        <v>223</v>
      </c>
      <c r="D160" s="4">
        <f t="shared" si="2"/>
        <v>18</v>
      </c>
      <c r="E160" s="3" t="s">
        <v>9123</v>
      </c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3" t="s">
        <v>9124</v>
      </c>
      <c r="R160" s="3" t="s">
        <v>9125</v>
      </c>
      <c r="S160" s="3" t="s">
        <v>9126</v>
      </c>
      <c r="T160" s="3" t="s">
        <v>9127</v>
      </c>
      <c r="U160" s="5"/>
      <c r="V160" s="5"/>
      <c r="W160" s="5"/>
      <c r="X160" s="5"/>
      <c r="Y160" s="5"/>
      <c r="Z160" s="5"/>
      <c r="AA160" s="5"/>
      <c r="AB160" s="5"/>
      <c r="AC160" s="5"/>
      <c r="AD160" s="5"/>
      <c r="AE160" s="5"/>
      <c r="AF160" s="5"/>
      <c r="AG160" s="5"/>
      <c r="AH160" s="5"/>
      <c r="AI160" s="5"/>
      <c r="AJ160" s="5"/>
      <c r="AK160" s="5"/>
      <c r="AL160" s="5"/>
      <c r="AM160" s="5"/>
      <c r="AN160" s="5"/>
      <c r="AO160" s="5"/>
      <c r="AP160" s="5"/>
      <c r="AQ160" s="5"/>
      <c r="AR160" s="5"/>
      <c r="AS160" s="5"/>
      <c r="AT160" s="5"/>
      <c r="AU160" s="5"/>
      <c r="AV160" s="5"/>
      <c r="AW160" s="5"/>
      <c r="AX160" s="5"/>
      <c r="AY160" s="5"/>
      <c r="AZ160" s="5"/>
      <c r="BA160" s="5"/>
      <c r="BB160" s="5"/>
      <c r="BC160" s="5"/>
      <c r="BD160" s="5"/>
      <c r="BE160" s="5"/>
      <c r="BF160" s="5"/>
      <c r="BG160" s="5"/>
      <c r="BH160" s="5"/>
      <c r="BI160" s="5"/>
      <c r="BJ160" s="3" t="s">
        <v>9128</v>
      </c>
      <c r="BK160" s="3" t="s">
        <v>9129</v>
      </c>
      <c r="BL160" s="3" t="s">
        <v>9130</v>
      </c>
      <c r="BM160" s="3" t="s">
        <v>9131</v>
      </c>
      <c r="BN160" s="3" t="s">
        <v>9132</v>
      </c>
      <c r="BO160" s="3" t="s">
        <v>9133</v>
      </c>
      <c r="BP160" s="3" t="s">
        <v>9134</v>
      </c>
      <c r="BQ160" s="3" t="s">
        <v>9135</v>
      </c>
      <c r="BR160" s="3" t="s">
        <v>9136</v>
      </c>
      <c r="BS160" s="3" t="s">
        <v>9137</v>
      </c>
      <c r="BT160" s="3" t="s">
        <v>9138</v>
      </c>
      <c r="BU160" s="3" t="s">
        <v>9139</v>
      </c>
      <c r="BV160" s="3" t="s">
        <v>9140</v>
      </c>
      <c r="BW160" s="3" t="s">
        <v>9141</v>
      </c>
      <c r="BX160" s="5"/>
    </row>
    <row r="161" spans="1:76" ht="15.25" customHeight="1" x14ac:dyDescent="0.2">
      <c r="A161" s="3" t="s">
        <v>9142</v>
      </c>
      <c r="B161" s="3" t="s">
        <v>9143</v>
      </c>
      <c r="C161" s="3" t="s">
        <v>223</v>
      </c>
      <c r="D161" s="4">
        <f t="shared" si="2"/>
        <v>18</v>
      </c>
      <c r="E161" s="3" t="s">
        <v>9144</v>
      </c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3" t="s">
        <v>9145</v>
      </c>
      <c r="R161" s="3" t="s">
        <v>9146</v>
      </c>
      <c r="S161" s="3" t="s">
        <v>9147</v>
      </c>
      <c r="T161" s="3" t="s">
        <v>9148</v>
      </c>
      <c r="U161" s="5"/>
      <c r="V161" s="5"/>
      <c r="W161" s="5"/>
      <c r="X161" s="5"/>
      <c r="Y161" s="5"/>
      <c r="Z161" s="5"/>
      <c r="AA161" s="5"/>
      <c r="AB161" s="5"/>
      <c r="AC161" s="5"/>
      <c r="AD161" s="5"/>
      <c r="AE161" s="5"/>
      <c r="AF161" s="5"/>
      <c r="AG161" s="5"/>
      <c r="AH161" s="5"/>
      <c r="AI161" s="5"/>
      <c r="AJ161" s="5"/>
      <c r="AK161" s="5"/>
      <c r="AL161" s="5"/>
      <c r="AM161" s="5"/>
      <c r="AN161" s="5"/>
      <c r="AO161" s="5"/>
      <c r="AP161" s="5"/>
      <c r="AQ161" s="5"/>
      <c r="AR161" s="5"/>
      <c r="AS161" s="5"/>
      <c r="AT161" s="5"/>
      <c r="AU161" s="5"/>
      <c r="AV161" s="5"/>
      <c r="AW161" s="5"/>
      <c r="AX161" s="5"/>
      <c r="AY161" s="5"/>
      <c r="AZ161" s="5"/>
      <c r="BA161" s="5"/>
      <c r="BB161" s="5"/>
      <c r="BC161" s="5"/>
      <c r="BD161" s="5"/>
      <c r="BE161" s="5"/>
      <c r="BF161" s="5"/>
      <c r="BG161" s="5"/>
      <c r="BH161" s="5"/>
      <c r="BI161" s="5"/>
      <c r="BJ161" s="3" t="s">
        <v>9149</v>
      </c>
      <c r="BK161" s="3" t="s">
        <v>9150</v>
      </c>
      <c r="BL161" s="3" t="s">
        <v>9151</v>
      </c>
      <c r="BM161" s="3" t="s">
        <v>9152</v>
      </c>
      <c r="BN161" s="3" t="s">
        <v>9153</v>
      </c>
      <c r="BO161" s="3" t="s">
        <v>9154</v>
      </c>
      <c r="BP161" s="3" t="s">
        <v>9155</v>
      </c>
      <c r="BQ161" s="3" t="s">
        <v>9156</v>
      </c>
      <c r="BR161" s="3" t="s">
        <v>9157</v>
      </c>
      <c r="BS161" s="3" t="s">
        <v>9158</v>
      </c>
      <c r="BT161" s="3" t="s">
        <v>9159</v>
      </c>
      <c r="BU161" s="3" t="s">
        <v>9160</v>
      </c>
      <c r="BV161" s="3" t="s">
        <v>9161</v>
      </c>
      <c r="BW161" s="3" t="s">
        <v>9162</v>
      </c>
      <c r="BX161" s="5"/>
    </row>
    <row r="162" spans="1:76" ht="15.25" customHeight="1" x14ac:dyDescent="0.2">
      <c r="A162" s="3" t="s">
        <v>9163</v>
      </c>
      <c r="B162" s="3" t="s">
        <v>9164</v>
      </c>
      <c r="C162" s="3" t="s">
        <v>223</v>
      </c>
      <c r="D162" s="4">
        <f t="shared" si="2"/>
        <v>18</v>
      </c>
      <c r="E162" s="3" t="s">
        <v>9165</v>
      </c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3" t="s">
        <v>9166</v>
      </c>
      <c r="R162" s="3" t="s">
        <v>9167</v>
      </c>
      <c r="S162" s="3" t="s">
        <v>9168</v>
      </c>
      <c r="T162" s="3" t="s">
        <v>9169</v>
      </c>
      <c r="U162" s="5"/>
      <c r="V162" s="5"/>
      <c r="W162" s="5"/>
      <c r="X162" s="5"/>
      <c r="Y162" s="5"/>
      <c r="Z162" s="5"/>
      <c r="AA162" s="5"/>
      <c r="AB162" s="5"/>
      <c r="AC162" s="5"/>
      <c r="AD162" s="5"/>
      <c r="AE162" s="5"/>
      <c r="AF162" s="5"/>
      <c r="AG162" s="5"/>
      <c r="AH162" s="5"/>
      <c r="AI162" s="5"/>
      <c r="AJ162" s="5"/>
      <c r="AK162" s="5"/>
      <c r="AL162" s="5"/>
      <c r="AM162" s="5"/>
      <c r="AN162" s="5"/>
      <c r="AO162" s="5"/>
      <c r="AP162" s="5"/>
      <c r="AQ162" s="5"/>
      <c r="AR162" s="5"/>
      <c r="AS162" s="5"/>
      <c r="AT162" s="5"/>
      <c r="AU162" s="5"/>
      <c r="AV162" s="5"/>
      <c r="AW162" s="5"/>
      <c r="AX162" s="5"/>
      <c r="AY162" s="5"/>
      <c r="AZ162" s="5"/>
      <c r="BA162" s="5"/>
      <c r="BB162" s="5"/>
      <c r="BC162" s="5"/>
      <c r="BD162" s="5"/>
      <c r="BE162" s="5"/>
      <c r="BF162" s="5"/>
      <c r="BG162" s="5"/>
      <c r="BH162" s="5"/>
      <c r="BI162" s="5"/>
      <c r="BJ162" s="3" t="s">
        <v>9170</v>
      </c>
      <c r="BK162" s="3" t="s">
        <v>9171</v>
      </c>
      <c r="BL162" s="3" t="s">
        <v>9172</v>
      </c>
      <c r="BM162" s="3" t="s">
        <v>9173</v>
      </c>
      <c r="BN162" s="3" t="s">
        <v>9174</v>
      </c>
      <c r="BO162" s="3" t="s">
        <v>9175</v>
      </c>
      <c r="BP162" s="3" t="s">
        <v>9176</v>
      </c>
      <c r="BQ162" s="3" t="s">
        <v>9177</v>
      </c>
      <c r="BR162" s="3" t="s">
        <v>9178</v>
      </c>
      <c r="BS162" s="3" t="s">
        <v>9179</v>
      </c>
      <c r="BT162" s="3" t="s">
        <v>9180</v>
      </c>
      <c r="BU162" s="3" t="s">
        <v>9181</v>
      </c>
      <c r="BV162" s="3" t="s">
        <v>9182</v>
      </c>
      <c r="BW162" s="3" t="s">
        <v>9183</v>
      </c>
      <c r="BX162" s="5"/>
    </row>
    <row r="163" spans="1:76" ht="15.25" customHeight="1" x14ac:dyDescent="0.2">
      <c r="A163" s="3" t="s">
        <v>9184</v>
      </c>
      <c r="B163" s="3" t="s">
        <v>9185</v>
      </c>
      <c r="C163" s="3" t="s">
        <v>223</v>
      </c>
      <c r="D163" s="4">
        <f t="shared" si="2"/>
        <v>17</v>
      </c>
      <c r="E163" s="3" t="s">
        <v>9186</v>
      </c>
      <c r="F163" s="5"/>
      <c r="G163" s="5"/>
      <c r="H163" s="5"/>
      <c r="I163" s="5"/>
      <c r="J163" s="3" t="s">
        <v>9187</v>
      </c>
      <c r="K163" s="5"/>
      <c r="L163" s="3" t="s">
        <v>9188</v>
      </c>
      <c r="M163" s="5"/>
      <c r="N163" s="5"/>
      <c r="O163" s="5"/>
      <c r="P163" s="5"/>
      <c r="Q163" s="3" t="s">
        <v>9189</v>
      </c>
      <c r="R163" s="3" t="s">
        <v>9190</v>
      </c>
      <c r="S163" s="3" t="s">
        <v>9191</v>
      </c>
      <c r="T163" s="3" t="s">
        <v>9192</v>
      </c>
      <c r="U163" s="5"/>
      <c r="V163" s="5"/>
      <c r="W163" s="5"/>
      <c r="X163" s="5"/>
      <c r="Y163" s="5"/>
      <c r="Z163" s="5"/>
      <c r="AA163" s="5"/>
      <c r="AB163" s="5"/>
      <c r="AC163" s="5"/>
      <c r="AD163" s="5"/>
      <c r="AE163" s="3" t="s">
        <v>9193</v>
      </c>
      <c r="AF163" s="5"/>
      <c r="AG163" s="5"/>
      <c r="AH163" s="5"/>
      <c r="AI163" s="3" t="s">
        <v>9194</v>
      </c>
      <c r="AJ163" s="5"/>
      <c r="AK163" s="5"/>
      <c r="AL163" s="5"/>
      <c r="AM163" s="5"/>
      <c r="AN163" s="5"/>
      <c r="AO163" s="3" t="s">
        <v>9195</v>
      </c>
      <c r="AP163" s="5"/>
      <c r="AQ163" s="5"/>
      <c r="AR163" s="5"/>
      <c r="AS163" s="5"/>
      <c r="AT163" s="5"/>
      <c r="AU163" s="5"/>
      <c r="AV163" s="5"/>
      <c r="AW163" s="5"/>
      <c r="AX163" s="5"/>
      <c r="AY163" s="5"/>
      <c r="AZ163" s="5"/>
      <c r="BA163" s="3" t="s">
        <v>9196</v>
      </c>
      <c r="BB163" s="5"/>
      <c r="BC163" s="5"/>
      <c r="BD163" s="5"/>
      <c r="BE163" s="5"/>
      <c r="BF163" s="5"/>
      <c r="BG163" s="5"/>
      <c r="BH163" s="3" t="s">
        <v>9197</v>
      </c>
      <c r="BI163" s="3" t="s">
        <v>9198</v>
      </c>
      <c r="BJ163" s="5"/>
      <c r="BK163" s="3" t="s">
        <v>9199</v>
      </c>
      <c r="BL163" s="5"/>
      <c r="BM163" s="3" t="s">
        <v>9200</v>
      </c>
      <c r="BN163" s="5"/>
      <c r="BO163" s="5"/>
      <c r="BP163" s="5"/>
      <c r="BQ163" s="5"/>
      <c r="BR163" s="3" t="s">
        <v>9201</v>
      </c>
      <c r="BS163" s="5"/>
      <c r="BT163" s="5"/>
      <c r="BU163" s="3" t="s">
        <v>9202</v>
      </c>
      <c r="BV163" s="5"/>
      <c r="BW163" s="5"/>
      <c r="BX163" s="3" t="s">
        <v>9203</v>
      </c>
    </row>
    <row r="164" spans="1:76" ht="15.25" customHeight="1" x14ac:dyDescent="0.2">
      <c r="A164" s="3" t="s">
        <v>9204</v>
      </c>
      <c r="B164" s="3" t="s">
        <v>9205</v>
      </c>
      <c r="C164" s="3" t="s">
        <v>223</v>
      </c>
      <c r="D164" s="4">
        <f t="shared" si="2"/>
        <v>17</v>
      </c>
      <c r="E164" s="3" t="s">
        <v>9206</v>
      </c>
      <c r="F164" s="5"/>
      <c r="G164" s="5"/>
      <c r="H164" s="5"/>
      <c r="I164" s="5"/>
      <c r="J164" s="3" t="s">
        <v>9207</v>
      </c>
      <c r="K164" s="5"/>
      <c r="L164" s="3" t="s">
        <v>9208</v>
      </c>
      <c r="M164" s="5"/>
      <c r="N164" s="5"/>
      <c r="O164" s="5"/>
      <c r="P164" s="5"/>
      <c r="Q164" s="3" t="s">
        <v>9209</v>
      </c>
      <c r="R164" s="3" t="s">
        <v>9210</v>
      </c>
      <c r="S164" s="3" t="s">
        <v>9211</v>
      </c>
      <c r="T164" s="3" t="s">
        <v>9212</v>
      </c>
      <c r="U164" s="5"/>
      <c r="V164" s="5"/>
      <c r="W164" s="5"/>
      <c r="X164" s="5"/>
      <c r="Y164" s="5"/>
      <c r="Z164" s="5"/>
      <c r="AA164" s="5"/>
      <c r="AB164" s="5"/>
      <c r="AC164" s="5"/>
      <c r="AD164" s="5"/>
      <c r="AE164" s="3" t="s">
        <v>9213</v>
      </c>
      <c r="AF164" s="5"/>
      <c r="AG164" s="5"/>
      <c r="AH164" s="5"/>
      <c r="AI164" s="3" t="s">
        <v>9214</v>
      </c>
      <c r="AJ164" s="5"/>
      <c r="AK164" s="5"/>
      <c r="AL164" s="5"/>
      <c r="AM164" s="5"/>
      <c r="AN164" s="5"/>
      <c r="AO164" s="3" t="s">
        <v>9215</v>
      </c>
      <c r="AP164" s="5"/>
      <c r="AQ164" s="5"/>
      <c r="AR164" s="5"/>
      <c r="AS164" s="5"/>
      <c r="AT164" s="5"/>
      <c r="AU164" s="5"/>
      <c r="AV164" s="5"/>
      <c r="AW164" s="5"/>
      <c r="AX164" s="5"/>
      <c r="AY164" s="5"/>
      <c r="AZ164" s="5"/>
      <c r="BA164" s="3" t="s">
        <v>9216</v>
      </c>
      <c r="BB164" s="5"/>
      <c r="BC164" s="5"/>
      <c r="BD164" s="5"/>
      <c r="BE164" s="5"/>
      <c r="BF164" s="5"/>
      <c r="BG164" s="5"/>
      <c r="BH164" s="3" t="s">
        <v>9217</v>
      </c>
      <c r="BI164" s="3" t="s">
        <v>9218</v>
      </c>
      <c r="BJ164" s="5"/>
      <c r="BK164" s="3" t="s">
        <v>9219</v>
      </c>
      <c r="BL164" s="5"/>
      <c r="BM164" s="3" t="s">
        <v>9220</v>
      </c>
      <c r="BN164" s="5"/>
      <c r="BO164" s="5"/>
      <c r="BP164" s="5"/>
      <c r="BQ164" s="5"/>
      <c r="BR164" s="3" t="s">
        <v>9221</v>
      </c>
      <c r="BS164" s="5"/>
      <c r="BT164" s="5"/>
      <c r="BU164" s="3" t="s">
        <v>9222</v>
      </c>
      <c r="BV164" s="5"/>
      <c r="BW164" s="5"/>
      <c r="BX164" s="3" t="s">
        <v>9223</v>
      </c>
    </row>
    <row r="165" spans="1:76" ht="15.25" customHeight="1" x14ac:dyDescent="0.2">
      <c r="A165" s="3" t="s">
        <v>9224</v>
      </c>
      <c r="B165" s="3" t="s">
        <v>9225</v>
      </c>
      <c r="C165" s="3" t="s">
        <v>223</v>
      </c>
      <c r="D165" s="4">
        <f t="shared" si="2"/>
        <v>17</v>
      </c>
      <c r="E165" s="3" t="s">
        <v>9226</v>
      </c>
      <c r="F165" s="5"/>
      <c r="G165" s="5"/>
      <c r="H165" s="5"/>
      <c r="I165" s="5"/>
      <c r="J165" s="3" t="s">
        <v>9227</v>
      </c>
      <c r="K165" s="5"/>
      <c r="L165" s="3" t="s">
        <v>9228</v>
      </c>
      <c r="M165" s="5"/>
      <c r="N165" s="5"/>
      <c r="O165" s="5"/>
      <c r="P165" s="5"/>
      <c r="Q165" s="3" t="s">
        <v>9229</v>
      </c>
      <c r="R165" s="3" t="s">
        <v>9230</v>
      </c>
      <c r="S165" s="3" t="s">
        <v>9231</v>
      </c>
      <c r="T165" s="3" t="s">
        <v>9232</v>
      </c>
      <c r="U165" s="5"/>
      <c r="V165" s="5"/>
      <c r="W165" s="5"/>
      <c r="X165" s="5"/>
      <c r="Y165" s="5"/>
      <c r="Z165" s="5"/>
      <c r="AA165" s="5"/>
      <c r="AB165" s="5"/>
      <c r="AC165" s="5"/>
      <c r="AD165" s="5"/>
      <c r="AE165" s="3" t="s">
        <v>9233</v>
      </c>
      <c r="AF165" s="5"/>
      <c r="AG165" s="5"/>
      <c r="AH165" s="5"/>
      <c r="AI165" s="3" t="s">
        <v>9234</v>
      </c>
      <c r="AJ165" s="5"/>
      <c r="AK165" s="5"/>
      <c r="AL165" s="5"/>
      <c r="AM165" s="5"/>
      <c r="AN165" s="5"/>
      <c r="AO165" s="3" t="s">
        <v>9235</v>
      </c>
      <c r="AP165" s="5"/>
      <c r="AQ165" s="5"/>
      <c r="AR165" s="5"/>
      <c r="AS165" s="5"/>
      <c r="AT165" s="5"/>
      <c r="AU165" s="5"/>
      <c r="AV165" s="5"/>
      <c r="AW165" s="5"/>
      <c r="AX165" s="5"/>
      <c r="AY165" s="5"/>
      <c r="AZ165" s="5"/>
      <c r="BA165" s="3" t="s">
        <v>9236</v>
      </c>
      <c r="BB165" s="5"/>
      <c r="BC165" s="5"/>
      <c r="BD165" s="5"/>
      <c r="BE165" s="5"/>
      <c r="BF165" s="5"/>
      <c r="BG165" s="5"/>
      <c r="BH165" s="3" t="s">
        <v>9237</v>
      </c>
      <c r="BI165" s="3" t="s">
        <v>9238</v>
      </c>
      <c r="BJ165" s="5"/>
      <c r="BK165" s="3" t="s">
        <v>9239</v>
      </c>
      <c r="BL165" s="5"/>
      <c r="BM165" s="3" t="s">
        <v>9240</v>
      </c>
      <c r="BN165" s="5"/>
      <c r="BO165" s="5"/>
      <c r="BP165" s="5"/>
      <c r="BQ165" s="5"/>
      <c r="BR165" s="3" t="s">
        <v>9241</v>
      </c>
      <c r="BS165" s="5"/>
      <c r="BT165" s="5"/>
      <c r="BU165" s="3" t="s">
        <v>9242</v>
      </c>
      <c r="BV165" s="5"/>
      <c r="BW165" s="5"/>
      <c r="BX165" s="3" t="s">
        <v>9243</v>
      </c>
    </row>
    <row r="166" spans="1:76" ht="15.25" customHeight="1" x14ac:dyDescent="0.2">
      <c r="A166" s="3" t="s">
        <v>9244</v>
      </c>
      <c r="B166" s="3" t="s">
        <v>9245</v>
      </c>
      <c r="C166" s="3" t="s">
        <v>223</v>
      </c>
      <c r="D166" s="4">
        <f t="shared" si="2"/>
        <v>17</v>
      </c>
      <c r="E166" s="3" t="s">
        <v>9246</v>
      </c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3" t="s">
        <v>9247</v>
      </c>
      <c r="R166" s="3" t="s">
        <v>9248</v>
      </c>
      <c r="S166" s="5"/>
      <c r="T166" s="3" t="s">
        <v>9249</v>
      </c>
      <c r="U166" s="5"/>
      <c r="V166" s="5"/>
      <c r="W166" s="5"/>
      <c r="X166" s="5"/>
      <c r="Y166" s="5"/>
      <c r="Z166" s="5"/>
      <c r="AA166" s="5"/>
      <c r="AB166" s="5"/>
      <c r="AC166" s="5"/>
      <c r="AD166" s="5"/>
      <c r="AE166" s="5"/>
      <c r="AF166" s="5"/>
      <c r="AG166" s="5"/>
      <c r="AH166" s="5"/>
      <c r="AI166" s="5"/>
      <c r="AJ166" s="5"/>
      <c r="AK166" s="5"/>
      <c r="AL166" s="5"/>
      <c r="AM166" s="5"/>
      <c r="AN166" s="5"/>
      <c r="AO166" s="5"/>
      <c r="AP166" s="5"/>
      <c r="AQ166" s="5"/>
      <c r="AR166" s="5"/>
      <c r="AS166" s="5"/>
      <c r="AT166" s="5"/>
      <c r="AU166" s="5"/>
      <c r="AV166" s="5"/>
      <c r="AW166" s="5"/>
      <c r="AX166" s="5"/>
      <c r="AY166" s="5"/>
      <c r="AZ166" s="5"/>
      <c r="BA166" s="5"/>
      <c r="BB166" s="5"/>
      <c r="BC166" s="5"/>
      <c r="BD166" s="5"/>
      <c r="BE166" s="5"/>
      <c r="BF166" s="5"/>
      <c r="BG166" s="5"/>
      <c r="BH166" s="5"/>
      <c r="BI166" s="5"/>
      <c r="BJ166" s="3" t="s">
        <v>9250</v>
      </c>
      <c r="BK166" s="3" t="s">
        <v>9251</v>
      </c>
      <c r="BL166" s="3" t="s">
        <v>9252</v>
      </c>
      <c r="BM166" s="3" t="s">
        <v>9253</v>
      </c>
      <c r="BN166" s="3" t="s">
        <v>9254</v>
      </c>
      <c r="BO166" s="3" t="s">
        <v>9255</v>
      </c>
      <c r="BP166" s="3" t="s">
        <v>9256</v>
      </c>
      <c r="BQ166" s="3" t="s">
        <v>9257</v>
      </c>
      <c r="BR166" s="3" t="s">
        <v>9258</v>
      </c>
      <c r="BS166" s="3" t="s">
        <v>9259</v>
      </c>
      <c r="BT166" s="3" t="s">
        <v>9260</v>
      </c>
      <c r="BU166" s="3" t="s">
        <v>9261</v>
      </c>
      <c r="BV166" s="3" t="s">
        <v>9262</v>
      </c>
      <c r="BW166" s="3" t="s">
        <v>9263</v>
      </c>
      <c r="BX166" s="5"/>
    </row>
    <row r="167" spans="1:76" ht="15.25" customHeight="1" x14ac:dyDescent="0.2">
      <c r="A167" s="3" t="s">
        <v>9264</v>
      </c>
      <c r="B167" s="3" t="s">
        <v>9265</v>
      </c>
      <c r="C167" s="3" t="s">
        <v>223</v>
      </c>
      <c r="D167" s="4">
        <f t="shared" si="2"/>
        <v>17</v>
      </c>
      <c r="E167" s="3" t="s">
        <v>9266</v>
      </c>
      <c r="F167" s="5"/>
      <c r="G167" s="3" t="s">
        <v>9267</v>
      </c>
      <c r="H167" s="5"/>
      <c r="I167" s="5"/>
      <c r="J167" s="5"/>
      <c r="K167" s="5"/>
      <c r="L167" s="5"/>
      <c r="M167" s="5"/>
      <c r="N167" s="5"/>
      <c r="O167" s="5"/>
      <c r="P167" s="5"/>
      <c r="Q167" s="3" t="s">
        <v>9268</v>
      </c>
      <c r="R167" s="3" t="s">
        <v>9269</v>
      </c>
      <c r="S167" s="3" t="s">
        <v>9270</v>
      </c>
      <c r="T167" s="3" t="s">
        <v>9271</v>
      </c>
      <c r="U167" s="5"/>
      <c r="V167" s="5"/>
      <c r="W167" s="5"/>
      <c r="X167" s="5"/>
      <c r="Y167" s="5"/>
      <c r="Z167" s="5"/>
      <c r="AA167" s="5"/>
      <c r="AB167" s="5"/>
      <c r="AC167" s="5"/>
      <c r="AD167" s="5"/>
      <c r="AE167" s="5"/>
      <c r="AF167" s="5"/>
      <c r="AG167" s="5"/>
      <c r="AH167" s="5"/>
      <c r="AI167" s="5"/>
      <c r="AJ167" s="5"/>
      <c r="AK167" s="5"/>
      <c r="AL167" s="5"/>
      <c r="AM167" s="5"/>
      <c r="AN167" s="5"/>
      <c r="AO167" s="5"/>
      <c r="AP167" s="5"/>
      <c r="AQ167" s="5"/>
      <c r="AR167" s="5"/>
      <c r="AS167" s="5"/>
      <c r="AT167" s="5"/>
      <c r="AU167" s="5"/>
      <c r="AV167" s="5"/>
      <c r="AW167" s="5"/>
      <c r="AX167" s="5"/>
      <c r="AY167" s="5"/>
      <c r="AZ167" s="5"/>
      <c r="BA167" s="5"/>
      <c r="BB167" s="5"/>
      <c r="BC167" s="5"/>
      <c r="BD167" s="5"/>
      <c r="BE167" s="5"/>
      <c r="BF167" s="5"/>
      <c r="BG167" s="5"/>
      <c r="BH167" s="5"/>
      <c r="BI167" s="5"/>
      <c r="BJ167" s="3" t="s">
        <v>9272</v>
      </c>
      <c r="BK167" s="3" t="s">
        <v>9273</v>
      </c>
      <c r="BL167" s="3" t="s">
        <v>9274</v>
      </c>
      <c r="BM167" s="3" t="s">
        <v>9275</v>
      </c>
      <c r="BN167" s="3" t="s">
        <v>9276</v>
      </c>
      <c r="BO167" s="3" t="s">
        <v>9277</v>
      </c>
      <c r="BP167" s="3" t="s">
        <v>9278</v>
      </c>
      <c r="BQ167" s="5"/>
      <c r="BR167" s="3" t="s">
        <v>9279</v>
      </c>
      <c r="BS167" s="3" t="s">
        <v>9280</v>
      </c>
      <c r="BT167" s="3" t="s">
        <v>9281</v>
      </c>
      <c r="BU167" s="3" t="s">
        <v>9282</v>
      </c>
      <c r="BV167" s="3" t="s">
        <v>9283</v>
      </c>
      <c r="BW167" s="3" t="s">
        <v>9284</v>
      </c>
      <c r="BX167" s="5"/>
    </row>
    <row r="168" spans="1:76" ht="15.25" customHeight="1" x14ac:dyDescent="0.2">
      <c r="A168" s="3" t="s">
        <v>9285</v>
      </c>
      <c r="B168" s="3" t="s">
        <v>9286</v>
      </c>
      <c r="C168" s="3" t="s">
        <v>223</v>
      </c>
      <c r="D168" s="4">
        <f t="shared" si="2"/>
        <v>20</v>
      </c>
      <c r="E168" s="3" t="s">
        <v>9287</v>
      </c>
      <c r="F168" s="5"/>
      <c r="G168" s="3" t="s">
        <v>9288</v>
      </c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3" t="s">
        <v>9289</v>
      </c>
      <c r="W168" s="3" t="s">
        <v>9290</v>
      </c>
      <c r="X168" s="3" t="s">
        <v>9291</v>
      </c>
      <c r="Y168" s="5"/>
      <c r="Z168" s="5"/>
      <c r="AA168" s="5"/>
      <c r="AB168" s="5"/>
      <c r="AC168" s="5"/>
      <c r="AD168" s="5"/>
      <c r="AE168" s="5"/>
      <c r="AF168" s="5"/>
      <c r="AG168" s="5"/>
      <c r="AH168" s="5"/>
      <c r="AI168" s="3" t="s">
        <v>9292</v>
      </c>
      <c r="AJ168" s="5"/>
      <c r="AK168" s="5"/>
      <c r="AL168" s="5"/>
      <c r="AM168" s="5"/>
      <c r="AN168" s="5"/>
      <c r="AO168" s="3" t="s">
        <v>9293</v>
      </c>
      <c r="AP168" s="5"/>
      <c r="AQ168" s="5"/>
      <c r="AR168" s="5"/>
      <c r="AS168" s="5"/>
      <c r="AT168" s="5"/>
      <c r="AU168" s="5"/>
      <c r="AV168" s="5"/>
      <c r="AW168" s="5"/>
      <c r="AX168" s="5"/>
      <c r="AY168" s="5"/>
      <c r="AZ168" s="5"/>
      <c r="BA168" s="5"/>
      <c r="BB168" s="5"/>
      <c r="BC168" s="5"/>
      <c r="BD168" s="5"/>
      <c r="BE168" s="5"/>
      <c r="BF168" s="5"/>
      <c r="BG168" s="5"/>
      <c r="BH168" s="5"/>
      <c r="BI168" s="3" t="s">
        <v>9294</v>
      </c>
      <c r="BJ168" s="3" t="s">
        <v>9295</v>
      </c>
      <c r="BK168" s="3" t="s">
        <v>9296</v>
      </c>
      <c r="BL168" s="3" t="s">
        <v>9297</v>
      </c>
      <c r="BM168" s="3" t="s">
        <v>9298</v>
      </c>
      <c r="BN168" s="3" t="s">
        <v>9299</v>
      </c>
      <c r="BO168" s="3" t="s">
        <v>9300</v>
      </c>
      <c r="BP168" s="3" t="s">
        <v>9301</v>
      </c>
      <c r="BQ168" s="3" t="s">
        <v>9302</v>
      </c>
      <c r="BR168" s="3" t="s">
        <v>9303</v>
      </c>
      <c r="BS168" s="3" t="s">
        <v>9304</v>
      </c>
      <c r="BT168" s="3" t="s">
        <v>9305</v>
      </c>
      <c r="BU168" s="3" t="s">
        <v>9306</v>
      </c>
      <c r="BV168" s="3" t="s">
        <v>9307</v>
      </c>
      <c r="BW168" s="3" t="s">
        <v>9308</v>
      </c>
      <c r="BX168" s="5"/>
    </row>
    <row r="169" spans="1:76" ht="15.25" customHeight="1" x14ac:dyDescent="0.2">
      <c r="A169" s="3" t="s">
        <v>9309</v>
      </c>
      <c r="B169" s="3" t="s">
        <v>9310</v>
      </c>
      <c r="C169" s="3" t="s">
        <v>223</v>
      </c>
      <c r="D169" s="4">
        <f t="shared" si="2"/>
        <v>16</v>
      </c>
      <c r="E169" s="3" t="s">
        <v>9311</v>
      </c>
      <c r="F169" s="5"/>
      <c r="G169" s="3" t="s">
        <v>9312</v>
      </c>
      <c r="H169" s="5"/>
      <c r="I169" s="5"/>
      <c r="J169" s="5"/>
      <c r="K169" s="3" t="s">
        <v>9313</v>
      </c>
      <c r="L169" s="5"/>
      <c r="M169" s="5"/>
      <c r="N169" s="5"/>
      <c r="O169" s="5"/>
      <c r="P169" s="3" t="s">
        <v>9314</v>
      </c>
      <c r="Q169" s="5"/>
      <c r="R169" s="5"/>
      <c r="S169" s="5"/>
      <c r="T169" s="5"/>
      <c r="U169" s="5"/>
      <c r="V169" s="3" t="s">
        <v>9315</v>
      </c>
      <c r="W169" s="3" t="s">
        <v>9316</v>
      </c>
      <c r="X169" s="3" t="s">
        <v>9317</v>
      </c>
      <c r="Y169" s="5"/>
      <c r="Z169" s="5"/>
      <c r="AA169" s="5"/>
      <c r="AB169" s="5"/>
      <c r="AC169" s="5"/>
      <c r="AD169" s="5"/>
      <c r="AE169" s="5"/>
      <c r="AF169" s="5"/>
      <c r="AG169" s="5"/>
      <c r="AH169" s="5"/>
      <c r="AI169" s="5"/>
      <c r="AJ169" s="5"/>
      <c r="AK169" s="5"/>
      <c r="AL169" s="5"/>
      <c r="AM169" s="5"/>
      <c r="AN169" s="5"/>
      <c r="AO169" s="5"/>
      <c r="AP169" s="5"/>
      <c r="AQ169" s="5"/>
      <c r="AR169" s="5"/>
      <c r="AS169" s="5"/>
      <c r="AT169" s="5"/>
      <c r="AU169" s="5"/>
      <c r="AV169" s="5"/>
      <c r="AW169" s="5"/>
      <c r="AX169" s="5"/>
      <c r="AY169" s="5"/>
      <c r="AZ169" s="5"/>
      <c r="BA169" s="5"/>
      <c r="BB169" s="5"/>
      <c r="BC169" s="5"/>
      <c r="BD169" s="5"/>
      <c r="BE169" s="5"/>
      <c r="BF169" s="5"/>
      <c r="BG169" s="5"/>
      <c r="BH169" s="5"/>
      <c r="BI169" s="5"/>
      <c r="BJ169" s="3" t="s">
        <v>9318</v>
      </c>
      <c r="BK169" s="3" t="s">
        <v>9319</v>
      </c>
      <c r="BL169" s="3" t="s">
        <v>9320</v>
      </c>
      <c r="BM169" s="3" t="s">
        <v>9321</v>
      </c>
      <c r="BN169" s="3" t="s">
        <v>9322</v>
      </c>
      <c r="BO169" s="5"/>
      <c r="BP169" s="5"/>
      <c r="BQ169" s="3" t="s">
        <v>9323</v>
      </c>
      <c r="BR169" s="5"/>
      <c r="BS169" s="3" t="s">
        <v>9324</v>
      </c>
      <c r="BT169" s="3" t="s">
        <v>9325</v>
      </c>
      <c r="BU169" s="3" t="s">
        <v>9326</v>
      </c>
      <c r="BV169" s="3" t="s">
        <v>9327</v>
      </c>
      <c r="BW169" s="3" t="s">
        <v>9328</v>
      </c>
      <c r="BX169" s="5"/>
    </row>
    <row r="170" spans="1:76" ht="15.25" customHeight="1" x14ac:dyDescent="0.2">
      <c r="A170" s="3" t="s">
        <v>9329</v>
      </c>
      <c r="B170" s="3" t="s">
        <v>9330</v>
      </c>
      <c r="C170" s="3" t="s">
        <v>223</v>
      </c>
      <c r="D170" s="4">
        <f t="shared" si="2"/>
        <v>16</v>
      </c>
      <c r="E170" s="3" t="s">
        <v>9331</v>
      </c>
      <c r="F170" s="3" t="s">
        <v>9332</v>
      </c>
      <c r="G170" s="3" t="s">
        <v>9333</v>
      </c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3" t="s">
        <v>9334</v>
      </c>
      <c r="T170" s="3" t="s">
        <v>9335</v>
      </c>
      <c r="U170" s="5"/>
      <c r="V170" s="5"/>
      <c r="W170" s="5"/>
      <c r="X170" s="5"/>
      <c r="Y170" s="5"/>
      <c r="Z170" s="5"/>
      <c r="AA170" s="5"/>
      <c r="AB170" s="5"/>
      <c r="AC170" s="5"/>
      <c r="AD170" s="5"/>
      <c r="AE170" s="5"/>
      <c r="AF170" s="5"/>
      <c r="AG170" s="5"/>
      <c r="AH170" s="5"/>
      <c r="AI170" s="3" t="s">
        <v>9336</v>
      </c>
      <c r="AJ170" s="5"/>
      <c r="AK170" s="5"/>
      <c r="AL170" s="5"/>
      <c r="AM170" s="5"/>
      <c r="AN170" s="5"/>
      <c r="AO170" s="3" t="s">
        <v>9337</v>
      </c>
      <c r="AP170" s="5"/>
      <c r="AQ170" s="5"/>
      <c r="AR170" s="5"/>
      <c r="AS170" s="5"/>
      <c r="AT170" s="5"/>
      <c r="AU170" s="5"/>
      <c r="AV170" s="5"/>
      <c r="AW170" s="5"/>
      <c r="AX170" s="5"/>
      <c r="AY170" s="5"/>
      <c r="AZ170" s="5"/>
      <c r="BA170" s="5"/>
      <c r="BB170" s="5"/>
      <c r="BC170" s="5"/>
      <c r="BD170" s="5"/>
      <c r="BE170" s="5"/>
      <c r="BF170" s="5"/>
      <c r="BG170" s="5"/>
      <c r="BH170" s="5"/>
      <c r="BI170" s="3" t="s">
        <v>9338</v>
      </c>
      <c r="BJ170" s="3" t="s">
        <v>9339</v>
      </c>
      <c r="BK170" s="3" t="s">
        <v>9340</v>
      </c>
      <c r="BL170" s="3" t="s">
        <v>9341</v>
      </c>
      <c r="BM170" s="3" t="s">
        <v>9342</v>
      </c>
      <c r="BN170" s="3" t="s">
        <v>9343</v>
      </c>
      <c r="BO170" s="5"/>
      <c r="BP170" s="5"/>
      <c r="BQ170" s="5"/>
      <c r="BR170" s="3" t="s">
        <v>9344</v>
      </c>
      <c r="BS170" s="3" t="s">
        <v>9345</v>
      </c>
      <c r="BT170" s="3" t="s">
        <v>9346</v>
      </c>
      <c r="BU170" s="3" t="s">
        <v>9347</v>
      </c>
      <c r="BV170" s="3" t="s">
        <v>9348</v>
      </c>
      <c r="BW170" s="3" t="s">
        <v>9349</v>
      </c>
      <c r="BX170" s="5"/>
    </row>
    <row r="171" spans="1:76" ht="15.25" customHeight="1" x14ac:dyDescent="0.2">
      <c r="A171" s="3" t="s">
        <v>9350</v>
      </c>
      <c r="B171" s="3" t="s">
        <v>9351</v>
      </c>
      <c r="C171" s="3" t="s">
        <v>223</v>
      </c>
      <c r="D171" s="4">
        <f t="shared" si="2"/>
        <v>15</v>
      </c>
      <c r="E171" s="3" t="s">
        <v>9352</v>
      </c>
      <c r="F171" s="5"/>
      <c r="G171" s="5"/>
      <c r="H171" s="5"/>
      <c r="I171" s="5"/>
      <c r="J171" s="5"/>
      <c r="K171" s="3" t="s">
        <v>9353</v>
      </c>
      <c r="L171" s="3" t="s">
        <v>9354</v>
      </c>
      <c r="M171" s="3" t="s">
        <v>9355</v>
      </c>
      <c r="N171" s="3" t="s">
        <v>9356</v>
      </c>
      <c r="O171" s="3" t="s">
        <v>9357</v>
      </c>
      <c r="P171" s="3" t="s">
        <v>9358</v>
      </c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/>
      <c r="AD171" s="5"/>
      <c r="AE171" s="5"/>
      <c r="AF171" s="5"/>
      <c r="AG171" s="5"/>
      <c r="AH171" s="5"/>
      <c r="AI171" s="5"/>
      <c r="AJ171" s="5"/>
      <c r="AK171" s="5"/>
      <c r="AL171" s="5"/>
      <c r="AM171" s="5"/>
      <c r="AN171" s="5"/>
      <c r="AO171" s="5"/>
      <c r="AP171" s="5"/>
      <c r="AQ171" s="5"/>
      <c r="AR171" s="5"/>
      <c r="AS171" s="5"/>
      <c r="AT171" s="5"/>
      <c r="AU171" s="5"/>
      <c r="AV171" s="5"/>
      <c r="AW171" s="5"/>
      <c r="AX171" s="5"/>
      <c r="AY171" s="5"/>
      <c r="AZ171" s="5"/>
      <c r="BA171" s="5"/>
      <c r="BB171" s="5"/>
      <c r="BC171" s="5"/>
      <c r="BD171" s="5"/>
      <c r="BE171" s="5"/>
      <c r="BF171" s="5"/>
      <c r="BG171" s="5"/>
      <c r="BH171" s="5"/>
      <c r="BI171" s="5"/>
      <c r="BJ171" s="3" t="s">
        <v>9359</v>
      </c>
      <c r="BK171" s="3" t="s">
        <v>9360</v>
      </c>
      <c r="BL171" s="5"/>
      <c r="BM171" s="3" t="s">
        <v>9361</v>
      </c>
      <c r="BN171" s="3" t="s">
        <v>9362</v>
      </c>
      <c r="BO171" s="5"/>
      <c r="BP171" s="5"/>
      <c r="BQ171" s="5"/>
      <c r="BR171" s="5"/>
      <c r="BS171" s="3" t="s">
        <v>9363</v>
      </c>
      <c r="BT171" s="3" t="s">
        <v>9364</v>
      </c>
      <c r="BU171" s="3" t="s">
        <v>9365</v>
      </c>
      <c r="BV171" s="3" t="s">
        <v>9366</v>
      </c>
      <c r="BW171" s="3" t="s">
        <v>9367</v>
      </c>
      <c r="BX171" s="5"/>
    </row>
    <row r="172" spans="1:76" ht="15.25" customHeight="1" x14ac:dyDescent="0.2">
      <c r="A172" s="3" t="s">
        <v>9368</v>
      </c>
      <c r="B172" s="3" t="s">
        <v>9369</v>
      </c>
      <c r="C172" s="3" t="s">
        <v>223</v>
      </c>
      <c r="D172" s="4">
        <f t="shared" si="2"/>
        <v>15</v>
      </c>
      <c r="E172" s="3" t="s">
        <v>9370</v>
      </c>
      <c r="F172" s="3" t="s">
        <v>9371</v>
      </c>
      <c r="G172" s="3" t="s">
        <v>9372</v>
      </c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  <c r="AC172" s="5"/>
      <c r="AD172" s="5"/>
      <c r="AE172" s="5"/>
      <c r="AF172" s="5"/>
      <c r="AG172" s="5"/>
      <c r="AH172" s="5"/>
      <c r="AI172" s="5"/>
      <c r="AJ172" s="5"/>
      <c r="AK172" s="5"/>
      <c r="AL172" s="5"/>
      <c r="AM172" s="5"/>
      <c r="AN172" s="5"/>
      <c r="AO172" s="5"/>
      <c r="AP172" s="5"/>
      <c r="AQ172" s="5"/>
      <c r="AR172" s="5"/>
      <c r="AS172" s="5"/>
      <c r="AT172" s="5"/>
      <c r="AU172" s="5"/>
      <c r="AV172" s="5"/>
      <c r="AW172" s="5"/>
      <c r="AX172" s="5"/>
      <c r="AY172" s="5"/>
      <c r="AZ172" s="5"/>
      <c r="BA172" s="5"/>
      <c r="BB172" s="5"/>
      <c r="BC172" s="5"/>
      <c r="BD172" s="5"/>
      <c r="BE172" s="5"/>
      <c r="BF172" s="5"/>
      <c r="BG172" s="5"/>
      <c r="BH172" s="5"/>
      <c r="BI172" s="5"/>
      <c r="BJ172" s="3" t="s">
        <v>9373</v>
      </c>
      <c r="BK172" s="3" t="s">
        <v>9374</v>
      </c>
      <c r="BL172" s="3" t="s">
        <v>9375</v>
      </c>
      <c r="BM172" s="3" t="s">
        <v>9376</v>
      </c>
      <c r="BN172" s="3" t="s">
        <v>9377</v>
      </c>
      <c r="BO172" s="3" t="s">
        <v>9378</v>
      </c>
      <c r="BP172" s="3" t="s">
        <v>9379</v>
      </c>
      <c r="BQ172" s="3" t="s">
        <v>9380</v>
      </c>
      <c r="BR172" s="3" t="s">
        <v>9381</v>
      </c>
      <c r="BS172" s="3" t="s">
        <v>9382</v>
      </c>
      <c r="BT172" s="3" t="s">
        <v>9383</v>
      </c>
      <c r="BU172" s="3" t="s">
        <v>9384</v>
      </c>
      <c r="BV172" s="3" t="s">
        <v>9385</v>
      </c>
      <c r="BW172" s="3" t="s">
        <v>9386</v>
      </c>
      <c r="BX172" s="3" t="s">
        <v>9387</v>
      </c>
    </row>
    <row r="173" spans="1:76" ht="15.25" customHeight="1" x14ac:dyDescent="0.2">
      <c r="A173" s="3" t="s">
        <v>9388</v>
      </c>
      <c r="B173" s="3" t="s">
        <v>9389</v>
      </c>
      <c r="C173" s="3" t="s">
        <v>223</v>
      </c>
      <c r="D173" s="4">
        <f t="shared" si="2"/>
        <v>8</v>
      </c>
      <c r="E173" s="3" t="s">
        <v>9390</v>
      </c>
      <c r="F173" s="5"/>
      <c r="G173" s="5"/>
      <c r="H173" s="3" t="s">
        <v>9391</v>
      </c>
      <c r="I173" s="3" t="s">
        <v>9392</v>
      </c>
      <c r="J173" s="3" t="s">
        <v>9393</v>
      </c>
      <c r="K173" s="5"/>
      <c r="L173" s="5"/>
      <c r="M173" s="5"/>
      <c r="N173" s="5"/>
      <c r="O173" s="5"/>
      <c r="P173" s="5"/>
      <c r="Q173" s="3" t="s">
        <v>9394</v>
      </c>
      <c r="R173" s="3" t="s">
        <v>9395</v>
      </c>
      <c r="S173" s="3" t="s">
        <v>9396</v>
      </c>
      <c r="T173" s="3" t="s">
        <v>9397</v>
      </c>
      <c r="U173" s="5"/>
      <c r="V173" s="5"/>
      <c r="W173" s="5"/>
      <c r="X173" s="5"/>
      <c r="Y173" s="5"/>
      <c r="Z173" s="5"/>
      <c r="AA173" s="5"/>
      <c r="AB173" s="5"/>
      <c r="AC173" s="5"/>
      <c r="AD173" s="5"/>
      <c r="AE173" s="5"/>
      <c r="AF173" s="5"/>
      <c r="AG173" s="5"/>
      <c r="AH173" s="5"/>
      <c r="AI173" s="5"/>
      <c r="AJ173" s="5"/>
      <c r="AK173" s="5"/>
      <c r="AL173" s="5"/>
      <c r="AM173" s="5"/>
      <c r="AN173" s="5"/>
      <c r="AO173" s="5"/>
      <c r="AP173" s="5"/>
      <c r="AQ173" s="5"/>
      <c r="AR173" s="5"/>
      <c r="AS173" s="5"/>
      <c r="AT173" s="5"/>
      <c r="AU173" s="5"/>
      <c r="AV173" s="5"/>
      <c r="AW173" s="5"/>
      <c r="AX173" s="5"/>
      <c r="AY173" s="5"/>
      <c r="AZ173" s="5"/>
      <c r="BA173" s="5"/>
      <c r="BB173" s="5"/>
      <c r="BC173" s="5"/>
      <c r="BD173" s="5"/>
      <c r="BE173" s="5"/>
      <c r="BF173" s="5"/>
      <c r="BG173" s="5"/>
      <c r="BH173" s="5"/>
      <c r="BI173" s="5"/>
      <c r="BJ173" s="5"/>
      <c r="BK173" s="5"/>
      <c r="BL173" s="5"/>
      <c r="BM173" s="5"/>
      <c r="BN173" s="5"/>
      <c r="BO173" s="5"/>
      <c r="BP173" s="5"/>
      <c r="BQ173" s="5"/>
      <c r="BR173" s="5"/>
      <c r="BS173" s="5"/>
      <c r="BT173" s="5"/>
      <c r="BU173" s="5"/>
      <c r="BV173" s="5"/>
      <c r="BW173" s="5"/>
      <c r="BX173" s="3" t="s">
        <v>9398</v>
      </c>
    </row>
    <row r="174" spans="1:76" ht="15.25" customHeight="1" x14ac:dyDescent="0.2">
      <c r="A174" s="3" t="s">
        <v>9399</v>
      </c>
      <c r="B174" s="3" t="s">
        <v>9400</v>
      </c>
      <c r="C174" s="3" t="s">
        <v>223</v>
      </c>
      <c r="D174" s="4">
        <f t="shared" si="2"/>
        <v>14</v>
      </c>
      <c r="E174" s="3" t="s">
        <v>9401</v>
      </c>
      <c r="F174" s="3" t="s">
        <v>9402</v>
      </c>
      <c r="G174" s="5"/>
      <c r="H174" s="5"/>
      <c r="I174" s="5"/>
      <c r="J174" s="5"/>
      <c r="K174" s="3" t="s">
        <v>9403</v>
      </c>
      <c r="L174" s="5"/>
      <c r="M174" s="5"/>
      <c r="N174" s="3" t="s">
        <v>9404</v>
      </c>
      <c r="O174" s="3" t="s">
        <v>9405</v>
      </c>
      <c r="P174" s="5"/>
      <c r="Q174" s="5"/>
      <c r="R174" s="5"/>
      <c r="S174" s="5"/>
      <c r="T174" s="3" t="s">
        <v>9406</v>
      </c>
      <c r="U174" s="5"/>
      <c r="V174" s="3" t="s">
        <v>9407</v>
      </c>
      <c r="W174" s="3" t="s">
        <v>9408</v>
      </c>
      <c r="X174" s="5"/>
      <c r="Y174" s="5"/>
      <c r="Z174" s="5"/>
      <c r="AA174" s="5"/>
      <c r="AB174" s="5"/>
      <c r="AC174" s="5"/>
      <c r="AD174" s="5"/>
      <c r="AE174" s="5"/>
      <c r="AF174" s="5"/>
      <c r="AG174" s="5"/>
      <c r="AH174" s="5"/>
      <c r="AI174" s="5"/>
      <c r="AJ174" s="5"/>
      <c r="AK174" s="5"/>
      <c r="AL174" s="5"/>
      <c r="AM174" s="5"/>
      <c r="AN174" s="5"/>
      <c r="AO174" s="5"/>
      <c r="AP174" s="5"/>
      <c r="AQ174" s="5"/>
      <c r="AR174" s="5"/>
      <c r="AS174" s="5"/>
      <c r="AT174" s="5"/>
      <c r="AU174" s="5"/>
      <c r="AV174" s="5"/>
      <c r="AW174" s="5"/>
      <c r="AX174" s="5"/>
      <c r="AY174" s="5"/>
      <c r="AZ174" s="5"/>
      <c r="BA174" s="5"/>
      <c r="BB174" s="5"/>
      <c r="BC174" s="5"/>
      <c r="BD174" s="5"/>
      <c r="BE174" s="5"/>
      <c r="BF174" s="5"/>
      <c r="BG174" s="5"/>
      <c r="BH174" s="5"/>
      <c r="BI174" s="5"/>
      <c r="BJ174" s="3" t="s">
        <v>9409</v>
      </c>
      <c r="BK174" s="3" t="s">
        <v>9410</v>
      </c>
      <c r="BL174" s="5"/>
      <c r="BM174" s="3" t="s">
        <v>9411</v>
      </c>
      <c r="BN174" s="5"/>
      <c r="BO174" s="3" t="s">
        <v>9412</v>
      </c>
      <c r="BP174" s="5"/>
      <c r="BQ174" s="3" t="s">
        <v>9413</v>
      </c>
      <c r="BR174" s="5"/>
      <c r="BS174" s="3" t="s">
        <v>9414</v>
      </c>
      <c r="BT174" s="3" t="s">
        <v>9415</v>
      </c>
      <c r="BU174" s="3" t="s">
        <v>9416</v>
      </c>
      <c r="BV174" s="5"/>
      <c r="BW174" s="5"/>
      <c r="BX174" s="5"/>
    </row>
    <row r="175" spans="1:76" ht="15.25" customHeight="1" x14ac:dyDescent="0.2">
      <c r="A175" s="3" t="s">
        <v>9417</v>
      </c>
      <c r="B175" s="3" t="s">
        <v>9418</v>
      </c>
      <c r="C175" s="3" t="s">
        <v>223</v>
      </c>
      <c r="D175" s="4">
        <f t="shared" si="2"/>
        <v>14</v>
      </c>
      <c r="E175" s="3" t="s">
        <v>9419</v>
      </c>
      <c r="F175" s="5"/>
      <c r="G175" s="3" t="s">
        <v>9420</v>
      </c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3" t="s">
        <v>9421</v>
      </c>
      <c r="U175" s="5"/>
      <c r="V175" s="5"/>
      <c r="W175" s="5"/>
      <c r="X175" s="5"/>
      <c r="Y175" s="5"/>
      <c r="Z175" s="5"/>
      <c r="AA175" s="5"/>
      <c r="AB175" s="5"/>
      <c r="AC175" s="5"/>
      <c r="AD175" s="5"/>
      <c r="AE175" s="5"/>
      <c r="AF175" s="5"/>
      <c r="AG175" s="5"/>
      <c r="AH175" s="5"/>
      <c r="AI175" s="5"/>
      <c r="AJ175" s="5"/>
      <c r="AK175" s="5"/>
      <c r="AL175" s="5"/>
      <c r="AM175" s="5"/>
      <c r="AN175" s="5"/>
      <c r="AO175" s="5"/>
      <c r="AP175" s="5"/>
      <c r="AQ175" s="5"/>
      <c r="AR175" s="5"/>
      <c r="AS175" s="5"/>
      <c r="AT175" s="5"/>
      <c r="AU175" s="5"/>
      <c r="AV175" s="5"/>
      <c r="AW175" s="5"/>
      <c r="AX175" s="5"/>
      <c r="AY175" s="5"/>
      <c r="AZ175" s="5"/>
      <c r="BA175" s="5"/>
      <c r="BB175" s="5"/>
      <c r="BC175" s="5"/>
      <c r="BD175" s="5"/>
      <c r="BE175" s="5"/>
      <c r="BF175" s="5"/>
      <c r="BG175" s="5"/>
      <c r="BH175" s="5"/>
      <c r="BI175" s="5"/>
      <c r="BJ175" s="3" t="s">
        <v>9422</v>
      </c>
      <c r="BK175" s="3" t="s">
        <v>9423</v>
      </c>
      <c r="BL175" s="3" t="s">
        <v>9424</v>
      </c>
      <c r="BM175" s="3" t="s">
        <v>9425</v>
      </c>
      <c r="BN175" s="3" t="s">
        <v>9426</v>
      </c>
      <c r="BO175" s="3" t="s">
        <v>9427</v>
      </c>
      <c r="BP175" s="3" t="s">
        <v>9428</v>
      </c>
      <c r="BQ175" s="5"/>
      <c r="BR175" s="3" t="s">
        <v>9429</v>
      </c>
      <c r="BS175" s="3" t="s">
        <v>9430</v>
      </c>
      <c r="BT175" s="3" t="s">
        <v>9431</v>
      </c>
      <c r="BU175" s="3" t="s">
        <v>9432</v>
      </c>
      <c r="BV175" s="3" t="s">
        <v>9433</v>
      </c>
      <c r="BW175" s="3" t="s">
        <v>9434</v>
      </c>
      <c r="BX175" s="5"/>
    </row>
    <row r="176" spans="1:76" ht="15.25" customHeight="1" x14ac:dyDescent="0.2">
      <c r="A176" s="3" t="s">
        <v>9435</v>
      </c>
      <c r="B176" s="3" t="s">
        <v>9436</v>
      </c>
      <c r="C176" s="3" t="s">
        <v>223</v>
      </c>
      <c r="D176" s="4">
        <f t="shared" si="2"/>
        <v>14</v>
      </c>
      <c r="E176" s="3" t="s">
        <v>9437</v>
      </c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  <c r="AC176" s="5"/>
      <c r="AD176" s="5"/>
      <c r="AE176" s="5"/>
      <c r="AF176" s="5"/>
      <c r="AG176" s="5"/>
      <c r="AH176" s="5"/>
      <c r="AI176" s="5"/>
      <c r="AJ176" s="5"/>
      <c r="AK176" s="5"/>
      <c r="AL176" s="5"/>
      <c r="AM176" s="5"/>
      <c r="AN176" s="5"/>
      <c r="AO176" s="5"/>
      <c r="AP176" s="5"/>
      <c r="AQ176" s="5"/>
      <c r="AR176" s="5"/>
      <c r="AS176" s="5"/>
      <c r="AT176" s="5"/>
      <c r="AU176" s="5"/>
      <c r="AV176" s="5"/>
      <c r="AW176" s="5"/>
      <c r="AX176" s="5"/>
      <c r="AY176" s="5"/>
      <c r="AZ176" s="5"/>
      <c r="BA176" s="5"/>
      <c r="BB176" s="5"/>
      <c r="BC176" s="5"/>
      <c r="BD176" s="5"/>
      <c r="BE176" s="5"/>
      <c r="BF176" s="5"/>
      <c r="BG176" s="5"/>
      <c r="BH176" s="5"/>
      <c r="BI176" s="5"/>
      <c r="BJ176" s="3" t="s">
        <v>9438</v>
      </c>
      <c r="BK176" s="3" t="s">
        <v>9439</v>
      </c>
      <c r="BL176" s="3" t="s">
        <v>9440</v>
      </c>
      <c r="BM176" s="3" t="s">
        <v>9441</v>
      </c>
      <c r="BN176" s="3" t="s">
        <v>9442</v>
      </c>
      <c r="BO176" s="3" t="s">
        <v>9443</v>
      </c>
      <c r="BP176" s="3" t="s">
        <v>9444</v>
      </c>
      <c r="BQ176" s="3" t="s">
        <v>9445</v>
      </c>
      <c r="BR176" s="3" t="s">
        <v>9446</v>
      </c>
      <c r="BS176" s="3" t="s">
        <v>9447</v>
      </c>
      <c r="BT176" s="3" t="s">
        <v>9448</v>
      </c>
      <c r="BU176" s="3" t="s">
        <v>9449</v>
      </c>
      <c r="BV176" s="3" t="s">
        <v>9450</v>
      </c>
      <c r="BW176" s="3" t="s">
        <v>9451</v>
      </c>
      <c r="BX176" s="5"/>
    </row>
    <row r="177" spans="1:76" ht="15.25" customHeight="1" x14ac:dyDescent="0.2">
      <c r="A177" s="3" t="s">
        <v>9452</v>
      </c>
      <c r="B177" s="3" t="s">
        <v>9453</v>
      </c>
      <c r="C177" s="3" t="s">
        <v>223</v>
      </c>
      <c r="D177" s="4">
        <f t="shared" si="2"/>
        <v>14</v>
      </c>
      <c r="E177" s="3" t="s">
        <v>9454</v>
      </c>
      <c r="F177" s="3" t="s">
        <v>9455</v>
      </c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  <c r="AC177" s="5"/>
      <c r="AD177" s="5"/>
      <c r="AE177" s="5"/>
      <c r="AF177" s="5"/>
      <c r="AG177" s="5"/>
      <c r="AH177" s="5"/>
      <c r="AI177" s="5"/>
      <c r="AJ177" s="5"/>
      <c r="AK177" s="5"/>
      <c r="AL177" s="5"/>
      <c r="AM177" s="5"/>
      <c r="AN177" s="5"/>
      <c r="AO177" s="5"/>
      <c r="AP177" s="5"/>
      <c r="AQ177" s="5"/>
      <c r="AR177" s="5"/>
      <c r="AS177" s="5"/>
      <c r="AT177" s="5"/>
      <c r="AU177" s="5"/>
      <c r="AV177" s="5"/>
      <c r="AW177" s="5"/>
      <c r="AX177" s="5"/>
      <c r="AY177" s="5"/>
      <c r="AZ177" s="5"/>
      <c r="BA177" s="5"/>
      <c r="BB177" s="5"/>
      <c r="BC177" s="5"/>
      <c r="BD177" s="5"/>
      <c r="BE177" s="5"/>
      <c r="BF177" s="5"/>
      <c r="BG177" s="5"/>
      <c r="BH177" s="5"/>
      <c r="BI177" s="5"/>
      <c r="BJ177" s="3" t="s">
        <v>9456</v>
      </c>
      <c r="BK177" s="3" t="s">
        <v>9457</v>
      </c>
      <c r="BL177" s="5"/>
      <c r="BM177" s="3" t="s">
        <v>9458</v>
      </c>
      <c r="BN177" s="3" t="s">
        <v>9459</v>
      </c>
      <c r="BO177" s="3" t="s">
        <v>9460</v>
      </c>
      <c r="BP177" s="3" t="s">
        <v>9461</v>
      </c>
      <c r="BQ177" s="3" t="s">
        <v>9462</v>
      </c>
      <c r="BR177" s="3" t="s">
        <v>9463</v>
      </c>
      <c r="BS177" s="3" t="s">
        <v>9464</v>
      </c>
      <c r="BT177" s="3" t="s">
        <v>9465</v>
      </c>
      <c r="BU177" s="3" t="s">
        <v>9466</v>
      </c>
      <c r="BV177" s="3" t="s">
        <v>9467</v>
      </c>
      <c r="BW177" s="3" t="s">
        <v>9468</v>
      </c>
      <c r="BX177" s="3" t="s">
        <v>9469</v>
      </c>
    </row>
    <row r="178" spans="1:76" ht="15.25" customHeight="1" x14ac:dyDescent="0.2">
      <c r="A178" s="3" t="s">
        <v>9470</v>
      </c>
      <c r="B178" s="3" t="s">
        <v>9471</v>
      </c>
      <c r="C178" s="3" t="s">
        <v>223</v>
      </c>
      <c r="D178" s="4">
        <f t="shared" si="2"/>
        <v>14</v>
      </c>
      <c r="E178" s="3" t="s">
        <v>9472</v>
      </c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5"/>
      <c r="AC178" s="5"/>
      <c r="AD178" s="5"/>
      <c r="AE178" s="5"/>
      <c r="AF178" s="5"/>
      <c r="AG178" s="5"/>
      <c r="AH178" s="5"/>
      <c r="AI178" s="5"/>
      <c r="AJ178" s="5"/>
      <c r="AK178" s="5"/>
      <c r="AL178" s="5"/>
      <c r="AM178" s="5"/>
      <c r="AN178" s="5"/>
      <c r="AO178" s="5"/>
      <c r="AP178" s="5"/>
      <c r="AQ178" s="5"/>
      <c r="AR178" s="5"/>
      <c r="AS178" s="5"/>
      <c r="AT178" s="5"/>
      <c r="AU178" s="5"/>
      <c r="AV178" s="5"/>
      <c r="AW178" s="5"/>
      <c r="AX178" s="5"/>
      <c r="AY178" s="5"/>
      <c r="AZ178" s="5"/>
      <c r="BA178" s="5"/>
      <c r="BB178" s="5"/>
      <c r="BC178" s="5"/>
      <c r="BD178" s="5"/>
      <c r="BE178" s="5"/>
      <c r="BF178" s="5"/>
      <c r="BG178" s="5"/>
      <c r="BH178" s="5"/>
      <c r="BI178" s="5"/>
      <c r="BJ178" s="3" t="s">
        <v>9473</v>
      </c>
      <c r="BK178" s="3" t="s">
        <v>9474</v>
      </c>
      <c r="BL178" s="3" t="s">
        <v>9475</v>
      </c>
      <c r="BM178" s="3" t="s">
        <v>9476</v>
      </c>
      <c r="BN178" s="3" t="s">
        <v>9477</v>
      </c>
      <c r="BO178" s="3" t="s">
        <v>9478</v>
      </c>
      <c r="BP178" s="3" t="s">
        <v>9479</v>
      </c>
      <c r="BQ178" s="3" t="s">
        <v>9480</v>
      </c>
      <c r="BR178" s="3" t="s">
        <v>9481</v>
      </c>
      <c r="BS178" s="3" t="s">
        <v>9482</v>
      </c>
      <c r="BT178" s="3" t="s">
        <v>9483</v>
      </c>
      <c r="BU178" s="3" t="s">
        <v>9484</v>
      </c>
      <c r="BV178" s="3" t="s">
        <v>9485</v>
      </c>
      <c r="BW178" s="3" t="s">
        <v>9486</v>
      </c>
      <c r="BX178" s="5"/>
    </row>
    <row r="179" spans="1:76" ht="15.25" customHeight="1" x14ac:dyDescent="0.2">
      <c r="A179" s="3" t="s">
        <v>9487</v>
      </c>
      <c r="B179" s="3" t="s">
        <v>9488</v>
      </c>
      <c r="C179" s="3" t="s">
        <v>223</v>
      </c>
      <c r="D179" s="4">
        <f t="shared" si="2"/>
        <v>14</v>
      </c>
      <c r="E179" s="3" t="s">
        <v>9489</v>
      </c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5"/>
      <c r="AC179" s="5"/>
      <c r="AD179" s="5"/>
      <c r="AE179" s="5"/>
      <c r="AF179" s="5"/>
      <c r="AG179" s="5"/>
      <c r="AH179" s="5"/>
      <c r="AI179" s="5"/>
      <c r="AJ179" s="5"/>
      <c r="AK179" s="5"/>
      <c r="AL179" s="5"/>
      <c r="AM179" s="5"/>
      <c r="AN179" s="5"/>
      <c r="AO179" s="5"/>
      <c r="AP179" s="5"/>
      <c r="AQ179" s="5"/>
      <c r="AR179" s="5"/>
      <c r="AS179" s="5"/>
      <c r="AT179" s="5"/>
      <c r="AU179" s="5"/>
      <c r="AV179" s="5"/>
      <c r="AW179" s="5"/>
      <c r="AX179" s="5"/>
      <c r="AY179" s="5"/>
      <c r="AZ179" s="5"/>
      <c r="BA179" s="5"/>
      <c r="BB179" s="5"/>
      <c r="BC179" s="5"/>
      <c r="BD179" s="5"/>
      <c r="BE179" s="5"/>
      <c r="BF179" s="5"/>
      <c r="BG179" s="5"/>
      <c r="BH179" s="5"/>
      <c r="BI179" s="5"/>
      <c r="BJ179" s="3" t="s">
        <v>9490</v>
      </c>
      <c r="BK179" s="3" t="s">
        <v>9491</v>
      </c>
      <c r="BL179" s="3" t="s">
        <v>9492</v>
      </c>
      <c r="BM179" s="3" t="s">
        <v>9493</v>
      </c>
      <c r="BN179" s="3" t="s">
        <v>9494</v>
      </c>
      <c r="BO179" s="3" t="s">
        <v>9495</v>
      </c>
      <c r="BP179" s="3" t="s">
        <v>9496</v>
      </c>
      <c r="BQ179" s="3" t="s">
        <v>9497</v>
      </c>
      <c r="BR179" s="3" t="s">
        <v>9498</v>
      </c>
      <c r="BS179" s="3" t="s">
        <v>9499</v>
      </c>
      <c r="BT179" s="3" t="s">
        <v>9500</v>
      </c>
      <c r="BU179" s="3" t="s">
        <v>9501</v>
      </c>
      <c r="BV179" s="3" t="s">
        <v>9502</v>
      </c>
      <c r="BW179" s="3" t="s">
        <v>9503</v>
      </c>
      <c r="BX179" s="5"/>
    </row>
    <row r="180" spans="1:76" ht="15.25" customHeight="1" x14ac:dyDescent="0.2">
      <c r="A180" s="3" t="s">
        <v>9504</v>
      </c>
      <c r="B180" s="3" t="s">
        <v>9505</v>
      </c>
      <c r="C180" s="3" t="s">
        <v>223</v>
      </c>
      <c r="D180" s="4">
        <f t="shared" si="2"/>
        <v>13</v>
      </c>
      <c r="E180" s="3" t="s">
        <v>9506</v>
      </c>
      <c r="F180" s="5"/>
      <c r="G180" s="5"/>
      <c r="H180" s="5"/>
      <c r="I180" s="5"/>
      <c r="J180" s="5"/>
      <c r="K180" s="3" t="s">
        <v>9507</v>
      </c>
      <c r="L180" s="3" t="s">
        <v>9508</v>
      </c>
      <c r="M180" s="3" t="s">
        <v>9509</v>
      </c>
      <c r="N180" s="3" t="s">
        <v>9510</v>
      </c>
      <c r="O180" s="3" t="s">
        <v>9511</v>
      </c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  <c r="AC180" s="5"/>
      <c r="AD180" s="5"/>
      <c r="AE180" s="5"/>
      <c r="AF180" s="5"/>
      <c r="AG180" s="5"/>
      <c r="AH180" s="5"/>
      <c r="AI180" s="5"/>
      <c r="AJ180" s="5"/>
      <c r="AK180" s="5"/>
      <c r="AL180" s="5"/>
      <c r="AM180" s="5"/>
      <c r="AN180" s="5"/>
      <c r="AO180" s="5"/>
      <c r="AP180" s="5"/>
      <c r="AQ180" s="5"/>
      <c r="AR180" s="5"/>
      <c r="AS180" s="5"/>
      <c r="AT180" s="5"/>
      <c r="AU180" s="5"/>
      <c r="AV180" s="5"/>
      <c r="AW180" s="5"/>
      <c r="AX180" s="5"/>
      <c r="AY180" s="5"/>
      <c r="AZ180" s="5"/>
      <c r="BA180" s="5"/>
      <c r="BB180" s="5"/>
      <c r="BC180" s="5"/>
      <c r="BD180" s="5"/>
      <c r="BE180" s="5"/>
      <c r="BF180" s="5"/>
      <c r="BG180" s="5"/>
      <c r="BH180" s="5"/>
      <c r="BI180" s="5"/>
      <c r="BJ180" s="3" t="s">
        <v>9512</v>
      </c>
      <c r="BK180" s="3" t="s">
        <v>9513</v>
      </c>
      <c r="BL180" s="5"/>
      <c r="BM180" s="3" t="s">
        <v>9514</v>
      </c>
      <c r="BN180" s="3" t="s">
        <v>9515</v>
      </c>
      <c r="BO180" s="5"/>
      <c r="BP180" s="5"/>
      <c r="BQ180" s="5"/>
      <c r="BR180" s="5"/>
      <c r="BS180" s="3" t="s">
        <v>9516</v>
      </c>
      <c r="BT180" s="5"/>
      <c r="BU180" s="3" t="s">
        <v>9517</v>
      </c>
      <c r="BV180" s="3" t="s">
        <v>9518</v>
      </c>
      <c r="BW180" s="3" t="s">
        <v>9519</v>
      </c>
      <c r="BX180" s="5"/>
    </row>
    <row r="181" spans="1:76" ht="15.25" customHeight="1" x14ac:dyDescent="0.2">
      <c r="A181" s="3" t="s">
        <v>9520</v>
      </c>
      <c r="B181" s="3" t="s">
        <v>9521</v>
      </c>
      <c r="C181" s="3" t="s">
        <v>223</v>
      </c>
      <c r="D181" s="4">
        <f t="shared" si="2"/>
        <v>13</v>
      </c>
      <c r="E181" s="3" t="s">
        <v>9522</v>
      </c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3" t="s">
        <v>9523</v>
      </c>
      <c r="R181" s="3" t="s">
        <v>9524</v>
      </c>
      <c r="S181" s="3" t="s">
        <v>9525</v>
      </c>
      <c r="T181" s="3" t="s">
        <v>9526</v>
      </c>
      <c r="U181" s="5"/>
      <c r="V181" s="5"/>
      <c r="W181" s="5"/>
      <c r="X181" s="5"/>
      <c r="Y181" s="5"/>
      <c r="Z181" s="5"/>
      <c r="AA181" s="5"/>
      <c r="AB181" s="5"/>
      <c r="AC181" s="5"/>
      <c r="AD181" s="5"/>
      <c r="AE181" s="3" t="s">
        <v>9527</v>
      </c>
      <c r="AF181" s="5"/>
      <c r="AG181" s="5"/>
      <c r="AH181" s="5"/>
      <c r="AI181" s="3" t="s">
        <v>9528</v>
      </c>
      <c r="AJ181" s="5"/>
      <c r="AK181" s="5"/>
      <c r="AL181" s="5"/>
      <c r="AM181" s="5"/>
      <c r="AN181" s="5"/>
      <c r="AO181" s="3" t="s">
        <v>9529</v>
      </c>
      <c r="AP181" s="5"/>
      <c r="AQ181" s="5"/>
      <c r="AR181" s="5"/>
      <c r="AS181" s="5"/>
      <c r="AT181" s="5"/>
      <c r="AU181" s="5"/>
      <c r="AV181" s="5"/>
      <c r="AW181" s="5"/>
      <c r="AX181" s="5"/>
      <c r="AY181" s="5"/>
      <c r="AZ181" s="5"/>
      <c r="BA181" s="5"/>
      <c r="BB181" s="5"/>
      <c r="BC181" s="5"/>
      <c r="BD181" s="5"/>
      <c r="BE181" s="5"/>
      <c r="BF181" s="5"/>
      <c r="BG181" s="5"/>
      <c r="BH181" s="5"/>
      <c r="BI181" s="5"/>
      <c r="BJ181" s="5"/>
      <c r="BK181" s="3" t="s">
        <v>9530</v>
      </c>
      <c r="BL181" s="5"/>
      <c r="BM181" s="5"/>
      <c r="BN181" s="3" t="s">
        <v>9531</v>
      </c>
      <c r="BO181" s="5"/>
      <c r="BP181" s="5"/>
      <c r="BQ181" s="5"/>
      <c r="BR181" s="5"/>
      <c r="BS181" s="5"/>
      <c r="BT181" s="3" t="s">
        <v>9532</v>
      </c>
      <c r="BU181" s="3" t="s">
        <v>9533</v>
      </c>
      <c r="BV181" s="3" t="s">
        <v>9534</v>
      </c>
      <c r="BW181" s="3" t="s">
        <v>9535</v>
      </c>
      <c r="BX181" s="5"/>
    </row>
    <row r="182" spans="1:76" ht="15.25" customHeight="1" x14ac:dyDescent="0.2">
      <c r="A182" s="3" t="s">
        <v>9536</v>
      </c>
      <c r="B182" s="3" t="s">
        <v>9537</v>
      </c>
      <c r="C182" s="3" t="s">
        <v>223</v>
      </c>
      <c r="D182" s="4">
        <f t="shared" si="2"/>
        <v>0</v>
      </c>
      <c r="E182" s="3" t="s">
        <v>9538</v>
      </c>
      <c r="F182" s="5"/>
      <c r="G182" s="3" t="s">
        <v>9539</v>
      </c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  <c r="AC182" s="5"/>
      <c r="AD182" s="5"/>
      <c r="AE182" s="5"/>
      <c r="AF182" s="5"/>
      <c r="AG182" s="5"/>
      <c r="AH182" s="5"/>
      <c r="AI182" s="5"/>
      <c r="AJ182" s="5"/>
      <c r="AK182" s="5"/>
      <c r="AL182" s="5"/>
      <c r="AM182" s="5"/>
      <c r="AN182" s="5"/>
      <c r="AO182" s="5"/>
      <c r="AP182" s="5"/>
      <c r="AQ182" s="5"/>
      <c r="AR182" s="5"/>
      <c r="AS182" s="5"/>
      <c r="AT182" s="5"/>
      <c r="AU182" s="5"/>
      <c r="AV182" s="5"/>
      <c r="AW182" s="5"/>
      <c r="AX182" s="5"/>
      <c r="AY182" s="5"/>
      <c r="AZ182" s="5"/>
      <c r="BA182" s="5"/>
      <c r="BB182" s="5"/>
      <c r="BC182" s="5"/>
      <c r="BD182" s="5"/>
      <c r="BE182" s="5"/>
      <c r="BF182" s="5"/>
      <c r="BG182" s="5"/>
      <c r="BH182" s="5"/>
      <c r="BI182" s="5"/>
      <c r="BJ182" s="5"/>
      <c r="BK182" s="5"/>
      <c r="BL182" s="5"/>
      <c r="BM182" s="5"/>
      <c r="BN182" s="5"/>
      <c r="BO182" s="5"/>
      <c r="BP182" s="5"/>
      <c r="BQ182" s="5"/>
      <c r="BR182" s="5"/>
      <c r="BS182" s="5"/>
      <c r="BT182" s="5"/>
      <c r="BU182" s="5"/>
      <c r="BV182" s="5"/>
      <c r="BW182" s="5"/>
      <c r="BX182" s="5"/>
    </row>
    <row r="183" spans="1:76" ht="15.25" customHeight="1" x14ac:dyDescent="0.2">
      <c r="A183" s="3" t="s">
        <v>9540</v>
      </c>
      <c r="B183" s="3" t="s">
        <v>9541</v>
      </c>
      <c r="C183" s="3" t="s">
        <v>223</v>
      </c>
      <c r="D183" s="4">
        <f t="shared" si="2"/>
        <v>13</v>
      </c>
      <c r="E183" s="3" t="s">
        <v>9542</v>
      </c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  <c r="AC183" s="5"/>
      <c r="AD183" s="5"/>
      <c r="AE183" s="5"/>
      <c r="AF183" s="5"/>
      <c r="AG183" s="5"/>
      <c r="AH183" s="5"/>
      <c r="AI183" s="3" t="s">
        <v>9543</v>
      </c>
      <c r="AJ183" s="5"/>
      <c r="AK183" s="5"/>
      <c r="AL183" s="5"/>
      <c r="AM183" s="5"/>
      <c r="AN183" s="5"/>
      <c r="AO183" s="3" t="s">
        <v>9544</v>
      </c>
      <c r="AP183" s="5"/>
      <c r="AQ183" s="5"/>
      <c r="AR183" s="5"/>
      <c r="AS183" s="5"/>
      <c r="AT183" s="5"/>
      <c r="AU183" s="5"/>
      <c r="AV183" s="5"/>
      <c r="AW183" s="5"/>
      <c r="AX183" s="5"/>
      <c r="AY183" s="5"/>
      <c r="AZ183" s="5"/>
      <c r="BA183" s="5"/>
      <c r="BB183" s="5"/>
      <c r="BC183" s="5"/>
      <c r="BD183" s="5"/>
      <c r="BE183" s="5"/>
      <c r="BF183" s="5"/>
      <c r="BG183" s="5"/>
      <c r="BH183" s="5"/>
      <c r="BI183" s="3" t="s">
        <v>9545</v>
      </c>
      <c r="BJ183" s="3" t="s">
        <v>9546</v>
      </c>
      <c r="BK183" s="3" t="s">
        <v>9547</v>
      </c>
      <c r="BL183" s="3" t="s">
        <v>9548</v>
      </c>
      <c r="BM183" s="3" t="s">
        <v>9549</v>
      </c>
      <c r="BN183" s="3" t="s">
        <v>9550</v>
      </c>
      <c r="BO183" s="5"/>
      <c r="BP183" s="5"/>
      <c r="BQ183" s="5"/>
      <c r="BR183" s="5"/>
      <c r="BS183" s="3" t="s">
        <v>9551</v>
      </c>
      <c r="BT183" s="3" t="s">
        <v>9552</v>
      </c>
      <c r="BU183" s="3" t="s">
        <v>9553</v>
      </c>
      <c r="BV183" s="3" t="s">
        <v>9554</v>
      </c>
      <c r="BW183" s="3" t="s">
        <v>9555</v>
      </c>
      <c r="BX183" s="5"/>
    </row>
    <row r="184" spans="1:76" ht="15.25" customHeight="1" x14ac:dyDescent="0.2">
      <c r="A184" s="3" t="s">
        <v>9556</v>
      </c>
      <c r="B184" s="3" t="s">
        <v>9557</v>
      </c>
      <c r="C184" s="3" t="s">
        <v>223</v>
      </c>
      <c r="D184" s="4">
        <f t="shared" si="2"/>
        <v>13</v>
      </c>
      <c r="E184" s="3" t="s">
        <v>9558</v>
      </c>
      <c r="F184" s="3" t="s">
        <v>9559</v>
      </c>
      <c r="G184" s="3" t="s">
        <v>9560</v>
      </c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  <c r="AC184" s="5"/>
      <c r="AD184" s="5"/>
      <c r="AE184" s="5"/>
      <c r="AF184" s="5"/>
      <c r="AG184" s="5"/>
      <c r="AH184" s="5"/>
      <c r="AI184" s="5"/>
      <c r="AJ184" s="5"/>
      <c r="AK184" s="5"/>
      <c r="AL184" s="5"/>
      <c r="AM184" s="5"/>
      <c r="AN184" s="5"/>
      <c r="AO184" s="5"/>
      <c r="AP184" s="5"/>
      <c r="AQ184" s="5"/>
      <c r="AR184" s="5"/>
      <c r="AS184" s="5"/>
      <c r="AT184" s="5"/>
      <c r="AU184" s="5"/>
      <c r="AV184" s="5"/>
      <c r="AW184" s="5"/>
      <c r="AX184" s="5"/>
      <c r="AY184" s="5"/>
      <c r="AZ184" s="5"/>
      <c r="BA184" s="5"/>
      <c r="BB184" s="5"/>
      <c r="BC184" s="5"/>
      <c r="BD184" s="5"/>
      <c r="BE184" s="5"/>
      <c r="BF184" s="5"/>
      <c r="BG184" s="5"/>
      <c r="BH184" s="5"/>
      <c r="BI184" s="5"/>
      <c r="BJ184" s="3" t="s">
        <v>9561</v>
      </c>
      <c r="BK184" s="3" t="s">
        <v>9562</v>
      </c>
      <c r="BL184" s="3" t="s">
        <v>9563</v>
      </c>
      <c r="BM184" s="3" t="s">
        <v>9564</v>
      </c>
      <c r="BN184" s="3" t="s">
        <v>9565</v>
      </c>
      <c r="BO184" s="3" t="s">
        <v>9566</v>
      </c>
      <c r="BP184" s="3" t="s">
        <v>9567</v>
      </c>
      <c r="BQ184" s="3" t="s">
        <v>9568</v>
      </c>
      <c r="BR184" s="5"/>
      <c r="BS184" s="3" t="s">
        <v>9569</v>
      </c>
      <c r="BT184" s="3" t="s">
        <v>9570</v>
      </c>
      <c r="BU184" s="3" t="s">
        <v>9571</v>
      </c>
      <c r="BV184" s="3" t="s">
        <v>9572</v>
      </c>
      <c r="BW184" s="3" t="s">
        <v>9573</v>
      </c>
      <c r="BX184" s="5"/>
    </row>
    <row r="185" spans="1:76" ht="15.25" customHeight="1" x14ac:dyDescent="0.2">
      <c r="A185" s="3" t="s">
        <v>9574</v>
      </c>
      <c r="B185" s="3" t="s">
        <v>9575</v>
      </c>
      <c r="C185" s="3" t="s">
        <v>223</v>
      </c>
      <c r="D185" s="4">
        <f t="shared" si="2"/>
        <v>13</v>
      </c>
      <c r="E185" s="3" t="s">
        <v>9576</v>
      </c>
      <c r="F185" s="5"/>
      <c r="G185" s="3" t="s">
        <v>9577</v>
      </c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  <c r="AC185" s="5"/>
      <c r="AD185" s="5"/>
      <c r="AE185" s="5"/>
      <c r="AF185" s="5"/>
      <c r="AG185" s="5"/>
      <c r="AH185" s="5"/>
      <c r="AI185" s="5"/>
      <c r="AJ185" s="5"/>
      <c r="AK185" s="5"/>
      <c r="AL185" s="5"/>
      <c r="AM185" s="5"/>
      <c r="AN185" s="5"/>
      <c r="AO185" s="5"/>
      <c r="AP185" s="5"/>
      <c r="AQ185" s="5"/>
      <c r="AR185" s="5"/>
      <c r="AS185" s="5"/>
      <c r="AT185" s="5"/>
      <c r="AU185" s="5"/>
      <c r="AV185" s="5"/>
      <c r="AW185" s="5"/>
      <c r="AX185" s="5"/>
      <c r="AY185" s="5"/>
      <c r="AZ185" s="5"/>
      <c r="BA185" s="5"/>
      <c r="BB185" s="5"/>
      <c r="BC185" s="5"/>
      <c r="BD185" s="5"/>
      <c r="BE185" s="5"/>
      <c r="BF185" s="5"/>
      <c r="BG185" s="5"/>
      <c r="BH185" s="5"/>
      <c r="BI185" s="5"/>
      <c r="BJ185" s="3" t="s">
        <v>9578</v>
      </c>
      <c r="BK185" s="3" t="s">
        <v>9579</v>
      </c>
      <c r="BL185" s="3" t="s">
        <v>9580</v>
      </c>
      <c r="BM185" s="3" t="s">
        <v>9581</v>
      </c>
      <c r="BN185" s="5"/>
      <c r="BO185" s="3" t="s">
        <v>9582</v>
      </c>
      <c r="BP185" s="3" t="s">
        <v>9583</v>
      </c>
      <c r="BQ185" s="3" t="s">
        <v>9584</v>
      </c>
      <c r="BR185" s="3" t="s">
        <v>9585</v>
      </c>
      <c r="BS185" s="3" t="s">
        <v>9586</v>
      </c>
      <c r="BT185" s="3" t="s">
        <v>9587</v>
      </c>
      <c r="BU185" s="3" t="s">
        <v>9588</v>
      </c>
      <c r="BV185" s="3" t="s">
        <v>9589</v>
      </c>
      <c r="BW185" s="3" t="s">
        <v>9590</v>
      </c>
      <c r="BX185" s="5"/>
    </row>
    <row r="186" spans="1:76" ht="15.25" customHeight="1" x14ac:dyDescent="0.2">
      <c r="A186" s="3" t="s">
        <v>9591</v>
      </c>
      <c r="B186" s="3" t="s">
        <v>9592</v>
      </c>
      <c r="C186" s="3" t="s">
        <v>223</v>
      </c>
      <c r="D186" s="4">
        <f t="shared" si="2"/>
        <v>13</v>
      </c>
      <c r="E186" s="3" t="s">
        <v>9593</v>
      </c>
      <c r="F186" s="3" t="s">
        <v>9594</v>
      </c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5"/>
      <c r="AE186" s="5"/>
      <c r="AF186" s="5"/>
      <c r="AG186" s="5"/>
      <c r="AH186" s="5"/>
      <c r="AI186" s="5"/>
      <c r="AJ186" s="5"/>
      <c r="AK186" s="5"/>
      <c r="AL186" s="5"/>
      <c r="AM186" s="5"/>
      <c r="AN186" s="5"/>
      <c r="AO186" s="5"/>
      <c r="AP186" s="5"/>
      <c r="AQ186" s="5"/>
      <c r="AR186" s="5"/>
      <c r="AS186" s="5"/>
      <c r="AT186" s="5"/>
      <c r="AU186" s="5"/>
      <c r="AV186" s="5"/>
      <c r="AW186" s="5"/>
      <c r="AX186" s="5"/>
      <c r="AY186" s="5"/>
      <c r="AZ186" s="5"/>
      <c r="BA186" s="5"/>
      <c r="BB186" s="5"/>
      <c r="BC186" s="5"/>
      <c r="BD186" s="5"/>
      <c r="BE186" s="5"/>
      <c r="BF186" s="5"/>
      <c r="BG186" s="5"/>
      <c r="BH186" s="5"/>
      <c r="BI186" s="5"/>
      <c r="BJ186" s="3" t="s">
        <v>9595</v>
      </c>
      <c r="BK186" s="3" t="s">
        <v>9596</v>
      </c>
      <c r="BL186" s="5"/>
      <c r="BM186" s="3" t="s">
        <v>9597</v>
      </c>
      <c r="BN186" s="3" t="s">
        <v>9598</v>
      </c>
      <c r="BO186" s="3" t="s">
        <v>9599</v>
      </c>
      <c r="BP186" s="3" t="s">
        <v>9600</v>
      </c>
      <c r="BQ186" s="3" t="s">
        <v>9601</v>
      </c>
      <c r="BR186" s="3" t="s">
        <v>9602</v>
      </c>
      <c r="BS186" s="3" t="s">
        <v>9603</v>
      </c>
      <c r="BT186" s="3" t="s">
        <v>9604</v>
      </c>
      <c r="BU186" s="3" t="s">
        <v>9605</v>
      </c>
      <c r="BV186" s="3" t="s">
        <v>9606</v>
      </c>
      <c r="BW186" s="3" t="s">
        <v>9607</v>
      </c>
      <c r="BX186" s="5"/>
    </row>
    <row r="187" spans="1:76" ht="15.25" customHeight="1" x14ac:dyDescent="0.2">
      <c r="A187" s="3" t="s">
        <v>9608</v>
      </c>
      <c r="B187" s="3" t="s">
        <v>9609</v>
      </c>
      <c r="C187" s="3" t="s">
        <v>223</v>
      </c>
      <c r="D187" s="4">
        <f t="shared" si="2"/>
        <v>13</v>
      </c>
      <c r="E187" s="3" t="s">
        <v>9610</v>
      </c>
      <c r="F187" s="3" t="s">
        <v>9611</v>
      </c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  <c r="AE187" s="5"/>
      <c r="AF187" s="5"/>
      <c r="AG187" s="5"/>
      <c r="AH187" s="5"/>
      <c r="AI187" s="5"/>
      <c r="AJ187" s="5"/>
      <c r="AK187" s="5"/>
      <c r="AL187" s="5"/>
      <c r="AM187" s="5"/>
      <c r="AN187" s="5"/>
      <c r="AO187" s="5"/>
      <c r="AP187" s="5"/>
      <c r="AQ187" s="5"/>
      <c r="AR187" s="5"/>
      <c r="AS187" s="5"/>
      <c r="AT187" s="5"/>
      <c r="AU187" s="5"/>
      <c r="AV187" s="5"/>
      <c r="AW187" s="5"/>
      <c r="AX187" s="5"/>
      <c r="AY187" s="5"/>
      <c r="AZ187" s="5"/>
      <c r="BA187" s="5"/>
      <c r="BB187" s="5"/>
      <c r="BC187" s="5"/>
      <c r="BD187" s="5"/>
      <c r="BE187" s="5"/>
      <c r="BF187" s="5"/>
      <c r="BG187" s="5"/>
      <c r="BH187" s="5"/>
      <c r="BI187" s="5"/>
      <c r="BJ187" s="3" t="s">
        <v>9612</v>
      </c>
      <c r="BK187" s="3" t="s">
        <v>9613</v>
      </c>
      <c r="BL187" s="5"/>
      <c r="BM187" s="3" t="s">
        <v>9614</v>
      </c>
      <c r="BN187" s="3" t="s">
        <v>9615</v>
      </c>
      <c r="BO187" s="3" t="s">
        <v>9616</v>
      </c>
      <c r="BP187" s="3" t="s">
        <v>9617</v>
      </c>
      <c r="BQ187" s="3" t="s">
        <v>9618</v>
      </c>
      <c r="BR187" s="3" t="s">
        <v>9619</v>
      </c>
      <c r="BS187" s="3" t="s">
        <v>9620</v>
      </c>
      <c r="BT187" s="3" t="s">
        <v>9621</v>
      </c>
      <c r="BU187" s="3" t="s">
        <v>9622</v>
      </c>
      <c r="BV187" s="3" t="s">
        <v>9623</v>
      </c>
      <c r="BW187" s="3" t="s">
        <v>9624</v>
      </c>
      <c r="BX187" s="5"/>
    </row>
    <row r="188" spans="1:76" ht="15.25" customHeight="1" x14ac:dyDescent="0.2">
      <c r="A188" s="3" t="s">
        <v>9625</v>
      </c>
      <c r="B188" s="3" t="s">
        <v>9626</v>
      </c>
      <c r="C188" s="3" t="s">
        <v>223</v>
      </c>
      <c r="D188" s="4">
        <f t="shared" si="2"/>
        <v>13</v>
      </c>
      <c r="E188" s="3" t="s">
        <v>9627</v>
      </c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5"/>
      <c r="AE188" s="5"/>
      <c r="AF188" s="5"/>
      <c r="AG188" s="5"/>
      <c r="AH188" s="5"/>
      <c r="AI188" s="5"/>
      <c r="AJ188" s="5"/>
      <c r="AK188" s="5"/>
      <c r="AL188" s="5"/>
      <c r="AM188" s="5"/>
      <c r="AN188" s="5"/>
      <c r="AO188" s="5"/>
      <c r="AP188" s="5"/>
      <c r="AQ188" s="5"/>
      <c r="AR188" s="5"/>
      <c r="AS188" s="5"/>
      <c r="AT188" s="5"/>
      <c r="AU188" s="5"/>
      <c r="AV188" s="5"/>
      <c r="AW188" s="5"/>
      <c r="AX188" s="5"/>
      <c r="AY188" s="5"/>
      <c r="AZ188" s="5"/>
      <c r="BA188" s="5"/>
      <c r="BB188" s="5"/>
      <c r="BC188" s="5"/>
      <c r="BD188" s="5"/>
      <c r="BE188" s="5"/>
      <c r="BF188" s="5"/>
      <c r="BG188" s="5"/>
      <c r="BH188" s="5"/>
      <c r="BI188" s="5"/>
      <c r="BJ188" s="3" t="s">
        <v>9628</v>
      </c>
      <c r="BK188" s="3" t="s">
        <v>9629</v>
      </c>
      <c r="BL188" s="5"/>
      <c r="BM188" s="3" t="s">
        <v>9630</v>
      </c>
      <c r="BN188" s="3" t="s">
        <v>9631</v>
      </c>
      <c r="BO188" s="3" t="s">
        <v>9632</v>
      </c>
      <c r="BP188" s="3" t="s">
        <v>9633</v>
      </c>
      <c r="BQ188" s="3" t="s">
        <v>9634</v>
      </c>
      <c r="BR188" s="3" t="s">
        <v>9635</v>
      </c>
      <c r="BS188" s="3" t="s">
        <v>9636</v>
      </c>
      <c r="BT188" s="3" t="s">
        <v>9637</v>
      </c>
      <c r="BU188" s="3" t="s">
        <v>9638</v>
      </c>
      <c r="BV188" s="3" t="s">
        <v>9639</v>
      </c>
      <c r="BW188" s="3" t="s">
        <v>9640</v>
      </c>
      <c r="BX188" s="5"/>
    </row>
    <row r="189" spans="1:76" ht="15.25" customHeight="1" x14ac:dyDescent="0.2">
      <c r="A189" s="3" t="s">
        <v>9641</v>
      </c>
      <c r="B189" s="3" t="s">
        <v>9642</v>
      </c>
      <c r="C189" s="3" t="s">
        <v>223</v>
      </c>
      <c r="D189" s="4">
        <f t="shared" si="2"/>
        <v>13</v>
      </c>
      <c r="E189" s="3" t="s">
        <v>9643</v>
      </c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  <c r="AC189" s="5"/>
      <c r="AD189" s="5"/>
      <c r="AE189" s="5"/>
      <c r="AF189" s="5"/>
      <c r="AG189" s="5"/>
      <c r="AH189" s="5"/>
      <c r="AI189" s="5"/>
      <c r="AJ189" s="5"/>
      <c r="AK189" s="5"/>
      <c r="AL189" s="5"/>
      <c r="AM189" s="5"/>
      <c r="AN189" s="5"/>
      <c r="AO189" s="5"/>
      <c r="AP189" s="5"/>
      <c r="AQ189" s="5"/>
      <c r="AR189" s="5"/>
      <c r="AS189" s="5"/>
      <c r="AT189" s="5"/>
      <c r="AU189" s="5"/>
      <c r="AV189" s="5"/>
      <c r="AW189" s="5"/>
      <c r="AX189" s="5"/>
      <c r="AY189" s="5"/>
      <c r="AZ189" s="5"/>
      <c r="BA189" s="5"/>
      <c r="BB189" s="5"/>
      <c r="BC189" s="5"/>
      <c r="BD189" s="5"/>
      <c r="BE189" s="5"/>
      <c r="BF189" s="5"/>
      <c r="BG189" s="5"/>
      <c r="BH189" s="5"/>
      <c r="BI189" s="5"/>
      <c r="BJ189" s="3" t="s">
        <v>9644</v>
      </c>
      <c r="BK189" s="3" t="s">
        <v>9645</v>
      </c>
      <c r="BL189" s="5"/>
      <c r="BM189" s="3" t="s">
        <v>9646</v>
      </c>
      <c r="BN189" s="3" t="s">
        <v>9647</v>
      </c>
      <c r="BO189" s="3" t="s">
        <v>9648</v>
      </c>
      <c r="BP189" s="3" t="s">
        <v>9649</v>
      </c>
      <c r="BQ189" s="3" t="s">
        <v>9650</v>
      </c>
      <c r="BR189" s="3" t="s">
        <v>9651</v>
      </c>
      <c r="BS189" s="3" t="s">
        <v>9652</v>
      </c>
      <c r="BT189" s="3" t="s">
        <v>9653</v>
      </c>
      <c r="BU189" s="3" t="s">
        <v>9654</v>
      </c>
      <c r="BV189" s="3" t="s">
        <v>9655</v>
      </c>
      <c r="BW189" s="3" t="s">
        <v>9656</v>
      </c>
      <c r="BX189" s="5"/>
    </row>
    <row r="190" spans="1:76" ht="15.25" customHeight="1" x14ac:dyDescent="0.2">
      <c r="A190" s="3" t="s">
        <v>9657</v>
      </c>
      <c r="B190" s="3" t="s">
        <v>9658</v>
      </c>
      <c r="C190" s="3" t="s">
        <v>223</v>
      </c>
      <c r="D190" s="4">
        <f t="shared" si="2"/>
        <v>12</v>
      </c>
      <c r="E190" s="3" t="s">
        <v>9659</v>
      </c>
      <c r="F190" s="5"/>
      <c r="G190" s="5"/>
      <c r="H190" s="5"/>
      <c r="I190" s="5"/>
      <c r="J190" s="5"/>
      <c r="K190" s="3" t="s">
        <v>9660</v>
      </c>
      <c r="L190" s="3" t="s">
        <v>9661</v>
      </c>
      <c r="M190" s="3" t="s">
        <v>9662</v>
      </c>
      <c r="N190" s="3" t="s">
        <v>9663</v>
      </c>
      <c r="O190" s="3" t="s">
        <v>9664</v>
      </c>
      <c r="P190" s="3" t="s">
        <v>9665</v>
      </c>
      <c r="Q190" s="5"/>
      <c r="R190" s="5"/>
      <c r="S190" s="5"/>
      <c r="T190" s="5"/>
      <c r="U190" s="3" t="s">
        <v>9666</v>
      </c>
      <c r="V190" s="3" t="s">
        <v>9667</v>
      </c>
      <c r="W190" s="3" t="s">
        <v>9668</v>
      </c>
      <c r="X190" s="3" t="s">
        <v>9669</v>
      </c>
      <c r="Y190" s="3" t="s">
        <v>9670</v>
      </c>
      <c r="Z190" s="5"/>
      <c r="AA190" s="5"/>
      <c r="AB190" s="5"/>
      <c r="AC190" s="5"/>
      <c r="AD190" s="5"/>
      <c r="AE190" s="5"/>
      <c r="AF190" s="5"/>
      <c r="AG190" s="5"/>
      <c r="AH190" s="5"/>
      <c r="AI190" s="5"/>
      <c r="AJ190" s="5"/>
      <c r="AK190" s="5"/>
      <c r="AL190" s="5"/>
      <c r="AM190" s="5"/>
      <c r="AN190" s="5"/>
      <c r="AO190" s="5"/>
      <c r="AP190" s="5"/>
      <c r="AQ190" s="5"/>
      <c r="AR190" s="5"/>
      <c r="AS190" s="5"/>
      <c r="AT190" s="5"/>
      <c r="AU190" s="5"/>
      <c r="AV190" s="5"/>
      <c r="AW190" s="5"/>
      <c r="AX190" s="5"/>
      <c r="AY190" s="5"/>
      <c r="AZ190" s="5"/>
      <c r="BA190" s="5"/>
      <c r="BB190" s="5"/>
      <c r="BC190" s="5"/>
      <c r="BD190" s="5"/>
      <c r="BE190" s="5"/>
      <c r="BF190" s="5"/>
      <c r="BG190" s="5"/>
      <c r="BH190" s="5"/>
      <c r="BI190" s="5"/>
      <c r="BJ190" s="5"/>
      <c r="BK190" s="5"/>
      <c r="BL190" s="5"/>
      <c r="BM190" s="5"/>
      <c r="BN190" s="5"/>
      <c r="BO190" s="5"/>
      <c r="BP190" s="5"/>
      <c r="BQ190" s="5"/>
      <c r="BR190" s="5"/>
      <c r="BS190" s="5"/>
      <c r="BT190" s="5"/>
      <c r="BU190" s="5"/>
      <c r="BV190" s="5"/>
      <c r="BW190" s="5"/>
      <c r="BX190" s="3" t="s">
        <v>9671</v>
      </c>
    </row>
    <row r="191" spans="1:76" ht="15.25" customHeight="1" x14ac:dyDescent="0.2">
      <c r="A191" s="3" t="s">
        <v>9672</v>
      </c>
      <c r="B191" s="3" t="s">
        <v>9673</v>
      </c>
      <c r="C191" s="3" t="s">
        <v>223</v>
      </c>
      <c r="D191" s="4">
        <f t="shared" si="2"/>
        <v>12</v>
      </c>
      <c r="E191" s="3" t="s">
        <v>9674</v>
      </c>
      <c r="F191" s="5"/>
      <c r="G191" s="3" t="s">
        <v>9675</v>
      </c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  <c r="AC191" s="5"/>
      <c r="AD191" s="5"/>
      <c r="AE191" s="5"/>
      <c r="AF191" s="5"/>
      <c r="AG191" s="5"/>
      <c r="AH191" s="5"/>
      <c r="AI191" s="5"/>
      <c r="AJ191" s="5"/>
      <c r="AK191" s="5"/>
      <c r="AL191" s="5"/>
      <c r="AM191" s="5"/>
      <c r="AN191" s="5"/>
      <c r="AO191" s="5"/>
      <c r="AP191" s="5"/>
      <c r="AQ191" s="5"/>
      <c r="AR191" s="5"/>
      <c r="AS191" s="5"/>
      <c r="AT191" s="5"/>
      <c r="AU191" s="5"/>
      <c r="AV191" s="5"/>
      <c r="AW191" s="5"/>
      <c r="AX191" s="5"/>
      <c r="AY191" s="5"/>
      <c r="AZ191" s="5"/>
      <c r="BA191" s="5"/>
      <c r="BB191" s="5"/>
      <c r="BC191" s="5"/>
      <c r="BD191" s="5"/>
      <c r="BE191" s="5"/>
      <c r="BF191" s="5"/>
      <c r="BG191" s="5"/>
      <c r="BH191" s="5"/>
      <c r="BI191" s="5"/>
      <c r="BJ191" s="3" t="s">
        <v>9676</v>
      </c>
      <c r="BK191" s="3" t="s">
        <v>9677</v>
      </c>
      <c r="BL191" s="5"/>
      <c r="BM191" s="3" t="s">
        <v>9678</v>
      </c>
      <c r="BN191" s="3" t="s">
        <v>9679</v>
      </c>
      <c r="BO191" s="3" t="s">
        <v>9680</v>
      </c>
      <c r="BP191" s="3" t="s">
        <v>9681</v>
      </c>
      <c r="BQ191" s="3" t="s">
        <v>9682</v>
      </c>
      <c r="BR191" s="5"/>
      <c r="BS191" s="3" t="s">
        <v>9683</v>
      </c>
      <c r="BT191" s="3" t="s">
        <v>9684</v>
      </c>
      <c r="BU191" s="3" t="s">
        <v>9685</v>
      </c>
      <c r="BV191" s="3" t="s">
        <v>9686</v>
      </c>
      <c r="BW191" s="3" t="s">
        <v>9687</v>
      </c>
      <c r="BX191" s="5"/>
    </row>
    <row r="192" spans="1:76" ht="15.25" customHeight="1" x14ac:dyDescent="0.2">
      <c r="A192" s="3" t="s">
        <v>9688</v>
      </c>
      <c r="B192" s="3" t="s">
        <v>9689</v>
      </c>
      <c r="C192" s="3" t="s">
        <v>223</v>
      </c>
      <c r="D192" s="4">
        <f t="shared" si="2"/>
        <v>11</v>
      </c>
      <c r="E192" s="3" t="s">
        <v>9690</v>
      </c>
      <c r="F192" s="5"/>
      <c r="G192" s="5"/>
      <c r="H192" s="3" t="s">
        <v>9691</v>
      </c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  <c r="AC192" s="5"/>
      <c r="AD192" s="5"/>
      <c r="AE192" s="5"/>
      <c r="AF192" s="5"/>
      <c r="AG192" s="5"/>
      <c r="AH192" s="5"/>
      <c r="AI192" s="5"/>
      <c r="AJ192" s="5"/>
      <c r="AK192" s="5"/>
      <c r="AL192" s="5"/>
      <c r="AM192" s="5"/>
      <c r="AN192" s="5"/>
      <c r="AO192" s="5"/>
      <c r="AP192" s="5"/>
      <c r="AQ192" s="5"/>
      <c r="AR192" s="5"/>
      <c r="AS192" s="5"/>
      <c r="AT192" s="5"/>
      <c r="AU192" s="5"/>
      <c r="AV192" s="5"/>
      <c r="AW192" s="5"/>
      <c r="AX192" s="5"/>
      <c r="AY192" s="5"/>
      <c r="AZ192" s="5"/>
      <c r="BA192" s="5"/>
      <c r="BB192" s="5"/>
      <c r="BC192" s="5"/>
      <c r="BD192" s="5"/>
      <c r="BE192" s="5"/>
      <c r="BF192" s="5"/>
      <c r="BG192" s="5"/>
      <c r="BH192" s="5"/>
      <c r="BI192" s="5"/>
      <c r="BJ192" s="3" t="s">
        <v>9692</v>
      </c>
      <c r="BK192" s="5"/>
      <c r="BL192" s="5"/>
      <c r="BM192" s="3" t="s">
        <v>9693</v>
      </c>
      <c r="BN192" s="5"/>
      <c r="BO192" s="3" t="s">
        <v>9694</v>
      </c>
      <c r="BP192" s="3" t="s">
        <v>9695</v>
      </c>
      <c r="BQ192" s="3" t="s">
        <v>9696</v>
      </c>
      <c r="BR192" s="3" t="s">
        <v>9697</v>
      </c>
      <c r="BS192" s="3" t="s">
        <v>9698</v>
      </c>
      <c r="BT192" s="3" t="s">
        <v>9699</v>
      </c>
      <c r="BU192" s="3" t="s">
        <v>9700</v>
      </c>
      <c r="BV192" s="5"/>
      <c r="BW192" s="3" t="s">
        <v>9701</v>
      </c>
      <c r="BX192" s="5"/>
    </row>
    <row r="193" spans="1:76" ht="15.25" customHeight="1" x14ac:dyDescent="0.2">
      <c r="A193" s="3" t="s">
        <v>9702</v>
      </c>
      <c r="B193" s="3" t="s">
        <v>9703</v>
      </c>
      <c r="C193" s="3" t="s">
        <v>223</v>
      </c>
      <c r="D193" s="4">
        <f t="shared" si="2"/>
        <v>11</v>
      </c>
      <c r="E193" s="3" t="s">
        <v>9704</v>
      </c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3" t="s">
        <v>9705</v>
      </c>
      <c r="R193" s="3" t="s">
        <v>9706</v>
      </c>
      <c r="S193" s="5"/>
      <c r="T193" s="3" t="s">
        <v>9707</v>
      </c>
      <c r="U193" s="5"/>
      <c r="V193" s="5"/>
      <c r="W193" s="5"/>
      <c r="X193" s="5"/>
      <c r="Y193" s="5"/>
      <c r="Z193" s="5"/>
      <c r="AA193" s="5"/>
      <c r="AB193" s="5"/>
      <c r="AC193" s="5"/>
      <c r="AD193" s="5"/>
      <c r="AE193" s="5"/>
      <c r="AF193" s="5"/>
      <c r="AG193" s="5"/>
      <c r="AH193" s="5"/>
      <c r="AI193" s="5"/>
      <c r="AJ193" s="5"/>
      <c r="AK193" s="5"/>
      <c r="AL193" s="5"/>
      <c r="AM193" s="5"/>
      <c r="AN193" s="5"/>
      <c r="AO193" s="5"/>
      <c r="AP193" s="5"/>
      <c r="AQ193" s="5"/>
      <c r="AR193" s="5"/>
      <c r="AS193" s="5"/>
      <c r="AT193" s="5"/>
      <c r="AU193" s="5"/>
      <c r="AV193" s="5"/>
      <c r="AW193" s="5"/>
      <c r="AX193" s="5"/>
      <c r="AY193" s="5"/>
      <c r="AZ193" s="5"/>
      <c r="BA193" s="5"/>
      <c r="BB193" s="5"/>
      <c r="BC193" s="5"/>
      <c r="BD193" s="5"/>
      <c r="BE193" s="5"/>
      <c r="BF193" s="5"/>
      <c r="BG193" s="5"/>
      <c r="BH193" s="5"/>
      <c r="BI193" s="5"/>
      <c r="BJ193" s="3" t="s">
        <v>9708</v>
      </c>
      <c r="BK193" s="3" t="s">
        <v>9709</v>
      </c>
      <c r="BL193" s="5"/>
      <c r="BM193" s="3" t="s">
        <v>9710</v>
      </c>
      <c r="BN193" s="3" t="s">
        <v>9711</v>
      </c>
      <c r="BO193" s="5"/>
      <c r="BP193" s="5"/>
      <c r="BQ193" s="5"/>
      <c r="BR193" s="5"/>
      <c r="BS193" s="3" t="s">
        <v>9712</v>
      </c>
      <c r="BT193" s="3" t="s">
        <v>9713</v>
      </c>
      <c r="BU193" s="3" t="s">
        <v>9714</v>
      </c>
      <c r="BV193" s="5"/>
      <c r="BW193" s="3" t="s">
        <v>9715</v>
      </c>
      <c r="BX193" s="5"/>
    </row>
    <row r="194" spans="1:76" ht="15.25" customHeight="1" x14ac:dyDescent="0.2">
      <c r="A194" s="3" t="s">
        <v>9716</v>
      </c>
      <c r="B194" s="3" t="s">
        <v>9717</v>
      </c>
      <c r="C194" s="3" t="s">
        <v>223</v>
      </c>
      <c r="D194" s="4">
        <f t="shared" ref="D194:D257" si="3">COUNTA(H194:BX194)</f>
        <v>0</v>
      </c>
      <c r="E194" s="3" t="s">
        <v>9718</v>
      </c>
      <c r="F194" s="5"/>
      <c r="G194" s="3" t="s">
        <v>9719</v>
      </c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  <c r="AC194" s="5"/>
      <c r="AD194" s="5"/>
      <c r="AE194" s="5"/>
      <c r="AF194" s="5"/>
      <c r="AG194" s="5"/>
      <c r="AH194" s="5"/>
      <c r="AI194" s="5"/>
      <c r="AJ194" s="5"/>
      <c r="AK194" s="5"/>
      <c r="AL194" s="5"/>
      <c r="AM194" s="5"/>
      <c r="AN194" s="5"/>
      <c r="AO194" s="5"/>
      <c r="AP194" s="5"/>
      <c r="AQ194" s="5"/>
      <c r="AR194" s="5"/>
      <c r="AS194" s="5"/>
      <c r="AT194" s="5"/>
      <c r="AU194" s="5"/>
      <c r="AV194" s="5"/>
      <c r="AW194" s="5"/>
      <c r="AX194" s="5"/>
      <c r="AY194" s="5"/>
      <c r="AZ194" s="5"/>
      <c r="BA194" s="5"/>
      <c r="BB194" s="5"/>
      <c r="BC194" s="5"/>
      <c r="BD194" s="5"/>
      <c r="BE194" s="5"/>
      <c r="BF194" s="5"/>
      <c r="BG194" s="5"/>
      <c r="BH194" s="5"/>
      <c r="BI194" s="5"/>
      <c r="BJ194" s="5"/>
      <c r="BK194" s="5"/>
      <c r="BL194" s="5"/>
      <c r="BM194" s="5"/>
      <c r="BN194" s="5"/>
      <c r="BO194" s="5"/>
      <c r="BP194" s="5"/>
      <c r="BQ194" s="5"/>
      <c r="BR194" s="5"/>
      <c r="BS194" s="5"/>
      <c r="BT194" s="5"/>
      <c r="BU194" s="5"/>
      <c r="BV194" s="5"/>
      <c r="BW194" s="5"/>
      <c r="BX194" s="5"/>
    </row>
    <row r="195" spans="1:76" ht="15.25" customHeight="1" x14ac:dyDescent="0.2">
      <c r="A195" s="3" t="s">
        <v>9720</v>
      </c>
      <c r="B195" s="3" t="s">
        <v>9721</v>
      </c>
      <c r="C195" s="3" t="s">
        <v>223</v>
      </c>
      <c r="D195" s="4">
        <f t="shared" si="3"/>
        <v>11</v>
      </c>
      <c r="E195" s="3" t="s">
        <v>9722</v>
      </c>
      <c r="F195" s="3" t="s">
        <v>9723</v>
      </c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5"/>
      <c r="AE195" s="5"/>
      <c r="AF195" s="5"/>
      <c r="AG195" s="5"/>
      <c r="AH195" s="5"/>
      <c r="AI195" s="5"/>
      <c r="AJ195" s="5"/>
      <c r="AK195" s="5"/>
      <c r="AL195" s="5"/>
      <c r="AM195" s="5"/>
      <c r="AN195" s="5"/>
      <c r="AO195" s="5"/>
      <c r="AP195" s="5"/>
      <c r="AQ195" s="5"/>
      <c r="AR195" s="5"/>
      <c r="AS195" s="5"/>
      <c r="AT195" s="5"/>
      <c r="AU195" s="5"/>
      <c r="AV195" s="5"/>
      <c r="AW195" s="5"/>
      <c r="AX195" s="5"/>
      <c r="AY195" s="5"/>
      <c r="AZ195" s="5"/>
      <c r="BA195" s="5"/>
      <c r="BB195" s="5"/>
      <c r="BC195" s="5"/>
      <c r="BD195" s="5"/>
      <c r="BE195" s="5"/>
      <c r="BF195" s="5"/>
      <c r="BG195" s="5"/>
      <c r="BH195" s="5"/>
      <c r="BI195" s="5"/>
      <c r="BJ195" s="3" t="s">
        <v>9724</v>
      </c>
      <c r="BK195" s="3" t="s">
        <v>9725</v>
      </c>
      <c r="BL195" s="5"/>
      <c r="BM195" s="3" t="s">
        <v>9726</v>
      </c>
      <c r="BN195" s="3" t="s">
        <v>9727</v>
      </c>
      <c r="BO195" s="5"/>
      <c r="BP195" s="5"/>
      <c r="BQ195" s="3" t="s">
        <v>9728</v>
      </c>
      <c r="BR195" s="3" t="s">
        <v>9729</v>
      </c>
      <c r="BS195" s="3" t="s">
        <v>9730</v>
      </c>
      <c r="BT195" s="3" t="s">
        <v>9731</v>
      </c>
      <c r="BU195" s="3" t="s">
        <v>9732</v>
      </c>
      <c r="BV195" s="3" t="s">
        <v>9733</v>
      </c>
      <c r="BW195" s="3" t="s">
        <v>9734</v>
      </c>
      <c r="BX195" s="5"/>
    </row>
    <row r="196" spans="1:76" ht="15.25" customHeight="1" x14ac:dyDescent="0.2">
      <c r="A196" s="3" t="s">
        <v>9735</v>
      </c>
      <c r="B196" s="3" t="s">
        <v>9736</v>
      </c>
      <c r="C196" s="3" t="s">
        <v>223</v>
      </c>
      <c r="D196" s="4">
        <f t="shared" si="3"/>
        <v>2</v>
      </c>
      <c r="E196" s="3" t="s">
        <v>9737</v>
      </c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  <c r="AC196" s="5"/>
      <c r="AD196" s="5"/>
      <c r="AE196" s="5"/>
      <c r="AF196" s="5"/>
      <c r="AG196" s="5"/>
      <c r="AH196" s="5"/>
      <c r="AI196" s="5"/>
      <c r="AJ196" s="5"/>
      <c r="AK196" s="5"/>
      <c r="AL196" s="5"/>
      <c r="AM196" s="3" t="s">
        <v>9738</v>
      </c>
      <c r="AN196" s="5"/>
      <c r="AO196" s="5"/>
      <c r="AP196" s="5"/>
      <c r="AQ196" s="5"/>
      <c r="AR196" s="5"/>
      <c r="AS196" s="5"/>
      <c r="AT196" s="5"/>
      <c r="AU196" s="5"/>
      <c r="AV196" s="5"/>
      <c r="AW196" s="3" t="s">
        <v>9739</v>
      </c>
      <c r="AX196" s="5"/>
      <c r="AY196" s="5"/>
      <c r="AZ196" s="5"/>
      <c r="BA196" s="5"/>
      <c r="BB196" s="5"/>
      <c r="BC196" s="5"/>
      <c r="BD196" s="5"/>
      <c r="BE196" s="5"/>
      <c r="BF196" s="5"/>
      <c r="BG196" s="5"/>
      <c r="BH196" s="5"/>
      <c r="BI196" s="5"/>
      <c r="BJ196" s="5"/>
      <c r="BK196" s="5"/>
      <c r="BL196" s="5"/>
      <c r="BM196" s="5"/>
      <c r="BN196" s="5"/>
      <c r="BO196" s="5"/>
      <c r="BP196" s="5"/>
      <c r="BQ196" s="5"/>
      <c r="BR196" s="5"/>
      <c r="BS196" s="5"/>
      <c r="BT196" s="5"/>
      <c r="BU196" s="5"/>
      <c r="BV196" s="5"/>
      <c r="BW196" s="5"/>
      <c r="BX196" s="5"/>
    </row>
    <row r="197" spans="1:76" ht="15.25" customHeight="1" x14ac:dyDescent="0.2">
      <c r="A197" s="3" t="s">
        <v>9740</v>
      </c>
      <c r="B197" s="3" t="s">
        <v>9741</v>
      </c>
      <c r="C197" s="3" t="s">
        <v>223</v>
      </c>
      <c r="D197" s="4">
        <f t="shared" si="3"/>
        <v>10</v>
      </c>
      <c r="E197" s="3" t="s">
        <v>9742</v>
      </c>
      <c r="F197" s="3" t="s">
        <v>9743</v>
      </c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  <c r="AC197" s="5"/>
      <c r="AD197" s="5"/>
      <c r="AE197" s="5"/>
      <c r="AF197" s="5"/>
      <c r="AG197" s="5"/>
      <c r="AH197" s="5"/>
      <c r="AI197" s="5"/>
      <c r="AJ197" s="5"/>
      <c r="AK197" s="5"/>
      <c r="AL197" s="5"/>
      <c r="AM197" s="5"/>
      <c r="AN197" s="5"/>
      <c r="AO197" s="5"/>
      <c r="AP197" s="5"/>
      <c r="AQ197" s="5"/>
      <c r="AR197" s="5"/>
      <c r="AS197" s="5"/>
      <c r="AT197" s="5"/>
      <c r="AU197" s="5"/>
      <c r="AV197" s="5"/>
      <c r="AW197" s="5"/>
      <c r="AX197" s="5"/>
      <c r="AY197" s="5"/>
      <c r="AZ197" s="5"/>
      <c r="BA197" s="5"/>
      <c r="BB197" s="5"/>
      <c r="BC197" s="5"/>
      <c r="BD197" s="5"/>
      <c r="BE197" s="5"/>
      <c r="BF197" s="5"/>
      <c r="BG197" s="5"/>
      <c r="BH197" s="5"/>
      <c r="BI197" s="5"/>
      <c r="BJ197" s="3" t="s">
        <v>9744</v>
      </c>
      <c r="BK197" s="3" t="s">
        <v>9745</v>
      </c>
      <c r="BL197" s="3" t="s">
        <v>9746</v>
      </c>
      <c r="BM197" s="3" t="s">
        <v>9747</v>
      </c>
      <c r="BN197" s="3" t="s">
        <v>9748</v>
      </c>
      <c r="BO197" s="5"/>
      <c r="BP197" s="5"/>
      <c r="BQ197" s="5"/>
      <c r="BR197" s="5"/>
      <c r="BS197" s="3" t="s">
        <v>9749</v>
      </c>
      <c r="BT197" s="3" t="s">
        <v>9750</v>
      </c>
      <c r="BU197" s="3" t="s">
        <v>9751</v>
      </c>
      <c r="BV197" s="3" t="s">
        <v>9752</v>
      </c>
      <c r="BW197" s="3" t="s">
        <v>9753</v>
      </c>
      <c r="BX197" s="5"/>
    </row>
    <row r="198" spans="1:76" ht="15.25" customHeight="1" x14ac:dyDescent="0.2">
      <c r="A198" s="3" t="s">
        <v>9754</v>
      </c>
      <c r="B198" s="3" t="s">
        <v>9755</v>
      </c>
      <c r="C198" s="3" t="s">
        <v>223</v>
      </c>
      <c r="D198" s="4">
        <f t="shared" si="3"/>
        <v>10</v>
      </c>
      <c r="E198" s="3" t="s">
        <v>9756</v>
      </c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  <c r="AC198" s="5"/>
      <c r="AD198" s="5"/>
      <c r="AE198" s="5"/>
      <c r="AF198" s="5"/>
      <c r="AG198" s="5"/>
      <c r="AH198" s="5"/>
      <c r="AI198" s="5"/>
      <c r="AJ198" s="5"/>
      <c r="AK198" s="5"/>
      <c r="AL198" s="5"/>
      <c r="AM198" s="5"/>
      <c r="AN198" s="5"/>
      <c r="AO198" s="5"/>
      <c r="AP198" s="5"/>
      <c r="AQ198" s="5"/>
      <c r="AR198" s="5"/>
      <c r="AS198" s="5"/>
      <c r="AT198" s="5"/>
      <c r="AU198" s="5"/>
      <c r="AV198" s="5"/>
      <c r="AW198" s="5"/>
      <c r="AX198" s="5"/>
      <c r="AY198" s="5"/>
      <c r="AZ198" s="5"/>
      <c r="BA198" s="5"/>
      <c r="BB198" s="5"/>
      <c r="BC198" s="5"/>
      <c r="BD198" s="5"/>
      <c r="BE198" s="5"/>
      <c r="BF198" s="5"/>
      <c r="BG198" s="5"/>
      <c r="BH198" s="5"/>
      <c r="BI198" s="5"/>
      <c r="BJ198" s="3" t="s">
        <v>9757</v>
      </c>
      <c r="BK198" s="5"/>
      <c r="BL198" s="5"/>
      <c r="BM198" s="3" t="s">
        <v>9758</v>
      </c>
      <c r="BN198" s="5"/>
      <c r="BO198" s="3" t="s">
        <v>9759</v>
      </c>
      <c r="BP198" s="3" t="s">
        <v>9760</v>
      </c>
      <c r="BQ198" s="3" t="s">
        <v>9761</v>
      </c>
      <c r="BR198" s="3" t="s">
        <v>9762</v>
      </c>
      <c r="BS198" s="3" t="s">
        <v>9763</v>
      </c>
      <c r="BT198" s="3" t="s">
        <v>9764</v>
      </c>
      <c r="BU198" s="3" t="s">
        <v>9765</v>
      </c>
      <c r="BV198" s="5"/>
      <c r="BW198" s="3" t="s">
        <v>9766</v>
      </c>
      <c r="BX198" s="5"/>
    </row>
    <row r="199" spans="1:76" ht="15.25" customHeight="1" x14ac:dyDescent="0.2">
      <c r="A199" s="3" t="s">
        <v>9767</v>
      </c>
      <c r="B199" s="3" t="s">
        <v>9768</v>
      </c>
      <c r="C199" s="3" t="s">
        <v>223</v>
      </c>
      <c r="D199" s="4">
        <f t="shared" si="3"/>
        <v>10</v>
      </c>
      <c r="E199" s="3" t="s">
        <v>9769</v>
      </c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  <c r="AC199" s="5"/>
      <c r="AD199" s="5"/>
      <c r="AE199" s="5"/>
      <c r="AF199" s="5"/>
      <c r="AG199" s="5"/>
      <c r="AH199" s="5"/>
      <c r="AI199" s="5"/>
      <c r="AJ199" s="5"/>
      <c r="AK199" s="5"/>
      <c r="AL199" s="5"/>
      <c r="AM199" s="5"/>
      <c r="AN199" s="5"/>
      <c r="AO199" s="5"/>
      <c r="AP199" s="5"/>
      <c r="AQ199" s="5"/>
      <c r="AR199" s="5"/>
      <c r="AS199" s="5"/>
      <c r="AT199" s="5"/>
      <c r="AU199" s="5"/>
      <c r="AV199" s="5"/>
      <c r="AW199" s="5"/>
      <c r="AX199" s="5"/>
      <c r="AY199" s="5"/>
      <c r="AZ199" s="5"/>
      <c r="BA199" s="5"/>
      <c r="BB199" s="5"/>
      <c r="BC199" s="5"/>
      <c r="BD199" s="5"/>
      <c r="BE199" s="5"/>
      <c r="BF199" s="5"/>
      <c r="BG199" s="5"/>
      <c r="BH199" s="5"/>
      <c r="BI199" s="5"/>
      <c r="BJ199" s="3" t="s">
        <v>9770</v>
      </c>
      <c r="BK199" s="5"/>
      <c r="BL199" s="5"/>
      <c r="BM199" s="3" t="s">
        <v>9771</v>
      </c>
      <c r="BN199" s="5"/>
      <c r="BO199" s="3" t="s">
        <v>9772</v>
      </c>
      <c r="BP199" s="3" t="s">
        <v>9773</v>
      </c>
      <c r="BQ199" s="3" t="s">
        <v>9774</v>
      </c>
      <c r="BR199" s="3" t="s">
        <v>9775</v>
      </c>
      <c r="BS199" s="3" t="s">
        <v>9776</v>
      </c>
      <c r="BT199" s="3" t="s">
        <v>9777</v>
      </c>
      <c r="BU199" s="3" t="s">
        <v>9778</v>
      </c>
      <c r="BV199" s="5"/>
      <c r="BW199" s="3" t="s">
        <v>9779</v>
      </c>
      <c r="BX199" s="5"/>
    </row>
    <row r="200" spans="1:76" ht="15.25" customHeight="1" x14ac:dyDescent="0.2">
      <c r="A200" s="3" t="s">
        <v>9780</v>
      </c>
      <c r="B200" s="3" t="s">
        <v>9781</v>
      </c>
      <c r="C200" s="3" t="s">
        <v>223</v>
      </c>
      <c r="D200" s="4">
        <f t="shared" si="3"/>
        <v>10</v>
      </c>
      <c r="E200" s="3" t="s">
        <v>9782</v>
      </c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  <c r="AC200" s="5"/>
      <c r="AD200" s="5"/>
      <c r="AE200" s="5"/>
      <c r="AF200" s="5"/>
      <c r="AG200" s="5"/>
      <c r="AH200" s="5"/>
      <c r="AI200" s="5"/>
      <c r="AJ200" s="5"/>
      <c r="AK200" s="5"/>
      <c r="AL200" s="5"/>
      <c r="AM200" s="5"/>
      <c r="AN200" s="5"/>
      <c r="AO200" s="5"/>
      <c r="AP200" s="5"/>
      <c r="AQ200" s="5"/>
      <c r="AR200" s="5"/>
      <c r="AS200" s="5"/>
      <c r="AT200" s="5"/>
      <c r="AU200" s="5"/>
      <c r="AV200" s="5"/>
      <c r="AW200" s="5"/>
      <c r="AX200" s="5"/>
      <c r="AY200" s="5"/>
      <c r="AZ200" s="5"/>
      <c r="BA200" s="5"/>
      <c r="BB200" s="5"/>
      <c r="BC200" s="5"/>
      <c r="BD200" s="5"/>
      <c r="BE200" s="5"/>
      <c r="BF200" s="5"/>
      <c r="BG200" s="5"/>
      <c r="BH200" s="5"/>
      <c r="BI200" s="5"/>
      <c r="BJ200" s="3" t="s">
        <v>9783</v>
      </c>
      <c r="BK200" s="5"/>
      <c r="BL200" s="5"/>
      <c r="BM200" s="3" t="s">
        <v>9784</v>
      </c>
      <c r="BN200" s="5"/>
      <c r="BO200" s="3" t="s">
        <v>9785</v>
      </c>
      <c r="BP200" s="3" t="s">
        <v>9786</v>
      </c>
      <c r="BQ200" s="3" t="s">
        <v>9787</v>
      </c>
      <c r="BR200" s="3" t="s">
        <v>9788</v>
      </c>
      <c r="BS200" s="3" t="s">
        <v>9789</v>
      </c>
      <c r="BT200" s="3" t="s">
        <v>9790</v>
      </c>
      <c r="BU200" s="3" t="s">
        <v>9791</v>
      </c>
      <c r="BV200" s="5"/>
      <c r="BW200" s="3" t="s">
        <v>9792</v>
      </c>
      <c r="BX200" s="5"/>
    </row>
    <row r="201" spans="1:76" ht="15.25" customHeight="1" x14ac:dyDescent="0.2">
      <c r="A201" s="3" t="s">
        <v>9793</v>
      </c>
      <c r="B201" s="3" t="s">
        <v>9794</v>
      </c>
      <c r="C201" s="3" t="s">
        <v>223</v>
      </c>
      <c r="D201" s="4">
        <f t="shared" si="3"/>
        <v>9</v>
      </c>
      <c r="E201" s="3" t="s">
        <v>9795</v>
      </c>
      <c r="F201" s="3" t="s">
        <v>9796</v>
      </c>
      <c r="G201" s="5"/>
      <c r="H201" s="5"/>
      <c r="I201" s="5"/>
      <c r="J201" s="5"/>
      <c r="K201" s="3" t="s">
        <v>9797</v>
      </c>
      <c r="L201" s="3" t="s">
        <v>9798</v>
      </c>
      <c r="M201" s="3" t="s">
        <v>9799</v>
      </c>
      <c r="N201" s="3" t="s">
        <v>9800</v>
      </c>
      <c r="O201" s="3" t="s">
        <v>9801</v>
      </c>
      <c r="P201" s="3" t="s">
        <v>9802</v>
      </c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  <c r="AC201" s="5"/>
      <c r="AD201" s="5"/>
      <c r="AE201" s="5"/>
      <c r="AF201" s="5"/>
      <c r="AG201" s="5"/>
      <c r="AH201" s="5"/>
      <c r="AI201" s="5"/>
      <c r="AJ201" s="5"/>
      <c r="AK201" s="5"/>
      <c r="AL201" s="5"/>
      <c r="AM201" s="5"/>
      <c r="AN201" s="5"/>
      <c r="AO201" s="5"/>
      <c r="AP201" s="5"/>
      <c r="AQ201" s="5"/>
      <c r="AR201" s="5"/>
      <c r="AS201" s="5"/>
      <c r="AT201" s="5"/>
      <c r="AU201" s="5"/>
      <c r="AV201" s="5"/>
      <c r="AW201" s="5"/>
      <c r="AX201" s="5"/>
      <c r="AY201" s="5"/>
      <c r="AZ201" s="5"/>
      <c r="BA201" s="5"/>
      <c r="BB201" s="5"/>
      <c r="BC201" s="5"/>
      <c r="BD201" s="5"/>
      <c r="BE201" s="5"/>
      <c r="BF201" s="5"/>
      <c r="BG201" s="5"/>
      <c r="BH201" s="5"/>
      <c r="BI201" s="5"/>
      <c r="BJ201" s="5"/>
      <c r="BK201" s="5"/>
      <c r="BL201" s="5"/>
      <c r="BM201" s="5"/>
      <c r="BN201" s="5"/>
      <c r="BO201" s="3" t="s">
        <v>9803</v>
      </c>
      <c r="BP201" s="3" t="s">
        <v>9804</v>
      </c>
      <c r="BQ201" s="5"/>
      <c r="BR201" s="3" t="s">
        <v>9805</v>
      </c>
      <c r="BS201" s="5"/>
      <c r="BT201" s="5"/>
      <c r="BU201" s="5"/>
      <c r="BV201" s="5"/>
      <c r="BW201" s="5"/>
      <c r="BX201" s="5"/>
    </row>
    <row r="202" spans="1:76" ht="15.25" customHeight="1" x14ac:dyDescent="0.2">
      <c r="A202" s="3" t="s">
        <v>9806</v>
      </c>
      <c r="B202" s="3" t="s">
        <v>9807</v>
      </c>
      <c r="C202" s="3" t="s">
        <v>223</v>
      </c>
      <c r="D202" s="4">
        <f t="shared" si="3"/>
        <v>9</v>
      </c>
      <c r="E202" s="3" t="s">
        <v>9808</v>
      </c>
      <c r="F202" s="3" t="s">
        <v>9809</v>
      </c>
      <c r="G202" s="3" t="s">
        <v>9810</v>
      </c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  <c r="AC202" s="5"/>
      <c r="AD202" s="5"/>
      <c r="AE202" s="5"/>
      <c r="AF202" s="5"/>
      <c r="AG202" s="5"/>
      <c r="AH202" s="5"/>
      <c r="AI202" s="5"/>
      <c r="AJ202" s="5"/>
      <c r="AK202" s="5"/>
      <c r="AL202" s="5"/>
      <c r="AM202" s="5"/>
      <c r="AN202" s="5"/>
      <c r="AO202" s="5"/>
      <c r="AP202" s="5"/>
      <c r="AQ202" s="5"/>
      <c r="AR202" s="5"/>
      <c r="AS202" s="5"/>
      <c r="AT202" s="5"/>
      <c r="AU202" s="5"/>
      <c r="AV202" s="5"/>
      <c r="AW202" s="5"/>
      <c r="AX202" s="5"/>
      <c r="AY202" s="5"/>
      <c r="AZ202" s="5"/>
      <c r="BA202" s="5"/>
      <c r="BB202" s="5"/>
      <c r="BC202" s="5"/>
      <c r="BD202" s="5"/>
      <c r="BE202" s="5"/>
      <c r="BF202" s="5"/>
      <c r="BG202" s="5"/>
      <c r="BH202" s="5"/>
      <c r="BI202" s="5"/>
      <c r="BJ202" s="3" t="s">
        <v>9811</v>
      </c>
      <c r="BK202" s="3" t="s">
        <v>9812</v>
      </c>
      <c r="BL202" s="5"/>
      <c r="BM202" s="3" t="s">
        <v>9813</v>
      </c>
      <c r="BN202" s="3" t="s">
        <v>9814</v>
      </c>
      <c r="BO202" s="5"/>
      <c r="BP202" s="5"/>
      <c r="BQ202" s="5"/>
      <c r="BR202" s="5"/>
      <c r="BS202" s="3" t="s">
        <v>9815</v>
      </c>
      <c r="BT202" s="3" t="s">
        <v>9816</v>
      </c>
      <c r="BU202" s="3" t="s">
        <v>9817</v>
      </c>
      <c r="BV202" s="3" t="s">
        <v>9818</v>
      </c>
      <c r="BW202" s="3" t="s">
        <v>9819</v>
      </c>
      <c r="BX202" s="5"/>
    </row>
    <row r="203" spans="1:76" ht="15.25" customHeight="1" x14ac:dyDescent="0.2">
      <c r="A203" s="3" t="s">
        <v>9820</v>
      </c>
      <c r="B203" s="3" t="s">
        <v>9821</v>
      </c>
      <c r="C203" s="3" t="s">
        <v>223</v>
      </c>
      <c r="D203" s="4">
        <f t="shared" si="3"/>
        <v>9</v>
      </c>
      <c r="E203" s="3" t="s">
        <v>9822</v>
      </c>
      <c r="F203" s="3" t="s">
        <v>9823</v>
      </c>
      <c r="G203" s="3" t="s">
        <v>9824</v>
      </c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/>
      <c r="AC203" s="5"/>
      <c r="AD203" s="5"/>
      <c r="AE203" s="5"/>
      <c r="AF203" s="5"/>
      <c r="AG203" s="5"/>
      <c r="AH203" s="5"/>
      <c r="AI203" s="5"/>
      <c r="AJ203" s="5"/>
      <c r="AK203" s="5"/>
      <c r="AL203" s="5"/>
      <c r="AM203" s="5"/>
      <c r="AN203" s="5"/>
      <c r="AO203" s="5"/>
      <c r="AP203" s="5"/>
      <c r="AQ203" s="5"/>
      <c r="AR203" s="5"/>
      <c r="AS203" s="5"/>
      <c r="AT203" s="5"/>
      <c r="AU203" s="5"/>
      <c r="AV203" s="5"/>
      <c r="AW203" s="5"/>
      <c r="AX203" s="5"/>
      <c r="AY203" s="5"/>
      <c r="AZ203" s="5"/>
      <c r="BA203" s="5"/>
      <c r="BB203" s="5"/>
      <c r="BC203" s="5"/>
      <c r="BD203" s="5"/>
      <c r="BE203" s="5"/>
      <c r="BF203" s="5"/>
      <c r="BG203" s="5"/>
      <c r="BH203" s="5"/>
      <c r="BI203" s="5"/>
      <c r="BJ203" s="3" t="s">
        <v>9825</v>
      </c>
      <c r="BK203" s="3" t="s">
        <v>9826</v>
      </c>
      <c r="BL203" s="5"/>
      <c r="BM203" s="3" t="s">
        <v>9827</v>
      </c>
      <c r="BN203" s="5"/>
      <c r="BO203" s="5"/>
      <c r="BP203" s="5"/>
      <c r="BQ203" s="5"/>
      <c r="BR203" s="3" t="s">
        <v>9828</v>
      </c>
      <c r="BS203" s="3" t="s">
        <v>9829</v>
      </c>
      <c r="BT203" s="3" t="s">
        <v>9830</v>
      </c>
      <c r="BU203" s="3" t="s">
        <v>9831</v>
      </c>
      <c r="BV203" s="3" t="s">
        <v>9832</v>
      </c>
      <c r="BW203" s="3" t="s">
        <v>9833</v>
      </c>
      <c r="BX203" s="5"/>
    </row>
    <row r="204" spans="1:76" ht="15.25" customHeight="1" x14ac:dyDescent="0.2">
      <c r="A204" s="3" t="s">
        <v>9834</v>
      </c>
      <c r="B204" s="3" t="s">
        <v>9835</v>
      </c>
      <c r="C204" s="3" t="s">
        <v>223</v>
      </c>
      <c r="D204" s="4">
        <f t="shared" si="3"/>
        <v>9</v>
      </c>
      <c r="E204" s="3" t="s">
        <v>9836</v>
      </c>
      <c r="F204" s="3" t="s">
        <v>9837</v>
      </c>
      <c r="G204" s="3" t="s">
        <v>9838</v>
      </c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5"/>
      <c r="AC204" s="5"/>
      <c r="AD204" s="5"/>
      <c r="AE204" s="5"/>
      <c r="AF204" s="5"/>
      <c r="AG204" s="5"/>
      <c r="AH204" s="5"/>
      <c r="AI204" s="5"/>
      <c r="AJ204" s="5"/>
      <c r="AK204" s="5"/>
      <c r="AL204" s="5"/>
      <c r="AM204" s="5"/>
      <c r="AN204" s="5"/>
      <c r="AO204" s="5"/>
      <c r="AP204" s="5"/>
      <c r="AQ204" s="5"/>
      <c r="AR204" s="5"/>
      <c r="AS204" s="5"/>
      <c r="AT204" s="5"/>
      <c r="AU204" s="5"/>
      <c r="AV204" s="5"/>
      <c r="AW204" s="5"/>
      <c r="AX204" s="5"/>
      <c r="AY204" s="5"/>
      <c r="AZ204" s="5"/>
      <c r="BA204" s="5"/>
      <c r="BB204" s="5"/>
      <c r="BC204" s="5"/>
      <c r="BD204" s="5"/>
      <c r="BE204" s="5"/>
      <c r="BF204" s="5"/>
      <c r="BG204" s="5"/>
      <c r="BH204" s="5"/>
      <c r="BI204" s="5"/>
      <c r="BJ204" s="3" t="s">
        <v>9839</v>
      </c>
      <c r="BK204" s="5"/>
      <c r="BL204" s="3" t="s">
        <v>9840</v>
      </c>
      <c r="BM204" s="3" t="s">
        <v>9841</v>
      </c>
      <c r="BN204" s="3" t="s">
        <v>9842</v>
      </c>
      <c r="BO204" s="5"/>
      <c r="BP204" s="5"/>
      <c r="BQ204" s="5"/>
      <c r="BR204" s="3" t="s">
        <v>9843</v>
      </c>
      <c r="BS204" s="3" t="s">
        <v>9844</v>
      </c>
      <c r="BT204" s="3" t="s">
        <v>9845</v>
      </c>
      <c r="BU204" s="3" t="s">
        <v>9846</v>
      </c>
      <c r="BV204" s="5"/>
      <c r="BW204" s="3" t="s">
        <v>9847</v>
      </c>
      <c r="BX204" s="5"/>
    </row>
    <row r="205" spans="1:76" ht="15.25" customHeight="1" x14ac:dyDescent="0.2">
      <c r="A205" s="3" t="s">
        <v>9848</v>
      </c>
      <c r="B205" s="3" t="s">
        <v>9849</v>
      </c>
      <c r="C205" s="3" t="s">
        <v>223</v>
      </c>
      <c r="D205" s="4">
        <f t="shared" si="3"/>
        <v>9</v>
      </c>
      <c r="E205" s="3" t="s">
        <v>9850</v>
      </c>
      <c r="F205" s="5"/>
      <c r="G205" s="3" t="s">
        <v>9851</v>
      </c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  <c r="AC205" s="5"/>
      <c r="AD205" s="5"/>
      <c r="AE205" s="5"/>
      <c r="AF205" s="5"/>
      <c r="AG205" s="5"/>
      <c r="AH205" s="5"/>
      <c r="AI205" s="5"/>
      <c r="AJ205" s="5"/>
      <c r="AK205" s="5"/>
      <c r="AL205" s="5"/>
      <c r="AM205" s="5"/>
      <c r="AN205" s="5"/>
      <c r="AO205" s="5"/>
      <c r="AP205" s="5"/>
      <c r="AQ205" s="5"/>
      <c r="AR205" s="5"/>
      <c r="AS205" s="5"/>
      <c r="AT205" s="5"/>
      <c r="AU205" s="5"/>
      <c r="AV205" s="5"/>
      <c r="AW205" s="5"/>
      <c r="AX205" s="5"/>
      <c r="AY205" s="5"/>
      <c r="AZ205" s="5"/>
      <c r="BA205" s="5"/>
      <c r="BB205" s="5"/>
      <c r="BC205" s="5"/>
      <c r="BD205" s="5"/>
      <c r="BE205" s="5"/>
      <c r="BF205" s="5"/>
      <c r="BG205" s="5"/>
      <c r="BH205" s="5"/>
      <c r="BI205" s="5"/>
      <c r="BJ205" s="3" t="s">
        <v>9852</v>
      </c>
      <c r="BK205" s="3" t="s">
        <v>9853</v>
      </c>
      <c r="BL205" s="3" t="s">
        <v>9854</v>
      </c>
      <c r="BM205" s="3" t="s">
        <v>9855</v>
      </c>
      <c r="BN205" s="3" t="s">
        <v>9856</v>
      </c>
      <c r="BO205" s="5"/>
      <c r="BP205" s="5"/>
      <c r="BQ205" s="3" t="s">
        <v>9857</v>
      </c>
      <c r="BR205" s="5"/>
      <c r="BS205" s="3" t="s">
        <v>9858</v>
      </c>
      <c r="BT205" s="3" t="s">
        <v>9859</v>
      </c>
      <c r="BU205" s="3" t="s">
        <v>9860</v>
      </c>
      <c r="BV205" s="5"/>
      <c r="BW205" s="5"/>
      <c r="BX205" s="5"/>
    </row>
    <row r="206" spans="1:76" ht="15.25" customHeight="1" x14ac:dyDescent="0.2">
      <c r="A206" s="3" t="s">
        <v>9861</v>
      </c>
      <c r="B206" s="3" t="s">
        <v>9862</v>
      </c>
      <c r="C206" s="3" t="s">
        <v>223</v>
      </c>
      <c r="D206" s="4">
        <f t="shared" si="3"/>
        <v>9</v>
      </c>
      <c r="E206" s="3" t="s">
        <v>9863</v>
      </c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  <c r="AC206" s="5"/>
      <c r="AD206" s="5"/>
      <c r="AE206" s="5"/>
      <c r="AF206" s="5"/>
      <c r="AG206" s="5"/>
      <c r="AH206" s="5"/>
      <c r="AI206" s="5"/>
      <c r="AJ206" s="5"/>
      <c r="AK206" s="5"/>
      <c r="AL206" s="5"/>
      <c r="AM206" s="5"/>
      <c r="AN206" s="5"/>
      <c r="AO206" s="5"/>
      <c r="AP206" s="5"/>
      <c r="AQ206" s="5"/>
      <c r="AR206" s="5"/>
      <c r="AS206" s="5"/>
      <c r="AT206" s="5"/>
      <c r="AU206" s="5"/>
      <c r="AV206" s="5"/>
      <c r="AW206" s="5"/>
      <c r="AX206" s="5"/>
      <c r="AY206" s="5"/>
      <c r="AZ206" s="5"/>
      <c r="BA206" s="5"/>
      <c r="BB206" s="5"/>
      <c r="BC206" s="5"/>
      <c r="BD206" s="5"/>
      <c r="BE206" s="5"/>
      <c r="BF206" s="5"/>
      <c r="BG206" s="5"/>
      <c r="BH206" s="5"/>
      <c r="BI206" s="5"/>
      <c r="BJ206" s="3" t="s">
        <v>9864</v>
      </c>
      <c r="BK206" s="3" t="s">
        <v>9865</v>
      </c>
      <c r="BL206" s="5"/>
      <c r="BM206" s="3" t="s">
        <v>9866</v>
      </c>
      <c r="BN206" s="3" t="s">
        <v>9867</v>
      </c>
      <c r="BO206" s="5"/>
      <c r="BP206" s="5"/>
      <c r="BQ206" s="5"/>
      <c r="BR206" s="5"/>
      <c r="BS206" s="3" t="s">
        <v>9868</v>
      </c>
      <c r="BT206" s="3" t="s">
        <v>9869</v>
      </c>
      <c r="BU206" s="3" t="s">
        <v>9870</v>
      </c>
      <c r="BV206" s="3" t="s">
        <v>9871</v>
      </c>
      <c r="BW206" s="3" t="s">
        <v>9872</v>
      </c>
      <c r="BX206" s="5"/>
    </row>
    <row r="207" spans="1:76" ht="15.25" customHeight="1" x14ac:dyDescent="0.2">
      <c r="A207" s="3" t="s">
        <v>9873</v>
      </c>
      <c r="B207" s="3" t="s">
        <v>9874</v>
      </c>
      <c r="C207" s="3" t="s">
        <v>223</v>
      </c>
      <c r="D207" s="4">
        <f t="shared" si="3"/>
        <v>8</v>
      </c>
      <c r="E207" s="3" t="s">
        <v>9875</v>
      </c>
      <c r="F207" s="5"/>
      <c r="G207" s="3" t="s">
        <v>9876</v>
      </c>
      <c r="H207" s="5"/>
      <c r="I207" s="5"/>
      <c r="J207" s="5"/>
      <c r="K207" s="5"/>
      <c r="L207" s="5"/>
      <c r="M207" s="5"/>
      <c r="N207" s="5"/>
      <c r="O207" s="5"/>
      <c r="P207" s="5"/>
      <c r="Q207" s="3" t="s">
        <v>9877</v>
      </c>
      <c r="R207" s="3" t="s">
        <v>9878</v>
      </c>
      <c r="S207" s="5"/>
      <c r="T207" s="3" t="s">
        <v>9879</v>
      </c>
      <c r="U207" s="5"/>
      <c r="V207" s="5"/>
      <c r="W207" s="5"/>
      <c r="X207" s="5"/>
      <c r="Y207" s="5"/>
      <c r="Z207" s="5"/>
      <c r="AA207" s="5"/>
      <c r="AB207" s="5"/>
      <c r="AC207" s="5"/>
      <c r="AD207" s="5"/>
      <c r="AE207" s="3" t="s">
        <v>9880</v>
      </c>
      <c r="AF207" s="5"/>
      <c r="AG207" s="5"/>
      <c r="AH207" s="5"/>
      <c r="AI207" s="5"/>
      <c r="AJ207" s="5"/>
      <c r="AK207" s="5"/>
      <c r="AL207" s="5"/>
      <c r="AM207" s="5"/>
      <c r="AN207" s="5"/>
      <c r="AO207" s="5"/>
      <c r="AP207" s="5"/>
      <c r="AQ207" s="5"/>
      <c r="AR207" s="5"/>
      <c r="AS207" s="5"/>
      <c r="AT207" s="5"/>
      <c r="AU207" s="5"/>
      <c r="AV207" s="5"/>
      <c r="AW207" s="5"/>
      <c r="AX207" s="5"/>
      <c r="AY207" s="5"/>
      <c r="AZ207" s="5"/>
      <c r="BA207" s="5"/>
      <c r="BB207" s="5"/>
      <c r="BC207" s="5"/>
      <c r="BD207" s="5"/>
      <c r="BE207" s="5"/>
      <c r="BF207" s="5"/>
      <c r="BG207" s="5"/>
      <c r="BH207" s="5"/>
      <c r="BI207" s="5"/>
      <c r="BJ207" s="5"/>
      <c r="BK207" s="5"/>
      <c r="BL207" s="5"/>
      <c r="BM207" s="5"/>
      <c r="BN207" s="5"/>
      <c r="BO207" s="3" t="s">
        <v>9881</v>
      </c>
      <c r="BP207" s="3" t="s">
        <v>9882</v>
      </c>
      <c r="BQ207" s="3" t="s">
        <v>9883</v>
      </c>
      <c r="BR207" s="3" t="s">
        <v>9884</v>
      </c>
      <c r="BS207" s="5"/>
      <c r="BT207" s="5"/>
      <c r="BU207" s="5"/>
      <c r="BV207" s="5"/>
      <c r="BW207" s="5"/>
      <c r="BX207" s="5"/>
    </row>
    <row r="208" spans="1:76" ht="15.25" customHeight="1" x14ac:dyDescent="0.2">
      <c r="A208" s="3" t="s">
        <v>9885</v>
      </c>
      <c r="B208" s="3" t="s">
        <v>9886</v>
      </c>
      <c r="C208" s="3" t="s">
        <v>223</v>
      </c>
      <c r="D208" s="4">
        <f t="shared" si="3"/>
        <v>4</v>
      </c>
      <c r="E208" s="3" t="s">
        <v>9887</v>
      </c>
      <c r="F208" s="5"/>
      <c r="G208" s="3" t="s">
        <v>9888</v>
      </c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  <c r="AC208" s="5"/>
      <c r="AD208" s="5"/>
      <c r="AE208" s="5"/>
      <c r="AF208" s="5"/>
      <c r="AG208" s="3" t="s">
        <v>9889</v>
      </c>
      <c r="AH208" s="5"/>
      <c r="AI208" s="5"/>
      <c r="AJ208" s="5"/>
      <c r="AK208" s="5"/>
      <c r="AL208" s="5"/>
      <c r="AM208" s="5"/>
      <c r="AN208" s="5"/>
      <c r="AO208" s="5"/>
      <c r="AP208" s="5"/>
      <c r="AQ208" s="5"/>
      <c r="AR208" s="3" t="s">
        <v>9890</v>
      </c>
      <c r="AS208" s="5"/>
      <c r="AT208" s="3" t="s">
        <v>9891</v>
      </c>
      <c r="AU208" s="5"/>
      <c r="AV208" s="5"/>
      <c r="AW208" s="3" t="s">
        <v>9892</v>
      </c>
      <c r="AX208" s="5"/>
      <c r="AY208" s="5"/>
      <c r="AZ208" s="5"/>
      <c r="BA208" s="5"/>
      <c r="BB208" s="5"/>
      <c r="BC208" s="5"/>
      <c r="BD208" s="5"/>
      <c r="BE208" s="5"/>
      <c r="BF208" s="5"/>
      <c r="BG208" s="5"/>
      <c r="BH208" s="5"/>
      <c r="BI208" s="5"/>
      <c r="BJ208" s="5"/>
      <c r="BK208" s="5"/>
      <c r="BL208" s="5"/>
      <c r="BM208" s="5"/>
      <c r="BN208" s="5"/>
      <c r="BO208" s="5"/>
      <c r="BP208" s="5"/>
      <c r="BQ208" s="5"/>
      <c r="BR208" s="5"/>
      <c r="BS208" s="5"/>
      <c r="BT208" s="5"/>
      <c r="BU208" s="5"/>
      <c r="BV208" s="5"/>
      <c r="BW208" s="5"/>
      <c r="BX208" s="5"/>
    </row>
    <row r="209" spans="1:76" ht="15.25" customHeight="1" x14ac:dyDescent="0.2">
      <c r="A209" s="3" t="s">
        <v>9893</v>
      </c>
      <c r="B209" s="3" t="s">
        <v>9894</v>
      </c>
      <c r="C209" s="3" t="s">
        <v>223</v>
      </c>
      <c r="D209" s="4">
        <f t="shared" si="3"/>
        <v>2</v>
      </c>
      <c r="E209" s="3" t="s">
        <v>9737</v>
      </c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  <c r="AC209" s="5"/>
      <c r="AD209" s="5"/>
      <c r="AE209" s="5"/>
      <c r="AF209" s="5"/>
      <c r="AG209" s="3" t="s">
        <v>9895</v>
      </c>
      <c r="AH209" s="5"/>
      <c r="AI209" s="5"/>
      <c r="AJ209" s="5"/>
      <c r="AK209" s="5"/>
      <c r="AL209" s="5"/>
      <c r="AM209" s="3" t="s">
        <v>9896</v>
      </c>
      <c r="AN209" s="5"/>
      <c r="AO209" s="5"/>
      <c r="AP209" s="5"/>
      <c r="AQ209" s="5"/>
      <c r="AR209" s="5"/>
      <c r="AS209" s="5"/>
      <c r="AT209" s="5"/>
      <c r="AU209" s="5"/>
      <c r="AV209" s="5"/>
      <c r="AW209" s="5"/>
      <c r="AX209" s="5"/>
      <c r="AY209" s="5"/>
      <c r="AZ209" s="5"/>
      <c r="BA209" s="5"/>
      <c r="BB209" s="5"/>
      <c r="BC209" s="5"/>
      <c r="BD209" s="5"/>
      <c r="BE209" s="5"/>
      <c r="BF209" s="5"/>
      <c r="BG209" s="5"/>
      <c r="BH209" s="5"/>
      <c r="BI209" s="5"/>
      <c r="BJ209" s="5"/>
      <c r="BK209" s="5"/>
      <c r="BL209" s="5"/>
      <c r="BM209" s="5"/>
      <c r="BN209" s="5"/>
      <c r="BO209" s="5"/>
      <c r="BP209" s="5"/>
      <c r="BQ209" s="5"/>
      <c r="BR209" s="5"/>
      <c r="BS209" s="5"/>
      <c r="BT209" s="5"/>
      <c r="BU209" s="5"/>
      <c r="BV209" s="5"/>
      <c r="BW209" s="5"/>
      <c r="BX209" s="5"/>
    </row>
    <row r="210" spans="1:76" ht="15.25" customHeight="1" x14ac:dyDescent="0.2">
      <c r="A210" s="3" t="s">
        <v>9897</v>
      </c>
      <c r="B210" s="3" t="s">
        <v>9898</v>
      </c>
      <c r="C210" s="3" t="s">
        <v>223</v>
      </c>
      <c r="D210" s="4">
        <f t="shared" si="3"/>
        <v>8</v>
      </c>
      <c r="E210" s="3" t="s">
        <v>9899</v>
      </c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  <c r="AC210" s="5"/>
      <c r="AD210" s="5"/>
      <c r="AE210" s="5"/>
      <c r="AF210" s="5"/>
      <c r="AG210" s="5"/>
      <c r="AH210" s="5"/>
      <c r="AI210" s="5"/>
      <c r="AJ210" s="5"/>
      <c r="AK210" s="5"/>
      <c r="AL210" s="5"/>
      <c r="AM210" s="5"/>
      <c r="AN210" s="5"/>
      <c r="AO210" s="5"/>
      <c r="AP210" s="5"/>
      <c r="AQ210" s="5"/>
      <c r="AR210" s="5"/>
      <c r="AS210" s="5"/>
      <c r="AT210" s="5"/>
      <c r="AU210" s="5"/>
      <c r="AV210" s="5"/>
      <c r="AW210" s="5"/>
      <c r="AX210" s="5"/>
      <c r="AY210" s="5"/>
      <c r="AZ210" s="5"/>
      <c r="BA210" s="5"/>
      <c r="BB210" s="5"/>
      <c r="BC210" s="5"/>
      <c r="BD210" s="5"/>
      <c r="BE210" s="5"/>
      <c r="BF210" s="5"/>
      <c r="BG210" s="5"/>
      <c r="BH210" s="5"/>
      <c r="BI210" s="5"/>
      <c r="BJ210" s="3" t="s">
        <v>9900</v>
      </c>
      <c r="BK210" s="5"/>
      <c r="BL210" s="5"/>
      <c r="BM210" s="3" t="s">
        <v>9901</v>
      </c>
      <c r="BN210" s="3" t="s">
        <v>9902</v>
      </c>
      <c r="BO210" s="5"/>
      <c r="BP210" s="5"/>
      <c r="BQ210" s="5"/>
      <c r="BR210" s="5"/>
      <c r="BS210" s="3" t="s">
        <v>9903</v>
      </c>
      <c r="BT210" s="3" t="s">
        <v>9904</v>
      </c>
      <c r="BU210" s="3" t="s">
        <v>9905</v>
      </c>
      <c r="BV210" s="3" t="s">
        <v>9906</v>
      </c>
      <c r="BW210" s="3" t="s">
        <v>9907</v>
      </c>
      <c r="BX210" s="5"/>
    </row>
    <row r="211" spans="1:76" ht="15.25" customHeight="1" x14ac:dyDescent="0.2">
      <c r="A211" s="3" t="s">
        <v>9908</v>
      </c>
      <c r="B211" s="3" t="s">
        <v>9909</v>
      </c>
      <c r="C211" s="3" t="s">
        <v>223</v>
      </c>
      <c r="D211" s="4">
        <f t="shared" si="3"/>
        <v>8</v>
      </c>
      <c r="E211" s="3" t="s">
        <v>9910</v>
      </c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5"/>
      <c r="AE211" s="5"/>
      <c r="AF211" s="5"/>
      <c r="AG211" s="5"/>
      <c r="AH211" s="5"/>
      <c r="AI211" s="5"/>
      <c r="AJ211" s="5"/>
      <c r="AK211" s="5"/>
      <c r="AL211" s="5"/>
      <c r="AM211" s="5"/>
      <c r="AN211" s="5"/>
      <c r="AO211" s="5"/>
      <c r="AP211" s="5"/>
      <c r="AQ211" s="5"/>
      <c r="AR211" s="5"/>
      <c r="AS211" s="5"/>
      <c r="AT211" s="5"/>
      <c r="AU211" s="5"/>
      <c r="AV211" s="5"/>
      <c r="AW211" s="5"/>
      <c r="AX211" s="5"/>
      <c r="AY211" s="5"/>
      <c r="AZ211" s="5"/>
      <c r="BA211" s="5"/>
      <c r="BB211" s="5"/>
      <c r="BC211" s="5"/>
      <c r="BD211" s="5"/>
      <c r="BE211" s="5"/>
      <c r="BF211" s="5"/>
      <c r="BG211" s="5"/>
      <c r="BH211" s="5"/>
      <c r="BI211" s="5"/>
      <c r="BJ211" s="3" t="s">
        <v>9911</v>
      </c>
      <c r="BK211" s="5"/>
      <c r="BL211" s="5"/>
      <c r="BM211" s="3" t="s">
        <v>9912</v>
      </c>
      <c r="BN211" s="5"/>
      <c r="BO211" s="3" t="s">
        <v>9913</v>
      </c>
      <c r="BP211" s="3" t="s">
        <v>9914</v>
      </c>
      <c r="BQ211" s="5"/>
      <c r="BR211" s="5"/>
      <c r="BS211" s="3" t="s">
        <v>9915</v>
      </c>
      <c r="BT211" s="3" t="s">
        <v>9916</v>
      </c>
      <c r="BU211" s="3" t="s">
        <v>9917</v>
      </c>
      <c r="BV211" s="5"/>
      <c r="BW211" s="3" t="s">
        <v>9918</v>
      </c>
      <c r="BX211" s="5"/>
    </row>
    <row r="212" spans="1:76" ht="15.25" customHeight="1" x14ac:dyDescent="0.2">
      <c r="A212" s="3" t="s">
        <v>9919</v>
      </c>
      <c r="B212" s="3" t="s">
        <v>9920</v>
      </c>
      <c r="C212" s="3" t="s">
        <v>223</v>
      </c>
      <c r="D212" s="4">
        <f t="shared" si="3"/>
        <v>7</v>
      </c>
      <c r="E212" s="3" t="s">
        <v>9921</v>
      </c>
      <c r="F212" s="5"/>
      <c r="G212" s="5"/>
      <c r="H212" s="5"/>
      <c r="I212" s="5"/>
      <c r="J212" s="5"/>
      <c r="K212" s="3" t="s">
        <v>9922</v>
      </c>
      <c r="L212" s="3" t="s">
        <v>9923</v>
      </c>
      <c r="M212" s="3" t="s">
        <v>9924</v>
      </c>
      <c r="N212" s="3" t="s">
        <v>9925</v>
      </c>
      <c r="O212" s="3" t="s">
        <v>9926</v>
      </c>
      <c r="P212" s="3" t="s">
        <v>9927</v>
      </c>
      <c r="Q212" s="5"/>
      <c r="R212" s="5"/>
      <c r="S212" s="5"/>
      <c r="T212" s="5"/>
      <c r="U212" s="5"/>
      <c r="V212" s="5"/>
      <c r="W212" s="3" t="s">
        <v>9928</v>
      </c>
      <c r="X212" s="5"/>
      <c r="Y212" s="5"/>
      <c r="Z212" s="5"/>
      <c r="AA212" s="5"/>
      <c r="AB212" s="5"/>
      <c r="AC212" s="5"/>
      <c r="AD212" s="5"/>
      <c r="AE212" s="5"/>
      <c r="AF212" s="5"/>
      <c r="AG212" s="5"/>
      <c r="AH212" s="5"/>
      <c r="AI212" s="5"/>
      <c r="AJ212" s="5"/>
      <c r="AK212" s="5"/>
      <c r="AL212" s="5"/>
      <c r="AM212" s="5"/>
      <c r="AN212" s="5"/>
      <c r="AO212" s="5"/>
      <c r="AP212" s="5"/>
      <c r="AQ212" s="5"/>
      <c r="AR212" s="5"/>
      <c r="AS212" s="5"/>
      <c r="AT212" s="5"/>
      <c r="AU212" s="5"/>
      <c r="AV212" s="5"/>
      <c r="AW212" s="5"/>
      <c r="AX212" s="5"/>
      <c r="AY212" s="5"/>
      <c r="AZ212" s="5"/>
      <c r="BA212" s="5"/>
      <c r="BB212" s="5"/>
      <c r="BC212" s="5"/>
      <c r="BD212" s="5"/>
      <c r="BE212" s="5"/>
      <c r="BF212" s="5"/>
      <c r="BG212" s="5"/>
      <c r="BH212" s="5"/>
      <c r="BI212" s="5"/>
      <c r="BJ212" s="5"/>
      <c r="BK212" s="5"/>
      <c r="BL212" s="5"/>
      <c r="BM212" s="5"/>
      <c r="BN212" s="5"/>
      <c r="BO212" s="5"/>
      <c r="BP212" s="5"/>
      <c r="BQ212" s="5"/>
      <c r="BR212" s="5"/>
      <c r="BS212" s="5"/>
      <c r="BT212" s="5"/>
      <c r="BU212" s="5"/>
      <c r="BV212" s="5"/>
      <c r="BW212" s="5"/>
      <c r="BX212" s="5"/>
    </row>
    <row r="213" spans="1:76" ht="15.25" customHeight="1" x14ac:dyDescent="0.2">
      <c r="A213" s="3" t="s">
        <v>9929</v>
      </c>
      <c r="B213" s="3" t="s">
        <v>9930</v>
      </c>
      <c r="C213" s="3" t="s">
        <v>223</v>
      </c>
      <c r="D213" s="4">
        <f t="shared" si="3"/>
        <v>7</v>
      </c>
      <c r="E213" s="3" t="s">
        <v>9931</v>
      </c>
      <c r="F213" s="5"/>
      <c r="G213" s="3" t="s">
        <v>9851</v>
      </c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  <c r="AC213" s="5"/>
      <c r="AD213" s="5"/>
      <c r="AE213" s="5"/>
      <c r="AF213" s="5"/>
      <c r="AG213" s="5"/>
      <c r="AH213" s="5"/>
      <c r="AI213" s="5"/>
      <c r="AJ213" s="5"/>
      <c r="AK213" s="5"/>
      <c r="AL213" s="5"/>
      <c r="AM213" s="5"/>
      <c r="AN213" s="5"/>
      <c r="AO213" s="5"/>
      <c r="AP213" s="5"/>
      <c r="AQ213" s="5"/>
      <c r="AR213" s="5"/>
      <c r="AS213" s="5"/>
      <c r="AT213" s="5"/>
      <c r="AU213" s="5"/>
      <c r="AV213" s="5"/>
      <c r="AW213" s="5"/>
      <c r="AX213" s="5"/>
      <c r="AY213" s="5"/>
      <c r="AZ213" s="5"/>
      <c r="BA213" s="5"/>
      <c r="BB213" s="5"/>
      <c r="BC213" s="5"/>
      <c r="BD213" s="5"/>
      <c r="BE213" s="5"/>
      <c r="BF213" s="5"/>
      <c r="BG213" s="5"/>
      <c r="BH213" s="5"/>
      <c r="BI213" s="5"/>
      <c r="BJ213" s="3" t="s">
        <v>9932</v>
      </c>
      <c r="BK213" s="5"/>
      <c r="BL213" s="5"/>
      <c r="BM213" s="3" t="s">
        <v>9933</v>
      </c>
      <c r="BN213" s="5"/>
      <c r="BO213" s="5"/>
      <c r="BP213" s="5"/>
      <c r="BQ213" s="5"/>
      <c r="BR213" s="5"/>
      <c r="BS213" s="3" t="s">
        <v>9934</v>
      </c>
      <c r="BT213" s="3" t="s">
        <v>9935</v>
      </c>
      <c r="BU213" s="3" t="s">
        <v>9936</v>
      </c>
      <c r="BV213" s="3" t="s">
        <v>9937</v>
      </c>
      <c r="BW213" s="3" t="s">
        <v>9938</v>
      </c>
      <c r="BX213" s="5"/>
    </row>
    <row r="214" spans="1:76" ht="15.25" customHeight="1" x14ac:dyDescent="0.2">
      <c r="A214" s="3" t="s">
        <v>9939</v>
      </c>
      <c r="B214" s="3" t="s">
        <v>9940</v>
      </c>
      <c r="C214" s="3" t="s">
        <v>223</v>
      </c>
      <c r="D214" s="4">
        <f t="shared" si="3"/>
        <v>7</v>
      </c>
      <c r="E214" s="3" t="s">
        <v>9941</v>
      </c>
      <c r="F214" s="5"/>
      <c r="G214" s="3" t="s">
        <v>9851</v>
      </c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  <c r="AC214" s="5"/>
      <c r="AD214" s="5"/>
      <c r="AE214" s="5"/>
      <c r="AF214" s="5"/>
      <c r="AG214" s="5"/>
      <c r="AH214" s="5"/>
      <c r="AI214" s="5"/>
      <c r="AJ214" s="5"/>
      <c r="AK214" s="5"/>
      <c r="AL214" s="5"/>
      <c r="AM214" s="5"/>
      <c r="AN214" s="5"/>
      <c r="AO214" s="5"/>
      <c r="AP214" s="5"/>
      <c r="AQ214" s="5"/>
      <c r="AR214" s="5"/>
      <c r="AS214" s="5"/>
      <c r="AT214" s="5"/>
      <c r="AU214" s="5"/>
      <c r="AV214" s="5"/>
      <c r="AW214" s="5"/>
      <c r="AX214" s="5"/>
      <c r="AY214" s="5"/>
      <c r="AZ214" s="5"/>
      <c r="BA214" s="5"/>
      <c r="BB214" s="5"/>
      <c r="BC214" s="5"/>
      <c r="BD214" s="5"/>
      <c r="BE214" s="5"/>
      <c r="BF214" s="5"/>
      <c r="BG214" s="5"/>
      <c r="BH214" s="5"/>
      <c r="BI214" s="5"/>
      <c r="BJ214" s="3" t="s">
        <v>9942</v>
      </c>
      <c r="BK214" s="3" t="s">
        <v>9943</v>
      </c>
      <c r="BL214" s="5"/>
      <c r="BM214" s="5"/>
      <c r="BN214" s="5"/>
      <c r="BO214" s="5"/>
      <c r="BP214" s="5"/>
      <c r="BQ214" s="5"/>
      <c r="BR214" s="5"/>
      <c r="BS214" s="3" t="s">
        <v>9944</v>
      </c>
      <c r="BT214" s="3" t="s">
        <v>9945</v>
      </c>
      <c r="BU214" s="3" t="s">
        <v>9946</v>
      </c>
      <c r="BV214" s="3" t="s">
        <v>9947</v>
      </c>
      <c r="BW214" s="3" t="s">
        <v>9948</v>
      </c>
      <c r="BX214" s="5"/>
    </row>
    <row r="215" spans="1:76" ht="15.25" customHeight="1" x14ac:dyDescent="0.2">
      <c r="A215" s="3" t="s">
        <v>9949</v>
      </c>
      <c r="B215" s="3" t="s">
        <v>9950</v>
      </c>
      <c r="C215" s="3" t="s">
        <v>223</v>
      </c>
      <c r="D215" s="4">
        <f t="shared" si="3"/>
        <v>7</v>
      </c>
      <c r="E215" s="3" t="s">
        <v>9951</v>
      </c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5"/>
      <c r="AE215" s="5"/>
      <c r="AF215" s="5"/>
      <c r="AG215" s="5"/>
      <c r="AH215" s="5"/>
      <c r="AI215" s="5"/>
      <c r="AJ215" s="5"/>
      <c r="AK215" s="5"/>
      <c r="AL215" s="5"/>
      <c r="AM215" s="5"/>
      <c r="AN215" s="5"/>
      <c r="AO215" s="5"/>
      <c r="AP215" s="5"/>
      <c r="AQ215" s="5"/>
      <c r="AR215" s="5"/>
      <c r="AS215" s="5"/>
      <c r="AT215" s="5"/>
      <c r="AU215" s="5"/>
      <c r="AV215" s="5"/>
      <c r="AW215" s="5"/>
      <c r="AX215" s="5"/>
      <c r="AY215" s="5"/>
      <c r="AZ215" s="5"/>
      <c r="BA215" s="5"/>
      <c r="BB215" s="5"/>
      <c r="BC215" s="5"/>
      <c r="BD215" s="5"/>
      <c r="BE215" s="5"/>
      <c r="BF215" s="5"/>
      <c r="BG215" s="5"/>
      <c r="BH215" s="5"/>
      <c r="BI215" s="5"/>
      <c r="BJ215" s="3" t="s">
        <v>9952</v>
      </c>
      <c r="BK215" s="5"/>
      <c r="BL215" s="5"/>
      <c r="BM215" s="3" t="s">
        <v>9953</v>
      </c>
      <c r="BN215" s="3" t="s">
        <v>9954</v>
      </c>
      <c r="BO215" s="5"/>
      <c r="BP215" s="5"/>
      <c r="BQ215" s="5"/>
      <c r="BR215" s="5"/>
      <c r="BS215" s="3" t="s">
        <v>9955</v>
      </c>
      <c r="BT215" s="3" t="s">
        <v>9956</v>
      </c>
      <c r="BU215" s="3" t="s">
        <v>9957</v>
      </c>
      <c r="BV215" s="5"/>
      <c r="BW215" s="3" t="s">
        <v>9958</v>
      </c>
      <c r="BX215" s="5"/>
    </row>
    <row r="216" spans="1:76" ht="15.25" customHeight="1" x14ac:dyDescent="0.2">
      <c r="A216" s="3" t="s">
        <v>9959</v>
      </c>
      <c r="B216" s="3" t="s">
        <v>9960</v>
      </c>
      <c r="C216" s="3" t="s">
        <v>223</v>
      </c>
      <c r="D216" s="4">
        <f t="shared" si="3"/>
        <v>7</v>
      </c>
      <c r="E216" s="3" t="s">
        <v>9961</v>
      </c>
      <c r="F216" s="5"/>
      <c r="G216" s="3" t="s">
        <v>9962</v>
      </c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  <c r="AC216" s="5"/>
      <c r="AD216" s="5"/>
      <c r="AE216" s="5"/>
      <c r="AF216" s="5"/>
      <c r="AG216" s="5"/>
      <c r="AH216" s="5"/>
      <c r="AI216" s="5"/>
      <c r="AJ216" s="5"/>
      <c r="AK216" s="5"/>
      <c r="AL216" s="5"/>
      <c r="AM216" s="5"/>
      <c r="AN216" s="5"/>
      <c r="AO216" s="5"/>
      <c r="AP216" s="5"/>
      <c r="AQ216" s="5"/>
      <c r="AR216" s="5"/>
      <c r="AS216" s="5"/>
      <c r="AT216" s="5"/>
      <c r="AU216" s="5"/>
      <c r="AV216" s="5"/>
      <c r="AW216" s="5"/>
      <c r="AX216" s="5"/>
      <c r="AY216" s="5"/>
      <c r="AZ216" s="5"/>
      <c r="BA216" s="5"/>
      <c r="BB216" s="5"/>
      <c r="BC216" s="5"/>
      <c r="BD216" s="5"/>
      <c r="BE216" s="5"/>
      <c r="BF216" s="5"/>
      <c r="BG216" s="5"/>
      <c r="BH216" s="5"/>
      <c r="BI216" s="5"/>
      <c r="BJ216" s="3" t="s">
        <v>9963</v>
      </c>
      <c r="BK216" s="5"/>
      <c r="BL216" s="5"/>
      <c r="BM216" s="3" t="s">
        <v>9964</v>
      </c>
      <c r="BN216" s="5"/>
      <c r="BO216" s="3" t="s">
        <v>9965</v>
      </c>
      <c r="BP216" s="3" t="s">
        <v>9966</v>
      </c>
      <c r="BQ216" s="5"/>
      <c r="BR216" s="5"/>
      <c r="BS216" s="3" t="s">
        <v>9967</v>
      </c>
      <c r="BT216" s="3" t="s">
        <v>9968</v>
      </c>
      <c r="BU216" s="5"/>
      <c r="BV216" s="5"/>
      <c r="BW216" s="3" t="s">
        <v>9969</v>
      </c>
      <c r="BX216" s="5"/>
    </row>
    <row r="217" spans="1:76" ht="15.25" customHeight="1" x14ac:dyDescent="0.2">
      <c r="A217" s="3" t="s">
        <v>9970</v>
      </c>
      <c r="B217" s="3" t="s">
        <v>9971</v>
      </c>
      <c r="C217" s="3" t="s">
        <v>223</v>
      </c>
      <c r="D217" s="4">
        <f t="shared" si="3"/>
        <v>4</v>
      </c>
      <c r="E217" s="3" t="s">
        <v>9972</v>
      </c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/>
      <c r="AE217" s="5"/>
      <c r="AF217" s="5"/>
      <c r="AG217" s="5"/>
      <c r="AH217" s="5"/>
      <c r="AI217" s="5"/>
      <c r="AJ217" s="5"/>
      <c r="AK217" s="5"/>
      <c r="AL217" s="5"/>
      <c r="AM217" s="5"/>
      <c r="AN217" s="5"/>
      <c r="AO217" s="5"/>
      <c r="AP217" s="5"/>
      <c r="AQ217" s="5"/>
      <c r="AR217" s="5"/>
      <c r="AS217" s="5"/>
      <c r="AT217" s="5"/>
      <c r="AU217" s="5"/>
      <c r="AV217" s="5"/>
      <c r="AW217" s="5"/>
      <c r="AX217" s="5"/>
      <c r="AY217" s="5"/>
      <c r="AZ217" s="5"/>
      <c r="BA217" s="5"/>
      <c r="BB217" s="5"/>
      <c r="BC217" s="5"/>
      <c r="BD217" s="5"/>
      <c r="BE217" s="5"/>
      <c r="BF217" s="5"/>
      <c r="BG217" s="5"/>
      <c r="BH217" s="5"/>
      <c r="BI217" s="5"/>
      <c r="BJ217" s="5"/>
      <c r="BK217" s="5"/>
      <c r="BL217" s="5"/>
      <c r="BM217" s="5"/>
      <c r="BN217" s="5"/>
      <c r="BO217" s="3" t="s">
        <v>9973</v>
      </c>
      <c r="BP217" s="3" t="s">
        <v>9974</v>
      </c>
      <c r="BQ217" s="5"/>
      <c r="BR217" s="3" t="s">
        <v>9975</v>
      </c>
      <c r="BS217" s="5"/>
      <c r="BT217" s="5"/>
      <c r="BU217" s="5"/>
      <c r="BV217" s="5"/>
      <c r="BW217" s="5"/>
      <c r="BX217" s="3" t="s">
        <v>9976</v>
      </c>
    </row>
    <row r="218" spans="1:76" ht="15.25" customHeight="1" x14ac:dyDescent="0.2">
      <c r="A218" s="3" t="s">
        <v>9977</v>
      </c>
      <c r="B218" s="3" t="s">
        <v>9978</v>
      </c>
      <c r="C218" s="3" t="s">
        <v>223</v>
      </c>
      <c r="D218" s="4">
        <f t="shared" si="3"/>
        <v>6</v>
      </c>
      <c r="E218" s="3" t="s">
        <v>9979</v>
      </c>
      <c r="F218" s="5"/>
      <c r="G218" s="5"/>
      <c r="H218" s="5"/>
      <c r="I218" s="5"/>
      <c r="J218" s="3" t="s">
        <v>9980</v>
      </c>
      <c r="K218" s="5"/>
      <c r="L218" s="5"/>
      <c r="M218" s="5"/>
      <c r="N218" s="5"/>
      <c r="O218" s="5"/>
      <c r="P218" s="5"/>
      <c r="Q218" s="3" t="s">
        <v>9981</v>
      </c>
      <c r="R218" s="3" t="s">
        <v>9982</v>
      </c>
      <c r="S218" s="3" t="s">
        <v>9983</v>
      </c>
      <c r="T218" s="3" t="s">
        <v>9984</v>
      </c>
      <c r="U218" s="5"/>
      <c r="V218" s="5"/>
      <c r="W218" s="5"/>
      <c r="X218" s="5"/>
      <c r="Y218" s="5"/>
      <c r="Z218" s="5"/>
      <c r="AA218" s="5"/>
      <c r="AB218" s="5"/>
      <c r="AC218" s="5"/>
      <c r="AD218" s="5"/>
      <c r="AE218" s="5"/>
      <c r="AF218" s="5"/>
      <c r="AG218" s="5"/>
      <c r="AH218" s="5"/>
      <c r="AI218" s="5"/>
      <c r="AJ218" s="5"/>
      <c r="AK218" s="5"/>
      <c r="AL218" s="5"/>
      <c r="AM218" s="5"/>
      <c r="AN218" s="5"/>
      <c r="AO218" s="5"/>
      <c r="AP218" s="5"/>
      <c r="AQ218" s="5"/>
      <c r="AR218" s="5"/>
      <c r="AS218" s="5"/>
      <c r="AT218" s="5"/>
      <c r="AU218" s="5"/>
      <c r="AV218" s="5"/>
      <c r="AW218" s="5"/>
      <c r="AX218" s="5"/>
      <c r="AY218" s="5"/>
      <c r="AZ218" s="5"/>
      <c r="BA218" s="5"/>
      <c r="BB218" s="5"/>
      <c r="BC218" s="5"/>
      <c r="BD218" s="5"/>
      <c r="BE218" s="5"/>
      <c r="BF218" s="5"/>
      <c r="BG218" s="5"/>
      <c r="BH218" s="5"/>
      <c r="BI218" s="5"/>
      <c r="BJ218" s="5"/>
      <c r="BK218" s="5"/>
      <c r="BL218" s="5"/>
      <c r="BM218" s="5"/>
      <c r="BN218" s="5"/>
      <c r="BO218" s="5"/>
      <c r="BP218" s="5"/>
      <c r="BQ218" s="5"/>
      <c r="BR218" s="5"/>
      <c r="BS218" s="5"/>
      <c r="BT218" s="5"/>
      <c r="BU218" s="5"/>
      <c r="BV218" s="5"/>
      <c r="BW218" s="5"/>
      <c r="BX218" s="3" t="s">
        <v>9985</v>
      </c>
    </row>
    <row r="219" spans="1:76" ht="15.25" customHeight="1" x14ac:dyDescent="0.2">
      <c r="A219" s="3" t="s">
        <v>9986</v>
      </c>
      <c r="B219" s="3" t="s">
        <v>9987</v>
      </c>
      <c r="C219" s="3" t="s">
        <v>223</v>
      </c>
      <c r="D219" s="4">
        <f t="shared" si="3"/>
        <v>6</v>
      </c>
      <c r="E219" s="3" t="s">
        <v>9988</v>
      </c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3" t="s">
        <v>9989</v>
      </c>
      <c r="R219" s="3" t="s">
        <v>9990</v>
      </c>
      <c r="S219" s="5"/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5"/>
      <c r="AE219" s="5"/>
      <c r="AF219" s="5"/>
      <c r="AG219" s="5"/>
      <c r="AH219" s="5"/>
      <c r="AI219" s="5"/>
      <c r="AJ219" s="5"/>
      <c r="AK219" s="5"/>
      <c r="AL219" s="5"/>
      <c r="AM219" s="5"/>
      <c r="AN219" s="5"/>
      <c r="AO219" s="5"/>
      <c r="AP219" s="5"/>
      <c r="AQ219" s="5"/>
      <c r="AR219" s="5"/>
      <c r="AS219" s="5"/>
      <c r="AT219" s="5"/>
      <c r="AU219" s="5"/>
      <c r="AV219" s="5"/>
      <c r="AW219" s="5"/>
      <c r="AX219" s="5"/>
      <c r="AY219" s="5"/>
      <c r="AZ219" s="5"/>
      <c r="BA219" s="5"/>
      <c r="BB219" s="5"/>
      <c r="BC219" s="5"/>
      <c r="BD219" s="5"/>
      <c r="BE219" s="5"/>
      <c r="BF219" s="5"/>
      <c r="BG219" s="5"/>
      <c r="BH219" s="5"/>
      <c r="BI219" s="5"/>
      <c r="BJ219" s="5"/>
      <c r="BK219" s="5"/>
      <c r="BL219" s="5"/>
      <c r="BM219" s="5"/>
      <c r="BN219" s="5"/>
      <c r="BO219" s="3" t="s">
        <v>9991</v>
      </c>
      <c r="BP219" s="3" t="s">
        <v>9992</v>
      </c>
      <c r="BQ219" s="3" t="s">
        <v>9993</v>
      </c>
      <c r="BR219" s="3" t="s">
        <v>9994</v>
      </c>
      <c r="BS219" s="5"/>
      <c r="BT219" s="5"/>
      <c r="BU219" s="5"/>
      <c r="BV219" s="5"/>
      <c r="BW219" s="5"/>
      <c r="BX219" s="5"/>
    </row>
    <row r="220" spans="1:76" ht="15.25" customHeight="1" x14ac:dyDescent="0.2">
      <c r="A220" s="3" t="s">
        <v>9995</v>
      </c>
      <c r="B220" s="3" t="s">
        <v>9996</v>
      </c>
      <c r="C220" s="3" t="s">
        <v>223</v>
      </c>
      <c r="D220" s="4">
        <f t="shared" si="3"/>
        <v>6</v>
      </c>
      <c r="E220" s="3" t="s">
        <v>9997</v>
      </c>
      <c r="F220" s="5"/>
      <c r="G220" s="3" t="s">
        <v>9998</v>
      </c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5"/>
      <c r="AE220" s="5"/>
      <c r="AF220" s="5"/>
      <c r="AG220" s="5"/>
      <c r="AH220" s="5"/>
      <c r="AI220" s="5"/>
      <c r="AJ220" s="5"/>
      <c r="AK220" s="5"/>
      <c r="AL220" s="5"/>
      <c r="AM220" s="5"/>
      <c r="AN220" s="5"/>
      <c r="AO220" s="5"/>
      <c r="AP220" s="5"/>
      <c r="AQ220" s="5"/>
      <c r="AR220" s="5"/>
      <c r="AS220" s="5"/>
      <c r="AT220" s="5"/>
      <c r="AU220" s="5"/>
      <c r="AV220" s="5"/>
      <c r="AW220" s="5"/>
      <c r="AX220" s="5"/>
      <c r="AY220" s="5"/>
      <c r="AZ220" s="5"/>
      <c r="BA220" s="5"/>
      <c r="BB220" s="5"/>
      <c r="BC220" s="5"/>
      <c r="BD220" s="5"/>
      <c r="BE220" s="5"/>
      <c r="BF220" s="5"/>
      <c r="BG220" s="5"/>
      <c r="BH220" s="5"/>
      <c r="BI220" s="5"/>
      <c r="BJ220" s="3" t="s">
        <v>9999</v>
      </c>
      <c r="BK220" s="5"/>
      <c r="BL220" s="5"/>
      <c r="BM220" s="3" t="s">
        <v>10000</v>
      </c>
      <c r="BN220" s="5"/>
      <c r="BO220" s="5"/>
      <c r="BP220" s="5"/>
      <c r="BQ220" s="5"/>
      <c r="BR220" s="5"/>
      <c r="BS220" s="3" t="s">
        <v>10001</v>
      </c>
      <c r="BT220" s="3" t="s">
        <v>10002</v>
      </c>
      <c r="BU220" s="3" t="s">
        <v>10003</v>
      </c>
      <c r="BV220" s="5"/>
      <c r="BW220" s="3" t="s">
        <v>10004</v>
      </c>
      <c r="BX220" s="5"/>
    </row>
    <row r="221" spans="1:76" ht="15.25" customHeight="1" x14ac:dyDescent="0.2">
      <c r="A221" s="3" t="s">
        <v>10005</v>
      </c>
      <c r="B221" s="3" t="s">
        <v>10006</v>
      </c>
      <c r="C221" s="3" t="s">
        <v>223</v>
      </c>
      <c r="D221" s="4">
        <f t="shared" si="3"/>
        <v>3</v>
      </c>
      <c r="E221" s="3" t="s">
        <v>10007</v>
      </c>
      <c r="F221" s="5"/>
      <c r="G221" s="3" t="s">
        <v>10008</v>
      </c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  <c r="AE221" s="5"/>
      <c r="AF221" s="5"/>
      <c r="AG221" s="5"/>
      <c r="AH221" s="5"/>
      <c r="AI221" s="5"/>
      <c r="AJ221" s="5"/>
      <c r="AK221" s="5"/>
      <c r="AL221" s="5"/>
      <c r="AM221" s="5"/>
      <c r="AN221" s="5"/>
      <c r="AO221" s="5"/>
      <c r="AP221" s="5"/>
      <c r="AQ221" s="5"/>
      <c r="AR221" s="5"/>
      <c r="AS221" s="5"/>
      <c r="AT221" s="5"/>
      <c r="AU221" s="5"/>
      <c r="AV221" s="5"/>
      <c r="AW221" s="5"/>
      <c r="AX221" s="5"/>
      <c r="AY221" s="5"/>
      <c r="AZ221" s="5"/>
      <c r="BA221" s="5"/>
      <c r="BB221" s="5"/>
      <c r="BC221" s="5"/>
      <c r="BD221" s="5"/>
      <c r="BE221" s="5"/>
      <c r="BF221" s="5"/>
      <c r="BG221" s="5"/>
      <c r="BH221" s="5"/>
      <c r="BI221" s="5"/>
      <c r="BJ221" s="5"/>
      <c r="BK221" s="5"/>
      <c r="BL221" s="5"/>
      <c r="BM221" s="3" t="s">
        <v>10009</v>
      </c>
      <c r="BN221" s="5"/>
      <c r="BO221" s="5"/>
      <c r="BP221" s="5"/>
      <c r="BQ221" s="5"/>
      <c r="BR221" s="5"/>
      <c r="BS221" s="5"/>
      <c r="BT221" s="3" t="s">
        <v>10010</v>
      </c>
      <c r="BU221" s="5"/>
      <c r="BV221" s="3" t="s">
        <v>10011</v>
      </c>
      <c r="BW221" s="5"/>
      <c r="BX221" s="5"/>
    </row>
    <row r="222" spans="1:76" ht="15.25" customHeight="1" x14ac:dyDescent="0.2">
      <c r="A222" s="3" t="s">
        <v>10012</v>
      </c>
      <c r="B222" s="3" t="s">
        <v>10013</v>
      </c>
      <c r="C222" s="3" t="s">
        <v>223</v>
      </c>
      <c r="D222" s="4">
        <f t="shared" si="3"/>
        <v>5</v>
      </c>
      <c r="E222" s="3" t="s">
        <v>10014</v>
      </c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3" t="s">
        <v>10015</v>
      </c>
      <c r="R222" s="3" t="s">
        <v>10016</v>
      </c>
      <c r="S222" s="3" t="s">
        <v>10017</v>
      </c>
      <c r="T222" s="3" t="s">
        <v>10018</v>
      </c>
      <c r="U222" s="5"/>
      <c r="V222" s="5"/>
      <c r="W222" s="5"/>
      <c r="X222" s="5"/>
      <c r="Y222" s="5"/>
      <c r="Z222" s="5"/>
      <c r="AA222" s="5"/>
      <c r="AB222" s="5"/>
      <c r="AC222" s="5"/>
      <c r="AD222" s="5"/>
      <c r="AE222" s="5"/>
      <c r="AF222" s="5"/>
      <c r="AG222" s="5"/>
      <c r="AH222" s="5"/>
      <c r="AI222" s="5"/>
      <c r="AJ222" s="5"/>
      <c r="AK222" s="5"/>
      <c r="AL222" s="5"/>
      <c r="AM222" s="5"/>
      <c r="AN222" s="5"/>
      <c r="AO222" s="5"/>
      <c r="AP222" s="5"/>
      <c r="AQ222" s="5"/>
      <c r="AR222" s="5"/>
      <c r="AS222" s="5"/>
      <c r="AT222" s="5"/>
      <c r="AU222" s="5"/>
      <c r="AV222" s="5"/>
      <c r="AW222" s="5"/>
      <c r="AX222" s="5"/>
      <c r="AY222" s="5"/>
      <c r="AZ222" s="5"/>
      <c r="BA222" s="5"/>
      <c r="BB222" s="5"/>
      <c r="BC222" s="5"/>
      <c r="BD222" s="5"/>
      <c r="BE222" s="5"/>
      <c r="BF222" s="5"/>
      <c r="BG222" s="5"/>
      <c r="BH222" s="5"/>
      <c r="BI222" s="5"/>
      <c r="BJ222" s="5"/>
      <c r="BK222" s="5"/>
      <c r="BL222" s="5"/>
      <c r="BM222" s="5"/>
      <c r="BN222" s="5"/>
      <c r="BO222" s="5"/>
      <c r="BP222" s="5"/>
      <c r="BQ222" s="5"/>
      <c r="BR222" s="5"/>
      <c r="BS222" s="5"/>
      <c r="BT222" s="5"/>
      <c r="BU222" s="5"/>
      <c r="BV222" s="5"/>
      <c r="BW222" s="5"/>
      <c r="BX222" s="3" t="s">
        <v>10019</v>
      </c>
    </row>
    <row r="223" spans="1:76" ht="15.25" customHeight="1" x14ac:dyDescent="0.2">
      <c r="A223" s="3" t="s">
        <v>10020</v>
      </c>
      <c r="B223" s="3" t="s">
        <v>10021</v>
      </c>
      <c r="C223" s="3" t="s">
        <v>223</v>
      </c>
      <c r="D223" s="4">
        <f t="shared" si="3"/>
        <v>4</v>
      </c>
      <c r="E223" s="3" t="s">
        <v>10022</v>
      </c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3" t="s">
        <v>10023</v>
      </c>
      <c r="R223" s="3" t="s">
        <v>10024</v>
      </c>
      <c r="S223" s="3" t="s">
        <v>10025</v>
      </c>
      <c r="T223" s="3" t="s">
        <v>10026</v>
      </c>
      <c r="U223" s="5"/>
      <c r="V223" s="5"/>
      <c r="W223" s="5"/>
      <c r="X223" s="5"/>
      <c r="Y223" s="5"/>
      <c r="Z223" s="5"/>
      <c r="AA223" s="5"/>
      <c r="AB223" s="5"/>
      <c r="AC223" s="5"/>
      <c r="AD223" s="5"/>
      <c r="AE223" s="5"/>
      <c r="AF223" s="5"/>
      <c r="AG223" s="5"/>
      <c r="AH223" s="5"/>
      <c r="AI223" s="5"/>
      <c r="AJ223" s="5"/>
      <c r="AK223" s="5"/>
      <c r="AL223" s="5"/>
      <c r="AM223" s="5"/>
      <c r="AN223" s="5"/>
      <c r="AO223" s="5"/>
      <c r="AP223" s="5"/>
      <c r="AQ223" s="5"/>
      <c r="AR223" s="5"/>
      <c r="AS223" s="5"/>
      <c r="AT223" s="5"/>
      <c r="AU223" s="5"/>
      <c r="AV223" s="5"/>
      <c r="AW223" s="5"/>
      <c r="AX223" s="5"/>
      <c r="AY223" s="5"/>
      <c r="AZ223" s="5"/>
      <c r="BA223" s="5"/>
      <c r="BB223" s="5"/>
      <c r="BC223" s="5"/>
      <c r="BD223" s="5"/>
      <c r="BE223" s="5"/>
      <c r="BF223" s="5"/>
      <c r="BG223" s="5"/>
      <c r="BH223" s="5"/>
      <c r="BI223" s="5"/>
      <c r="BJ223" s="5"/>
      <c r="BK223" s="5"/>
      <c r="BL223" s="5"/>
      <c r="BM223" s="5"/>
      <c r="BN223" s="5"/>
      <c r="BO223" s="5"/>
      <c r="BP223" s="5"/>
      <c r="BQ223" s="5"/>
      <c r="BR223" s="5"/>
      <c r="BS223" s="5"/>
      <c r="BT223" s="5"/>
      <c r="BU223" s="5"/>
      <c r="BV223" s="5"/>
      <c r="BW223" s="5"/>
      <c r="BX223" s="5"/>
    </row>
    <row r="224" spans="1:76" ht="15.25" customHeight="1" x14ac:dyDescent="0.2">
      <c r="A224" s="3" t="s">
        <v>10027</v>
      </c>
      <c r="B224" s="3" t="s">
        <v>10028</v>
      </c>
      <c r="C224" s="3" t="s">
        <v>223</v>
      </c>
      <c r="D224" s="4">
        <f t="shared" si="3"/>
        <v>2</v>
      </c>
      <c r="E224" s="3" t="s">
        <v>9737</v>
      </c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  <c r="AC224" s="5"/>
      <c r="AD224" s="5"/>
      <c r="AE224" s="5"/>
      <c r="AF224" s="5"/>
      <c r="AG224" s="5"/>
      <c r="AH224" s="5"/>
      <c r="AI224" s="5"/>
      <c r="AJ224" s="5"/>
      <c r="AK224" s="5"/>
      <c r="AL224" s="5"/>
      <c r="AM224" s="5"/>
      <c r="AN224" s="5"/>
      <c r="AO224" s="5"/>
      <c r="AP224" s="5"/>
      <c r="AQ224" s="5"/>
      <c r="AR224" s="3" t="s">
        <v>10029</v>
      </c>
      <c r="AS224" s="5"/>
      <c r="AT224" s="5"/>
      <c r="AU224" s="5"/>
      <c r="AV224" s="5"/>
      <c r="AW224" s="3" t="s">
        <v>10030</v>
      </c>
      <c r="AX224" s="5"/>
      <c r="AY224" s="5"/>
      <c r="AZ224" s="5"/>
      <c r="BA224" s="5"/>
      <c r="BB224" s="5"/>
      <c r="BC224" s="5"/>
      <c r="BD224" s="5"/>
      <c r="BE224" s="5"/>
      <c r="BF224" s="5"/>
      <c r="BG224" s="5"/>
      <c r="BH224" s="5"/>
      <c r="BI224" s="5"/>
      <c r="BJ224" s="5"/>
      <c r="BK224" s="5"/>
      <c r="BL224" s="5"/>
      <c r="BM224" s="5"/>
      <c r="BN224" s="5"/>
      <c r="BO224" s="5"/>
      <c r="BP224" s="5"/>
      <c r="BQ224" s="5"/>
      <c r="BR224" s="5"/>
      <c r="BS224" s="5"/>
      <c r="BT224" s="5"/>
      <c r="BU224" s="5"/>
      <c r="BV224" s="5"/>
      <c r="BW224" s="5"/>
      <c r="BX224" s="5"/>
    </row>
    <row r="225" spans="1:76" ht="15.25" customHeight="1" x14ac:dyDescent="0.2">
      <c r="A225" s="3" t="s">
        <v>10031</v>
      </c>
      <c r="B225" s="3" t="s">
        <v>10032</v>
      </c>
      <c r="C225" s="3" t="s">
        <v>223</v>
      </c>
      <c r="D225" s="4">
        <f t="shared" si="3"/>
        <v>5</v>
      </c>
      <c r="E225" s="3" t="s">
        <v>10033</v>
      </c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/>
      <c r="AC225" s="5"/>
      <c r="AD225" s="5"/>
      <c r="AE225" s="5"/>
      <c r="AF225" s="5"/>
      <c r="AG225" s="5"/>
      <c r="AH225" s="5"/>
      <c r="AI225" s="5"/>
      <c r="AJ225" s="5"/>
      <c r="AK225" s="5"/>
      <c r="AL225" s="5"/>
      <c r="AM225" s="5"/>
      <c r="AN225" s="5"/>
      <c r="AO225" s="5"/>
      <c r="AP225" s="5"/>
      <c r="AQ225" s="5"/>
      <c r="AR225" s="5"/>
      <c r="AS225" s="5"/>
      <c r="AT225" s="5"/>
      <c r="AU225" s="5"/>
      <c r="AV225" s="5"/>
      <c r="AW225" s="5"/>
      <c r="AX225" s="5"/>
      <c r="AY225" s="5"/>
      <c r="AZ225" s="5"/>
      <c r="BA225" s="5"/>
      <c r="BB225" s="5"/>
      <c r="BC225" s="5"/>
      <c r="BD225" s="5"/>
      <c r="BE225" s="5"/>
      <c r="BF225" s="5"/>
      <c r="BG225" s="5"/>
      <c r="BH225" s="5"/>
      <c r="BI225" s="5"/>
      <c r="BJ225" s="3" t="s">
        <v>10034</v>
      </c>
      <c r="BK225" s="5"/>
      <c r="BL225" s="5"/>
      <c r="BM225" s="3" t="s">
        <v>10035</v>
      </c>
      <c r="BN225" s="5"/>
      <c r="BO225" s="5"/>
      <c r="BP225" s="5"/>
      <c r="BQ225" s="5"/>
      <c r="BR225" s="5"/>
      <c r="BS225" s="3" t="s">
        <v>10036</v>
      </c>
      <c r="BT225" s="5"/>
      <c r="BU225" s="3" t="s">
        <v>10037</v>
      </c>
      <c r="BV225" s="5"/>
      <c r="BW225" s="3" t="s">
        <v>10038</v>
      </c>
      <c r="BX225" s="5"/>
    </row>
    <row r="226" spans="1:76" ht="15.25" customHeight="1" x14ac:dyDescent="0.2">
      <c r="A226" s="3" t="s">
        <v>10039</v>
      </c>
      <c r="B226" s="3" t="s">
        <v>10040</v>
      </c>
      <c r="C226" s="3" t="s">
        <v>223</v>
      </c>
      <c r="D226" s="4">
        <f t="shared" si="3"/>
        <v>5</v>
      </c>
      <c r="E226" s="3" t="s">
        <v>10041</v>
      </c>
      <c r="F226" s="3" t="s">
        <v>10042</v>
      </c>
      <c r="G226" s="3" t="s">
        <v>10043</v>
      </c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/>
      <c r="AC226" s="5"/>
      <c r="AD226" s="5"/>
      <c r="AE226" s="5"/>
      <c r="AF226" s="5"/>
      <c r="AG226" s="5"/>
      <c r="AH226" s="5"/>
      <c r="AI226" s="5"/>
      <c r="AJ226" s="5"/>
      <c r="AK226" s="5"/>
      <c r="AL226" s="5"/>
      <c r="AM226" s="5"/>
      <c r="AN226" s="5"/>
      <c r="AO226" s="5"/>
      <c r="AP226" s="5"/>
      <c r="AQ226" s="5"/>
      <c r="AR226" s="5"/>
      <c r="AS226" s="5"/>
      <c r="AT226" s="5"/>
      <c r="AU226" s="5"/>
      <c r="AV226" s="5"/>
      <c r="AW226" s="5"/>
      <c r="AX226" s="5"/>
      <c r="AY226" s="5"/>
      <c r="AZ226" s="5"/>
      <c r="BA226" s="5"/>
      <c r="BB226" s="5"/>
      <c r="BC226" s="5"/>
      <c r="BD226" s="5"/>
      <c r="BE226" s="5"/>
      <c r="BF226" s="5"/>
      <c r="BG226" s="5"/>
      <c r="BH226" s="5"/>
      <c r="BI226" s="5"/>
      <c r="BJ226" s="3" t="s">
        <v>10044</v>
      </c>
      <c r="BK226" s="3" t="s">
        <v>10045</v>
      </c>
      <c r="BL226" s="5"/>
      <c r="BM226" s="5"/>
      <c r="BN226" s="5"/>
      <c r="BO226" s="5"/>
      <c r="BP226" s="5"/>
      <c r="BQ226" s="5"/>
      <c r="BR226" s="5"/>
      <c r="BS226" s="3" t="s">
        <v>10046</v>
      </c>
      <c r="BT226" s="5"/>
      <c r="BU226" s="3" t="s">
        <v>10047</v>
      </c>
      <c r="BV226" s="3" t="s">
        <v>10048</v>
      </c>
      <c r="BW226" s="5"/>
      <c r="BX226" s="5"/>
    </row>
    <row r="227" spans="1:76" ht="15.25" customHeight="1" x14ac:dyDescent="0.2">
      <c r="A227" s="3" t="s">
        <v>10049</v>
      </c>
      <c r="B227" s="3" t="s">
        <v>10050</v>
      </c>
      <c r="C227" s="3" t="s">
        <v>223</v>
      </c>
      <c r="D227" s="4">
        <f t="shared" si="3"/>
        <v>4</v>
      </c>
      <c r="E227" s="3" t="s">
        <v>10051</v>
      </c>
      <c r="F227" s="5"/>
      <c r="G227" s="5"/>
      <c r="H227" s="3" t="s">
        <v>10052</v>
      </c>
      <c r="I227" s="3" t="s">
        <v>10053</v>
      </c>
      <c r="J227" s="3" t="s">
        <v>10054</v>
      </c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/>
      <c r="AC227" s="5"/>
      <c r="AD227" s="5"/>
      <c r="AE227" s="5"/>
      <c r="AF227" s="5"/>
      <c r="AG227" s="5"/>
      <c r="AH227" s="5"/>
      <c r="AI227" s="5"/>
      <c r="AJ227" s="5"/>
      <c r="AK227" s="5"/>
      <c r="AL227" s="5"/>
      <c r="AM227" s="5"/>
      <c r="AN227" s="5"/>
      <c r="AO227" s="5"/>
      <c r="AP227" s="5"/>
      <c r="AQ227" s="5"/>
      <c r="AR227" s="5"/>
      <c r="AS227" s="5"/>
      <c r="AT227" s="5"/>
      <c r="AU227" s="5"/>
      <c r="AV227" s="5"/>
      <c r="AW227" s="5"/>
      <c r="AX227" s="5"/>
      <c r="AY227" s="5"/>
      <c r="AZ227" s="5"/>
      <c r="BA227" s="5"/>
      <c r="BB227" s="5"/>
      <c r="BC227" s="5"/>
      <c r="BD227" s="5"/>
      <c r="BE227" s="5"/>
      <c r="BF227" s="5"/>
      <c r="BG227" s="5"/>
      <c r="BH227" s="5"/>
      <c r="BI227" s="5"/>
      <c r="BJ227" s="5"/>
      <c r="BK227" s="5"/>
      <c r="BL227" s="5"/>
      <c r="BM227" s="5"/>
      <c r="BN227" s="5"/>
      <c r="BO227" s="5"/>
      <c r="BP227" s="5"/>
      <c r="BQ227" s="5"/>
      <c r="BR227" s="5"/>
      <c r="BS227" s="5"/>
      <c r="BT227" s="5"/>
      <c r="BU227" s="5"/>
      <c r="BV227" s="5"/>
      <c r="BW227" s="5"/>
      <c r="BX227" s="3" t="s">
        <v>10055</v>
      </c>
    </row>
    <row r="228" spans="1:76" ht="15.25" customHeight="1" x14ac:dyDescent="0.2">
      <c r="A228" s="3" t="s">
        <v>10056</v>
      </c>
      <c r="B228" s="3" t="s">
        <v>10057</v>
      </c>
      <c r="C228" s="3" t="s">
        <v>223</v>
      </c>
      <c r="D228" s="4">
        <f t="shared" si="3"/>
        <v>4</v>
      </c>
      <c r="E228" s="3" t="s">
        <v>10058</v>
      </c>
      <c r="F228" s="3" t="s">
        <v>10059</v>
      </c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3" t="s">
        <v>10060</v>
      </c>
      <c r="R228" s="5"/>
      <c r="S228" s="5"/>
      <c r="T228" s="5"/>
      <c r="U228" s="5"/>
      <c r="V228" s="5"/>
      <c r="W228" s="5"/>
      <c r="X228" s="5"/>
      <c r="Y228" s="5"/>
      <c r="Z228" s="5"/>
      <c r="AA228" s="5"/>
      <c r="AB228" s="5"/>
      <c r="AC228" s="5"/>
      <c r="AD228" s="5"/>
      <c r="AE228" s="5"/>
      <c r="AF228" s="5"/>
      <c r="AG228" s="5"/>
      <c r="AH228" s="5"/>
      <c r="AI228" s="5"/>
      <c r="AJ228" s="5"/>
      <c r="AK228" s="5"/>
      <c r="AL228" s="5"/>
      <c r="AM228" s="5"/>
      <c r="AN228" s="5"/>
      <c r="AO228" s="5"/>
      <c r="AP228" s="5"/>
      <c r="AQ228" s="5"/>
      <c r="AR228" s="5"/>
      <c r="AS228" s="5"/>
      <c r="AT228" s="5"/>
      <c r="AU228" s="5"/>
      <c r="AV228" s="5"/>
      <c r="AW228" s="5"/>
      <c r="AX228" s="5"/>
      <c r="AY228" s="5"/>
      <c r="AZ228" s="5"/>
      <c r="BA228" s="5"/>
      <c r="BB228" s="5"/>
      <c r="BC228" s="5"/>
      <c r="BD228" s="5"/>
      <c r="BE228" s="5"/>
      <c r="BF228" s="5"/>
      <c r="BG228" s="5"/>
      <c r="BH228" s="5"/>
      <c r="BI228" s="5"/>
      <c r="BJ228" s="5"/>
      <c r="BK228" s="3" t="s">
        <v>10061</v>
      </c>
      <c r="BL228" s="5"/>
      <c r="BM228" s="5"/>
      <c r="BN228" s="3" t="s">
        <v>10062</v>
      </c>
      <c r="BO228" s="5"/>
      <c r="BP228" s="5"/>
      <c r="BQ228" s="5"/>
      <c r="BR228" s="5"/>
      <c r="BS228" s="5"/>
      <c r="BT228" s="5"/>
      <c r="BU228" s="5"/>
      <c r="BV228" s="3" t="s">
        <v>10063</v>
      </c>
      <c r="BW228" s="5"/>
      <c r="BX228" s="5"/>
    </row>
    <row r="229" spans="1:76" ht="15.25" customHeight="1" x14ac:dyDescent="0.2">
      <c r="A229" s="3" t="s">
        <v>10064</v>
      </c>
      <c r="B229" s="3" t="s">
        <v>10065</v>
      </c>
      <c r="C229" s="3" t="s">
        <v>223</v>
      </c>
      <c r="D229" s="4">
        <f t="shared" si="3"/>
        <v>4</v>
      </c>
      <c r="E229" s="3" t="s">
        <v>10066</v>
      </c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3" t="s">
        <v>10067</v>
      </c>
      <c r="R229" s="3" t="s">
        <v>10068</v>
      </c>
      <c r="S229" s="3" t="s">
        <v>10069</v>
      </c>
      <c r="T229" s="3" t="s">
        <v>10070</v>
      </c>
      <c r="U229" s="5"/>
      <c r="V229" s="5"/>
      <c r="W229" s="5"/>
      <c r="X229" s="5"/>
      <c r="Y229" s="5"/>
      <c r="Z229" s="5"/>
      <c r="AA229" s="5"/>
      <c r="AB229" s="5"/>
      <c r="AC229" s="5"/>
      <c r="AD229" s="5"/>
      <c r="AE229" s="5"/>
      <c r="AF229" s="5"/>
      <c r="AG229" s="5"/>
      <c r="AH229" s="5"/>
      <c r="AI229" s="5"/>
      <c r="AJ229" s="5"/>
      <c r="AK229" s="5"/>
      <c r="AL229" s="5"/>
      <c r="AM229" s="5"/>
      <c r="AN229" s="5"/>
      <c r="AO229" s="5"/>
      <c r="AP229" s="5"/>
      <c r="AQ229" s="5"/>
      <c r="AR229" s="5"/>
      <c r="AS229" s="5"/>
      <c r="AT229" s="5"/>
      <c r="AU229" s="5"/>
      <c r="AV229" s="5"/>
      <c r="AW229" s="5"/>
      <c r="AX229" s="5"/>
      <c r="AY229" s="5"/>
      <c r="AZ229" s="5"/>
      <c r="BA229" s="5"/>
      <c r="BB229" s="5"/>
      <c r="BC229" s="5"/>
      <c r="BD229" s="5"/>
      <c r="BE229" s="5"/>
      <c r="BF229" s="5"/>
      <c r="BG229" s="5"/>
      <c r="BH229" s="5"/>
      <c r="BI229" s="5"/>
      <c r="BJ229" s="5"/>
      <c r="BK229" s="5"/>
      <c r="BL229" s="5"/>
      <c r="BM229" s="5"/>
      <c r="BN229" s="5"/>
      <c r="BO229" s="5"/>
      <c r="BP229" s="5"/>
      <c r="BQ229" s="5"/>
      <c r="BR229" s="5"/>
      <c r="BS229" s="5"/>
      <c r="BT229" s="5"/>
      <c r="BU229" s="5"/>
      <c r="BV229" s="5"/>
      <c r="BW229" s="5"/>
      <c r="BX229" s="5"/>
    </row>
    <row r="230" spans="1:76" ht="15.25" customHeight="1" x14ac:dyDescent="0.2">
      <c r="A230" s="3" t="s">
        <v>10071</v>
      </c>
      <c r="B230" s="3" t="s">
        <v>10072</v>
      </c>
      <c r="C230" s="3" t="s">
        <v>223</v>
      </c>
      <c r="D230" s="4">
        <f t="shared" si="3"/>
        <v>4</v>
      </c>
      <c r="E230" s="3" t="s">
        <v>10073</v>
      </c>
      <c r="F230" s="5"/>
      <c r="G230" s="3" t="s">
        <v>10074</v>
      </c>
      <c r="H230" s="5"/>
      <c r="I230" s="5"/>
      <c r="J230" s="5"/>
      <c r="K230" s="5"/>
      <c r="L230" s="5"/>
      <c r="M230" s="5"/>
      <c r="N230" s="5"/>
      <c r="O230" s="5"/>
      <c r="P230" s="5"/>
      <c r="Q230" s="3" t="s">
        <v>10075</v>
      </c>
      <c r="R230" s="3" t="s">
        <v>10076</v>
      </c>
      <c r="S230" s="3" t="s">
        <v>10077</v>
      </c>
      <c r="T230" s="3" t="s">
        <v>10078</v>
      </c>
      <c r="U230" s="5"/>
      <c r="V230" s="5"/>
      <c r="W230" s="5"/>
      <c r="X230" s="5"/>
      <c r="Y230" s="5"/>
      <c r="Z230" s="5"/>
      <c r="AA230" s="5"/>
      <c r="AB230" s="5"/>
      <c r="AC230" s="5"/>
      <c r="AD230" s="5"/>
      <c r="AE230" s="5"/>
      <c r="AF230" s="5"/>
      <c r="AG230" s="5"/>
      <c r="AH230" s="5"/>
      <c r="AI230" s="5"/>
      <c r="AJ230" s="5"/>
      <c r="AK230" s="5"/>
      <c r="AL230" s="5"/>
      <c r="AM230" s="5"/>
      <c r="AN230" s="5"/>
      <c r="AO230" s="5"/>
      <c r="AP230" s="5"/>
      <c r="AQ230" s="5"/>
      <c r="AR230" s="5"/>
      <c r="AS230" s="5"/>
      <c r="AT230" s="5"/>
      <c r="AU230" s="5"/>
      <c r="AV230" s="5"/>
      <c r="AW230" s="5"/>
      <c r="AX230" s="5"/>
      <c r="AY230" s="5"/>
      <c r="AZ230" s="5"/>
      <c r="BA230" s="5"/>
      <c r="BB230" s="5"/>
      <c r="BC230" s="5"/>
      <c r="BD230" s="5"/>
      <c r="BE230" s="5"/>
      <c r="BF230" s="5"/>
      <c r="BG230" s="5"/>
      <c r="BH230" s="5"/>
      <c r="BI230" s="5"/>
      <c r="BJ230" s="5"/>
      <c r="BK230" s="5"/>
      <c r="BL230" s="5"/>
      <c r="BM230" s="5"/>
      <c r="BN230" s="5"/>
      <c r="BO230" s="5"/>
      <c r="BP230" s="5"/>
      <c r="BQ230" s="5"/>
      <c r="BR230" s="5"/>
      <c r="BS230" s="5"/>
      <c r="BT230" s="5"/>
      <c r="BU230" s="5"/>
      <c r="BV230" s="5"/>
      <c r="BW230" s="5"/>
      <c r="BX230" s="5"/>
    </row>
    <row r="231" spans="1:76" ht="15.25" customHeight="1" x14ac:dyDescent="0.2">
      <c r="A231" s="3" t="s">
        <v>10079</v>
      </c>
      <c r="B231" s="3" t="s">
        <v>10080</v>
      </c>
      <c r="C231" s="3" t="s">
        <v>223</v>
      </c>
      <c r="D231" s="4">
        <f t="shared" si="3"/>
        <v>4</v>
      </c>
      <c r="E231" s="3" t="s">
        <v>10081</v>
      </c>
      <c r="F231" s="5"/>
      <c r="G231" s="3" t="s">
        <v>10082</v>
      </c>
      <c r="H231" s="5"/>
      <c r="I231" s="5"/>
      <c r="J231" s="5"/>
      <c r="K231" s="5"/>
      <c r="L231" s="5"/>
      <c r="M231" s="5"/>
      <c r="N231" s="5"/>
      <c r="O231" s="5"/>
      <c r="P231" s="5"/>
      <c r="Q231" s="3" t="s">
        <v>10083</v>
      </c>
      <c r="R231" s="3" t="s">
        <v>10084</v>
      </c>
      <c r="S231" s="3" t="s">
        <v>10085</v>
      </c>
      <c r="T231" s="3" t="s">
        <v>10086</v>
      </c>
      <c r="U231" s="5"/>
      <c r="V231" s="5"/>
      <c r="W231" s="5"/>
      <c r="X231" s="5"/>
      <c r="Y231" s="5"/>
      <c r="Z231" s="5"/>
      <c r="AA231" s="5"/>
      <c r="AB231" s="5"/>
      <c r="AC231" s="5"/>
      <c r="AD231" s="5"/>
      <c r="AE231" s="5"/>
      <c r="AF231" s="5"/>
      <c r="AG231" s="5"/>
      <c r="AH231" s="5"/>
      <c r="AI231" s="5"/>
      <c r="AJ231" s="5"/>
      <c r="AK231" s="5"/>
      <c r="AL231" s="5"/>
      <c r="AM231" s="5"/>
      <c r="AN231" s="5"/>
      <c r="AO231" s="5"/>
      <c r="AP231" s="5"/>
      <c r="AQ231" s="5"/>
      <c r="AR231" s="5"/>
      <c r="AS231" s="5"/>
      <c r="AT231" s="5"/>
      <c r="AU231" s="5"/>
      <c r="AV231" s="5"/>
      <c r="AW231" s="5"/>
      <c r="AX231" s="5"/>
      <c r="AY231" s="5"/>
      <c r="AZ231" s="5"/>
      <c r="BA231" s="5"/>
      <c r="BB231" s="5"/>
      <c r="BC231" s="5"/>
      <c r="BD231" s="5"/>
      <c r="BE231" s="5"/>
      <c r="BF231" s="5"/>
      <c r="BG231" s="5"/>
      <c r="BH231" s="5"/>
      <c r="BI231" s="5"/>
      <c r="BJ231" s="5"/>
      <c r="BK231" s="5"/>
      <c r="BL231" s="5"/>
      <c r="BM231" s="5"/>
      <c r="BN231" s="5"/>
      <c r="BO231" s="5"/>
      <c r="BP231" s="5"/>
      <c r="BQ231" s="5"/>
      <c r="BR231" s="5"/>
      <c r="BS231" s="5"/>
      <c r="BT231" s="5"/>
      <c r="BU231" s="5"/>
      <c r="BV231" s="5"/>
      <c r="BW231" s="5"/>
      <c r="BX231" s="5"/>
    </row>
    <row r="232" spans="1:76" ht="15.25" customHeight="1" x14ac:dyDescent="0.2">
      <c r="A232" s="3" t="s">
        <v>10087</v>
      </c>
      <c r="B232" s="3" t="s">
        <v>10088</v>
      </c>
      <c r="C232" s="3" t="s">
        <v>223</v>
      </c>
      <c r="D232" s="4">
        <f t="shared" si="3"/>
        <v>4</v>
      </c>
      <c r="E232" s="3" t="s">
        <v>10089</v>
      </c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3" t="s">
        <v>10090</v>
      </c>
      <c r="R232" s="3" t="s">
        <v>10091</v>
      </c>
      <c r="S232" s="3" t="s">
        <v>10092</v>
      </c>
      <c r="T232" s="3" t="s">
        <v>10093</v>
      </c>
      <c r="U232" s="5"/>
      <c r="V232" s="5"/>
      <c r="W232" s="5"/>
      <c r="X232" s="5"/>
      <c r="Y232" s="5"/>
      <c r="Z232" s="5"/>
      <c r="AA232" s="5"/>
      <c r="AB232" s="5"/>
      <c r="AC232" s="5"/>
      <c r="AD232" s="5"/>
      <c r="AE232" s="5"/>
      <c r="AF232" s="5"/>
      <c r="AG232" s="5"/>
      <c r="AH232" s="5"/>
      <c r="AI232" s="5"/>
      <c r="AJ232" s="5"/>
      <c r="AK232" s="5"/>
      <c r="AL232" s="5"/>
      <c r="AM232" s="5"/>
      <c r="AN232" s="5"/>
      <c r="AO232" s="5"/>
      <c r="AP232" s="5"/>
      <c r="AQ232" s="5"/>
      <c r="AR232" s="5"/>
      <c r="AS232" s="5"/>
      <c r="AT232" s="5"/>
      <c r="AU232" s="5"/>
      <c r="AV232" s="5"/>
      <c r="AW232" s="5"/>
      <c r="AX232" s="5"/>
      <c r="AY232" s="5"/>
      <c r="AZ232" s="5"/>
      <c r="BA232" s="5"/>
      <c r="BB232" s="5"/>
      <c r="BC232" s="5"/>
      <c r="BD232" s="5"/>
      <c r="BE232" s="5"/>
      <c r="BF232" s="5"/>
      <c r="BG232" s="5"/>
      <c r="BH232" s="5"/>
      <c r="BI232" s="5"/>
      <c r="BJ232" s="5"/>
      <c r="BK232" s="5"/>
      <c r="BL232" s="5"/>
      <c r="BM232" s="5"/>
      <c r="BN232" s="5"/>
      <c r="BO232" s="5"/>
      <c r="BP232" s="5"/>
      <c r="BQ232" s="5"/>
      <c r="BR232" s="5"/>
      <c r="BS232" s="5"/>
      <c r="BT232" s="5"/>
      <c r="BU232" s="5"/>
      <c r="BV232" s="5"/>
      <c r="BW232" s="5"/>
      <c r="BX232" s="5"/>
    </row>
    <row r="233" spans="1:76" ht="15.25" customHeight="1" x14ac:dyDescent="0.2">
      <c r="A233" s="3" t="s">
        <v>10094</v>
      </c>
      <c r="B233" s="3" t="s">
        <v>10095</v>
      </c>
      <c r="C233" s="3" t="s">
        <v>223</v>
      </c>
      <c r="D233" s="4">
        <f t="shared" si="3"/>
        <v>4</v>
      </c>
      <c r="E233" s="3" t="s">
        <v>10096</v>
      </c>
      <c r="F233" s="5"/>
      <c r="G233" s="3" t="s">
        <v>10097</v>
      </c>
      <c r="H233" s="5"/>
      <c r="I233" s="5"/>
      <c r="J233" s="5"/>
      <c r="K233" s="5"/>
      <c r="L233" s="5"/>
      <c r="M233" s="5"/>
      <c r="N233" s="5"/>
      <c r="O233" s="5"/>
      <c r="P233" s="5"/>
      <c r="Q233" s="3" t="s">
        <v>10098</v>
      </c>
      <c r="R233" s="3" t="s">
        <v>10099</v>
      </c>
      <c r="S233" s="3" t="s">
        <v>10100</v>
      </c>
      <c r="T233" s="3" t="s">
        <v>10101</v>
      </c>
      <c r="U233" s="5"/>
      <c r="V233" s="5"/>
      <c r="W233" s="5"/>
      <c r="X233" s="5"/>
      <c r="Y233" s="5"/>
      <c r="Z233" s="5"/>
      <c r="AA233" s="5"/>
      <c r="AB233" s="5"/>
      <c r="AC233" s="5"/>
      <c r="AD233" s="5"/>
      <c r="AE233" s="5"/>
      <c r="AF233" s="5"/>
      <c r="AG233" s="5"/>
      <c r="AH233" s="5"/>
      <c r="AI233" s="5"/>
      <c r="AJ233" s="5"/>
      <c r="AK233" s="5"/>
      <c r="AL233" s="5"/>
      <c r="AM233" s="5"/>
      <c r="AN233" s="5"/>
      <c r="AO233" s="5"/>
      <c r="AP233" s="5"/>
      <c r="AQ233" s="5"/>
      <c r="AR233" s="5"/>
      <c r="AS233" s="5"/>
      <c r="AT233" s="5"/>
      <c r="AU233" s="5"/>
      <c r="AV233" s="5"/>
      <c r="AW233" s="5"/>
      <c r="AX233" s="5"/>
      <c r="AY233" s="5"/>
      <c r="AZ233" s="5"/>
      <c r="BA233" s="5"/>
      <c r="BB233" s="5"/>
      <c r="BC233" s="5"/>
      <c r="BD233" s="5"/>
      <c r="BE233" s="5"/>
      <c r="BF233" s="5"/>
      <c r="BG233" s="5"/>
      <c r="BH233" s="5"/>
      <c r="BI233" s="5"/>
      <c r="BJ233" s="5"/>
      <c r="BK233" s="5"/>
      <c r="BL233" s="5"/>
      <c r="BM233" s="5"/>
      <c r="BN233" s="5"/>
      <c r="BO233" s="5"/>
      <c r="BP233" s="5"/>
      <c r="BQ233" s="5"/>
      <c r="BR233" s="5"/>
      <c r="BS233" s="5"/>
      <c r="BT233" s="5"/>
      <c r="BU233" s="5"/>
      <c r="BV233" s="5"/>
      <c r="BW233" s="5"/>
      <c r="BX233" s="5"/>
    </row>
    <row r="234" spans="1:76" ht="15.25" customHeight="1" x14ac:dyDescent="0.2">
      <c r="A234" s="3" t="s">
        <v>10102</v>
      </c>
      <c r="B234" s="3" t="s">
        <v>10103</v>
      </c>
      <c r="C234" s="3" t="s">
        <v>223</v>
      </c>
      <c r="D234" s="4">
        <f t="shared" si="3"/>
        <v>1</v>
      </c>
      <c r="E234" s="3" t="s">
        <v>9737</v>
      </c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3" t="s">
        <v>10104</v>
      </c>
      <c r="T234" s="5"/>
      <c r="U234" s="5"/>
      <c r="V234" s="5"/>
      <c r="W234" s="5"/>
      <c r="X234" s="5"/>
      <c r="Y234" s="5"/>
      <c r="Z234" s="5"/>
      <c r="AA234" s="5"/>
      <c r="AB234" s="5"/>
      <c r="AC234" s="5"/>
      <c r="AD234" s="5"/>
      <c r="AE234" s="5"/>
      <c r="AF234" s="5"/>
      <c r="AG234" s="5"/>
      <c r="AH234" s="5"/>
      <c r="AI234" s="5"/>
      <c r="AJ234" s="5"/>
      <c r="AK234" s="5"/>
      <c r="AL234" s="5"/>
      <c r="AM234" s="5"/>
      <c r="AN234" s="5"/>
      <c r="AO234" s="5"/>
      <c r="AP234" s="5"/>
      <c r="AQ234" s="5"/>
      <c r="AR234" s="5"/>
      <c r="AS234" s="5"/>
      <c r="AT234" s="5"/>
      <c r="AU234" s="5"/>
      <c r="AV234" s="5"/>
      <c r="AW234" s="5"/>
      <c r="AX234" s="5"/>
      <c r="AY234" s="5"/>
      <c r="AZ234" s="5"/>
      <c r="BA234" s="5"/>
      <c r="BB234" s="5"/>
      <c r="BC234" s="5"/>
      <c r="BD234" s="5"/>
      <c r="BE234" s="5"/>
      <c r="BF234" s="5"/>
      <c r="BG234" s="5"/>
      <c r="BH234" s="5"/>
      <c r="BI234" s="5"/>
      <c r="BJ234" s="5"/>
      <c r="BK234" s="5"/>
      <c r="BL234" s="5"/>
      <c r="BM234" s="5"/>
      <c r="BN234" s="5"/>
      <c r="BO234" s="5"/>
      <c r="BP234" s="5"/>
      <c r="BQ234" s="5"/>
      <c r="BR234" s="5"/>
      <c r="BS234" s="5"/>
      <c r="BT234" s="5"/>
      <c r="BU234" s="5"/>
      <c r="BV234" s="5"/>
      <c r="BW234" s="5"/>
      <c r="BX234" s="5"/>
    </row>
    <row r="235" spans="1:76" ht="15.25" customHeight="1" x14ac:dyDescent="0.2">
      <c r="A235" s="3" t="s">
        <v>10105</v>
      </c>
      <c r="B235" s="3" t="s">
        <v>10106</v>
      </c>
      <c r="C235" s="3" t="s">
        <v>223</v>
      </c>
      <c r="D235" s="4">
        <f t="shared" si="3"/>
        <v>3</v>
      </c>
      <c r="E235" s="3" t="s">
        <v>10107</v>
      </c>
      <c r="F235" s="5"/>
      <c r="G235" s="3" t="s">
        <v>10108</v>
      </c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  <c r="AB235" s="5"/>
      <c r="AC235" s="5"/>
      <c r="AD235" s="5"/>
      <c r="AE235" s="5"/>
      <c r="AF235" s="5"/>
      <c r="AG235" s="3" t="s">
        <v>10109</v>
      </c>
      <c r="AH235" s="5"/>
      <c r="AI235" s="5"/>
      <c r="AJ235" s="5"/>
      <c r="AK235" s="3" t="s">
        <v>10110</v>
      </c>
      <c r="AL235" s="5"/>
      <c r="AM235" s="5"/>
      <c r="AN235" s="5"/>
      <c r="AO235" s="5"/>
      <c r="AP235" s="5"/>
      <c r="AQ235" s="5"/>
      <c r="AR235" s="5"/>
      <c r="AS235" s="5"/>
      <c r="AT235" s="5"/>
      <c r="AU235" s="5"/>
      <c r="AV235" s="5"/>
      <c r="AW235" s="3" t="s">
        <v>10111</v>
      </c>
      <c r="AX235" s="5"/>
      <c r="AY235" s="5"/>
      <c r="AZ235" s="5"/>
      <c r="BA235" s="5"/>
      <c r="BB235" s="5"/>
      <c r="BC235" s="5"/>
      <c r="BD235" s="5"/>
      <c r="BE235" s="5"/>
      <c r="BF235" s="5"/>
      <c r="BG235" s="5"/>
      <c r="BH235" s="5"/>
      <c r="BI235" s="5"/>
      <c r="BJ235" s="5"/>
      <c r="BK235" s="5"/>
      <c r="BL235" s="5"/>
      <c r="BM235" s="5"/>
      <c r="BN235" s="5"/>
      <c r="BO235" s="5"/>
      <c r="BP235" s="5"/>
      <c r="BQ235" s="5"/>
      <c r="BR235" s="5"/>
      <c r="BS235" s="5"/>
      <c r="BT235" s="5"/>
      <c r="BU235" s="5"/>
      <c r="BV235" s="5"/>
      <c r="BW235" s="5"/>
      <c r="BX235" s="5"/>
    </row>
    <row r="236" spans="1:76" ht="15.25" customHeight="1" x14ac:dyDescent="0.2">
      <c r="A236" s="3" t="s">
        <v>10112</v>
      </c>
      <c r="B236" s="3" t="s">
        <v>10113</v>
      </c>
      <c r="C236" s="3" t="s">
        <v>223</v>
      </c>
      <c r="D236" s="4">
        <f t="shared" si="3"/>
        <v>2</v>
      </c>
      <c r="E236" s="3" t="s">
        <v>9737</v>
      </c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  <c r="AB236" s="5"/>
      <c r="AC236" s="5"/>
      <c r="AD236" s="5"/>
      <c r="AE236" s="5"/>
      <c r="AF236" s="5"/>
      <c r="AG236" s="5"/>
      <c r="AH236" s="5"/>
      <c r="AI236" s="5"/>
      <c r="AJ236" s="5"/>
      <c r="AK236" s="5"/>
      <c r="AL236" s="5"/>
      <c r="AM236" s="5"/>
      <c r="AN236" s="5"/>
      <c r="AO236" s="5"/>
      <c r="AP236" s="5"/>
      <c r="AQ236" s="5"/>
      <c r="AR236" s="3" t="s">
        <v>10114</v>
      </c>
      <c r="AS236" s="5"/>
      <c r="AT236" s="3" t="s">
        <v>10115</v>
      </c>
      <c r="AU236" s="5"/>
      <c r="AV236" s="5"/>
      <c r="AW236" s="5"/>
      <c r="AX236" s="5"/>
      <c r="AY236" s="5"/>
      <c r="AZ236" s="5"/>
      <c r="BA236" s="5"/>
      <c r="BB236" s="5"/>
      <c r="BC236" s="5"/>
      <c r="BD236" s="5"/>
      <c r="BE236" s="5"/>
      <c r="BF236" s="5"/>
      <c r="BG236" s="5"/>
      <c r="BH236" s="5"/>
      <c r="BI236" s="5"/>
      <c r="BJ236" s="5"/>
      <c r="BK236" s="5"/>
      <c r="BL236" s="5"/>
      <c r="BM236" s="5"/>
      <c r="BN236" s="5"/>
      <c r="BO236" s="5"/>
      <c r="BP236" s="5"/>
      <c r="BQ236" s="5"/>
      <c r="BR236" s="5"/>
      <c r="BS236" s="5"/>
      <c r="BT236" s="5"/>
      <c r="BU236" s="5"/>
      <c r="BV236" s="5"/>
      <c r="BW236" s="5"/>
      <c r="BX236" s="5"/>
    </row>
    <row r="237" spans="1:76" ht="15.25" customHeight="1" x14ac:dyDescent="0.2">
      <c r="A237" s="3" t="s">
        <v>10116</v>
      </c>
      <c r="B237" s="3" t="s">
        <v>10117</v>
      </c>
      <c r="C237" s="3" t="s">
        <v>223</v>
      </c>
      <c r="D237" s="4">
        <f t="shared" si="3"/>
        <v>2</v>
      </c>
      <c r="E237" s="3" t="s">
        <v>9737</v>
      </c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  <c r="AB237" s="5"/>
      <c r="AC237" s="5"/>
      <c r="AD237" s="5"/>
      <c r="AE237" s="5"/>
      <c r="AF237" s="5"/>
      <c r="AG237" s="5"/>
      <c r="AH237" s="5"/>
      <c r="AI237" s="5"/>
      <c r="AJ237" s="5"/>
      <c r="AK237" s="5"/>
      <c r="AL237" s="5"/>
      <c r="AM237" s="5"/>
      <c r="AN237" s="5"/>
      <c r="AO237" s="5"/>
      <c r="AP237" s="5"/>
      <c r="AQ237" s="5"/>
      <c r="AR237" s="5"/>
      <c r="AS237" s="5"/>
      <c r="AT237" s="5"/>
      <c r="AU237" s="3" t="s">
        <v>10118</v>
      </c>
      <c r="AV237" s="5"/>
      <c r="AW237" s="5"/>
      <c r="AX237" s="5"/>
      <c r="AY237" s="5"/>
      <c r="AZ237" s="5"/>
      <c r="BA237" s="5"/>
      <c r="BB237" s="5"/>
      <c r="BC237" s="5"/>
      <c r="BD237" s="5"/>
      <c r="BE237" s="3" t="s">
        <v>10119</v>
      </c>
      <c r="BF237" s="5"/>
      <c r="BG237" s="5"/>
      <c r="BH237" s="5"/>
      <c r="BI237" s="5"/>
      <c r="BJ237" s="5"/>
      <c r="BK237" s="5"/>
      <c r="BL237" s="5"/>
      <c r="BM237" s="5"/>
      <c r="BN237" s="5"/>
      <c r="BO237" s="5"/>
      <c r="BP237" s="5"/>
      <c r="BQ237" s="5"/>
      <c r="BR237" s="5"/>
      <c r="BS237" s="5"/>
      <c r="BT237" s="5"/>
      <c r="BU237" s="5"/>
      <c r="BV237" s="5"/>
      <c r="BW237" s="5"/>
      <c r="BX237" s="5"/>
    </row>
    <row r="238" spans="1:76" ht="15.25" customHeight="1" x14ac:dyDescent="0.2">
      <c r="A238" s="3" t="s">
        <v>10120</v>
      </c>
      <c r="B238" s="3" t="s">
        <v>10121</v>
      </c>
      <c r="C238" s="3" t="s">
        <v>223</v>
      </c>
      <c r="D238" s="4">
        <f t="shared" si="3"/>
        <v>2</v>
      </c>
      <c r="E238" s="3" t="s">
        <v>9737</v>
      </c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  <c r="AB238" s="5"/>
      <c r="AC238" s="5"/>
      <c r="AD238" s="5"/>
      <c r="AE238" s="5"/>
      <c r="AF238" s="5"/>
      <c r="AG238" s="5"/>
      <c r="AH238" s="5"/>
      <c r="AI238" s="5"/>
      <c r="AJ238" s="5"/>
      <c r="AK238" s="5"/>
      <c r="AL238" s="5"/>
      <c r="AM238" s="5"/>
      <c r="AN238" s="5"/>
      <c r="AO238" s="5"/>
      <c r="AP238" s="5"/>
      <c r="AQ238" s="5"/>
      <c r="AR238" s="5"/>
      <c r="AS238" s="5"/>
      <c r="AT238" s="5"/>
      <c r="AU238" s="5"/>
      <c r="AV238" s="5"/>
      <c r="AW238" s="5"/>
      <c r="AX238" s="5"/>
      <c r="AY238" s="5"/>
      <c r="AZ238" s="5"/>
      <c r="BA238" s="5"/>
      <c r="BB238" s="5"/>
      <c r="BC238" s="5"/>
      <c r="BD238" s="5"/>
      <c r="BE238" s="5"/>
      <c r="BF238" s="5"/>
      <c r="BG238" s="5"/>
      <c r="BH238" s="5"/>
      <c r="BI238" s="5"/>
      <c r="BJ238" s="5"/>
      <c r="BK238" s="3" t="s">
        <v>10122</v>
      </c>
      <c r="BL238" s="5"/>
      <c r="BM238" s="5"/>
      <c r="BN238" s="3" t="s">
        <v>10123</v>
      </c>
      <c r="BO238" s="5"/>
      <c r="BP238" s="5"/>
      <c r="BQ238" s="5"/>
      <c r="BR238" s="5"/>
      <c r="BS238" s="5"/>
      <c r="BT238" s="5"/>
      <c r="BU238" s="5"/>
      <c r="BV238" s="5"/>
      <c r="BW238" s="5"/>
      <c r="BX238" s="5"/>
    </row>
    <row r="239" spans="1:76" ht="15.25" customHeight="1" x14ac:dyDescent="0.2">
      <c r="A239" s="3" t="s">
        <v>10124</v>
      </c>
      <c r="B239" s="3" t="s">
        <v>10125</v>
      </c>
      <c r="C239" s="3" t="s">
        <v>223</v>
      </c>
      <c r="D239" s="4">
        <f t="shared" si="3"/>
        <v>4</v>
      </c>
      <c r="E239" s="3" t="s">
        <v>10126</v>
      </c>
      <c r="F239" s="5"/>
      <c r="G239" s="3" t="s">
        <v>10127</v>
      </c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5"/>
      <c r="AC239" s="5"/>
      <c r="AD239" s="5"/>
      <c r="AE239" s="5"/>
      <c r="AF239" s="5"/>
      <c r="AG239" s="5"/>
      <c r="AH239" s="5"/>
      <c r="AI239" s="5"/>
      <c r="AJ239" s="5"/>
      <c r="AK239" s="5"/>
      <c r="AL239" s="5"/>
      <c r="AM239" s="5"/>
      <c r="AN239" s="5"/>
      <c r="AO239" s="5"/>
      <c r="AP239" s="5"/>
      <c r="AQ239" s="5"/>
      <c r="AR239" s="5"/>
      <c r="AS239" s="5"/>
      <c r="AT239" s="5"/>
      <c r="AU239" s="5"/>
      <c r="AV239" s="5"/>
      <c r="AW239" s="5"/>
      <c r="AX239" s="5"/>
      <c r="AY239" s="5"/>
      <c r="AZ239" s="5"/>
      <c r="BA239" s="5"/>
      <c r="BB239" s="5"/>
      <c r="BC239" s="5"/>
      <c r="BD239" s="5"/>
      <c r="BE239" s="5"/>
      <c r="BF239" s="5"/>
      <c r="BG239" s="5"/>
      <c r="BH239" s="5"/>
      <c r="BI239" s="5"/>
      <c r="BJ239" s="5"/>
      <c r="BK239" s="5"/>
      <c r="BL239" s="5"/>
      <c r="BM239" s="5"/>
      <c r="BN239" s="3" t="s">
        <v>10128</v>
      </c>
      <c r="BO239" s="5"/>
      <c r="BP239" s="5"/>
      <c r="BQ239" s="5"/>
      <c r="BR239" s="5"/>
      <c r="BS239" s="5"/>
      <c r="BT239" s="3" t="s">
        <v>10129</v>
      </c>
      <c r="BU239" s="3" t="s">
        <v>10130</v>
      </c>
      <c r="BV239" s="5"/>
      <c r="BW239" s="3" t="s">
        <v>10131</v>
      </c>
      <c r="BX239" s="5"/>
    </row>
    <row r="240" spans="1:76" ht="15.25" customHeight="1" x14ac:dyDescent="0.2">
      <c r="A240" s="3" t="s">
        <v>10132</v>
      </c>
      <c r="B240" s="3" t="s">
        <v>10133</v>
      </c>
      <c r="C240" s="3" t="s">
        <v>223</v>
      </c>
      <c r="D240" s="4">
        <f t="shared" si="3"/>
        <v>4</v>
      </c>
      <c r="E240" s="3" t="s">
        <v>10134</v>
      </c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  <c r="AB240" s="5"/>
      <c r="AC240" s="5"/>
      <c r="AD240" s="5"/>
      <c r="AE240" s="5"/>
      <c r="AF240" s="5"/>
      <c r="AG240" s="5"/>
      <c r="AH240" s="5"/>
      <c r="AI240" s="5"/>
      <c r="AJ240" s="5"/>
      <c r="AK240" s="5"/>
      <c r="AL240" s="5"/>
      <c r="AM240" s="5"/>
      <c r="AN240" s="5"/>
      <c r="AO240" s="5"/>
      <c r="AP240" s="5"/>
      <c r="AQ240" s="5"/>
      <c r="AR240" s="5"/>
      <c r="AS240" s="5"/>
      <c r="AT240" s="5"/>
      <c r="AU240" s="5"/>
      <c r="AV240" s="5"/>
      <c r="AW240" s="5"/>
      <c r="AX240" s="5"/>
      <c r="AY240" s="5"/>
      <c r="AZ240" s="5"/>
      <c r="BA240" s="5"/>
      <c r="BB240" s="5"/>
      <c r="BC240" s="5"/>
      <c r="BD240" s="5"/>
      <c r="BE240" s="5"/>
      <c r="BF240" s="5"/>
      <c r="BG240" s="5"/>
      <c r="BH240" s="5"/>
      <c r="BI240" s="5"/>
      <c r="BJ240" s="5"/>
      <c r="BK240" s="5"/>
      <c r="BL240" s="5"/>
      <c r="BM240" s="5"/>
      <c r="BN240" s="5"/>
      <c r="BO240" s="3" t="s">
        <v>10135</v>
      </c>
      <c r="BP240" s="3" t="s">
        <v>10136</v>
      </c>
      <c r="BQ240" s="3" t="s">
        <v>10137</v>
      </c>
      <c r="BR240" s="3" t="s">
        <v>10138</v>
      </c>
      <c r="BS240" s="5"/>
      <c r="BT240" s="5"/>
      <c r="BU240" s="5"/>
      <c r="BV240" s="5"/>
      <c r="BW240" s="5"/>
      <c r="BX240" s="5"/>
    </row>
    <row r="241" spans="1:76" ht="15.25" customHeight="1" x14ac:dyDescent="0.2">
      <c r="A241" s="3" t="s">
        <v>10139</v>
      </c>
      <c r="B241" s="3" t="s">
        <v>10140</v>
      </c>
      <c r="C241" s="3" t="s">
        <v>223</v>
      </c>
      <c r="D241" s="4">
        <f t="shared" si="3"/>
        <v>4</v>
      </c>
      <c r="E241" s="3" t="s">
        <v>10141</v>
      </c>
      <c r="F241" s="5"/>
      <c r="G241" s="3" t="s">
        <v>10142</v>
      </c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  <c r="AB241" s="5"/>
      <c r="AC241" s="5"/>
      <c r="AD241" s="5"/>
      <c r="AE241" s="5"/>
      <c r="AF241" s="5"/>
      <c r="AG241" s="5"/>
      <c r="AH241" s="5"/>
      <c r="AI241" s="5"/>
      <c r="AJ241" s="5"/>
      <c r="AK241" s="5"/>
      <c r="AL241" s="5"/>
      <c r="AM241" s="5"/>
      <c r="AN241" s="5"/>
      <c r="AO241" s="5"/>
      <c r="AP241" s="5"/>
      <c r="AQ241" s="5"/>
      <c r="AR241" s="5"/>
      <c r="AS241" s="5"/>
      <c r="AT241" s="5"/>
      <c r="AU241" s="5"/>
      <c r="AV241" s="5"/>
      <c r="AW241" s="5"/>
      <c r="AX241" s="5"/>
      <c r="AY241" s="5"/>
      <c r="AZ241" s="5"/>
      <c r="BA241" s="5"/>
      <c r="BB241" s="5"/>
      <c r="BC241" s="5"/>
      <c r="BD241" s="5"/>
      <c r="BE241" s="5"/>
      <c r="BF241" s="5"/>
      <c r="BG241" s="5"/>
      <c r="BH241" s="5"/>
      <c r="BI241" s="5"/>
      <c r="BJ241" s="5"/>
      <c r="BK241" s="5"/>
      <c r="BL241" s="5"/>
      <c r="BM241" s="5"/>
      <c r="BN241" s="5"/>
      <c r="BO241" s="3" t="s">
        <v>10143</v>
      </c>
      <c r="BP241" s="3" t="s">
        <v>10144</v>
      </c>
      <c r="BQ241" s="3" t="s">
        <v>10145</v>
      </c>
      <c r="BR241" s="3" t="s">
        <v>10146</v>
      </c>
      <c r="BS241" s="5"/>
      <c r="BT241" s="5"/>
      <c r="BU241" s="5"/>
      <c r="BV241" s="5"/>
      <c r="BW241" s="5"/>
      <c r="BX241" s="5"/>
    </row>
    <row r="242" spans="1:76" ht="15.25" customHeight="1" x14ac:dyDescent="0.2">
      <c r="A242" s="3" t="s">
        <v>10147</v>
      </c>
      <c r="B242" s="3" t="s">
        <v>10148</v>
      </c>
      <c r="C242" s="3" t="s">
        <v>223</v>
      </c>
      <c r="D242" s="4">
        <f t="shared" si="3"/>
        <v>4</v>
      </c>
      <c r="E242" s="3" t="s">
        <v>10149</v>
      </c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  <c r="AB242" s="5"/>
      <c r="AC242" s="5"/>
      <c r="AD242" s="5"/>
      <c r="AE242" s="5"/>
      <c r="AF242" s="5"/>
      <c r="AG242" s="5"/>
      <c r="AH242" s="5"/>
      <c r="AI242" s="5"/>
      <c r="AJ242" s="5"/>
      <c r="AK242" s="5"/>
      <c r="AL242" s="5"/>
      <c r="AM242" s="5"/>
      <c r="AN242" s="5"/>
      <c r="AO242" s="5"/>
      <c r="AP242" s="5"/>
      <c r="AQ242" s="5"/>
      <c r="AR242" s="5"/>
      <c r="AS242" s="5"/>
      <c r="AT242" s="5"/>
      <c r="AU242" s="5"/>
      <c r="AV242" s="5"/>
      <c r="AW242" s="5"/>
      <c r="AX242" s="5"/>
      <c r="AY242" s="5"/>
      <c r="AZ242" s="5"/>
      <c r="BA242" s="5"/>
      <c r="BB242" s="5"/>
      <c r="BC242" s="5"/>
      <c r="BD242" s="5"/>
      <c r="BE242" s="5"/>
      <c r="BF242" s="5"/>
      <c r="BG242" s="5"/>
      <c r="BH242" s="5"/>
      <c r="BI242" s="5"/>
      <c r="BJ242" s="5"/>
      <c r="BK242" s="5"/>
      <c r="BL242" s="5"/>
      <c r="BM242" s="5"/>
      <c r="BN242" s="5"/>
      <c r="BO242" s="3" t="s">
        <v>10150</v>
      </c>
      <c r="BP242" s="3" t="s">
        <v>10151</v>
      </c>
      <c r="BQ242" s="3" t="s">
        <v>10152</v>
      </c>
      <c r="BR242" s="3" t="s">
        <v>10153</v>
      </c>
      <c r="BS242" s="5"/>
      <c r="BT242" s="5"/>
      <c r="BU242" s="5"/>
      <c r="BV242" s="5"/>
      <c r="BW242" s="5"/>
      <c r="BX242" s="5"/>
    </row>
    <row r="243" spans="1:76" ht="15.25" customHeight="1" x14ac:dyDescent="0.2">
      <c r="A243" s="3" t="s">
        <v>10154</v>
      </c>
      <c r="B243" s="3" t="s">
        <v>10155</v>
      </c>
      <c r="C243" s="3" t="s">
        <v>223</v>
      </c>
      <c r="D243" s="4">
        <f t="shared" si="3"/>
        <v>4</v>
      </c>
      <c r="E243" s="3" t="s">
        <v>10156</v>
      </c>
      <c r="F243" s="3" t="s">
        <v>10157</v>
      </c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  <c r="AB243" s="5"/>
      <c r="AC243" s="5"/>
      <c r="AD243" s="5"/>
      <c r="AE243" s="5"/>
      <c r="AF243" s="5"/>
      <c r="AG243" s="5"/>
      <c r="AH243" s="5"/>
      <c r="AI243" s="5"/>
      <c r="AJ243" s="5"/>
      <c r="AK243" s="5"/>
      <c r="AL243" s="5"/>
      <c r="AM243" s="5"/>
      <c r="AN243" s="5"/>
      <c r="AO243" s="5"/>
      <c r="AP243" s="5"/>
      <c r="AQ243" s="5"/>
      <c r="AR243" s="5"/>
      <c r="AS243" s="5"/>
      <c r="AT243" s="5"/>
      <c r="AU243" s="5"/>
      <c r="AV243" s="5"/>
      <c r="AW243" s="5"/>
      <c r="AX243" s="5"/>
      <c r="AY243" s="5"/>
      <c r="AZ243" s="5"/>
      <c r="BA243" s="5"/>
      <c r="BB243" s="5"/>
      <c r="BC243" s="5"/>
      <c r="BD243" s="5"/>
      <c r="BE243" s="5"/>
      <c r="BF243" s="5"/>
      <c r="BG243" s="5"/>
      <c r="BH243" s="5"/>
      <c r="BI243" s="5"/>
      <c r="BJ243" s="5"/>
      <c r="BK243" s="5"/>
      <c r="BL243" s="5"/>
      <c r="BM243" s="5"/>
      <c r="BN243" s="5"/>
      <c r="BO243" s="3" t="s">
        <v>10158</v>
      </c>
      <c r="BP243" s="3" t="s">
        <v>10159</v>
      </c>
      <c r="BQ243" s="3" t="s">
        <v>10160</v>
      </c>
      <c r="BR243" s="3" t="s">
        <v>10161</v>
      </c>
      <c r="BS243" s="5"/>
      <c r="BT243" s="5"/>
      <c r="BU243" s="5"/>
      <c r="BV243" s="5"/>
      <c r="BW243" s="5"/>
      <c r="BX243" s="5"/>
    </row>
    <row r="244" spans="1:76" ht="15.25" customHeight="1" x14ac:dyDescent="0.2">
      <c r="A244" s="3" t="s">
        <v>10162</v>
      </c>
      <c r="B244" s="3" t="s">
        <v>10163</v>
      </c>
      <c r="C244" s="3" t="s">
        <v>10164</v>
      </c>
      <c r="D244" s="4">
        <f t="shared" si="3"/>
        <v>2</v>
      </c>
      <c r="E244" s="3" t="s">
        <v>10165</v>
      </c>
      <c r="F244" s="5"/>
      <c r="G244" s="3" t="s">
        <v>10166</v>
      </c>
      <c r="H244" s="3" t="s">
        <v>10167</v>
      </c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  <c r="AB244" s="5"/>
      <c r="AC244" s="5"/>
      <c r="AD244" s="5"/>
      <c r="AE244" s="5"/>
      <c r="AF244" s="5"/>
      <c r="AG244" s="5"/>
      <c r="AH244" s="5"/>
      <c r="AI244" s="5"/>
      <c r="AJ244" s="5"/>
      <c r="AK244" s="5"/>
      <c r="AL244" s="5"/>
      <c r="AM244" s="5"/>
      <c r="AN244" s="5"/>
      <c r="AO244" s="5"/>
      <c r="AP244" s="5"/>
      <c r="AQ244" s="5"/>
      <c r="AR244" s="5"/>
      <c r="AS244" s="5"/>
      <c r="AT244" s="5"/>
      <c r="AU244" s="5"/>
      <c r="AV244" s="5"/>
      <c r="AW244" s="5"/>
      <c r="AX244" s="5"/>
      <c r="AY244" s="5"/>
      <c r="AZ244" s="5"/>
      <c r="BA244" s="5"/>
      <c r="BB244" s="5"/>
      <c r="BC244" s="5"/>
      <c r="BD244" s="5"/>
      <c r="BE244" s="5"/>
      <c r="BF244" s="5"/>
      <c r="BG244" s="5"/>
      <c r="BH244" s="5"/>
      <c r="BI244" s="5"/>
      <c r="BJ244" s="5"/>
      <c r="BK244" s="5"/>
      <c r="BL244" s="5"/>
      <c r="BM244" s="5"/>
      <c r="BN244" s="5"/>
      <c r="BO244" s="5"/>
      <c r="BP244" s="5"/>
      <c r="BQ244" s="5"/>
      <c r="BR244" s="5"/>
      <c r="BS244" s="5"/>
      <c r="BT244" s="5"/>
      <c r="BU244" s="5"/>
      <c r="BV244" s="5"/>
      <c r="BW244" s="5"/>
      <c r="BX244" s="3" t="s">
        <v>10168</v>
      </c>
    </row>
    <row r="245" spans="1:76" ht="15.25" customHeight="1" x14ac:dyDescent="0.2">
      <c r="A245" s="3" t="s">
        <v>10169</v>
      </c>
      <c r="B245" s="3" t="s">
        <v>10170</v>
      </c>
      <c r="C245" s="3" t="s">
        <v>10164</v>
      </c>
      <c r="D245" s="4">
        <f t="shared" si="3"/>
        <v>0</v>
      </c>
      <c r="E245" s="3" t="s">
        <v>10171</v>
      </c>
      <c r="F245" s="5"/>
      <c r="G245" s="3" t="s">
        <v>10172</v>
      </c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  <c r="AB245" s="5"/>
      <c r="AC245" s="5"/>
      <c r="AD245" s="5"/>
      <c r="AE245" s="5"/>
      <c r="AF245" s="5"/>
      <c r="AG245" s="5"/>
      <c r="AH245" s="5"/>
      <c r="AI245" s="5"/>
      <c r="AJ245" s="5"/>
      <c r="AK245" s="5"/>
      <c r="AL245" s="5"/>
      <c r="AM245" s="5"/>
      <c r="AN245" s="5"/>
      <c r="AO245" s="5"/>
      <c r="AP245" s="5"/>
      <c r="AQ245" s="5"/>
      <c r="AR245" s="5"/>
      <c r="AS245" s="5"/>
      <c r="AT245" s="5"/>
      <c r="AU245" s="5"/>
      <c r="AV245" s="5"/>
      <c r="AW245" s="5"/>
      <c r="AX245" s="5"/>
      <c r="AY245" s="5"/>
      <c r="AZ245" s="5"/>
      <c r="BA245" s="5"/>
      <c r="BB245" s="5"/>
      <c r="BC245" s="5"/>
      <c r="BD245" s="5"/>
      <c r="BE245" s="5"/>
      <c r="BF245" s="5"/>
      <c r="BG245" s="5"/>
      <c r="BH245" s="5"/>
      <c r="BI245" s="5"/>
      <c r="BJ245" s="5"/>
      <c r="BK245" s="5"/>
      <c r="BL245" s="5"/>
      <c r="BM245" s="5"/>
      <c r="BN245" s="5"/>
      <c r="BO245" s="5"/>
      <c r="BP245" s="5"/>
      <c r="BQ245" s="5"/>
      <c r="BR245" s="5"/>
      <c r="BS245" s="5"/>
      <c r="BT245" s="5"/>
      <c r="BU245" s="5"/>
      <c r="BV245" s="5"/>
      <c r="BW245" s="5"/>
      <c r="BX245" s="5"/>
    </row>
    <row r="246" spans="1:76" ht="15.25" customHeight="1" x14ac:dyDescent="0.2">
      <c r="A246" s="3" t="s">
        <v>10173</v>
      </c>
      <c r="B246" s="3" t="s">
        <v>10174</v>
      </c>
      <c r="C246" s="3" t="s">
        <v>10164</v>
      </c>
      <c r="D246" s="4">
        <f t="shared" si="3"/>
        <v>3</v>
      </c>
      <c r="E246" s="3" t="s">
        <v>10175</v>
      </c>
      <c r="F246" s="5"/>
      <c r="G246" s="3" t="s">
        <v>10176</v>
      </c>
      <c r="H246" s="5"/>
      <c r="I246" s="5"/>
      <c r="J246" s="5"/>
      <c r="K246" s="5"/>
      <c r="L246" s="5"/>
      <c r="M246" s="5"/>
      <c r="N246" s="5"/>
      <c r="O246" s="5"/>
      <c r="P246" s="5"/>
      <c r="Q246" s="3" t="s">
        <v>10177</v>
      </c>
      <c r="R246" s="3" t="s">
        <v>10178</v>
      </c>
      <c r="S246" s="5"/>
      <c r="T246" s="3" t="s">
        <v>10179</v>
      </c>
      <c r="U246" s="5"/>
      <c r="V246" s="5"/>
      <c r="W246" s="5"/>
      <c r="X246" s="5"/>
      <c r="Y246" s="5"/>
      <c r="Z246" s="5"/>
      <c r="AA246" s="5"/>
      <c r="AB246" s="5"/>
      <c r="AC246" s="5"/>
      <c r="AD246" s="5"/>
      <c r="AE246" s="5"/>
      <c r="AF246" s="5"/>
      <c r="AG246" s="5"/>
      <c r="AH246" s="5"/>
      <c r="AI246" s="5"/>
      <c r="AJ246" s="5"/>
      <c r="AK246" s="5"/>
      <c r="AL246" s="5"/>
      <c r="AM246" s="5"/>
      <c r="AN246" s="5"/>
      <c r="AO246" s="5"/>
      <c r="AP246" s="5"/>
      <c r="AQ246" s="5"/>
      <c r="AR246" s="5"/>
      <c r="AS246" s="5"/>
      <c r="AT246" s="5"/>
      <c r="AU246" s="5"/>
      <c r="AV246" s="5"/>
      <c r="AW246" s="5"/>
      <c r="AX246" s="5"/>
      <c r="AY246" s="5"/>
      <c r="AZ246" s="5"/>
      <c r="BA246" s="5"/>
      <c r="BB246" s="5"/>
      <c r="BC246" s="5"/>
      <c r="BD246" s="5"/>
      <c r="BE246" s="5"/>
      <c r="BF246" s="5"/>
      <c r="BG246" s="5"/>
      <c r="BH246" s="5"/>
      <c r="BI246" s="5"/>
      <c r="BJ246" s="5"/>
      <c r="BK246" s="5"/>
      <c r="BL246" s="5"/>
      <c r="BM246" s="5"/>
      <c r="BN246" s="5"/>
      <c r="BO246" s="5"/>
      <c r="BP246" s="5"/>
      <c r="BQ246" s="5"/>
      <c r="BR246" s="5"/>
      <c r="BS246" s="5"/>
      <c r="BT246" s="5"/>
      <c r="BU246" s="5"/>
      <c r="BV246" s="5"/>
      <c r="BW246" s="5"/>
      <c r="BX246" s="5"/>
    </row>
    <row r="247" spans="1:76" ht="15.25" customHeight="1" x14ac:dyDescent="0.2">
      <c r="A247" s="3" t="s">
        <v>10180</v>
      </c>
      <c r="B247" s="3" t="s">
        <v>10181</v>
      </c>
      <c r="C247" s="3" t="s">
        <v>10164</v>
      </c>
      <c r="D247" s="4">
        <f t="shared" si="3"/>
        <v>3</v>
      </c>
      <c r="E247" s="3" t="s">
        <v>10182</v>
      </c>
      <c r="F247" s="5"/>
      <c r="G247" s="3" t="s">
        <v>10183</v>
      </c>
      <c r="H247" s="5"/>
      <c r="I247" s="5"/>
      <c r="J247" s="5"/>
      <c r="K247" s="5"/>
      <c r="L247" s="5"/>
      <c r="M247" s="5"/>
      <c r="N247" s="5"/>
      <c r="O247" s="5"/>
      <c r="P247" s="5"/>
      <c r="Q247" s="3" t="s">
        <v>10184</v>
      </c>
      <c r="R247" s="3" t="s">
        <v>10185</v>
      </c>
      <c r="S247" s="5"/>
      <c r="T247" s="3" t="s">
        <v>10186</v>
      </c>
      <c r="U247" s="5"/>
      <c r="V247" s="5"/>
      <c r="W247" s="5"/>
      <c r="X247" s="5"/>
      <c r="Y247" s="5"/>
      <c r="Z247" s="5"/>
      <c r="AA247" s="5"/>
      <c r="AB247" s="5"/>
      <c r="AC247" s="5"/>
      <c r="AD247" s="5"/>
      <c r="AE247" s="5"/>
      <c r="AF247" s="5"/>
      <c r="AG247" s="5"/>
      <c r="AH247" s="5"/>
      <c r="AI247" s="5"/>
      <c r="AJ247" s="5"/>
      <c r="AK247" s="5"/>
      <c r="AL247" s="5"/>
      <c r="AM247" s="5"/>
      <c r="AN247" s="5"/>
      <c r="AO247" s="5"/>
      <c r="AP247" s="5"/>
      <c r="AQ247" s="5"/>
      <c r="AR247" s="5"/>
      <c r="AS247" s="5"/>
      <c r="AT247" s="5"/>
      <c r="AU247" s="5"/>
      <c r="AV247" s="5"/>
      <c r="AW247" s="5"/>
      <c r="AX247" s="5"/>
      <c r="AY247" s="5"/>
      <c r="AZ247" s="5"/>
      <c r="BA247" s="5"/>
      <c r="BB247" s="5"/>
      <c r="BC247" s="5"/>
      <c r="BD247" s="5"/>
      <c r="BE247" s="5"/>
      <c r="BF247" s="5"/>
      <c r="BG247" s="5"/>
      <c r="BH247" s="5"/>
      <c r="BI247" s="5"/>
      <c r="BJ247" s="5"/>
      <c r="BK247" s="5"/>
      <c r="BL247" s="5"/>
      <c r="BM247" s="5"/>
      <c r="BN247" s="5"/>
      <c r="BO247" s="5"/>
      <c r="BP247" s="5"/>
      <c r="BQ247" s="5"/>
      <c r="BR247" s="5"/>
      <c r="BS247" s="5"/>
      <c r="BT247" s="5"/>
      <c r="BU247" s="5"/>
      <c r="BV247" s="5"/>
      <c r="BW247" s="5"/>
      <c r="BX247" s="5"/>
    </row>
    <row r="248" spans="1:76" ht="15.25" customHeight="1" x14ac:dyDescent="0.2">
      <c r="A248" s="3" t="s">
        <v>10187</v>
      </c>
      <c r="B248" s="3" t="s">
        <v>10188</v>
      </c>
      <c r="C248" s="3" t="s">
        <v>10164</v>
      </c>
      <c r="D248" s="4">
        <f t="shared" si="3"/>
        <v>3</v>
      </c>
      <c r="E248" s="3" t="s">
        <v>10189</v>
      </c>
      <c r="F248" s="5"/>
      <c r="G248" s="3" t="s">
        <v>10190</v>
      </c>
      <c r="H248" s="5"/>
      <c r="I248" s="5"/>
      <c r="J248" s="5"/>
      <c r="K248" s="5"/>
      <c r="L248" s="5"/>
      <c r="M248" s="5"/>
      <c r="N248" s="5"/>
      <c r="O248" s="5"/>
      <c r="P248" s="5"/>
      <c r="Q248" s="3" t="s">
        <v>10191</v>
      </c>
      <c r="R248" s="5"/>
      <c r="S248" s="3" t="s">
        <v>10192</v>
      </c>
      <c r="T248" s="3" t="s">
        <v>10193</v>
      </c>
      <c r="U248" s="5"/>
      <c r="V248" s="5"/>
      <c r="W248" s="5"/>
      <c r="X248" s="5"/>
      <c r="Y248" s="5"/>
      <c r="Z248" s="5"/>
      <c r="AA248" s="5"/>
      <c r="AB248" s="5"/>
      <c r="AC248" s="5"/>
      <c r="AD248" s="5"/>
      <c r="AE248" s="5"/>
      <c r="AF248" s="5"/>
      <c r="AG248" s="5"/>
      <c r="AH248" s="5"/>
      <c r="AI248" s="5"/>
      <c r="AJ248" s="5"/>
      <c r="AK248" s="5"/>
      <c r="AL248" s="5"/>
      <c r="AM248" s="5"/>
      <c r="AN248" s="5"/>
      <c r="AO248" s="5"/>
      <c r="AP248" s="5"/>
      <c r="AQ248" s="5"/>
      <c r="AR248" s="5"/>
      <c r="AS248" s="5"/>
      <c r="AT248" s="5"/>
      <c r="AU248" s="5"/>
      <c r="AV248" s="5"/>
      <c r="AW248" s="5"/>
      <c r="AX248" s="5"/>
      <c r="AY248" s="5"/>
      <c r="AZ248" s="5"/>
      <c r="BA248" s="5"/>
      <c r="BB248" s="5"/>
      <c r="BC248" s="5"/>
      <c r="BD248" s="5"/>
      <c r="BE248" s="5"/>
      <c r="BF248" s="5"/>
      <c r="BG248" s="5"/>
      <c r="BH248" s="5"/>
      <c r="BI248" s="5"/>
      <c r="BJ248" s="5"/>
      <c r="BK248" s="5"/>
      <c r="BL248" s="5"/>
      <c r="BM248" s="5"/>
      <c r="BN248" s="5"/>
      <c r="BO248" s="5"/>
      <c r="BP248" s="5"/>
      <c r="BQ248" s="5"/>
      <c r="BR248" s="5"/>
      <c r="BS248" s="5"/>
      <c r="BT248" s="5"/>
      <c r="BU248" s="5"/>
      <c r="BV248" s="5"/>
      <c r="BW248" s="5"/>
      <c r="BX248" s="5"/>
    </row>
    <row r="249" spans="1:76" ht="15.25" customHeight="1" x14ac:dyDescent="0.2">
      <c r="A249" s="3" t="s">
        <v>10194</v>
      </c>
      <c r="B249" s="3" t="s">
        <v>10195</v>
      </c>
      <c r="C249" s="3" t="s">
        <v>10164</v>
      </c>
      <c r="D249" s="4">
        <f t="shared" si="3"/>
        <v>2</v>
      </c>
      <c r="E249" s="3" t="s">
        <v>9737</v>
      </c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3" t="s">
        <v>10196</v>
      </c>
      <c r="V249" s="5"/>
      <c r="W249" s="5"/>
      <c r="X249" s="5"/>
      <c r="Y249" s="5"/>
      <c r="Z249" s="5"/>
      <c r="AA249" s="5"/>
      <c r="AB249" s="5"/>
      <c r="AC249" s="5"/>
      <c r="AD249" s="5"/>
      <c r="AE249" s="5"/>
      <c r="AF249" s="5"/>
      <c r="AG249" s="3" t="s">
        <v>10197</v>
      </c>
      <c r="AH249" s="5"/>
      <c r="AI249" s="5"/>
      <c r="AJ249" s="5"/>
      <c r="AK249" s="5"/>
      <c r="AL249" s="5"/>
      <c r="AM249" s="5"/>
      <c r="AN249" s="5"/>
      <c r="AO249" s="5"/>
      <c r="AP249" s="5"/>
      <c r="AQ249" s="5"/>
      <c r="AR249" s="5"/>
      <c r="AS249" s="5"/>
      <c r="AT249" s="5"/>
      <c r="AU249" s="5"/>
      <c r="AV249" s="5"/>
      <c r="AW249" s="5"/>
      <c r="AX249" s="5"/>
      <c r="AY249" s="5"/>
      <c r="AZ249" s="5"/>
      <c r="BA249" s="5"/>
      <c r="BB249" s="5"/>
      <c r="BC249" s="5"/>
      <c r="BD249" s="5"/>
      <c r="BE249" s="5"/>
      <c r="BF249" s="5"/>
      <c r="BG249" s="5"/>
      <c r="BH249" s="5"/>
      <c r="BI249" s="5"/>
      <c r="BJ249" s="5"/>
      <c r="BK249" s="5"/>
      <c r="BL249" s="5"/>
      <c r="BM249" s="5"/>
      <c r="BN249" s="5"/>
      <c r="BO249" s="5"/>
      <c r="BP249" s="5"/>
      <c r="BQ249" s="5"/>
      <c r="BR249" s="5"/>
      <c r="BS249" s="5"/>
      <c r="BT249" s="5"/>
      <c r="BU249" s="5"/>
      <c r="BV249" s="5"/>
      <c r="BW249" s="5"/>
      <c r="BX249" s="5"/>
    </row>
    <row r="250" spans="1:76" ht="15.25" customHeight="1" x14ac:dyDescent="0.2">
      <c r="A250" s="3" t="s">
        <v>10198</v>
      </c>
      <c r="B250" s="3" t="s">
        <v>10199</v>
      </c>
      <c r="C250" s="3" t="s">
        <v>10164</v>
      </c>
      <c r="D250" s="4">
        <f t="shared" si="3"/>
        <v>3</v>
      </c>
      <c r="E250" s="3" t="s">
        <v>10200</v>
      </c>
      <c r="F250" s="5"/>
      <c r="G250" s="3" t="s">
        <v>10201</v>
      </c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3" t="s">
        <v>10202</v>
      </c>
      <c r="X250" s="5"/>
      <c r="Y250" s="5"/>
      <c r="Z250" s="5"/>
      <c r="AA250" s="5"/>
      <c r="AB250" s="5"/>
      <c r="AC250" s="5"/>
      <c r="AD250" s="5"/>
      <c r="AE250" s="5"/>
      <c r="AF250" s="5"/>
      <c r="AG250" s="3" t="s">
        <v>10203</v>
      </c>
      <c r="AH250" s="5"/>
      <c r="AI250" s="5"/>
      <c r="AJ250" s="5"/>
      <c r="AK250" s="5"/>
      <c r="AL250" s="5"/>
      <c r="AM250" s="5"/>
      <c r="AN250" s="5"/>
      <c r="AO250" s="5"/>
      <c r="AP250" s="5"/>
      <c r="AQ250" s="5"/>
      <c r="AR250" s="5"/>
      <c r="AS250" s="5"/>
      <c r="AT250" s="5"/>
      <c r="AU250" s="5"/>
      <c r="AV250" s="5"/>
      <c r="AW250" s="3" t="s">
        <v>10204</v>
      </c>
      <c r="AX250" s="5"/>
      <c r="AY250" s="5"/>
      <c r="AZ250" s="5"/>
      <c r="BA250" s="5"/>
      <c r="BB250" s="5"/>
      <c r="BC250" s="5"/>
      <c r="BD250" s="5"/>
      <c r="BE250" s="5"/>
      <c r="BF250" s="5"/>
      <c r="BG250" s="5"/>
      <c r="BH250" s="5"/>
      <c r="BI250" s="5"/>
      <c r="BJ250" s="5"/>
      <c r="BK250" s="5"/>
      <c r="BL250" s="5"/>
      <c r="BM250" s="5"/>
      <c r="BN250" s="5"/>
      <c r="BO250" s="5"/>
      <c r="BP250" s="5"/>
      <c r="BQ250" s="5"/>
      <c r="BR250" s="5"/>
      <c r="BS250" s="5"/>
      <c r="BT250" s="5"/>
      <c r="BU250" s="5"/>
      <c r="BV250" s="5"/>
      <c r="BW250" s="5"/>
      <c r="BX250" s="5"/>
    </row>
    <row r="251" spans="1:76" ht="15.25" customHeight="1" x14ac:dyDescent="0.2">
      <c r="A251" s="3" t="s">
        <v>10205</v>
      </c>
      <c r="B251" s="3" t="s">
        <v>10206</v>
      </c>
      <c r="C251" s="3" t="s">
        <v>10164</v>
      </c>
      <c r="D251" s="4">
        <f t="shared" si="3"/>
        <v>2</v>
      </c>
      <c r="E251" s="3" t="s">
        <v>9737</v>
      </c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  <c r="AB251" s="5"/>
      <c r="AC251" s="5"/>
      <c r="AD251" s="5"/>
      <c r="AE251" s="5"/>
      <c r="AF251" s="5"/>
      <c r="AG251" s="3" t="s">
        <v>10207</v>
      </c>
      <c r="AH251" s="5"/>
      <c r="AI251" s="5"/>
      <c r="AJ251" s="5"/>
      <c r="AK251" s="5"/>
      <c r="AL251" s="5"/>
      <c r="AM251" s="5"/>
      <c r="AN251" s="5"/>
      <c r="AO251" s="5"/>
      <c r="AP251" s="5"/>
      <c r="AQ251" s="5"/>
      <c r="AR251" s="5"/>
      <c r="AS251" s="5"/>
      <c r="AT251" s="5"/>
      <c r="AU251" s="5"/>
      <c r="AV251" s="5"/>
      <c r="AW251" s="3" t="s">
        <v>10208</v>
      </c>
      <c r="AX251" s="5"/>
      <c r="AY251" s="5"/>
      <c r="AZ251" s="5"/>
      <c r="BA251" s="5"/>
      <c r="BB251" s="5"/>
      <c r="BC251" s="5"/>
      <c r="BD251" s="5"/>
      <c r="BE251" s="5"/>
      <c r="BF251" s="5"/>
      <c r="BG251" s="5"/>
      <c r="BH251" s="5"/>
      <c r="BI251" s="5"/>
      <c r="BJ251" s="5"/>
      <c r="BK251" s="5"/>
      <c r="BL251" s="5"/>
      <c r="BM251" s="5"/>
      <c r="BN251" s="5"/>
      <c r="BO251" s="5"/>
      <c r="BP251" s="5"/>
      <c r="BQ251" s="5"/>
      <c r="BR251" s="5"/>
      <c r="BS251" s="5"/>
      <c r="BT251" s="5"/>
      <c r="BU251" s="5"/>
      <c r="BV251" s="5"/>
      <c r="BW251" s="5"/>
      <c r="BX251" s="5"/>
    </row>
    <row r="252" spans="1:76" ht="15.25" customHeight="1" x14ac:dyDescent="0.2">
      <c r="A252" s="3" t="s">
        <v>10209</v>
      </c>
      <c r="B252" s="3" t="s">
        <v>10210</v>
      </c>
      <c r="C252" s="3" t="s">
        <v>10164</v>
      </c>
      <c r="D252" s="4">
        <f t="shared" si="3"/>
        <v>0</v>
      </c>
      <c r="E252" s="3" t="s">
        <v>10211</v>
      </c>
      <c r="F252" s="5"/>
      <c r="G252" s="3" t="s">
        <v>10172</v>
      </c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  <c r="AB252" s="5"/>
      <c r="AC252" s="5"/>
      <c r="AD252" s="5"/>
      <c r="AE252" s="5"/>
      <c r="AF252" s="5"/>
      <c r="AG252" s="5"/>
      <c r="AH252" s="5"/>
      <c r="AI252" s="5"/>
      <c r="AJ252" s="5"/>
      <c r="AK252" s="5"/>
      <c r="AL252" s="5"/>
      <c r="AM252" s="5"/>
      <c r="AN252" s="5"/>
      <c r="AO252" s="5"/>
      <c r="AP252" s="5"/>
      <c r="AQ252" s="5"/>
      <c r="AR252" s="5"/>
      <c r="AS252" s="5"/>
      <c r="AT252" s="5"/>
      <c r="AU252" s="5"/>
      <c r="AV252" s="5"/>
      <c r="AW252" s="5"/>
      <c r="AX252" s="5"/>
      <c r="AY252" s="5"/>
      <c r="AZ252" s="5"/>
      <c r="BA252" s="5"/>
      <c r="BB252" s="5"/>
      <c r="BC252" s="5"/>
      <c r="BD252" s="5"/>
      <c r="BE252" s="5"/>
      <c r="BF252" s="5"/>
      <c r="BG252" s="5"/>
      <c r="BH252" s="5"/>
      <c r="BI252" s="5"/>
      <c r="BJ252" s="5"/>
      <c r="BK252" s="5"/>
      <c r="BL252" s="5"/>
      <c r="BM252" s="5"/>
      <c r="BN252" s="5"/>
      <c r="BO252" s="5"/>
      <c r="BP252" s="5"/>
      <c r="BQ252" s="5"/>
      <c r="BR252" s="5"/>
      <c r="BS252" s="5"/>
      <c r="BT252" s="5"/>
      <c r="BU252" s="5"/>
      <c r="BV252" s="5"/>
      <c r="BW252" s="5"/>
      <c r="BX252" s="5"/>
    </row>
    <row r="253" spans="1:76" ht="15.25" customHeight="1" x14ac:dyDescent="0.2">
      <c r="A253" s="3" t="s">
        <v>10212</v>
      </c>
      <c r="B253" s="3" t="s">
        <v>10213</v>
      </c>
      <c r="C253" s="3" t="s">
        <v>10164</v>
      </c>
      <c r="D253" s="4">
        <f t="shared" si="3"/>
        <v>2</v>
      </c>
      <c r="E253" s="3" t="s">
        <v>9737</v>
      </c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  <c r="AB253" s="5"/>
      <c r="AC253" s="5"/>
      <c r="AD253" s="5"/>
      <c r="AE253" s="5"/>
      <c r="AF253" s="5"/>
      <c r="AG253" s="3" t="s">
        <v>10214</v>
      </c>
      <c r="AH253" s="5"/>
      <c r="AI253" s="5"/>
      <c r="AJ253" s="5"/>
      <c r="AK253" s="5"/>
      <c r="AL253" s="5"/>
      <c r="AM253" s="5"/>
      <c r="AN253" s="5"/>
      <c r="AO253" s="5"/>
      <c r="AP253" s="5"/>
      <c r="AQ253" s="5"/>
      <c r="AR253" s="5"/>
      <c r="AS253" s="5"/>
      <c r="AT253" s="5"/>
      <c r="AU253" s="5"/>
      <c r="AV253" s="5"/>
      <c r="AW253" s="3" t="s">
        <v>10215</v>
      </c>
      <c r="AX253" s="5"/>
      <c r="AY253" s="5"/>
      <c r="AZ253" s="5"/>
      <c r="BA253" s="5"/>
      <c r="BB253" s="5"/>
      <c r="BC253" s="5"/>
      <c r="BD253" s="5"/>
      <c r="BE253" s="5"/>
      <c r="BF253" s="5"/>
      <c r="BG253" s="5"/>
      <c r="BH253" s="5"/>
      <c r="BI253" s="5"/>
      <c r="BJ253" s="5"/>
      <c r="BK253" s="5"/>
      <c r="BL253" s="5"/>
      <c r="BM253" s="5"/>
      <c r="BN253" s="5"/>
      <c r="BO253" s="5"/>
      <c r="BP253" s="5"/>
      <c r="BQ253" s="5"/>
      <c r="BR253" s="5"/>
      <c r="BS253" s="5"/>
      <c r="BT253" s="5"/>
      <c r="BU253" s="5"/>
      <c r="BV253" s="5"/>
      <c r="BW253" s="5"/>
      <c r="BX253" s="5"/>
    </row>
    <row r="254" spans="1:76" ht="15.25" customHeight="1" x14ac:dyDescent="0.2">
      <c r="A254" s="3" t="s">
        <v>10216</v>
      </c>
      <c r="B254" s="3" t="s">
        <v>10217</v>
      </c>
      <c r="C254" s="3" t="s">
        <v>10164</v>
      </c>
      <c r="D254" s="4">
        <f t="shared" si="3"/>
        <v>2</v>
      </c>
      <c r="E254" s="3" t="s">
        <v>9737</v>
      </c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  <c r="AB254" s="5"/>
      <c r="AC254" s="5"/>
      <c r="AD254" s="5"/>
      <c r="AE254" s="5"/>
      <c r="AF254" s="5"/>
      <c r="AG254" s="3" t="s">
        <v>10218</v>
      </c>
      <c r="AH254" s="5"/>
      <c r="AI254" s="5"/>
      <c r="AJ254" s="5"/>
      <c r="AK254" s="5"/>
      <c r="AL254" s="5"/>
      <c r="AM254" s="5"/>
      <c r="AN254" s="5"/>
      <c r="AO254" s="5"/>
      <c r="AP254" s="5"/>
      <c r="AQ254" s="5"/>
      <c r="AR254" s="5"/>
      <c r="AS254" s="5"/>
      <c r="AT254" s="5"/>
      <c r="AU254" s="5"/>
      <c r="AV254" s="5"/>
      <c r="AW254" s="3" t="s">
        <v>10219</v>
      </c>
      <c r="AX254" s="5"/>
      <c r="AY254" s="5"/>
      <c r="AZ254" s="5"/>
      <c r="BA254" s="5"/>
      <c r="BB254" s="5"/>
      <c r="BC254" s="5"/>
      <c r="BD254" s="5"/>
      <c r="BE254" s="5"/>
      <c r="BF254" s="5"/>
      <c r="BG254" s="5"/>
      <c r="BH254" s="5"/>
      <c r="BI254" s="5"/>
      <c r="BJ254" s="5"/>
      <c r="BK254" s="5"/>
      <c r="BL254" s="5"/>
      <c r="BM254" s="5"/>
      <c r="BN254" s="5"/>
      <c r="BO254" s="5"/>
      <c r="BP254" s="5"/>
      <c r="BQ254" s="5"/>
      <c r="BR254" s="5"/>
      <c r="BS254" s="5"/>
      <c r="BT254" s="5"/>
      <c r="BU254" s="5"/>
      <c r="BV254" s="5"/>
      <c r="BW254" s="5"/>
      <c r="BX254" s="5"/>
    </row>
    <row r="255" spans="1:76" ht="15.25" customHeight="1" x14ac:dyDescent="0.2">
      <c r="A255" s="3" t="s">
        <v>10220</v>
      </c>
      <c r="B255" s="3" t="s">
        <v>10221</v>
      </c>
      <c r="C255" s="3" t="s">
        <v>10164</v>
      </c>
      <c r="D255" s="4">
        <f t="shared" si="3"/>
        <v>2</v>
      </c>
      <c r="E255" s="3" t="s">
        <v>9737</v>
      </c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  <c r="AB255" s="5"/>
      <c r="AC255" s="5"/>
      <c r="AD255" s="5"/>
      <c r="AE255" s="5"/>
      <c r="AF255" s="5"/>
      <c r="AG255" s="5"/>
      <c r="AH255" s="5"/>
      <c r="AI255" s="5"/>
      <c r="AJ255" s="5"/>
      <c r="AK255" s="3" t="s">
        <v>10222</v>
      </c>
      <c r="AL255" s="5"/>
      <c r="AM255" s="5"/>
      <c r="AN255" s="5"/>
      <c r="AO255" s="5"/>
      <c r="AP255" s="5"/>
      <c r="AQ255" s="5"/>
      <c r="AR255" s="5"/>
      <c r="AS255" s="5"/>
      <c r="AT255" s="5"/>
      <c r="AU255" s="5"/>
      <c r="AV255" s="5"/>
      <c r="AW255" s="5"/>
      <c r="AX255" s="5"/>
      <c r="AY255" s="5"/>
      <c r="AZ255" s="5"/>
      <c r="BA255" s="5"/>
      <c r="BB255" s="5"/>
      <c r="BC255" s="5"/>
      <c r="BD255" s="5"/>
      <c r="BE255" s="5"/>
      <c r="BF255" s="3" t="s">
        <v>10223</v>
      </c>
      <c r="BG255" s="5"/>
      <c r="BH255" s="5"/>
      <c r="BI255" s="5"/>
      <c r="BJ255" s="5"/>
      <c r="BK255" s="5"/>
      <c r="BL255" s="5"/>
      <c r="BM255" s="5"/>
      <c r="BN255" s="5"/>
      <c r="BO255" s="5"/>
      <c r="BP255" s="5"/>
      <c r="BQ255" s="5"/>
      <c r="BR255" s="5"/>
      <c r="BS255" s="5"/>
      <c r="BT255" s="5"/>
      <c r="BU255" s="5"/>
      <c r="BV255" s="5"/>
      <c r="BW255" s="5"/>
      <c r="BX255" s="5"/>
    </row>
    <row r="256" spans="1:76" ht="15.25" customHeight="1" x14ac:dyDescent="0.2">
      <c r="A256" s="3" t="s">
        <v>10224</v>
      </c>
      <c r="B256" s="3" t="s">
        <v>10225</v>
      </c>
      <c r="C256" s="3" t="s">
        <v>10164</v>
      </c>
      <c r="D256" s="4">
        <f t="shared" si="3"/>
        <v>2</v>
      </c>
      <c r="E256" s="3" t="s">
        <v>9737</v>
      </c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  <c r="AB256" s="5"/>
      <c r="AC256" s="5"/>
      <c r="AD256" s="5"/>
      <c r="AE256" s="5"/>
      <c r="AF256" s="5"/>
      <c r="AG256" s="5"/>
      <c r="AH256" s="5"/>
      <c r="AI256" s="5"/>
      <c r="AJ256" s="5"/>
      <c r="AK256" s="5"/>
      <c r="AL256" s="5"/>
      <c r="AM256" s="5"/>
      <c r="AN256" s="5"/>
      <c r="AO256" s="5"/>
      <c r="AP256" s="5"/>
      <c r="AQ256" s="5"/>
      <c r="AR256" s="3" t="s">
        <v>10226</v>
      </c>
      <c r="AS256" s="5"/>
      <c r="AT256" s="5"/>
      <c r="AU256" s="5"/>
      <c r="AV256" s="5"/>
      <c r="AW256" s="3" t="s">
        <v>10227</v>
      </c>
      <c r="AX256" s="5"/>
      <c r="AY256" s="5"/>
      <c r="AZ256" s="5"/>
      <c r="BA256" s="5"/>
      <c r="BB256" s="5"/>
      <c r="BC256" s="5"/>
      <c r="BD256" s="5"/>
      <c r="BE256" s="5"/>
      <c r="BF256" s="5"/>
      <c r="BG256" s="5"/>
      <c r="BH256" s="5"/>
      <c r="BI256" s="5"/>
      <c r="BJ256" s="5"/>
      <c r="BK256" s="5"/>
      <c r="BL256" s="5"/>
      <c r="BM256" s="5"/>
      <c r="BN256" s="5"/>
      <c r="BO256" s="5"/>
      <c r="BP256" s="5"/>
      <c r="BQ256" s="5"/>
      <c r="BR256" s="5"/>
      <c r="BS256" s="5"/>
      <c r="BT256" s="5"/>
      <c r="BU256" s="5"/>
      <c r="BV256" s="5"/>
      <c r="BW256" s="5"/>
      <c r="BX256" s="5"/>
    </row>
    <row r="257" spans="1:76" ht="15.25" customHeight="1" x14ac:dyDescent="0.2">
      <c r="A257" s="3" t="s">
        <v>10228</v>
      </c>
      <c r="B257" s="3" t="s">
        <v>10229</v>
      </c>
      <c r="C257" s="3" t="s">
        <v>10164</v>
      </c>
      <c r="D257" s="4">
        <f t="shared" si="3"/>
        <v>3</v>
      </c>
      <c r="E257" s="3" t="s">
        <v>10230</v>
      </c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  <c r="AB257" s="5"/>
      <c r="AC257" s="5"/>
      <c r="AD257" s="5"/>
      <c r="AE257" s="5"/>
      <c r="AF257" s="5"/>
      <c r="AG257" s="5"/>
      <c r="AH257" s="5"/>
      <c r="AI257" s="5"/>
      <c r="AJ257" s="5"/>
      <c r="AK257" s="5"/>
      <c r="AL257" s="5"/>
      <c r="AM257" s="5"/>
      <c r="AN257" s="5"/>
      <c r="AO257" s="5"/>
      <c r="AP257" s="5"/>
      <c r="AQ257" s="5"/>
      <c r="AR257" s="5"/>
      <c r="AS257" s="5"/>
      <c r="AT257" s="5"/>
      <c r="AU257" s="5"/>
      <c r="AV257" s="5"/>
      <c r="AW257" s="5"/>
      <c r="AX257" s="5"/>
      <c r="AY257" s="5"/>
      <c r="AZ257" s="5"/>
      <c r="BA257" s="5"/>
      <c r="BB257" s="5"/>
      <c r="BC257" s="5"/>
      <c r="BD257" s="5"/>
      <c r="BE257" s="5"/>
      <c r="BF257" s="5"/>
      <c r="BG257" s="5"/>
      <c r="BH257" s="5"/>
      <c r="BI257" s="5"/>
      <c r="BJ257" s="5"/>
      <c r="BK257" s="5"/>
      <c r="BL257" s="5"/>
      <c r="BM257" s="5"/>
      <c r="BN257" s="5"/>
      <c r="BO257" s="3" t="s">
        <v>10231</v>
      </c>
      <c r="BP257" s="3" t="s">
        <v>10232</v>
      </c>
      <c r="BQ257" s="3" t="s">
        <v>10233</v>
      </c>
      <c r="BR257" s="5"/>
      <c r="BS257" s="5"/>
      <c r="BT257" s="5"/>
      <c r="BU257" s="5"/>
      <c r="BV257" s="5"/>
      <c r="BW257" s="5"/>
      <c r="BX257" s="5"/>
    </row>
    <row r="258" spans="1:76" ht="15.25" customHeight="1" x14ac:dyDescent="0.2">
      <c r="A258" s="3" t="s">
        <v>10234</v>
      </c>
      <c r="B258" s="3" t="s">
        <v>10235</v>
      </c>
      <c r="C258" s="3" t="s">
        <v>10164</v>
      </c>
      <c r="D258" s="4">
        <f t="shared" ref="D258:D321" si="4">COUNTA(H258:BX258)</f>
        <v>3</v>
      </c>
      <c r="E258" s="3" t="s">
        <v>10236</v>
      </c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  <c r="AB258" s="5"/>
      <c r="AC258" s="5"/>
      <c r="AD258" s="5"/>
      <c r="AE258" s="5"/>
      <c r="AF258" s="5"/>
      <c r="AG258" s="5"/>
      <c r="AH258" s="5"/>
      <c r="AI258" s="5"/>
      <c r="AJ258" s="5"/>
      <c r="AK258" s="5"/>
      <c r="AL258" s="5"/>
      <c r="AM258" s="5"/>
      <c r="AN258" s="5"/>
      <c r="AO258" s="5"/>
      <c r="AP258" s="5"/>
      <c r="AQ258" s="5"/>
      <c r="AR258" s="5"/>
      <c r="AS258" s="5"/>
      <c r="AT258" s="5"/>
      <c r="AU258" s="5"/>
      <c r="AV258" s="5"/>
      <c r="AW258" s="5"/>
      <c r="AX258" s="5"/>
      <c r="AY258" s="5"/>
      <c r="AZ258" s="5"/>
      <c r="BA258" s="5"/>
      <c r="BB258" s="5"/>
      <c r="BC258" s="5"/>
      <c r="BD258" s="5"/>
      <c r="BE258" s="5"/>
      <c r="BF258" s="5"/>
      <c r="BG258" s="5"/>
      <c r="BH258" s="5"/>
      <c r="BI258" s="5"/>
      <c r="BJ258" s="5"/>
      <c r="BK258" s="5"/>
      <c r="BL258" s="5"/>
      <c r="BM258" s="5"/>
      <c r="BN258" s="5"/>
      <c r="BO258" s="3" t="s">
        <v>10237</v>
      </c>
      <c r="BP258" s="3" t="s">
        <v>10238</v>
      </c>
      <c r="BQ258" s="3" t="s">
        <v>10239</v>
      </c>
      <c r="BR258" s="5"/>
      <c r="BS258" s="5"/>
      <c r="BT258" s="5"/>
      <c r="BU258" s="5"/>
      <c r="BV258" s="5"/>
      <c r="BW258" s="5"/>
      <c r="BX258" s="5"/>
    </row>
    <row r="259" spans="1:76" ht="15.25" customHeight="1" x14ac:dyDescent="0.2">
      <c r="A259" s="3" t="s">
        <v>10240</v>
      </c>
      <c r="B259" s="3" t="s">
        <v>10241</v>
      </c>
      <c r="C259" s="3" t="s">
        <v>10164</v>
      </c>
      <c r="D259" s="4">
        <f t="shared" si="4"/>
        <v>3</v>
      </c>
      <c r="E259" s="3" t="s">
        <v>10242</v>
      </c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  <c r="AB259" s="5"/>
      <c r="AC259" s="5"/>
      <c r="AD259" s="5"/>
      <c r="AE259" s="5"/>
      <c r="AF259" s="5"/>
      <c r="AG259" s="5"/>
      <c r="AH259" s="5"/>
      <c r="AI259" s="5"/>
      <c r="AJ259" s="5"/>
      <c r="AK259" s="5"/>
      <c r="AL259" s="5"/>
      <c r="AM259" s="5"/>
      <c r="AN259" s="5"/>
      <c r="AO259" s="5"/>
      <c r="AP259" s="5"/>
      <c r="AQ259" s="5"/>
      <c r="AR259" s="5"/>
      <c r="AS259" s="5"/>
      <c r="AT259" s="5"/>
      <c r="AU259" s="5"/>
      <c r="AV259" s="5"/>
      <c r="AW259" s="5"/>
      <c r="AX259" s="5"/>
      <c r="AY259" s="5"/>
      <c r="AZ259" s="5"/>
      <c r="BA259" s="5"/>
      <c r="BB259" s="5"/>
      <c r="BC259" s="5"/>
      <c r="BD259" s="5"/>
      <c r="BE259" s="5"/>
      <c r="BF259" s="5"/>
      <c r="BG259" s="5"/>
      <c r="BH259" s="5"/>
      <c r="BI259" s="5"/>
      <c r="BJ259" s="5"/>
      <c r="BK259" s="5"/>
      <c r="BL259" s="5"/>
      <c r="BM259" s="5"/>
      <c r="BN259" s="5"/>
      <c r="BO259" s="3" t="s">
        <v>10243</v>
      </c>
      <c r="BP259" s="3" t="s">
        <v>10244</v>
      </c>
      <c r="BQ259" s="3" t="s">
        <v>10245</v>
      </c>
      <c r="BR259" s="5"/>
      <c r="BS259" s="5"/>
      <c r="BT259" s="5"/>
      <c r="BU259" s="5"/>
      <c r="BV259" s="5"/>
      <c r="BW259" s="5"/>
      <c r="BX259" s="5"/>
    </row>
    <row r="260" spans="1:76" ht="15.25" customHeight="1" x14ac:dyDescent="0.2">
      <c r="A260" s="3" t="s">
        <v>10246</v>
      </c>
      <c r="B260" s="3" t="s">
        <v>10247</v>
      </c>
      <c r="C260" s="3" t="s">
        <v>10164</v>
      </c>
      <c r="D260" s="4">
        <f t="shared" si="4"/>
        <v>3</v>
      </c>
      <c r="E260" s="3" t="s">
        <v>10248</v>
      </c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  <c r="AB260" s="5"/>
      <c r="AC260" s="5"/>
      <c r="AD260" s="5"/>
      <c r="AE260" s="5"/>
      <c r="AF260" s="5"/>
      <c r="AG260" s="5"/>
      <c r="AH260" s="5"/>
      <c r="AI260" s="5"/>
      <c r="AJ260" s="5"/>
      <c r="AK260" s="5"/>
      <c r="AL260" s="5"/>
      <c r="AM260" s="5"/>
      <c r="AN260" s="5"/>
      <c r="AO260" s="5"/>
      <c r="AP260" s="5"/>
      <c r="AQ260" s="5"/>
      <c r="AR260" s="5"/>
      <c r="AS260" s="5"/>
      <c r="AT260" s="5"/>
      <c r="AU260" s="5"/>
      <c r="AV260" s="5"/>
      <c r="AW260" s="5"/>
      <c r="AX260" s="5"/>
      <c r="AY260" s="5"/>
      <c r="AZ260" s="5"/>
      <c r="BA260" s="5"/>
      <c r="BB260" s="5"/>
      <c r="BC260" s="5"/>
      <c r="BD260" s="5"/>
      <c r="BE260" s="5"/>
      <c r="BF260" s="5"/>
      <c r="BG260" s="5"/>
      <c r="BH260" s="5"/>
      <c r="BI260" s="5"/>
      <c r="BJ260" s="5"/>
      <c r="BK260" s="5"/>
      <c r="BL260" s="5"/>
      <c r="BM260" s="5"/>
      <c r="BN260" s="5"/>
      <c r="BO260" s="3" t="s">
        <v>10249</v>
      </c>
      <c r="BP260" s="3" t="s">
        <v>10250</v>
      </c>
      <c r="BQ260" s="3" t="s">
        <v>10251</v>
      </c>
      <c r="BR260" s="5"/>
      <c r="BS260" s="5"/>
      <c r="BT260" s="5"/>
      <c r="BU260" s="5"/>
      <c r="BV260" s="5"/>
      <c r="BW260" s="5"/>
      <c r="BX260" s="5"/>
    </row>
    <row r="261" spans="1:76" ht="15.25" customHeight="1" x14ac:dyDescent="0.2">
      <c r="A261" s="3" t="s">
        <v>10252</v>
      </c>
      <c r="B261" s="3" t="s">
        <v>10253</v>
      </c>
      <c r="C261" s="3" t="s">
        <v>10164</v>
      </c>
      <c r="D261" s="4">
        <f t="shared" si="4"/>
        <v>3</v>
      </c>
      <c r="E261" s="3" t="s">
        <v>10254</v>
      </c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  <c r="AB261" s="5"/>
      <c r="AC261" s="5"/>
      <c r="AD261" s="5"/>
      <c r="AE261" s="5"/>
      <c r="AF261" s="5"/>
      <c r="AG261" s="5"/>
      <c r="AH261" s="5"/>
      <c r="AI261" s="5"/>
      <c r="AJ261" s="5"/>
      <c r="AK261" s="5"/>
      <c r="AL261" s="5"/>
      <c r="AM261" s="5"/>
      <c r="AN261" s="5"/>
      <c r="AO261" s="5"/>
      <c r="AP261" s="5"/>
      <c r="AQ261" s="5"/>
      <c r="AR261" s="5"/>
      <c r="AS261" s="5"/>
      <c r="AT261" s="5"/>
      <c r="AU261" s="5"/>
      <c r="AV261" s="5"/>
      <c r="AW261" s="5"/>
      <c r="AX261" s="5"/>
      <c r="AY261" s="5"/>
      <c r="AZ261" s="5"/>
      <c r="BA261" s="5"/>
      <c r="BB261" s="5"/>
      <c r="BC261" s="5"/>
      <c r="BD261" s="5"/>
      <c r="BE261" s="5"/>
      <c r="BF261" s="5"/>
      <c r="BG261" s="5"/>
      <c r="BH261" s="5"/>
      <c r="BI261" s="5"/>
      <c r="BJ261" s="5"/>
      <c r="BK261" s="5"/>
      <c r="BL261" s="5"/>
      <c r="BM261" s="5"/>
      <c r="BN261" s="5"/>
      <c r="BO261" s="3" t="s">
        <v>10255</v>
      </c>
      <c r="BP261" s="3" t="s">
        <v>10256</v>
      </c>
      <c r="BQ261" s="3" t="s">
        <v>10257</v>
      </c>
      <c r="BR261" s="5"/>
      <c r="BS261" s="5"/>
      <c r="BT261" s="5"/>
      <c r="BU261" s="5"/>
      <c r="BV261" s="5"/>
      <c r="BW261" s="5"/>
      <c r="BX261" s="5"/>
    </row>
    <row r="262" spans="1:76" ht="15.25" customHeight="1" x14ac:dyDescent="0.2">
      <c r="A262" s="3" t="s">
        <v>10258</v>
      </c>
      <c r="B262" s="3" t="s">
        <v>10259</v>
      </c>
      <c r="C262" s="3" t="s">
        <v>10164</v>
      </c>
      <c r="D262" s="4">
        <f t="shared" si="4"/>
        <v>3</v>
      </c>
      <c r="E262" s="3" t="s">
        <v>10260</v>
      </c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  <c r="AB262" s="5"/>
      <c r="AC262" s="5"/>
      <c r="AD262" s="5"/>
      <c r="AE262" s="5"/>
      <c r="AF262" s="5"/>
      <c r="AG262" s="5"/>
      <c r="AH262" s="5"/>
      <c r="AI262" s="5"/>
      <c r="AJ262" s="5"/>
      <c r="AK262" s="5"/>
      <c r="AL262" s="5"/>
      <c r="AM262" s="5"/>
      <c r="AN262" s="5"/>
      <c r="AO262" s="5"/>
      <c r="AP262" s="5"/>
      <c r="AQ262" s="5"/>
      <c r="AR262" s="5"/>
      <c r="AS262" s="5"/>
      <c r="AT262" s="5"/>
      <c r="AU262" s="5"/>
      <c r="AV262" s="5"/>
      <c r="AW262" s="5"/>
      <c r="AX262" s="5"/>
      <c r="AY262" s="5"/>
      <c r="AZ262" s="5"/>
      <c r="BA262" s="5"/>
      <c r="BB262" s="5"/>
      <c r="BC262" s="5"/>
      <c r="BD262" s="5"/>
      <c r="BE262" s="5"/>
      <c r="BF262" s="5"/>
      <c r="BG262" s="5"/>
      <c r="BH262" s="5"/>
      <c r="BI262" s="5"/>
      <c r="BJ262" s="5"/>
      <c r="BK262" s="5"/>
      <c r="BL262" s="5"/>
      <c r="BM262" s="5"/>
      <c r="BN262" s="5"/>
      <c r="BO262" s="3" t="s">
        <v>10261</v>
      </c>
      <c r="BP262" s="3" t="s">
        <v>10262</v>
      </c>
      <c r="BQ262" s="3" t="s">
        <v>10263</v>
      </c>
      <c r="BR262" s="5"/>
      <c r="BS262" s="5"/>
      <c r="BT262" s="5"/>
      <c r="BU262" s="5"/>
      <c r="BV262" s="5"/>
      <c r="BW262" s="5"/>
      <c r="BX262" s="5"/>
    </row>
    <row r="263" spans="1:76" ht="15.25" customHeight="1" x14ac:dyDescent="0.2">
      <c r="A263" s="3" t="s">
        <v>10264</v>
      </c>
      <c r="B263" s="3" t="s">
        <v>10265</v>
      </c>
      <c r="C263" s="3" t="s">
        <v>10164</v>
      </c>
      <c r="D263" s="4">
        <f t="shared" si="4"/>
        <v>3</v>
      </c>
      <c r="E263" s="3" t="s">
        <v>10266</v>
      </c>
      <c r="F263" s="3" t="s">
        <v>10267</v>
      </c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  <c r="AB263" s="5"/>
      <c r="AC263" s="5"/>
      <c r="AD263" s="5"/>
      <c r="AE263" s="5"/>
      <c r="AF263" s="5"/>
      <c r="AG263" s="5"/>
      <c r="AH263" s="5"/>
      <c r="AI263" s="5"/>
      <c r="AJ263" s="5"/>
      <c r="AK263" s="5"/>
      <c r="AL263" s="5"/>
      <c r="AM263" s="5"/>
      <c r="AN263" s="5"/>
      <c r="AO263" s="5"/>
      <c r="AP263" s="5"/>
      <c r="AQ263" s="5"/>
      <c r="AR263" s="5"/>
      <c r="AS263" s="5"/>
      <c r="AT263" s="5"/>
      <c r="AU263" s="5"/>
      <c r="AV263" s="5"/>
      <c r="AW263" s="5"/>
      <c r="AX263" s="5"/>
      <c r="AY263" s="5"/>
      <c r="AZ263" s="5"/>
      <c r="BA263" s="5"/>
      <c r="BB263" s="5"/>
      <c r="BC263" s="5"/>
      <c r="BD263" s="5"/>
      <c r="BE263" s="5"/>
      <c r="BF263" s="5"/>
      <c r="BG263" s="5"/>
      <c r="BH263" s="5"/>
      <c r="BI263" s="5"/>
      <c r="BJ263" s="5"/>
      <c r="BK263" s="5"/>
      <c r="BL263" s="5"/>
      <c r="BM263" s="5"/>
      <c r="BN263" s="5"/>
      <c r="BO263" s="3" t="s">
        <v>10268</v>
      </c>
      <c r="BP263" s="3" t="s">
        <v>10269</v>
      </c>
      <c r="BQ263" s="3" t="s">
        <v>10270</v>
      </c>
      <c r="BR263" s="5"/>
      <c r="BS263" s="5"/>
      <c r="BT263" s="5"/>
      <c r="BU263" s="5"/>
      <c r="BV263" s="5"/>
      <c r="BW263" s="5"/>
      <c r="BX263" s="5"/>
    </row>
    <row r="264" spans="1:76" ht="15.25" customHeight="1" x14ac:dyDescent="0.2">
      <c r="A264" s="3" t="s">
        <v>10271</v>
      </c>
      <c r="B264" s="3" t="s">
        <v>10272</v>
      </c>
      <c r="C264" s="3" t="s">
        <v>10164</v>
      </c>
      <c r="D264" s="4">
        <f t="shared" si="4"/>
        <v>3</v>
      </c>
      <c r="E264" s="3" t="s">
        <v>10273</v>
      </c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  <c r="AB264" s="5"/>
      <c r="AC264" s="5"/>
      <c r="AD264" s="5"/>
      <c r="AE264" s="5"/>
      <c r="AF264" s="5"/>
      <c r="AG264" s="5"/>
      <c r="AH264" s="5"/>
      <c r="AI264" s="5"/>
      <c r="AJ264" s="5"/>
      <c r="AK264" s="5"/>
      <c r="AL264" s="5"/>
      <c r="AM264" s="5"/>
      <c r="AN264" s="5"/>
      <c r="AO264" s="5"/>
      <c r="AP264" s="5"/>
      <c r="AQ264" s="5"/>
      <c r="AR264" s="5"/>
      <c r="AS264" s="5"/>
      <c r="AT264" s="5"/>
      <c r="AU264" s="5"/>
      <c r="AV264" s="5"/>
      <c r="AW264" s="5"/>
      <c r="AX264" s="5"/>
      <c r="AY264" s="5"/>
      <c r="AZ264" s="5"/>
      <c r="BA264" s="5"/>
      <c r="BB264" s="5"/>
      <c r="BC264" s="5"/>
      <c r="BD264" s="5"/>
      <c r="BE264" s="5"/>
      <c r="BF264" s="5"/>
      <c r="BG264" s="5"/>
      <c r="BH264" s="5"/>
      <c r="BI264" s="5"/>
      <c r="BJ264" s="5"/>
      <c r="BK264" s="5"/>
      <c r="BL264" s="5"/>
      <c r="BM264" s="5"/>
      <c r="BN264" s="5"/>
      <c r="BO264" s="3" t="s">
        <v>10274</v>
      </c>
      <c r="BP264" s="3" t="s">
        <v>10275</v>
      </c>
      <c r="BQ264" s="3" t="s">
        <v>10276</v>
      </c>
      <c r="BR264" s="5"/>
      <c r="BS264" s="5"/>
      <c r="BT264" s="5"/>
      <c r="BU264" s="5"/>
      <c r="BV264" s="5"/>
      <c r="BW264" s="5"/>
      <c r="BX264" s="5"/>
    </row>
    <row r="265" spans="1:76" ht="15.25" customHeight="1" x14ac:dyDescent="0.2">
      <c r="A265" s="3" t="s">
        <v>10277</v>
      </c>
      <c r="B265" s="3" t="s">
        <v>10278</v>
      </c>
      <c r="C265" s="3" t="s">
        <v>10164</v>
      </c>
      <c r="D265" s="4">
        <f t="shared" si="4"/>
        <v>3</v>
      </c>
      <c r="E265" s="3" t="s">
        <v>10279</v>
      </c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  <c r="AB265" s="5"/>
      <c r="AC265" s="5"/>
      <c r="AD265" s="5"/>
      <c r="AE265" s="5"/>
      <c r="AF265" s="5"/>
      <c r="AG265" s="5"/>
      <c r="AH265" s="5"/>
      <c r="AI265" s="5"/>
      <c r="AJ265" s="5"/>
      <c r="AK265" s="5"/>
      <c r="AL265" s="5"/>
      <c r="AM265" s="5"/>
      <c r="AN265" s="5"/>
      <c r="AO265" s="5"/>
      <c r="AP265" s="5"/>
      <c r="AQ265" s="5"/>
      <c r="AR265" s="5"/>
      <c r="AS265" s="5"/>
      <c r="AT265" s="5"/>
      <c r="AU265" s="5"/>
      <c r="AV265" s="5"/>
      <c r="AW265" s="5"/>
      <c r="AX265" s="5"/>
      <c r="AY265" s="5"/>
      <c r="AZ265" s="5"/>
      <c r="BA265" s="5"/>
      <c r="BB265" s="5"/>
      <c r="BC265" s="5"/>
      <c r="BD265" s="5"/>
      <c r="BE265" s="5"/>
      <c r="BF265" s="5"/>
      <c r="BG265" s="5"/>
      <c r="BH265" s="5"/>
      <c r="BI265" s="5"/>
      <c r="BJ265" s="5"/>
      <c r="BK265" s="5"/>
      <c r="BL265" s="5"/>
      <c r="BM265" s="5"/>
      <c r="BN265" s="5"/>
      <c r="BO265" s="3" t="s">
        <v>10280</v>
      </c>
      <c r="BP265" s="3" t="s">
        <v>10281</v>
      </c>
      <c r="BQ265" s="3" t="s">
        <v>10282</v>
      </c>
      <c r="BR265" s="5"/>
      <c r="BS265" s="5"/>
      <c r="BT265" s="5"/>
      <c r="BU265" s="5"/>
      <c r="BV265" s="5"/>
      <c r="BW265" s="5"/>
      <c r="BX265" s="5"/>
    </row>
    <row r="266" spans="1:76" ht="15.25" customHeight="1" x14ac:dyDescent="0.2">
      <c r="A266" s="3" t="s">
        <v>10283</v>
      </c>
      <c r="B266" s="3" t="s">
        <v>10284</v>
      </c>
      <c r="C266" s="3" t="s">
        <v>10164</v>
      </c>
      <c r="D266" s="4">
        <f t="shared" si="4"/>
        <v>3</v>
      </c>
      <c r="E266" s="3" t="s">
        <v>10285</v>
      </c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  <c r="AB266" s="5"/>
      <c r="AC266" s="5"/>
      <c r="AD266" s="5"/>
      <c r="AE266" s="5"/>
      <c r="AF266" s="5"/>
      <c r="AG266" s="5"/>
      <c r="AH266" s="5"/>
      <c r="AI266" s="5"/>
      <c r="AJ266" s="5"/>
      <c r="AK266" s="5"/>
      <c r="AL266" s="5"/>
      <c r="AM266" s="5"/>
      <c r="AN266" s="5"/>
      <c r="AO266" s="5"/>
      <c r="AP266" s="5"/>
      <c r="AQ266" s="5"/>
      <c r="AR266" s="5"/>
      <c r="AS266" s="5"/>
      <c r="AT266" s="5"/>
      <c r="AU266" s="5"/>
      <c r="AV266" s="5"/>
      <c r="AW266" s="5"/>
      <c r="AX266" s="5"/>
      <c r="AY266" s="5"/>
      <c r="AZ266" s="5"/>
      <c r="BA266" s="5"/>
      <c r="BB266" s="5"/>
      <c r="BC266" s="5"/>
      <c r="BD266" s="5"/>
      <c r="BE266" s="5"/>
      <c r="BF266" s="5"/>
      <c r="BG266" s="5"/>
      <c r="BH266" s="5"/>
      <c r="BI266" s="5"/>
      <c r="BJ266" s="5"/>
      <c r="BK266" s="5"/>
      <c r="BL266" s="5"/>
      <c r="BM266" s="5"/>
      <c r="BN266" s="5"/>
      <c r="BO266" s="3" t="s">
        <v>10286</v>
      </c>
      <c r="BP266" s="3" t="s">
        <v>10287</v>
      </c>
      <c r="BQ266" s="3" t="s">
        <v>10288</v>
      </c>
      <c r="BR266" s="5"/>
      <c r="BS266" s="5"/>
      <c r="BT266" s="5"/>
      <c r="BU266" s="5"/>
      <c r="BV266" s="5"/>
      <c r="BW266" s="5"/>
      <c r="BX266" s="5"/>
    </row>
    <row r="267" spans="1:76" ht="15.25" customHeight="1" x14ac:dyDescent="0.2">
      <c r="A267" s="3" t="s">
        <v>10289</v>
      </c>
      <c r="B267" s="3" t="s">
        <v>10290</v>
      </c>
      <c r="C267" s="3" t="s">
        <v>10164</v>
      </c>
      <c r="D267" s="4">
        <f t="shared" si="4"/>
        <v>3</v>
      </c>
      <c r="E267" s="3" t="s">
        <v>10291</v>
      </c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  <c r="AB267" s="5"/>
      <c r="AC267" s="5"/>
      <c r="AD267" s="5"/>
      <c r="AE267" s="5"/>
      <c r="AF267" s="5"/>
      <c r="AG267" s="5"/>
      <c r="AH267" s="5"/>
      <c r="AI267" s="5"/>
      <c r="AJ267" s="5"/>
      <c r="AK267" s="5"/>
      <c r="AL267" s="5"/>
      <c r="AM267" s="5"/>
      <c r="AN267" s="5"/>
      <c r="AO267" s="5"/>
      <c r="AP267" s="5"/>
      <c r="AQ267" s="5"/>
      <c r="AR267" s="5"/>
      <c r="AS267" s="5"/>
      <c r="AT267" s="5"/>
      <c r="AU267" s="5"/>
      <c r="AV267" s="5"/>
      <c r="AW267" s="5"/>
      <c r="AX267" s="5"/>
      <c r="AY267" s="5"/>
      <c r="AZ267" s="5"/>
      <c r="BA267" s="5"/>
      <c r="BB267" s="5"/>
      <c r="BC267" s="5"/>
      <c r="BD267" s="5"/>
      <c r="BE267" s="5"/>
      <c r="BF267" s="5"/>
      <c r="BG267" s="5"/>
      <c r="BH267" s="5"/>
      <c r="BI267" s="5"/>
      <c r="BJ267" s="5"/>
      <c r="BK267" s="5"/>
      <c r="BL267" s="5"/>
      <c r="BM267" s="5"/>
      <c r="BN267" s="5"/>
      <c r="BO267" s="3" t="s">
        <v>10292</v>
      </c>
      <c r="BP267" s="3" t="s">
        <v>10293</v>
      </c>
      <c r="BQ267" s="3" t="s">
        <v>10294</v>
      </c>
      <c r="BR267" s="5"/>
      <c r="BS267" s="5"/>
      <c r="BT267" s="5"/>
      <c r="BU267" s="5"/>
      <c r="BV267" s="5"/>
      <c r="BW267" s="5"/>
      <c r="BX267" s="5"/>
    </row>
    <row r="268" spans="1:76" ht="15.25" customHeight="1" x14ac:dyDescent="0.2">
      <c r="A268" s="3" t="s">
        <v>10295</v>
      </c>
      <c r="B268" s="3" t="s">
        <v>10296</v>
      </c>
      <c r="C268" s="3" t="s">
        <v>10164</v>
      </c>
      <c r="D268" s="4">
        <f t="shared" si="4"/>
        <v>2</v>
      </c>
      <c r="E268" s="3" t="s">
        <v>9737</v>
      </c>
      <c r="F268" s="5"/>
      <c r="G268" s="5"/>
      <c r="H268" s="3" t="s">
        <v>10297</v>
      </c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  <c r="AB268" s="5"/>
      <c r="AC268" s="5"/>
      <c r="AD268" s="5"/>
      <c r="AE268" s="5"/>
      <c r="AF268" s="5"/>
      <c r="AG268" s="5"/>
      <c r="AH268" s="5"/>
      <c r="AI268" s="5"/>
      <c r="AJ268" s="5"/>
      <c r="AK268" s="5"/>
      <c r="AL268" s="5"/>
      <c r="AM268" s="5"/>
      <c r="AN268" s="5"/>
      <c r="AO268" s="5"/>
      <c r="AP268" s="5"/>
      <c r="AQ268" s="5"/>
      <c r="AR268" s="5"/>
      <c r="AS268" s="5"/>
      <c r="AT268" s="5"/>
      <c r="AU268" s="5"/>
      <c r="AV268" s="5"/>
      <c r="AW268" s="5"/>
      <c r="AX268" s="5"/>
      <c r="AY268" s="5"/>
      <c r="AZ268" s="5"/>
      <c r="BA268" s="5"/>
      <c r="BB268" s="5"/>
      <c r="BC268" s="5"/>
      <c r="BD268" s="5"/>
      <c r="BE268" s="5"/>
      <c r="BF268" s="5"/>
      <c r="BG268" s="5"/>
      <c r="BH268" s="5"/>
      <c r="BI268" s="5"/>
      <c r="BJ268" s="5"/>
      <c r="BK268" s="5"/>
      <c r="BL268" s="5"/>
      <c r="BM268" s="5"/>
      <c r="BN268" s="5"/>
      <c r="BO268" s="5"/>
      <c r="BP268" s="5"/>
      <c r="BQ268" s="5"/>
      <c r="BR268" s="5"/>
      <c r="BS268" s="5"/>
      <c r="BT268" s="5"/>
      <c r="BU268" s="5"/>
      <c r="BV268" s="5"/>
      <c r="BW268" s="5"/>
      <c r="BX268" s="3" t="s">
        <v>10298</v>
      </c>
    </row>
    <row r="269" spans="1:76" ht="15.25" customHeight="1" x14ac:dyDescent="0.2">
      <c r="A269" s="3" t="s">
        <v>10299</v>
      </c>
      <c r="B269" s="3" t="s">
        <v>10300</v>
      </c>
      <c r="C269" s="3" t="s">
        <v>10164</v>
      </c>
      <c r="D269" s="4">
        <f t="shared" si="4"/>
        <v>2</v>
      </c>
      <c r="E269" s="3" t="s">
        <v>9737</v>
      </c>
      <c r="F269" s="5"/>
      <c r="G269" s="5"/>
      <c r="H269" s="3" t="s">
        <v>10301</v>
      </c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  <c r="AB269" s="5"/>
      <c r="AC269" s="5"/>
      <c r="AD269" s="5"/>
      <c r="AE269" s="5"/>
      <c r="AF269" s="5"/>
      <c r="AG269" s="5"/>
      <c r="AH269" s="5"/>
      <c r="AI269" s="5"/>
      <c r="AJ269" s="5"/>
      <c r="AK269" s="5"/>
      <c r="AL269" s="5"/>
      <c r="AM269" s="5"/>
      <c r="AN269" s="5"/>
      <c r="AO269" s="5"/>
      <c r="AP269" s="5"/>
      <c r="AQ269" s="5"/>
      <c r="AR269" s="5"/>
      <c r="AS269" s="5"/>
      <c r="AT269" s="5"/>
      <c r="AU269" s="5"/>
      <c r="AV269" s="5"/>
      <c r="AW269" s="5"/>
      <c r="AX269" s="5"/>
      <c r="AY269" s="5"/>
      <c r="AZ269" s="5"/>
      <c r="BA269" s="5"/>
      <c r="BB269" s="5"/>
      <c r="BC269" s="5"/>
      <c r="BD269" s="5"/>
      <c r="BE269" s="5"/>
      <c r="BF269" s="5"/>
      <c r="BG269" s="5"/>
      <c r="BH269" s="5"/>
      <c r="BI269" s="5"/>
      <c r="BJ269" s="5"/>
      <c r="BK269" s="5"/>
      <c r="BL269" s="5"/>
      <c r="BM269" s="5"/>
      <c r="BN269" s="5"/>
      <c r="BO269" s="5"/>
      <c r="BP269" s="5"/>
      <c r="BQ269" s="5"/>
      <c r="BR269" s="5"/>
      <c r="BS269" s="5"/>
      <c r="BT269" s="5"/>
      <c r="BU269" s="5"/>
      <c r="BV269" s="5"/>
      <c r="BW269" s="5"/>
      <c r="BX269" s="3" t="s">
        <v>10302</v>
      </c>
    </row>
    <row r="270" spans="1:76" ht="15.25" customHeight="1" x14ac:dyDescent="0.2">
      <c r="A270" s="3" t="s">
        <v>10303</v>
      </c>
      <c r="B270" s="3" t="s">
        <v>10304</v>
      </c>
      <c r="C270" s="3" t="s">
        <v>10164</v>
      </c>
      <c r="D270" s="4">
        <f t="shared" si="4"/>
        <v>2</v>
      </c>
      <c r="E270" s="3" t="s">
        <v>9737</v>
      </c>
      <c r="F270" s="5"/>
      <c r="G270" s="5"/>
      <c r="H270" s="3" t="s">
        <v>10305</v>
      </c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  <c r="AB270" s="5"/>
      <c r="AC270" s="5"/>
      <c r="AD270" s="5"/>
      <c r="AE270" s="5"/>
      <c r="AF270" s="5"/>
      <c r="AG270" s="5"/>
      <c r="AH270" s="5"/>
      <c r="AI270" s="5"/>
      <c r="AJ270" s="5"/>
      <c r="AK270" s="5"/>
      <c r="AL270" s="5"/>
      <c r="AM270" s="5"/>
      <c r="AN270" s="5"/>
      <c r="AO270" s="5"/>
      <c r="AP270" s="5"/>
      <c r="AQ270" s="5"/>
      <c r="AR270" s="5"/>
      <c r="AS270" s="5"/>
      <c r="AT270" s="5"/>
      <c r="AU270" s="5"/>
      <c r="AV270" s="5"/>
      <c r="AW270" s="5"/>
      <c r="AX270" s="5"/>
      <c r="AY270" s="5"/>
      <c r="AZ270" s="5"/>
      <c r="BA270" s="5"/>
      <c r="BB270" s="5"/>
      <c r="BC270" s="5"/>
      <c r="BD270" s="5"/>
      <c r="BE270" s="5"/>
      <c r="BF270" s="5"/>
      <c r="BG270" s="5"/>
      <c r="BH270" s="5"/>
      <c r="BI270" s="5"/>
      <c r="BJ270" s="5"/>
      <c r="BK270" s="5"/>
      <c r="BL270" s="5"/>
      <c r="BM270" s="5"/>
      <c r="BN270" s="5"/>
      <c r="BO270" s="5"/>
      <c r="BP270" s="5"/>
      <c r="BQ270" s="5"/>
      <c r="BR270" s="5"/>
      <c r="BS270" s="5"/>
      <c r="BT270" s="5"/>
      <c r="BU270" s="5"/>
      <c r="BV270" s="5"/>
      <c r="BW270" s="5"/>
      <c r="BX270" s="3" t="s">
        <v>10306</v>
      </c>
    </row>
    <row r="271" spans="1:76" ht="15.25" customHeight="1" x14ac:dyDescent="0.2">
      <c r="A271" s="3" t="s">
        <v>10307</v>
      </c>
      <c r="B271" s="3" t="s">
        <v>10308</v>
      </c>
      <c r="C271" s="3" t="s">
        <v>10164</v>
      </c>
      <c r="D271" s="4">
        <f t="shared" si="4"/>
        <v>2</v>
      </c>
      <c r="E271" s="3" t="s">
        <v>9737</v>
      </c>
      <c r="F271" s="5"/>
      <c r="G271" s="5"/>
      <c r="H271" s="3" t="s">
        <v>10309</v>
      </c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  <c r="AB271" s="5"/>
      <c r="AC271" s="5"/>
      <c r="AD271" s="5"/>
      <c r="AE271" s="5"/>
      <c r="AF271" s="5"/>
      <c r="AG271" s="5"/>
      <c r="AH271" s="5"/>
      <c r="AI271" s="5"/>
      <c r="AJ271" s="5"/>
      <c r="AK271" s="5"/>
      <c r="AL271" s="5"/>
      <c r="AM271" s="5"/>
      <c r="AN271" s="5"/>
      <c r="AO271" s="5"/>
      <c r="AP271" s="5"/>
      <c r="AQ271" s="5"/>
      <c r="AR271" s="5"/>
      <c r="AS271" s="5"/>
      <c r="AT271" s="5"/>
      <c r="AU271" s="5"/>
      <c r="AV271" s="5"/>
      <c r="AW271" s="5"/>
      <c r="AX271" s="5"/>
      <c r="AY271" s="5"/>
      <c r="AZ271" s="5"/>
      <c r="BA271" s="5"/>
      <c r="BB271" s="5"/>
      <c r="BC271" s="5"/>
      <c r="BD271" s="5"/>
      <c r="BE271" s="5"/>
      <c r="BF271" s="5"/>
      <c r="BG271" s="5"/>
      <c r="BH271" s="5"/>
      <c r="BI271" s="5"/>
      <c r="BJ271" s="5"/>
      <c r="BK271" s="5"/>
      <c r="BL271" s="5"/>
      <c r="BM271" s="5"/>
      <c r="BN271" s="5"/>
      <c r="BO271" s="5"/>
      <c r="BP271" s="5"/>
      <c r="BQ271" s="5"/>
      <c r="BR271" s="5"/>
      <c r="BS271" s="5"/>
      <c r="BT271" s="5"/>
      <c r="BU271" s="5"/>
      <c r="BV271" s="5"/>
      <c r="BW271" s="5"/>
      <c r="BX271" s="3" t="s">
        <v>10310</v>
      </c>
    </row>
    <row r="272" spans="1:76" ht="15.25" customHeight="1" x14ac:dyDescent="0.2">
      <c r="A272" s="3" t="s">
        <v>10311</v>
      </c>
      <c r="B272" s="3" t="s">
        <v>10312</v>
      </c>
      <c r="C272" s="3" t="s">
        <v>10164</v>
      </c>
      <c r="D272" s="4">
        <f t="shared" si="4"/>
        <v>2</v>
      </c>
      <c r="E272" s="3" t="s">
        <v>9737</v>
      </c>
      <c r="F272" s="5"/>
      <c r="G272" s="5"/>
      <c r="H272" s="3" t="s">
        <v>10313</v>
      </c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  <c r="AB272" s="5"/>
      <c r="AC272" s="5"/>
      <c r="AD272" s="5"/>
      <c r="AE272" s="5"/>
      <c r="AF272" s="5"/>
      <c r="AG272" s="5"/>
      <c r="AH272" s="5"/>
      <c r="AI272" s="5"/>
      <c r="AJ272" s="5"/>
      <c r="AK272" s="5"/>
      <c r="AL272" s="5"/>
      <c r="AM272" s="5"/>
      <c r="AN272" s="5"/>
      <c r="AO272" s="5"/>
      <c r="AP272" s="5"/>
      <c r="AQ272" s="5"/>
      <c r="AR272" s="5"/>
      <c r="AS272" s="5"/>
      <c r="AT272" s="5"/>
      <c r="AU272" s="5"/>
      <c r="AV272" s="5"/>
      <c r="AW272" s="5"/>
      <c r="AX272" s="5"/>
      <c r="AY272" s="5"/>
      <c r="AZ272" s="5"/>
      <c r="BA272" s="5"/>
      <c r="BB272" s="5"/>
      <c r="BC272" s="5"/>
      <c r="BD272" s="5"/>
      <c r="BE272" s="5"/>
      <c r="BF272" s="5"/>
      <c r="BG272" s="5"/>
      <c r="BH272" s="5"/>
      <c r="BI272" s="5"/>
      <c r="BJ272" s="5"/>
      <c r="BK272" s="5"/>
      <c r="BL272" s="5"/>
      <c r="BM272" s="5"/>
      <c r="BN272" s="5"/>
      <c r="BO272" s="5"/>
      <c r="BP272" s="5"/>
      <c r="BQ272" s="5"/>
      <c r="BR272" s="5"/>
      <c r="BS272" s="5"/>
      <c r="BT272" s="5"/>
      <c r="BU272" s="5"/>
      <c r="BV272" s="5"/>
      <c r="BW272" s="5"/>
      <c r="BX272" s="3" t="s">
        <v>10314</v>
      </c>
    </row>
    <row r="273" spans="1:76" ht="15.25" customHeight="1" x14ac:dyDescent="0.2">
      <c r="A273" s="3" t="s">
        <v>10315</v>
      </c>
      <c r="B273" s="3" t="s">
        <v>10316</v>
      </c>
      <c r="C273" s="3" t="s">
        <v>10164</v>
      </c>
      <c r="D273" s="4">
        <f t="shared" si="4"/>
        <v>2</v>
      </c>
      <c r="E273" s="3" t="s">
        <v>9737</v>
      </c>
      <c r="F273" s="5"/>
      <c r="G273" s="5"/>
      <c r="H273" s="3" t="s">
        <v>10317</v>
      </c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  <c r="AB273" s="5"/>
      <c r="AC273" s="5"/>
      <c r="AD273" s="5"/>
      <c r="AE273" s="5"/>
      <c r="AF273" s="5"/>
      <c r="AG273" s="5"/>
      <c r="AH273" s="5"/>
      <c r="AI273" s="5"/>
      <c r="AJ273" s="5"/>
      <c r="AK273" s="5"/>
      <c r="AL273" s="5"/>
      <c r="AM273" s="5"/>
      <c r="AN273" s="5"/>
      <c r="AO273" s="5"/>
      <c r="AP273" s="5"/>
      <c r="AQ273" s="5"/>
      <c r="AR273" s="5"/>
      <c r="AS273" s="5"/>
      <c r="AT273" s="5"/>
      <c r="AU273" s="5"/>
      <c r="AV273" s="5"/>
      <c r="AW273" s="5"/>
      <c r="AX273" s="5"/>
      <c r="AY273" s="5"/>
      <c r="AZ273" s="5"/>
      <c r="BA273" s="5"/>
      <c r="BB273" s="5"/>
      <c r="BC273" s="5"/>
      <c r="BD273" s="5"/>
      <c r="BE273" s="5"/>
      <c r="BF273" s="5"/>
      <c r="BG273" s="5"/>
      <c r="BH273" s="5"/>
      <c r="BI273" s="5"/>
      <c r="BJ273" s="5"/>
      <c r="BK273" s="5"/>
      <c r="BL273" s="5"/>
      <c r="BM273" s="5"/>
      <c r="BN273" s="5"/>
      <c r="BO273" s="5"/>
      <c r="BP273" s="5"/>
      <c r="BQ273" s="5"/>
      <c r="BR273" s="5"/>
      <c r="BS273" s="5"/>
      <c r="BT273" s="5"/>
      <c r="BU273" s="5"/>
      <c r="BV273" s="5"/>
      <c r="BW273" s="5"/>
      <c r="BX273" s="3" t="s">
        <v>10318</v>
      </c>
    </row>
    <row r="274" spans="1:76" ht="15.25" customHeight="1" x14ac:dyDescent="0.2">
      <c r="A274" s="3" t="s">
        <v>10319</v>
      </c>
      <c r="B274" s="3" t="s">
        <v>10320</v>
      </c>
      <c r="C274" s="3" t="s">
        <v>10164</v>
      </c>
      <c r="D274" s="4">
        <f t="shared" si="4"/>
        <v>2</v>
      </c>
      <c r="E274" s="3" t="s">
        <v>9737</v>
      </c>
      <c r="F274" s="5"/>
      <c r="G274" s="5"/>
      <c r="H274" s="3" t="s">
        <v>10321</v>
      </c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5"/>
      <c r="AC274" s="5"/>
      <c r="AD274" s="5"/>
      <c r="AE274" s="5"/>
      <c r="AF274" s="5"/>
      <c r="AG274" s="5"/>
      <c r="AH274" s="5"/>
      <c r="AI274" s="5"/>
      <c r="AJ274" s="5"/>
      <c r="AK274" s="5"/>
      <c r="AL274" s="5"/>
      <c r="AM274" s="5"/>
      <c r="AN274" s="5"/>
      <c r="AO274" s="5"/>
      <c r="AP274" s="5"/>
      <c r="AQ274" s="5"/>
      <c r="AR274" s="5"/>
      <c r="AS274" s="5"/>
      <c r="AT274" s="5"/>
      <c r="AU274" s="5"/>
      <c r="AV274" s="5"/>
      <c r="AW274" s="5"/>
      <c r="AX274" s="5"/>
      <c r="AY274" s="5"/>
      <c r="AZ274" s="5"/>
      <c r="BA274" s="5"/>
      <c r="BB274" s="5"/>
      <c r="BC274" s="5"/>
      <c r="BD274" s="5"/>
      <c r="BE274" s="5"/>
      <c r="BF274" s="5"/>
      <c r="BG274" s="5"/>
      <c r="BH274" s="5"/>
      <c r="BI274" s="5"/>
      <c r="BJ274" s="5"/>
      <c r="BK274" s="5"/>
      <c r="BL274" s="5"/>
      <c r="BM274" s="5"/>
      <c r="BN274" s="5"/>
      <c r="BO274" s="5"/>
      <c r="BP274" s="5"/>
      <c r="BQ274" s="5"/>
      <c r="BR274" s="5"/>
      <c r="BS274" s="5"/>
      <c r="BT274" s="5"/>
      <c r="BU274" s="5"/>
      <c r="BV274" s="5"/>
      <c r="BW274" s="5"/>
      <c r="BX274" s="3" t="s">
        <v>10322</v>
      </c>
    </row>
    <row r="275" spans="1:76" ht="15.25" customHeight="1" x14ac:dyDescent="0.2">
      <c r="A275" s="3" t="s">
        <v>10323</v>
      </c>
      <c r="B275" s="3" t="s">
        <v>10324</v>
      </c>
      <c r="C275" s="3" t="s">
        <v>10164</v>
      </c>
      <c r="D275" s="4">
        <f t="shared" si="4"/>
        <v>2</v>
      </c>
      <c r="E275" s="3" t="s">
        <v>9737</v>
      </c>
      <c r="F275" s="5"/>
      <c r="G275" s="5"/>
      <c r="H275" s="3" t="s">
        <v>10325</v>
      </c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  <c r="AB275" s="5"/>
      <c r="AC275" s="5"/>
      <c r="AD275" s="5"/>
      <c r="AE275" s="5"/>
      <c r="AF275" s="5"/>
      <c r="AG275" s="5"/>
      <c r="AH275" s="5"/>
      <c r="AI275" s="5"/>
      <c r="AJ275" s="5"/>
      <c r="AK275" s="5"/>
      <c r="AL275" s="5"/>
      <c r="AM275" s="5"/>
      <c r="AN275" s="5"/>
      <c r="AO275" s="5"/>
      <c r="AP275" s="5"/>
      <c r="AQ275" s="5"/>
      <c r="AR275" s="5"/>
      <c r="AS275" s="5"/>
      <c r="AT275" s="5"/>
      <c r="AU275" s="5"/>
      <c r="AV275" s="5"/>
      <c r="AW275" s="5"/>
      <c r="AX275" s="5"/>
      <c r="AY275" s="5"/>
      <c r="AZ275" s="5"/>
      <c r="BA275" s="5"/>
      <c r="BB275" s="5"/>
      <c r="BC275" s="5"/>
      <c r="BD275" s="5"/>
      <c r="BE275" s="5"/>
      <c r="BF275" s="5"/>
      <c r="BG275" s="5"/>
      <c r="BH275" s="5"/>
      <c r="BI275" s="5"/>
      <c r="BJ275" s="5"/>
      <c r="BK275" s="5"/>
      <c r="BL275" s="5"/>
      <c r="BM275" s="5"/>
      <c r="BN275" s="5"/>
      <c r="BO275" s="5"/>
      <c r="BP275" s="5"/>
      <c r="BQ275" s="5"/>
      <c r="BR275" s="5"/>
      <c r="BS275" s="5"/>
      <c r="BT275" s="5"/>
      <c r="BU275" s="5"/>
      <c r="BV275" s="5"/>
      <c r="BW275" s="5"/>
      <c r="BX275" s="3" t="s">
        <v>10326</v>
      </c>
    </row>
    <row r="276" spans="1:76" ht="15.25" customHeight="1" x14ac:dyDescent="0.2">
      <c r="A276" s="3" t="s">
        <v>10327</v>
      </c>
      <c r="B276" s="3" t="s">
        <v>10328</v>
      </c>
      <c r="C276" s="3" t="s">
        <v>10164</v>
      </c>
      <c r="D276" s="4">
        <f t="shared" si="4"/>
        <v>2</v>
      </c>
      <c r="E276" s="3" t="s">
        <v>9737</v>
      </c>
      <c r="F276" s="5"/>
      <c r="G276" s="5"/>
      <c r="H276" s="3" t="s">
        <v>10329</v>
      </c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  <c r="AB276" s="5"/>
      <c r="AC276" s="5"/>
      <c r="AD276" s="5"/>
      <c r="AE276" s="5"/>
      <c r="AF276" s="5"/>
      <c r="AG276" s="5"/>
      <c r="AH276" s="5"/>
      <c r="AI276" s="5"/>
      <c r="AJ276" s="5"/>
      <c r="AK276" s="5"/>
      <c r="AL276" s="5"/>
      <c r="AM276" s="5"/>
      <c r="AN276" s="5"/>
      <c r="AO276" s="5"/>
      <c r="AP276" s="5"/>
      <c r="AQ276" s="5"/>
      <c r="AR276" s="5"/>
      <c r="AS276" s="5"/>
      <c r="AT276" s="5"/>
      <c r="AU276" s="5"/>
      <c r="AV276" s="5"/>
      <c r="AW276" s="5"/>
      <c r="AX276" s="5"/>
      <c r="AY276" s="5"/>
      <c r="AZ276" s="5"/>
      <c r="BA276" s="5"/>
      <c r="BB276" s="5"/>
      <c r="BC276" s="5"/>
      <c r="BD276" s="5"/>
      <c r="BE276" s="5"/>
      <c r="BF276" s="5"/>
      <c r="BG276" s="5"/>
      <c r="BH276" s="5"/>
      <c r="BI276" s="5"/>
      <c r="BJ276" s="5"/>
      <c r="BK276" s="5"/>
      <c r="BL276" s="5"/>
      <c r="BM276" s="5"/>
      <c r="BN276" s="5"/>
      <c r="BO276" s="5"/>
      <c r="BP276" s="5"/>
      <c r="BQ276" s="5"/>
      <c r="BR276" s="5"/>
      <c r="BS276" s="5"/>
      <c r="BT276" s="5"/>
      <c r="BU276" s="5"/>
      <c r="BV276" s="5"/>
      <c r="BW276" s="5"/>
      <c r="BX276" s="3" t="s">
        <v>10330</v>
      </c>
    </row>
    <row r="277" spans="1:76" ht="15.25" customHeight="1" x14ac:dyDescent="0.2">
      <c r="A277" s="3" t="s">
        <v>10331</v>
      </c>
      <c r="B277" s="3" t="s">
        <v>10332</v>
      </c>
      <c r="C277" s="3" t="s">
        <v>10164</v>
      </c>
      <c r="D277" s="4">
        <f t="shared" si="4"/>
        <v>1</v>
      </c>
      <c r="E277" s="3" t="s">
        <v>9737</v>
      </c>
      <c r="F277" s="5"/>
      <c r="G277" s="5"/>
      <c r="H277" s="5"/>
      <c r="I277" s="3" t="s">
        <v>10333</v>
      </c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  <c r="AB277" s="5"/>
      <c r="AC277" s="5"/>
      <c r="AD277" s="5"/>
      <c r="AE277" s="5"/>
      <c r="AF277" s="5"/>
      <c r="AG277" s="5"/>
      <c r="AH277" s="5"/>
      <c r="AI277" s="5"/>
      <c r="AJ277" s="5"/>
      <c r="AK277" s="5"/>
      <c r="AL277" s="5"/>
      <c r="AM277" s="5"/>
      <c r="AN277" s="5"/>
      <c r="AO277" s="5"/>
      <c r="AP277" s="5"/>
      <c r="AQ277" s="5"/>
      <c r="AR277" s="5"/>
      <c r="AS277" s="5"/>
      <c r="AT277" s="5"/>
      <c r="AU277" s="5"/>
      <c r="AV277" s="5"/>
      <c r="AW277" s="5"/>
      <c r="AX277" s="5"/>
      <c r="AY277" s="5"/>
      <c r="AZ277" s="5"/>
      <c r="BA277" s="5"/>
      <c r="BB277" s="5"/>
      <c r="BC277" s="5"/>
      <c r="BD277" s="5"/>
      <c r="BE277" s="5"/>
      <c r="BF277" s="5"/>
      <c r="BG277" s="5"/>
      <c r="BH277" s="5"/>
      <c r="BI277" s="5"/>
      <c r="BJ277" s="5"/>
      <c r="BK277" s="5"/>
      <c r="BL277" s="5"/>
      <c r="BM277" s="5"/>
      <c r="BN277" s="5"/>
      <c r="BO277" s="5"/>
      <c r="BP277" s="5"/>
      <c r="BQ277" s="5"/>
      <c r="BR277" s="5"/>
      <c r="BS277" s="5"/>
      <c r="BT277" s="5"/>
      <c r="BU277" s="5"/>
      <c r="BV277" s="5"/>
      <c r="BW277" s="5"/>
      <c r="BX277" s="5"/>
    </row>
    <row r="278" spans="1:76" ht="15.25" customHeight="1" x14ac:dyDescent="0.2">
      <c r="A278" s="3" t="s">
        <v>10334</v>
      </c>
      <c r="B278" s="3" t="s">
        <v>10335</v>
      </c>
      <c r="C278" s="3" t="s">
        <v>10164</v>
      </c>
      <c r="D278" s="4">
        <f t="shared" si="4"/>
        <v>1</v>
      </c>
      <c r="E278" s="3" t="s">
        <v>9737</v>
      </c>
      <c r="F278" s="5"/>
      <c r="G278" s="5"/>
      <c r="H278" s="5"/>
      <c r="I278" s="5"/>
      <c r="J278" s="3" t="s">
        <v>10336</v>
      </c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  <c r="AB278" s="5"/>
      <c r="AC278" s="5"/>
      <c r="AD278" s="5"/>
      <c r="AE278" s="5"/>
      <c r="AF278" s="5"/>
      <c r="AG278" s="5"/>
      <c r="AH278" s="5"/>
      <c r="AI278" s="5"/>
      <c r="AJ278" s="5"/>
      <c r="AK278" s="5"/>
      <c r="AL278" s="5"/>
      <c r="AM278" s="5"/>
      <c r="AN278" s="5"/>
      <c r="AO278" s="5"/>
      <c r="AP278" s="5"/>
      <c r="AQ278" s="5"/>
      <c r="AR278" s="5"/>
      <c r="AS278" s="5"/>
      <c r="AT278" s="5"/>
      <c r="AU278" s="5"/>
      <c r="AV278" s="5"/>
      <c r="AW278" s="5"/>
      <c r="AX278" s="5"/>
      <c r="AY278" s="5"/>
      <c r="AZ278" s="5"/>
      <c r="BA278" s="5"/>
      <c r="BB278" s="5"/>
      <c r="BC278" s="5"/>
      <c r="BD278" s="5"/>
      <c r="BE278" s="5"/>
      <c r="BF278" s="5"/>
      <c r="BG278" s="5"/>
      <c r="BH278" s="5"/>
      <c r="BI278" s="5"/>
      <c r="BJ278" s="5"/>
      <c r="BK278" s="5"/>
      <c r="BL278" s="5"/>
      <c r="BM278" s="5"/>
      <c r="BN278" s="5"/>
      <c r="BO278" s="5"/>
      <c r="BP278" s="5"/>
      <c r="BQ278" s="5"/>
      <c r="BR278" s="5"/>
      <c r="BS278" s="5"/>
      <c r="BT278" s="5"/>
      <c r="BU278" s="5"/>
      <c r="BV278" s="5"/>
      <c r="BW278" s="5"/>
      <c r="BX278" s="5"/>
    </row>
    <row r="279" spans="1:76" ht="15.25" customHeight="1" x14ac:dyDescent="0.2">
      <c r="A279" s="3" t="s">
        <v>10337</v>
      </c>
      <c r="B279" s="3" t="s">
        <v>10338</v>
      </c>
      <c r="C279" s="3" t="s">
        <v>10164</v>
      </c>
      <c r="D279" s="4">
        <f t="shared" si="4"/>
        <v>1</v>
      </c>
      <c r="E279" s="3" t="s">
        <v>9737</v>
      </c>
      <c r="F279" s="5"/>
      <c r="G279" s="5"/>
      <c r="H279" s="5"/>
      <c r="I279" s="5"/>
      <c r="J279" s="3" t="s">
        <v>10339</v>
      </c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  <c r="AB279" s="5"/>
      <c r="AC279" s="5"/>
      <c r="AD279" s="5"/>
      <c r="AE279" s="5"/>
      <c r="AF279" s="5"/>
      <c r="AG279" s="5"/>
      <c r="AH279" s="5"/>
      <c r="AI279" s="5"/>
      <c r="AJ279" s="5"/>
      <c r="AK279" s="5"/>
      <c r="AL279" s="5"/>
      <c r="AM279" s="5"/>
      <c r="AN279" s="5"/>
      <c r="AO279" s="5"/>
      <c r="AP279" s="5"/>
      <c r="AQ279" s="5"/>
      <c r="AR279" s="5"/>
      <c r="AS279" s="5"/>
      <c r="AT279" s="5"/>
      <c r="AU279" s="5"/>
      <c r="AV279" s="5"/>
      <c r="AW279" s="5"/>
      <c r="AX279" s="5"/>
      <c r="AY279" s="5"/>
      <c r="AZ279" s="5"/>
      <c r="BA279" s="5"/>
      <c r="BB279" s="5"/>
      <c r="BC279" s="5"/>
      <c r="BD279" s="5"/>
      <c r="BE279" s="5"/>
      <c r="BF279" s="5"/>
      <c r="BG279" s="5"/>
      <c r="BH279" s="5"/>
      <c r="BI279" s="5"/>
      <c r="BJ279" s="5"/>
      <c r="BK279" s="5"/>
      <c r="BL279" s="5"/>
      <c r="BM279" s="5"/>
      <c r="BN279" s="5"/>
      <c r="BO279" s="5"/>
      <c r="BP279" s="5"/>
      <c r="BQ279" s="5"/>
      <c r="BR279" s="5"/>
      <c r="BS279" s="5"/>
      <c r="BT279" s="5"/>
      <c r="BU279" s="5"/>
      <c r="BV279" s="5"/>
      <c r="BW279" s="5"/>
      <c r="BX279" s="5"/>
    </row>
    <row r="280" spans="1:76" ht="15.25" customHeight="1" x14ac:dyDescent="0.2">
      <c r="A280" s="3" t="s">
        <v>10340</v>
      </c>
      <c r="B280" s="3" t="s">
        <v>10341</v>
      </c>
      <c r="C280" s="3" t="s">
        <v>10164</v>
      </c>
      <c r="D280" s="4">
        <f t="shared" si="4"/>
        <v>2</v>
      </c>
      <c r="E280" s="3" t="s">
        <v>9737</v>
      </c>
      <c r="F280" s="5"/>
      <c r="G280" s="5"/>
      <c r="H280" s="5"/>
      <c r="I280" s="5"/>
      <c r="J280" s="3" t="s">
        <v>10342</v>
      </c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  <c r="AB280" s="5"/>
      <c r="AC280" s="5"/>
      <c r="AD280" s="5"/>
      <c r="AE280" s="5"/>
      <c r="AF280" s="5"/>
      <c r="AG280" s="5"/>
      <c r="AH280" s="5"/>
      <c r="AI280" s="5"/>
      <c r="AJ280" s="5"/>
      <c r="AK280" s="5"/>
      <c r="AL280" s="5"/>
      <c r="AM280" s="5"/>
      <c r="AN280" s="5"/>
      <c r="AO280" s="5"/>
      <c r="AP280" s="5"/>
      <c r="AQ280" s="5"/>
      <c r="AR280" s="5"/>
      <c r="AS280" s="5"/>
      <c r="AT280" s="5"/>
      <c r="AU280" s="5"/>
      <c r="AV280" s="5"/>
      <c r="AW280" s="5"/>
      <c r="AX280" s="5"/>
      <c r="AY280" s="5"/>
      <c r="AZ280" s="5"/>
      <c r="BA280" s="5"/>
      <c r="BB280" s="5"/>
      <c r="BC280" s="5"/>
      <c r="BD280" s="5"/>
      <c r="BE280" s="5"/>
      <c r="BF280" s="5"/>
      <c r="BG280" s="5"/>
      <c r="BH280" s="5"/>
      <c r="BI280" s="5"/>
      <c r="BJ280" s="5"/>
      <c r="BK280" s="5"/>
      <c r="BL280" s="5"/>
      <c r="BM280" s="5"/>
      <c r="BN280" s="5"/>
      <c r="BO280" s="5"/>
      <c r="BP280" s="5"/>
      <c r="BQ280" s="5"/>
      <c r="BR280" s="5"/>
      <c r="BS280" s="5"/>
      <c r="BT280" s="5"/>
      <c r="BU280" s="5"/>
      <c r="BV280" s="5"/>
      <c r="BW280" s="5"/>
      <c r="BX280" s="3" t="s">
        <v>10343</v>
      </c>
    </row>
    <row r="281" spans="1:76" ht="15.25" customHeight="1" x14ac:dyDescent="0.2">
      <c r="A281" s="3" t="s">
        <v>10344</v>
      </c>
      <c r="B281" s="3" t="s">
        <v>10345</v>
      </c>
      <c r="C281" s="3" t="s">
        <v>10164</v>
      </c>
      <c r="D281" s="4">
        <f t="shared" si="4"/>
        <v>2</v>
      </c>
      <c r="E281" s="3" t="s">
        <v>9737</v>
      </c>
      <c r="F281" s="5"/>
      <c r="G281" s="5"/>
      <c r="H281" s="5"/>
      <c r="I281" s="5"/>
      <c r="J281" s="5"/>
      <c r="K281" s="5"/>
      <c r="L281" s="5"/>
      <c r="M281" s="5"/>
      <c r="N281" s="3" t="s">
        <v>10346</v>
      </c>
      <c r="O281" s="3" t="s">
        <v>10347</v>
      </c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  <c r="AB281" s="5"/>
      <c r="AC281" s="5"/>
      <c r="AD281" s="5"/>
      <c r="AE281" s="5"/>
      <c r="AF281" s="5"/>
      <c r="AG281" s="5"/>
      <c r="AH281" s="5"/>
      <c r="AI281" s="5"/>
      <c r="AJ281" s="5"/>
      <c r="AK281" s="5"/>
      <c r="AL281" s="5"/>
      <c r="AM281" s="5"/>
      <c r="AN281" s="5"/>
      <c r="AO281" s="5"/>
      <c r="AP281" s="5"/>
      <c r="AQ281" s="5"/>
      <c r="AR281" s="5"/>
      <c r="AS281" s="5"/>
      <c r="AT281" s="5"/>
      <c r="AU281" s="5"/>
      <c r="AV281" s="5"/>
      <c r="AW281" s="5"/>
      <c r="AX281" s="5"/>
      <c r="AY281" s="5"/>
      <c r="AZ281" s="5"/>
      <c r="BA281" s="5"/>
      <c r="BB281" s="5"/>
      <c r="BC281" s="5"/>
      <c r="BD281" s="5"/>
      <c r="BE281" s="5"/>
      <c r="BF281" s="5"/>
      <c r="BG281" s="5"/>
      <c r="BH281" s="5"/>
      <c r="BI281" s="5"/>
      <c r="BJ281" s="5"/>
      <c r="BK281" s="5"/>
      <c r="BL281" s="5"/>
      <c r="BM281" s="5"/>
      <c r="BN281" s="5"/>
      <c r="BO281" s="5"/>
      <c r="BP281" s="5"/>
      <c r="BQ281" s="5"/>
      <c r="BR281" s="5"/>
      <c r="BS281" s="5"/>
      <c r="BT281" s="5"/>
      <c r="BU281" s="5"/>
      <c r="BV281" s="5"/>
      <c r="BW281" s="5"/>
      <c r="BX281" s="5"/>
    </row>
    <row r="282" spans="1:76" ht="15.25" customHeight="1" x14ac:dyDescent="0.2">
      <c r="A282" s="3" t="s">
        <v>10348</v>
      </c>
      <c r="B282" s="3" t="s">
        <v>10349</v>
      </c>
      <c r="C282" s="3" t="s">
        <v>10164</v>
      </c>
      <c r="D282" s="4">
        <f t="shared" si="4"/>
        <v>2</v>
      </c>
      <c r="E282" s="3" t="s">
        <v>9737</v>
      </c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3" t="s">
        <v>10350</v>
      </c>
      <c r="R282" s="3" t="s">
        <v>10351</v>
      </c>
      <c r="S282" s="5"/>
      <c r="T282" s="5"/>
      <c r="U282" s="5"/>
      <c r="V282" s="5"/>
      <c r="W282" s="5"/>
      <c r="X282" s="5"/>
      <c r="Y282" s="5"/>
      <c r="Z282" s="5"/>
      <c r="AA282" s="5"/>
      <c r="AB282" s="5"/>
      <c r="AC282" s="5"/>
      <c r="AD282" s="5"/>
      <c r="AE282" s="5"/>
      <c r="AF282" s="5"/>
      <c r="AG282" s="5"/>
      <c r="AH282" s="5"/>
      <c r="AI282" s="5"/>
      <c r="AJ282" s="5"/>
      <c r="AK282" s="5"/>
      <c r="AL282" s="5"/>
      <c r="AM282" s="5"/>
      <c r="AN282" s="5"/>
      <c r="AO282" s="5"/>
      <c r="AP282" s="5"/>
      <c r="AQ282" s="5"/>
      <c r="AR282" s="5"/>
      <c r="AS282" s="5"/>
      <c r="AT282" s="5"/>
      <c r="AU282" s="5"/>
      <c r="AV282" s="5"/>
      <c r="AW282" s="5"/>
      <c r="AX282" s="5"/>
      <c r="AY282" s="5"/>
      <c r="AZ282" s="5"/>
      <c r="BA282" s="5"/>
      <c r="BB282" s="5"/>
      <c r="BC282" s="5"/>
      <c r="BD282" s="5"/>
      <c r="BE282" s="5"/>
      <c r="BF282" s="5"/>
      <c r="BG282" s="5"/>
      <c r="BH282" s="5"/>
      <c r="BI282" s="5"/>
      <c r="BJ282" s="5"/>
      <c r="BK282" s="5"/>
      <c r="BL282" s="5"/>
      <c r="BM282" s="5"/>
      <c r="BN282" s="5"/>
      <c r="BO282" s="5"/>
      <c r="BP282" s="5"/>
      <c r="BQ282" s="5"/>
      <c r="BR282" s="5"/>
      <c r="BS282" s="5"/>
      <c r="BT282" s="5"/>
      <c r="BU282" s="5"/>
      <c r="BV282" s="5"/>
      <c r="BW282" s="5"/>
      <c r="BX282" s="5"/>
    </row>
    <row r="283" spans="1:76" ht="15.25" customHeight="1" x14ac:dyDescent="0.2">
      <c r="A283" s="3" t="s">
        <v>10352</v>
      </c>
      <c r="B283" s="3" t="s">
        <v>10353</v>
      </c>
      <c r="C283" s="3" t="s">
        <v>10164</v>
      </c>
      <c r="D283" s="4">
        <f t="shared" si="4"/>
        <v>2</v>
      </c>
      <c r="E283" s="3" t="s">
        <v>9737</v>
      </c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3" t="s">
        <v>10354</v>
      </c>
      <c r="R283" s="3" t="s">
        <v>10355</v>
      </c>
      <c r="S283" s="5"/>
      <c r="T283" s="5"/>
      <c r="U283" s="5"/>
      <c r="V283" s="5"/>
      <c r="W283" s="5"/>
      <c r="X283" s="5"/>
      <c r="Y283" s="5"/>
      <c r="Z283" s="5"/>
      <c r="AA283" s="5"/>
      <c r="AB283" s="5"/>
      <c r="AC283" s="5"/>
      <c r="AD283" s="5"/>
      <c r="AE283" s="5"/>
      <c r="AF283" s="5"/>
      <c r="AG283" s="5"/>
      <c r="AH283" s="5"/>
      <c r="AI283" s="5"/>
      <c r="AJ283" s="5"/>
      <c r="AK283" s="5"/>
      <c r="AL283" s="5"/>
      <c r="AM283" s="5"/>
      <c r="AN283" s="5"/>
      <c r="AO283" s="5"/>
      <c r="AP283" s="5"/>
      <c r="AQ283" s="5"/>
      <c r="AR283" s="5"/>
      <c r="AS283" s="5"/>
      <c r="AT283" s="5"/>
      <c r="AU283" s="5"/>
      <c r="AV283" s="5"/>
      <c r="AW283" s="5"/>
      <c r="AX283" s="5"/>
      <c r="AY283" s="5"/>
      <c r="AZ283" s="5"/>
      <c r="BA283" s="5"/>
      <c r="BB283" s="5"/>
      <c r="BC283" s="5"/>
      <c r="BD283" s="5"/>
      <c r="BE283" s="5"/>
      <c r="BF283" s="5"/>
      <c r="BG283" s="5"/>
      <c r="BH283" s="5"/>
      <c r="BI283" s="5"/>
      <c r="BJ283" s="5"/>
      <c r="BK283" s="5"/>
      <c r="BL283" s="5"/>
      <c r="BM283" s="5"/>
      <c r="BN283" s="5"/>
      <c r="BO283" s="5"/>
      <c r="BP283" s="5"/>
      <c r="BQ283" s="5"/>
      <c r="BR283" s="5"/>
      <c r="BS283" s="5"/>
      <c r="BT283" s="5"/>
      <c r="BU283" s="5"/>
      <c r="BV283" s="5"/>
      <c r="BW283" s="5"/>
      <c r="BX283" s="5"/>
    </row>
    <row r="284" spans="1:76" ht="15.25" customHeight="1" x14ac:dyDescent="0.2">
      <c r="A284" s="3" t="s">
        <v>10356</v>
      </c>
      <c r="B284" s="3" t="s">
        <v>10357</v>
      </c>
      <c r="C284" s="3" t="s">
        <v>10164</v>
      </c>
      <c r="D284" s="4">
        <f t="shared" si="4"/>
        <v>2</v>
      </c>
      <c r="E284" s="3" t="s">
        <v>9737</v>
      </c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3" t="s">
        <v>10358</v>
      </c>
      <c r="R284" s="3" t="s">
        <v>10359</v>
      </c>
      <c r="S284" s="5"/>
      <c r="T284" s="5"/>
      <c r="U284" s="5"/>
      <c r="V284" s="5"/>
      <c r="W284" s="5"/>
      <c r="X284" s="5"/>
      <c r="Y284" s="5"/>
      <c r="Z284" s="5"/>
      <c r="AA284" s="5"/>
      <c r="AB284" s="5"/>
      <c r="AC284" s="5"/>
      <c r="AD284" s="5"/>
      <c r="AE284" s="5"/>
      <c r="AF284" s="5"/>
      <c r="AG284" s="5"/>
      <c r="AH284" s="5"/>
      <c r="AI284" s="5"/>
      <c r="AJ284" s="5"/>
      <c r="AK284" s="5"/>
      <c r="AL284" s="5"/>
      <c r="AM284" s="5"/>
      <c r="AN284" s="5"/>
      <c r="AO284" s="5"/>
      <c r="AP284" s="5"/>
      <c r="AQ284" s="5"/>
      <c r="AR284" s="5"/>
      <c r="AS284" s="5"/>
      <c r="AT284" s="5"/>
      <c r="AU284" s="5"/>
      <c r="AV284" s="5"/>
      <c r="AW284" s="5"/>
      <c r="AX284" s="5"/>
      <c r="AY284" s="5"/>
      <c r="AZ284" s="5"/>
      <c r="BA284" s="5"/>
      <c r="BB284" s="5"/>
      <c r="BC284" s="5"/>
      <c r="BD284" s="5"/>
      <c r="BE284" s="5"/>
      <c r="BF284" s="5"/>
      <c r="BG284" s="5"/>
      <c r="BH284" s="5"/>
      <c r="BI284" s="5"/>
      <c r="BJ284" s="5"/>
      <c r="BK284" s="5"/>
      <c r="BL284" s="5"/>
      <c r="BM284" s="5"/>
      <c r="BN284" s="5"/>
      <c r="BO284" s="5"/>
      <c r="BP284" s="5"/>
      <c r="BQ284" s="5"/>
      <c r="BR284" s="5"/>
      <c r="BS284" s="5"/>
      <c r="BT284" s="5"/>
      <c r="BU284" s="5"/>
      <c r="BV284" s="5"/>
      <c r="BW284" s="5"/>
      <c r="BX284" s="5"/>
    </row>
    <row r="285" spans="1:76" ht="15.25" customHeight="1" x14ac:dyDescent="0.2">
      <c r="A285" s="3" t="s">
        <v>10360</v>
      </c>
      <c r="B285" s="3" t="s">
        <v>10361</v>
      </c>
      <c r="C285" s="3" t="s">
        <v>10164</v>
      </c>
      <c r="D285" s="4">
        <f t="shared" si="4"/>
        <v>2</v>
      </c>
      <c r="E285" s="3" t="s">
        <v>9737</v>
      </c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3" t="s">
        <v>10362</v>
      </c>
      <c r="R285" s="3" t="s">
        <v>10363</v>
      </c>
      <c r="S285" s="5"/>
      <c r="T285" s="5"/>
      <c r="U285" s="5"/>
      <c r="V285" s="5"/>
      <c r="W285" s="5"/>
      <c r="X285" s="5"/>
      <c r="Y285" s="5"/>
      <c r="Z285" s="5"/>
      <c r="AA285" s="5"/>
      <c r="AB285" s="5"/>
      <c r="AC285" s="5"/>
      <c r="AD285" s="5"/>
      <c r="AE285" s="5"/>
      <c r="AF285" s="5"/>
      <c r="AG285" s="5"/>
      <c r="AH285" s="5"/>
      <c r="AI285" s="5"/>
      <c r="AJ285" s="5"/>
      <c r="AK285" s="5"/>
      <c r="AL285" s="5"/>
      <c r="AM285" s="5"/>
      <c r="AN285" s="5"/>
      <c r="AO285" s="5"/>
      <c r="AP285" s="5"/>
      <c r="AQ285" s="5"/>
      <c r="AR285" s="5"/>
      <c r="AS285" s="5"/>
      <c r="AT285" s="5"/>
      <c r="AU285" s="5"/>
      <c r="AV285" s="5"/>
      <c r="AW285" s="5"/>
      <c r="AX285" s="5"/>
      <c r="AY285" s="5"/>
      <c r="AZ285" s="5"/>
      <c r="BA285" s="5"/>
      <c r="BB285" s="5"/>
      <c r="BC285" s="5"/>
      <c r="BD285" s="5"/>
      <c r="BE285" s="5"/>
      <c r="BF285" s="5"/>
      <c r="BG285" s="5"/>
      <c r="BH285" s="5"/>
      <c r="BI285" s="5"/>
      <c r="BJ285" s="5"/>
      <c r="BK285" s="5"/>
      <c r="BL285" s="5"/>
      <c r="BM285" s="5"/>
      <c r="BN285" s="5"/>
      <c r="BO285" s="5"/>
      <c r="BP285" s="5"/>
      <c r="BQ285" s="5"/>
      <c r="BR285" s="5"/>
      <c r="BS285" s="5"/>
      <c r="BT285" s="5"/>
      <c r="BU285" s="5"/>
      <c r="BV285" s="5"/>
      <c r="BW285" s="5"/>
      <c r="BX285" s="5"/>
    </row>
    <row r="286" spans="1:76" ht="15.25" customHeight="1" x14ac:dyDescent="0.2">
      <c r="A286" s="3" t="s">
        <v>10364</v>
      </c>
      <c r="B286" s="3" t="s">
        <v>10365</v>
      </c>
      <c r="C286" s="3" t="s">
        <v>10164</v>
      </c>
      <c r="D286" s="4">
        <f t="shared" si="4"/>
        <v>1</v>
      </c>
      <c r="E286" s="3" t="s">
        <v>9737</v>
      </c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3" t="s">
        <v>10366</v>
      </c>
      <c r="T286" s="5"/>
      <c r="U286" s="5"/>
      <c r="V286" s="5"/>
      <c r="W286" s="5"/>
      <c r="X286" s="5"/>
      <c r="Y286" s="5"/>
      <c r="Z286" s="5"/>
      <c r="AA286" s="5"/>
      <c r="AB286" s="5"/>
      <c r="AC286" s="5"/>
      <c r="AD286" s="5"/>
      <c r="AE286" s="5"/>
      <c r="AF286" s="5"/>
      <c r="AG286" s="5"/>
      <c r="AH286" s="5"/>
      <c r="AI286" s="5"/>
      <c r="AJ286" s="5"/>
      <c r="AK286" s="5"/>
      <c r="AL286" s="5"/>
      <c r="AM286" s="5"/>
      <c r="AN286" s="5"/>
      <c r="AO286" s="5"/>
      <c r="AP286" s="5"/>
      <c r="AQ286" s="5"/>
      <c r="AR286" s="5"/>
      <c r="AS286" s="5"/>
      <c r="AT286" s="5"/>
      <c r="AU286" s="5"/>
      <c r="AV286" s="5"/>
      <c r="AW286" s="5"/>
      <c r="AX286" s="5"/>
      <c r="AY286" s="5"/>
      <c r="AZ286" s="5"/>
      <c r="BA286" s="5"/>
      <c r="BB286" s="5"/>
      <c r="BC286" s="5"/>
      <c r="BD286" s="5"/>
      <c r="BE286" s="5"/>
      <c r="BF286" s="5"/>
      <c r="BG286" s="5"/>
      <c r="BH286" s="5"/>
      <c r="BI286" s="5"/>
      <c r="BJ286" s="5"/>
      <c r="BK286" s="5"/>
      <c r="BL286" s="5"/>
      <c r="BM286" s="5"/>
      <c r="BN286" s="5"/>
      <c r="BO286" s="5"/>
      <c r="BP286" s="5"/>
      <c r="BQ286" s="5"/>
      <c r="BR286" s="5"/>
      <c r="BS286" s="5"/>
      <c r="BT286" s="5"/>
      <c r="BU286" s="5"/>
      <c r="BV286" s="5"/>
      <c r="BW286" s="5"/>
      <c r="BX286" s="5"/>
    </row>
    <row r="287" spans="1:76" ht="15.25" customHeight="1" x14ac:dyDescent="0.2">
      <c r="A287" s="3" t="s">
        <v>10367</v>
      </c>
      <c r="B287" s="3" t="s">
        <v>10368</v>
      </c>
      <c r="C287" s="3" t="s">
        <v>10164</v>
      </c>
      <c r="D287" s="4">
        <f t="shared" si="4"/>
        <v>1</v>
      </c>
      <c r="E287" s="3" t="s">
        <v>9737</v>
      </c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3" t="s">
        <v>10369</v>
      </c>
      <c r="U287" s="5"/>
      <c r="V287" s="5"/>
      <c r="W287" s="5"/>
      <c r="X287" s="5"/>
      <c r="Y287" s="5"/>
      <c r="Z287" s="5"/>
      <c r="AA287" s="5"/>
      <c r="AB287" s="5"/>
      <c r="AC287" s="5"/>
      <c r="AD287" s="5"/>
      <c r="AE287" s="5"/>
      <c r="AF287" s="5"/>
      <c r="AG287" s="5"/>
      <c r="AH287" s="5"/>
      <c r="AI287" s="5"/>
      <c r="AJ287" s="5"/>
      <c r="AK287" s="5"/>
      <c r="AL287" s="5"/>
      <c r="AM287" s="5"/>
      <c r="AN287" s="5"/>
      <c r="AO287" s="5"/>
      <c r="AP287" s="5"/>
      <c r="AQ287" s="5"/>
      <c r="AR287" s="5"/>
      <c r="AS287" s="5"/>
      <c r="AT287" s="5"/>
      <c r="AU287" s="5"/>
      <c r="AV287" s="5"/>
      <c r="AW287" s="5"/>
      <c r="AX287" s="5"/>
      <c r="AY287" s="5"/>
      <c r="AZ287" s="5"/>
      <c r="BA287" s="5"/>
      <c r="BB287" s="5"/>
      <c r="BC287" s="5"/>
      <c r="BD287" s="5"/>
      <c r="BE287" s="5"/>
      <c r="BF287" s="5"/>
      <c r="BG287" s="5"/>
      <c r="BH287" s="5"/>
      <c r="BI287" s="5"/>
      <c r="BJ287" s="5"/>
      <c r="BK287" s="5"/>
      <c r="BL287" s="5"/>
      <c r="BM287" s="5"/>
      <c r="BN287" s="5"/>
      <c r="BO287" s="5"/>
      <c r="BP287" s="5"/>
      <c r="BQ287" s="5"/>
      <c r="BR287" s="5"/>
      <c r="BS287" s="5"/>
      <c r="BT287" s="5"/>
      <c r="BU287" s="5"/>
      <c r="BV287" s="5"/>
      <c r="BW287" s="5"/>
      <c r="BX287" s="5"/>
    </row>
    <row r="288" spans="1:76" ht="15.25" customHeight="1" x14ac:dyDescent="0.2">
      <c r="A288" s="3" t="s">
        <v>10370</v>
      </c>
      <c r="B288" s="3" t="s">
        <v>10371</v>
      </c>
      <c r="C288" s="3" t="s">
        <v>10164</v>
      </c>
      <c r="D288" s="4">
        <f t="shared" si="4"/>
        <v>2</v>
      </c>
      <c r="E288" s="3" t="s">
        <v>9737</v>
      </c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3" t="s">
        <v>10372</v>
      </c>
      <c r="U288" s="5"/>
      <c r="V288" s="5"/>
      <c r="W288" s="5"/>
      <c r="X288" s="5"/>
      <c r="Y288" s="5"/>
      <c r="Z288" s="5"/>
      <c r="AA288" s="5"/>
      <c r="AB288" s="5"/>
      <c r="AC288" s="5"/>
      <c r="AD288" s="5"/>
      <c r="AE288" s="5"/>
      <c r="AF288" s="5"/>
      <c r="AG288" s="5"/>
      <c r="AH288" s="5"/>
      <c r="AI288" s="5"/>
      <c r="AJ288" s="5"/>
      <c r="AK288" s="5"/>
      <c r="AL288" s="5"/>
      <c r="AM288" s="5"/>
      <c r="AN288" s="5"/>
      <c r="AO288" s="5"/>
      <c r="AP288" s="5"/>
      <c r="AQ288" s="5"/>
      <c r="AR288" s="5"/>
      <c r="AS288" s="5"/>
      <c r="AT288" s="5"/>
      <c r="AU288" s="5"/>
      <c r="AV288" s="5"/>
      <c r="AW288" s="5"/>
      <c r="AX288" s="5"/>
      <c r="AY288" s="5"/>
      <c r="AZ288" s="5"/>
      <c r="BA288" s="5"/>
      <c r="BB288" s="5"/>
      <c r="BC288" s="5"/>
      <c r="BD288" s="5"/>
      <c r="BE288" s="5"/>
      <c r="BF288" s="5"/>
      <c r="BG288" s="5"/>
      <c r="BH288" s="5"/>
      <c r="BI288" s="5"/>
      <c r="BJ288" s="5"/>
      <c r="BK288" s="5"/>
      <c r="BL288" s="5"/>
      <c r="BM288" s="5"/>
      <c r="BN288" s="5"/>
      <c r="BO288" s="5"/>
      <c r="BP288" s="5"/>
      <c r="BQ288" s="5"/>
      <c r="BR288" s="5"/>
      <c r="BS288" s="5"/>
      <c r="BT288" s="5"/>
      <c r="BU288" s="5"/>
      <c r="BV288" s="5"/>
      <c r="BW288" s="5"/>
      <c r="BX288" s="3" t="s">
        <v>10373</v>
      </c>
    </row>
    <row r="289" spans="1:76" ht="15.25" customHeight="1" x14ac:dyDescent="0.2">
      <c r="A289" s="3" t="s">
        <v>10374</v>
      </c>
      <c r="B289" s="3" t="s">
        <v>10375</v>
      </c>
      <c r="C289" s="3" t="s">
        <v>10164</v>
      </c>
      <c r="D289" s="4">
        <f t="shared" si="4"/>
        <v>2</v>
      </c>
      <c r="E289" s="3" t="s">
        <v>9737</v>
      </c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3" t="s">
        <v>10376</v>
      </c>
      <c r="W289" s="5"/>
      <c r="X289" s="3" t="s">
        <v>10377</v>
      </c>
      <c r="Y289" s="5"/>
      <c r="Z289" s="5"/>
      <c r="AA289" s="5"/>
      <c r="AB289" s="5"/>
      <c r="AC289" s="5"/>
      <c r="AD289" s="5"/>
      <c r="AE289" s="5"/>
      <c r="AF289" s="5"/>
      <c r="AG289" s="5"/>
      <c r="AH289" s="5"/>
      <c r="AI289" s="5"/>
      <c r="AJ289" s="5"/>
      <c r="AK289" s="5"/>
      <c r="AL289" s="5"/>
      <c r="AM289" s="5"/>
      <c r="AN289" s="5"/>
      <c r="AO289" s="5"/>
      <c r="AP289" s="5"/>
      <c r="AQ289" s="5"/>
      <c r="AR289" s="5"/>
      <c r="AS289" s="5"/>
      <c r="AT289" s="5"/>
      <c r="AU289" s="5"/>
      <c r="AV289" s="5"/>
      <c r="AW289" s="5"/>
      <c r="AX289" s="5"/>
      <c r="AY289" s="5"/>
      <c r="AZ289" s="5"/>
      <c r="BA289" s="5"/>
      <c r="BB289" s="5"/>
      <c r="BC289" s="5"/>
      <c r="BD289" s="5"/>
      <c r="BE289" s="5"/>
      <c r="BF289" s="5"/>
      <c r="BG289" s="5"/>
      <c r="BH289" s="5"/>
      <c r="BI289" s="5"/>
      <c r="BJ289" s="5"/>
      <c r="BK289" s="5"/>
      <c r="BL289" s="5"/>
      <c r="BM289" s="5"/>
      <c r="BN289" s="5"/>
      <c r="BO289" s="5"/>
      <c r="BP289" s="5"/>
      <c r="BQ289" s="5"/>
      <c r="BR289" s="5"/>
      <c r="BS289" s="5"/>
      <c r="BT289" s="5"/>
      <c r="BU289" s="5"/>
      <c r="BV289" s="5"/>
      <c r="BW289" s="5"/>
      <c r="BX289" s="5"/>
    </row>
    <row r="290" spans="1:76" ht="15.25" customHeight="1" x14ac:dyDescent="0.2">
      <c r="A290" s="3" t="s">
        <v>10378</v>
      </c>
      <c r="B290" s="3" t="s">
        <v>10379</v>
      </c>
      <c r="C290" s="3" t="s">
        <v>10164</v>
      </c>
      <c r="D290" s="4">
        <f t="shared" si="4"/>
        <v>1</v>
      </c>
      <c r="E290" s="3" t="s">
        <v>9737</v>
      </c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3" t="s">
        <v>10380</v>
      </c>
      <c r="AB290" s="5"/>
      <c r="AC290" s="5"/>
      <c r="AD290" s="5"/>
      <c r="AE290" s="5"/>
      <c r="AF290" s="5"/>
      <c r="AG290" s="5"/>
      <c r="AH290" s="5"/>
      <c r="AI290" s="5"/>
      <c r="AJ290" s="5"/>
      <c r="AK290" s="5"/>
      <c r="AL290" s="5"/>
      <c r="AM290" s="5"/>
      <c r="AN290" s="5"/>
      <c r="AO290" s="5"/>
      <c r="AP290" s="5"/>
      <c r="AQ290" s="5"/>
      <c r="AR290" s="5"/>
      <c r="AS290" s="5"/>
      <c r="AT290" s="5"/>
      <c r="AU290" s="5"/>
      <c r="AV290" s="5"/>
      <c r="AW290" s="5"/>
      <c r="AX290" s="5"/>
      <c r="AY290" s="5"/>
      <c r="AZ290" s="5"/>
      <c r="BA290" s="5"/>
      <c r="BB290" s="5"/>
      <c r="BC290" s="5"/>
      <c r="BD290" s="5"/>
      <c r="BE290" s="5"/>
      <c r="BF290" s="5"/>
      <c r="BG290" s="5"/>
      <c r="BH290" s="5"/>
      <c r="BI290" s="5"/>
      <c r="BJ290" s="5"/>
      <c r="BK290" s="5"/>
      <c r="BL290" s="5"/>
      <c r="BM290" s="5"/>
      <c r="BN290" s="5"/>
      <c r="BO290" s="5"/>
      <c r="BP290" s="5"/>
      <c r="BQ290" s="5"/>
      <c r="BR290" s="5"/>
      <c r="BS290" s="5"/>
      <c r="BT290" s="5"/>
      <c r="BU290" s="5"/>
      <c r="BV290" s="5"/>
      <c r="BW290" s="5"/>
      <c r="BX290" s="5"/>
    </row>
    <row r="291" spans="1:76" ht="15.25" customHeight="1" x14ac:dyDescent="0.2">
      <c r="A291" s="3" t="s">
        <v>10381</v>
      </c>
      <c r="B291" s="3" t="s">
        <v>10382</v>
      </c>
      <c r="C291" s="3" t="s">
        <v>10164</v>
      </c>
      <c r="D291" s="4">
        <f t="shared" si="4"/>
        <v>2</v>
      </c>
      <c r="E291" s="3" t="s">
        <v>9737</v>
      </c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5"/>
      <c r="AC291" s="5"/>
      <c r="AD291" s="5"/>
      <c r="AE291" s="5"/>
      <c r="AF291" s="5"/>
      <c r="AG291" s="3" t="s">
        <v>10383</v>
      </c>
      <c r="AH291" s="5"/>
      <c r="AI291" s="5"/>
      <c r="AJ291" s="5"/>
      <c r="AK291" s="5"/>
      <c r="AL291" s="5"/>
      <c r="AM291" s="5"/>
      <c r="AN291" s="5"/>
      <c r="AO291" s="5"/>
      <c r="AP291" s="5"/>
      <c r="AQ291" s="5"/>
      <c r="AR291" s="5"/>
      <c r="AS291" s="5"/>
      <c r="AT291" s="5"/>
      <c r="AU291" s="5"/>
      <c r="AV291" s="5"/>
      <c r="AW291" s="3" t="s">
        <v>10384</v>
      </c>
      <c r="AX291" s="5"/>
      <c r="AY291" s="5"/>
      <c r="AZ291" s="5"/>
      <c r="BA291" s="5"/>
      <c r="BB291" s="5"/>
      <c r="BC291" s="5"/>
      <c r="BD291" s="5"/>
      <c r="BE291" s="5"/>
      <c r="BF291" s="5"/>
      <c r="BG291" s="5"/>
      <c r="BH291" s="5"/>
      <c r="BI291" s="5"/>
      <c r="BJ291" s="5"/>
      <c r="BK291" s="5"/>
      <c r="BL291" s="5"/>
      <c r="BM291" s="5"/>
      <c r="BN291" s="5"/>
      <c r="BO291" s="5"/>
      <c r="BP291" s="5"/>
      <c r="BQ291" s="5"/>
      <c r="BR291" s="5"/>
      <c r="BS291" s="5"/>
      <c r="BT291" s="5"/>
      <c r="BU291" s="5"/>
      <c r="BV291" s="5"/>
      <c r="BW291" s="5"/>
      <c r="BX291" s="5"/>
    </row>
    <row r="292" spans="1:76" ht="15.25" customHeight="1" x14ac:dyDescent="0.2">
      <c r="A292" s="3" t="s">
        <v>10385</v>
      </c>
      <c r="B292" s="3" t="s">
        <v>10386</v>
      </c>
      <c r="C292" s="3" t="s">
        <v>10164</v>
      </c>
      <c r="D292" s="4">
        <f t="shared" si="4"/>
        <v>2</v>
      </c>
      <c r="E292" s="3" t="s">
        <v>9737</v>
      </c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5"/>
      <c r="AC292" s="5"/>
      <c r="AD292" s="5"/>
      <c r="AE292" s="5"/>
      <c r="AF292" s="5"/>
      <c r="AG292" s="3" t="s">
        <v>10387</v>
      </c>
      <c r="AH292" s="5"/>
      <c r="AI292" s="5"/>
      <c r="AJ292" s="5"/>
      <c r="AK292" s="5"/>
      <c r="AL292" s="5"/>
      <c r="AM292" s="5"/>
      <c r="AN292" s="5"/>
      <c r="AO292" s="5"/>
      <c r="AP292" s="5"/>
      <c r="AQ292" s="5"/>
      <c r="AR292" s="5"/>
      <c r="AS292" s="5"/>
      <c r="AT292" s="5"/>
      <c r="AU292" s="5"/>
      <c r="AV292" s="5"/>
      <c r="AW292" s="3" t="s">
        <v>10388</v>
      </c>
      <c r="AX292" s="5"/>
      <c r="AY292" s="5"/>
      <c r="AZ292" s="5"/>
      <c r="BA292" s="5"/>
      <c r="BB292" s="5"/>
      <c r="BC292" s="5"/>
      <c r="BD292" s="5"/>
      <c r="BE292" s="5"/>
      <c r="BF292" s="5"/>
      <c r="BG292" s="5"/>
      <c r="BH292" s="5"/>
      <c r="BI292" s="5"/>
      <c r="BJ292" s="5"/>
      <c r="BK292" s="5"/>
      <c r="BL292" s="5"/>
      <c r="BM292" s="5"/>
      <c r="BN292" s="5"/>
      <c r="BO292" s="5"/>
      <c r="BP292" s="5"/>
      <c r="BQ292" s="5"/>
      <c r="BR292" s="5"/>
      <c r="BS292" s="5"/>
      <c r="BT292" s="5"/>
      <c r="BU292" s="5"/>
      <c r="BV292" s="5"/>
      <c r="BW292" s="5"/>
      <c r="BX292" s="5"/>
    </row>
    <row r="293" spans="1:76" ht="15.25" customHeight="1" x14ac:dyDescent="0.2">
      <c r="A293" s="3" t="s">
        <v>10389</v>
      </c>
      <c r="B293" s="3" t="s">
        <v>10390</v>
      </c>
      <c r="C293" s="3" t="s">
        <v>10164</v>
      </c>
      <c r="D293" s="4">
        <f t="shared" si="4"/>
        <v>2</v>
      </c>
      <c r="E293" s="3" t="s">
        <v>9737</v>
      </c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5"/>
      <c r="AC293" s="5"/>
      <c r="AD293" s="5"/>
      <c r="AE293" s="5"/>
      <c r="AF293" s="5"/>
      <c r="AG293" s="3" t="s">
        <v>10391</v>
      </c>
      <c r="AH293" s="5"/>
      <c r="AI293" s="5"/>
      <c r="AJ293" s="5"/>
      <c r="AK293" s="5"/>
      <c r="AL293" s="5"/>
      <c r="AM293" s="5"/>
      <c r="AN293" s="5"/>
      <c r="AO293" s="5"/>
      <c r="AP293" s="5"/>
      <c r="AQ293" s="5"/>
      <c r="AR293" s="5"/>
      <c r="AS293" s="5"/>
      <c r="AT293" s="3" t="s">
        <v>10392</v>
      </c>
      <c r="AU293" s="5"/>
      <c r="AV293" s="5"/>
      <c r="AW293" s="5"/>
      <c r="AX293" s="5"/>
      <c r="AY293" s="5"/>
      <c r="AZ293" s="5"/>
      <c r="BA293" s="5"/>
      <c r="BB293" s="5"/>
      <c r="BC293" s="5"/>
      <c r="BD293" s="5"/>
      <c r="BE293" s="5"/>
      <c r="BF293" s="5"/>
      <c r="BG293" s="5"/>
      <c r="BH293" s="5"/>
      <c r="BI293" s="5"/>
      <c r="BJ293" s="5"/>
      <c r="BK293" s="5"/>
      <c r="BL293" s="5"/>
      <c r="BM293" s="5"/>
      <c r="BN293" s="5"/>
      <c r="BO293" s="5"/>
      <c r="BP293" s="5"/>
      <c r="BQ293" s="5"/>
      <c r="BR293" s="5"/>
      <c r="BS293" s="5"/>
      <c r="BT293" s="5"/>
      <c r="BU293" s="5"/>
      <c r="BV293" s="5"/>
      <c r="BW293" s="5"/>
      <c r="BX293" s="5"/>
    </row>
    <row r="294" spans="1:76" ht="15.25" customHeight="1" x14ac:dyDescent="0.2">
      <c r="A294" s="3" t="s">
        <v>10393</v>
      </c>
      <c r="B294" s="3" t="s">
        <v>10394</v>
      </c>
      <c r="C294" s="3" t="s">
        <v>10164</v>
      </c>
      <c r="D294" s="4">
        <f t="shared" si="4"/>
        <v>2</v>
      </c>
      <c r="E294" s="3" t="s">
        <v>9737</v>
      </c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  <c r="AB294" s="5"/>
      <c r="AC294" s="5"/>
      <c r="AD294" s="5"/>
      <c r="AE294" s="5"/>
      <c r="AF294" s="5"/>
      <c r="AG294" s="3" t="s">
        <v>10395</v>
      </c>
      <c r="AH294" s="5"/>
      <c r="AI294" s="5"/>
      <c r="AJ294" s="5"/>
      <c r="AK294" s="5"/>
      <c r="AL294" s="5"/>
      <c r="AM294" s="5"/>
      <c r="AN294" s="5"/>
      <c r="AO294" s="5"/>
      <c r="AP294" s="5"/>
      <c r="AQ294" s="5"/>
      <c r="AR294" s="5"/>
      <c r="AS294" s="5"/>
      <c r="AT294" s="3" t="s">
        <v>10396</v>
      </c>
      <c r="AU294" s="5"/>
      <c r="AV294" s="5"/>
      <c r="AW294" s="5"/>
      <c r="AX294" s="5"/>
      <c r="AY294" s="5"/>
      <c r="AZ294" s="5"/>
      <c r="BA294" s="5"/>
      <c r="BB294" s="5"/>
      <c r="BC294" s="5"/>
      <c r="BD294" s="5"/>
      <c r="BE294" s="5"/>
      <c r="BF294" s="5"/>
      <c r="BG294" s="5"/>
      <c r="BH294" s="5"/>
      <c r="BI294" s="5"/>
      <c r="BJ294" s="5"/>
      <c r="BK294" s="5"/>
      <c r="BL294" s="5"/>
      <c r="BM294" s="5"/>
      <c r="BN294" s="5"/>
      <c r="BO294" s="5"/>
      <c r="BP294" s="5"/>
      <c r="BQ294" s="5"/>
      <c r="BR294" s="5"/>
      <c r="BS294" s="5"/>
      <c r="BT294" s="5"/>
      <c r="BU294" s="5"/>
      <c r="BV294" s="5"/>
      <c r="BW294" s="5"/>
      <c r="BX294" s="5"/>
    </row>
    <row r="295" spans="1:76" ht="15.25" customHeight="1" x14ac:dyDescent="0.2">
      <c r="A295" s="3" t="s">
        <v>10397</v>
      </c>
      <c r="B295" s="3" t="s">
        <v>10398</v>
      </c>
      <c r="C295" s="3" t="s">
        <v>10164</v>
      </c>
      <c r="D295" s="4">
        <f t="shared" si="4"/>
        <v>1</v>
      </c>
      <c r="E295" s="3" t="s">
        <v>9737</v>
      </c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  <c r="AB295" s="5"/>
      <c r="AC295" s="5"/>
      <c r="AD295" s="5"/>
      <c r="AE295" s="5"/>
      <c r="AF295" s="5"/>
      <c r="AG295" s="3" t="s">
        <v>10399</v>
      </c>
      <c r="AH295" s="5"/>
      <c r="AI295" s="5"/>
      <c r="AJ295" s="5"/>
      <c r="AK295" s="5"/>
      <c r="AL295" s="5"/>
      <c r="AM295" s="5"/>
      <c r="AN295" s="5"/>
      <c r="AO295" s="5"/>
      <c r="AP295" s="5"/>
      <c r="AQ295" s="5"/>
      <c r="AR295" s="5"/>
      <c r="AS295" s="5"/>
      <c r="AT295" s="5"/>
      <c r="AU295" s="5"/>
      <c r="AV295" s="5"/>
      <c r="AW295" s="5"/>
      <c r="AX295" s="5"/>
      <c r="AY295" s="5"/>
      <c r="AZ295" s="5"/>
      <c r="BA295" s="5"/>
      <c r="BB295" s="5"/>
      <c r="BC295" s="5"/>
      <c r="BD295" s="5"/>
      <c r="BE295" s="5"/>
      <c r="BF295" s="5"/>
      <c r="BG295" s="5"/>
      <c r="BH295" s="5"/>
      <c r="BI295" s="5"/>
      <c r="BJ295" s="5"/>
      <c r="BK295" s="5"/>
      <c r="BL295" s="5"/>
      <c r="BM295" s="5"/>
      <c r="BN295" s="5"/>
      <c r="BO295" s="5"/>
      <c r="BP295" s="5"/>
      <c r="BQ295" s="5"/>
      <c r="BR295" s="5"/>
      <c r="BS295" s="5"/>
      <c r="BT295" s="5"/>
      <c r="BU295" s="5"/>
      <c r="BV295" s="5"/>
      <c r="BW295" s="5"/>
      <c r="BX295" s="5"/>
    </row>
    <row r="296" spans="1:76" ht="15.25" customHeight="1" x14ac:dyDescent="0.2">
      <c r="A296" s="3" t="s">
        <v>10400</v>
      </c>
      <c r="B296" s="3" t="s">
        <v>10401</v>
      </c>
      <c r="C296" s="3" t="s">
        <v>10164</v>
      </c>
      <c r="D296" s="4">
        <f t="shared" si="4"/>
        <v>1</v>
      </c>
      <c r="E296" s="3" t="s">
        <v>9737</v>
      </c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5"/>
      <c r="AC296" s="5"/>
      <c r="AD296" s="5"/>
      <c r="AE296" s="5"/>
      <c r="AF296" s="5"/>
      <c r="AG296" s="3" t="s">
        <v>10402</v>
      </c>
      <c r="AH296" s="5"/>
      <c r="AI296" s="5"/>
      <c r="AJ296" s="5"/>
      <c r="AK296" s="5"/>
      <c r="AL296" s="5"/>
      <c r="AM296" s="5"/>
      <c r="AN296" s="5"/>
      <c r="AO296" s="5"/>
      <c r="AP296" s="5"/>
      <c r="AQ296" s="5"/>
      <c r="AR296" s="5"/>
      <c r="AS296" s="5"/>
      <c r="AT296" s="5"/>
      <c r="AU296" s="5"/>
      <c r="AV296" s="5"/>
      <c r="AW296" s="5"/>
      <c r="AX296" s="5"/>
      <c r="AY296" s="5"/>
      <c r="AZ296" s="5"/>
      <c r="BA296" s="5"/>
      <c r="BB296" s="5"/>
      <c r="BC296" s="5"/>
      <c r="BD296" s="5"/>
      <c r="BE296" s="5"/>
      <c r="BF296" s="5"/>
      <c r="BG296" s="5"/>
      <c r="BH296" s="5"/>
      <c r="BI296" s="5"/>
      <c r="BJ296" s="5"/>
      <c r="BK296" s="5"/>
      <c r="BL296" s="5"/>
      <c r="BM296" s="5"/>
      <c r="BN296" s="5"/>
      <c r="BO296" s="5"/>
      <c r="BP296" s="5"/>
      <c r="BQ296" s="5"/>
      <c r="BR296" s="5"/>
      <c r="BS296" s="5"/>
      <c r="BT296" s="5"/>
      <c r="BU296" s="5"/>
      <c r="BV296" s="5"/>
      <c r="BW296" s="5"/>
      <c r="BX296" s="5"/>
    </row>
    <row r="297" spans="1:76" ht="15.25" customHeight="1" x14ac:dyDescent="0.2">
      <c r="A297" s="3" t="s">
        <v>10403</v>
      </c>
      <c r="B297" s="3" t="s">
        <v>10404</v>
      </c>
      <c r="C297" s="3" t="s">
        <v>10164</v>
      </c>
      <c r="D297" s="4">
        <f t="shared" si="4"/>
        <v>2</v>
      </c>
      <c r="E297" s="3" t="s">
        <v>9737</v>
      </c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5"/>
      <c r="AC297" s="5"/>
      <c r="AD297" s="5"/>
      <c r="AE297" s="5"/>
      <c r="AF297" s="5"/>
      <c r="AG297" s="5"/>
      <c r="AH297" s="3" t="s">
        <v>10405</v>
      </c>
      <c r="AI297" s="5"/>
      <c r="AJ297" s="5"/>
      <c r="AK297" s="5"/>
      <c r="AL297" s="5"/>
      <c r="AM297" s="5"/>
      <c r="AN297" s="5"/>
      <c r="AO297" s="5"/>
      <c r="AP297" s="5"/>
      <c r="AQ297" s="5"/>
      <c r="AR297" s="5"/>
      <c r="AS297" s="5"/>
      <c r="AT297" s="5"/>
      <c r="AU297" s="5"/>
      <c r="AV297" s="5"/>
      <c r="AW297" s="3" t="s">
        <v>10406</v>
      </c>
      <c r="AX297" s="5"/>
      <c r="AY297" s="5"/>
      <c r="AZ297" s="5"/>
      <c r="BA297" s="5"/>
      <c r="BB297" s="5"/>
      <c r="BC297" s="5"/>
      <c r="BD297" s="5"/>
      <c r="BE297" s="5"/>
      <c r="BF297" s="5"/>
      <c r="BG297" s="5"/>
      <c r="BH297" s="5"/>
      <c r="BI297" s="5"/>
      <c r="BJ297" s="5"/>
      <c r="BK297" s="5"/>
      <c r="BL297" s="5"/>
      <c r="BM297" s="5"/>
      <c r="BN297" s="5"/>
      <c r="BO297" s="5"/>
      <c r="BP297" s="5"/>
      <c r="BQ297" s="5"/>
      <c r="BR297" s="5"/>
      <c r="BS297" s="5"/>
      <c r="BT297" s="5"/>
      <c r="BU297" s="5"/>
      <c r="BV297" s="5"/>
      <c r="BW297" s="5"/>
      <c r="BX297" s="5"/>
    </row>
    <row r="298" spans="1:76" ht="15.25" customHeight="1" x14ac:dyDescent="0.2">
      <c r="A298" s="3" t="s">
        <v>10407</v>
      </c>
      <c r="B298" s="3" t="s">
        <v>10408</v>
      </c>
      <c r="C298" s="3" t="s">
        <v>10164</v>
      </c>
      <c r="D298" s="4">
        <f t="shared" si="4"/>
        <v>2</v>
      </c>
      <c r="E298" s="3" t="s">
        <v>9737</v>
      </c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5"/>
      <c r="AC298" s="5"/>
      <c r="AD298" s="5"/>
      <c r="AE298" s="5"/>
      <c r="AF298" s="5"/>
      <c r="AG298" s="5"/>
      <c r="AH298" s="5"/>
      <c r="AI298" s="3" t="s">
        <v>10409</v>
      </c>
      <c r="AJ298" s="5"/>
      <c r="AK298" s="5"/>
      <c r="AL298" s="5"/>
      <c r="AM298" s="5"/>
      <c r="AN298" s="5"/>
      <c r="AO298" s="3" t="s">
        <v>10410</v>
      </c>
      <c r="AP298" s="5"/>
      <c r="AQ298" s="5"/>
      <c r="AR298" s="5"/>
      <c r="AS298" s="5"/>
      <c r="AT298" s="5"/>
      <c r="AU298" s="5"/>
      <c r="AV298" s="5"/>
      <c r="AW298" s="5"/>
      <c r="AX298" s="5"/>
      <c r="AY298" s="5"/>
      <c r="AZ298" s="5"/>
      <c r="BA298" s="5"/>
      <c r="BB298" s="5"/>
      <c r="BC298" s="5"/>
      <c r="BD298" s="5"/>
      <c r="BE298" s="5"/>
      <c r="BF298" s="5"/>
      <c r="BG298" s="5"/>
      <c r="BH298" s="5"/>
      <c r="BI298" s="5"/>
      <c r="BJ298" s="5"/>
      <c r="BK298" s="5"/>
      <c r="BL298" s="5"/>
      <c r="BM298" s="5"/>
      <c r="BN298" s="5"/>
      <c r="BO298" s="5"/>
      <c r="BP298" s="5"/>
      <c r="BQ298" s="5"/>
      <c r="BR298" s="5"/>
      <c r="BS298" s="5"/>
      <c r="BT298" s="5"/>
      <c r="BU298" s="5"/>
      <c r="BV298" s="5"/>
      <c r="BW298" s="5"/>
      <c r="BX298" s="5"/>
    </row>
    <row r="299" spans="1:76" ht="15.25" customHeight="1" x14ac:dyDescent="0.2">
      <c r="A299" s="3" t="s">
        <v>10411</v>
      </c>
      <c r="B299" s="3" t="s">
        <v>10412</v>
      </c>
      <c r="C299" s="3" t="s">
        <v>10164</v>
      </c>
      <c r="D299" s="4">
        <f t="shared" si="4"/>
        <v>2</v>
      </c>
      <c r="E299" s="3" t="s">
        <v>9737</v>
      </c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5"/>
      <c r="AC299" s="5"/>
      <c r="AD299" s="5"/>
      <c r="AE299" s="5"/>
      <c r="AF299" s="5"/>
      <c r="AG299" s="5"/>
      <c r="AH299" s="5"/>
      <c r="AI299" s="5"/>
      <c r="AJ299" s="5"/>
      <c r="AK299" s="5"/>
      <c r="AL299" s="5"/>
      <c r="AM299" s="3" t="s">
        <v>10413</v>
      </c>
      <c r="AN299" s="5"/>
      <c r="AO299" s="5"/>
      <c r="AP299" s="5"/>
      <c r="AQ299" s="5"/>
      <c r="AR299" s="5"/>
      <c r="AS299" s="5"/>
      <c r="AT299" s="5"/>
      <c r="AU299" s="5"/>
      <c r="AV299" s="5"/>
      <c r="AW299" s="3" t="s">
        <v>10414</v>
      </c>
      <c r="AX299" s="5"/>
      <c r="AY299" s="5"/>
      <c r="AZ299" s="5"/>
      <c r="BA299" s="5"/>
      <c r="BB299" s="5"/>
      <c r="BC299" s="5"/>
      <c r="BD299" s="5"/>
      <c r="BE299" s="5"/>
      <c r="BF299" s="5"/>
      <c r="BG299" s="5"/>
      <c r="BH299" s="5"/>
      <c r="BI299" s="5"/>
      <c r="BJ299" s="5"/>
      <c r="BK299" s="5"/>
      <c r="BL299" s="5"/>
      <c r="BM299" s="5"/>
      <c r="BN299" s="5"/>
      <c r="BO299" s="5"/>
      <c r="BP299" s="5"/>
      <c r="BQ299" s="5"/>
      <c r="BR299" s="5"/>
      <c r="BS299" s="5"/>
      <c r="BT299" s="5"/>
      <c r="BU299" s="5"/>
      <c r="BV299" s="5"/>
      <c r="BW299" s="5"/>
      <c r="BX299" s="5"/>
    </row>
    <row r="300" spans="1:76" ht="15.25" customHeight="1" x14ac:dyDescent="0.2">
      <c r="A300" s="3" t="s">
        <v>10415</v>
      </c>
      <c r="B300" s="3" t="s">
        <v>10416</v>
      </c>
      <c r="C300" s="3" t="s">
        <v>10164</v>
      </c>
      <c r="D300" s="4">
        <f t="shared" si="4"/>
        <v>1</v>
      </c>
      <c r="E300" s="3" t="s">
        <v>9737</v>
      </c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  <c r="AB300" s="5"/>
      <c r="AC300" s="5"/>
      <c r="AD300" s="5"/>
      <c r="AE300" s="5"/>
      <c r="AF300" s="5"/>
      <c r="AG300" s="5"/>
      <c r="AH300" s="5"/>
      <c r="AI300" s="5"/>
      <c r="AJ300" s="5"/>
      <c r="AK300" s="5"/>
      <c r="AL300" s="5"/>
      <c r="AM300" s="5"/>
      <c r="AN300" s="5"/>
      <c r="AO300" s="5"/>
      <c r="AP300" s="5"/>
      <c r="AQ300" s="3" t="s">
        <v>10417</v>
      </c>
      <c r="AR300" s="5"/>
      <c r="AS300" s="5"/>
      <c r="AT300" s="5"/>
      <c r="AU300" s="5"/>
      <c r="AV300" s="5"/>
      <c r="AW300" s="5"/>
      <c r="AX300" s="5"/>
      <c r="AY300" s="5"/>
      <c r="AZ300" s="5"/>
      <c r="BA300" s="5"/>
      <c r="BB300" s="5"/>
      <c r="BC300" s="5"/>
      <c r="BD300" s="5"/>
      <c r="BE300" s="5"/>
      <c r="BF300" s="5"/>
      <c r="BG300" s="5"/>
      <c r="BH300" s="5"/>
      <c r="BI300" s="5"/>
      <c r="BJ300" s="5"/>
      <c r="BK300" s="5"/>
      <c r="BL300" s="5"/>
      <c r="BM300" s="5"/>
      <c r="BN300" s="5"/>
      <c r="BO300" s="5"/>
      <c r="BP300" s="5"/>
      <c r="BQ300" s="5"/>
      <c r="BR300" s="5"/>
      <c r="BS300" s="5"/>
      <c r="BT300" s="5"/>
      <c r="BU300" s="5"/>
      <c r="BV300" s="5"/>
      <c r="BW300" s="5"/>
      <c r="BX300" s="5"/>
    </row>
    <row r="301" spans="1:76" ht="15.25" customHeight="1" x14ac:dyDescent="0.2">
      <c r="A301" s="3" t="s">
        <v>10418</v>
      </c>
      <c r="B301" s="3" t="s">
        <v>10419</v>
      </c>
      <c r="C301" s="3" t="s">
        <v>10164</v>
      </c>
      <c r="D301" s="4">
        <f t="shared" si="4"/>
        <v>1</v>
      </c>
      <c r="E301" s="3" t="s">
        <v>9737</v>
      </c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5"/>
      <c r="AC301" s="5"/>
      <c r="AD301" s="5"/>
      <c r="AE301" s="5"/>
      <c r="AF301" s="5"/>
      <c r="AG301" s="5"/>
      <c r="AH301" s="5"/>
      <c r="AI301" s="5"/>
      <c r="AJ301" s="5"/>
      <c r="AK301" s="5"/>
      <c r="AL301" s="5"/>
      <c r="AM301" s="5"/>
      <c r="AN301" s="5"/>
      <c r="AO301" s="5"/>
      <c r="AP301" s="5"/>
      <c r="AQ301" s="5"/>
      <c r="AR301" s="3" t="s">
        <v>10420</v>
      </c>
      <c r="AS301" s="5"/>
      <c r="AT301" s="5"/>
      <c r="AU301" s="5"/>
      <c r="AV301" s="5"/>
      <c r="AW301" s="5"/>
      <c r="AX301" s="5"/>
      <c r="AY301" s="5"/>
      <c r="AZ301" s="5"/>
      <c r="BA301" s="5"/>
      <c r="BB301" s="5"/>
      <c r="BC301" s="5"/>
      <c r="BD301" s="5"/>
      <c r="BE301" s="5"/>
      <c r="BF301" s="5"/>
      <c r="BG301" s="5"/>
      <c r="BH301" s="5"/>
      <c r="BI301" s="5"/>
      <c r="BJ301" s="5"/>
      <c r="BK301" s="5"/>
      <c r="BL301" s="5"/>
      <c r="BM301" s="5"/>
      <c r="BN301" s="5"/>
      <c r="BO301" s="5"/>
      <c r="BP301" s="5"/>
      <c r="BQ301" s="5"/>
      <c r="BR301" s="5"/>
      <c r="BS301" s="5"/>
      <c r="BT301" s="5"/>
      <c r="BU301" s="5"/>
      <c r="BV301" s="5"/>
      <c r="BW301" s="5"/>
      <c r="BX301" s="5"/>
    </row>
    <row r="302" spans="1:76" ht="15.25" customHeight="1" x14ac:dyDescent="0.2">
      <c r="A302" s="3" t="s">
        <v>10421</v>
      </c>
      <c r="B302" s="3" t="s">
        <v>10422</v>
      </c>
      <c r="C302" s="3" t="s">
        <v>10164</v>
      </c>
      <c r="D302" s="4">
        <f t="shared" si="4"/>
        <v>2</v>
      </c>
      <c r="E302" s="3" t="s">
        <v>9737</v>
      </c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  <c r="AB302" s="5"/>
      <c r="AC302" s="5"/>
      <c r="AD302" s="5"/>
      <c r="AE302" s="5"/>
      <c r="AF302" s="5"/>
      <c r="AG302" s="5"/>
      <c r="AH302" s="5"/>
      <c r="AI302" s="5"/>
      <c r="AJ302" s="5"/>
      <c r="AK302" s="5"/>
      <c r="AL302" s="5"/>
      <c r="AM302" s="5"/>
      <c r="AN302" s="5"/>
      <c r="AO302" s="5"/>
      <c r="AP302" s="5"/>
      <c r="AQ302" s="5"/>
      <c r="AR302" s="5"/>
      <c r="AS302" s="5"/>
      <c r="AT302" s="3" t="s">
        <v>10423</v>
      </c>
      <c r="AU302" s="5"/>
      <c r="AV302" s="5"/>
      <c r="AW302" s="3" t="s">
        <v>10424</v>
      </c>
      <c r="AX302" s="5"/>
      <c r="AY302" s="5"/>
      <c r="AZ302" s="5"/>
      <c r="BA302" s="5"/>
      <c r="BB302" s="5"/>
      <c r="BC302" s="5"/>
      <c r="BD302" s="5"/>
      <c r="BE302" s="5"/>
      <c r="BF302" s="5"/>
      <c r="BG302" s="5"/>
      <c r="BH302" s="5"/>
      <c r="BI302" s="5"/>
      <c r="BJ302" s="5"/>
      <c r="BK302" s="5"/>
      <c r="BL302" s="5"/>
      <c r="BM302" s="5"/>
      <c r="BN302" s="5"/>
      <c r="BO302" s="5"/>
      <c r="BP302" s="5"/>
      <c r="BQ302" s="5"/>
      <c r="BR302" s="5"/>
      <c r="BS302" s="5"/>
      <c r="BT302" s="5"/>
      <c r="BU302" s="5"/>
      <c r="BV302" s="5"/>
      <c r="BW302" s="5"/>
      <c r="BX302" s="5"/>
    </row>
    <row r="303" spans="1:76" ht="15.25" customHeight="1" x14ac:dyDescent="0.2">
      <c r="A303" s="3" t="s">
        <v>10425</v>
      </c>
      <c r="B303" s="3" t="s">
        <v>10426</v>
      </c>
      <c r="C303" s="3" t="s">
        <v>10164</v>
      </c>
      <c r="D303" s="4">
        <f t="shared" si="4"/>
        <v>1</v>
      </c>
      <c r="E303" s="3" t="s">
        <v>9737</v>
      </c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  <c r="AB303" s="5"/>
      <c r="AC303" s="5"/>
      <c r="AD303" s="5"/>
      <c r="AE303" s="5"/>
      <c r="AF303" s="5"/>
      <c r="AG303" s="5"/>
      <c r="AH303" s="5"/>
      <c r="AI303" s="5"/>
      <c r="AJ303" s="5"/>
      <c r="AK303" s="5"/>
      <c r="AL303" s="5"/>
      <c r="AM303" s="5"/>
      <c r="AN303" s="5"/>
      <c r="AO303" s="5"/>
      <c r="AP303" s="5"/>
      <c r="AQ303" s="5"/>
      <c r="AR303" s="5"/>
      <c r="AS303" s="5"/>
      <c r="AT303" s="3" t="s">
        <v>10427</v>
      </c>
      <c r="AU303" s="5"/>
      <c r="AV303" s="5"/>
      <c r="AW303" s="5"/>
      <c r="AX303" s="5"/>
      <c r="AY303" s="5"/>
      <c r="AZ303" s="5"/>
      <c r="BA303" s="5"/>
      <c r="BB303" s="5"/>
      <c r="BC303" s="5"/>
      <c r="BD303" s="5"/>
      <c r="BE303" s="5"/>
      <c r="BF303" s="5"/>
      <c r="BG303" s="5"/>
      <c r="BH303" s="5"/>
      <c r="BI303" s="5"/>
      <c r="BJ303" s="5"/>
      <c r="BK303" s="5"/>
      <c r="BL303" s="5"/>
      <c r="BM303" s="5"/>
      <c r="BN303" s="5"/>
      <c r="BO303" s="5"/>
      <c r="BP303" s="5"/>
      <c r="BQ303" s="5"/>
      <c r="BR303" s="5"/>
      <c r="BS303" s="5"/>
      <c r="BT303" s="5"/>
      <c r="BU303" s="5"/>
      <c r="BV303" s="5"/>
      <c r="BW303" s="5"/>
      <c r="BX303" s="5"/>
    </row>
    <row r="304" spans="1:76" ht="15.25" customHeight="1" x14ac:dyDescent="0.2">
      <c r="A304" s="3" t="s">
        <v>10428</v>
      </c>
      <c r="B304" s="3" t="s">
        <v>10429</v>
      </c>
      <c r="C304" s="3" t="s">
        <v>10164</v>
      </c>
      <c r="D304" s="4">
        <f t="shared" si="4"/>
        <v>1</v>
      </c>
      <c r="E304" s="3" t="s">
        <v>9737</v>
      </c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5"/>
      <c r="AC304" s="5"/>
      <c r="AD304" s="5"/>
      <c r="AE304" s="5"/>
      <c r="AF304" s="5"/>
      <c r="AG304" s="5"/>
      <c r="AH304" s="5"/>
      <c r="AI304" s="5"/>
      <c r="AJ304" s="5"/>
      <c r="AK304" s="5"/>
      <c r="AL304" s="5"/>
      <c r="AM304" s="5"/>
      <c r="AN304" s="5"/>
      <c r="AO304" s="5"/>
      <c r="AP304" s="5"/>
      <c r="AQ304" s="5"/>
      <c r="AR304" s="5"/>
      <c r="AS304" s="5"/>
      <c r="AT304" s="3" t="s">
        <v>10430</v>
      </c>
      <c r="AU304" s="5"/>
      <c r="AV304" s="5"/>
      <c r="AW304" s="5"/>
      <c r="AX304" s="5"/>
      <c r="AY304" s="5"/>
      <c r="AZ304" s="5"/>
      <c r="BA304" s="5"/>
      <c r="BB304" s="5"/>
      <c r="BC304" s="5"/>
      <c r="BD304" s="5"/>
      <c r="BE304" s="5"/>
      <c r="BF304" s="5"/>
      <c r="BG304" s="5"/>
      <c r="BH304" s="5"/>
      <c r="BI304" s="5"/>
      <c r="BJ304" s="5"/>
      <c r="BK304" s="5"/>
      <c r="BL304" s="5"/>
      <c r="BM304" s="5"/>
      <c r="BN304" s="5"/>
      <c r="BO304" s="5"/>
      <c r="BP304" s="5"/>
      <c r="BQ304" s="5"/>
      <c r="BR304" s="5"/>
      <c r="BS304" s="5"/>
      <c r="BT304" s="5"/>
      <c r="BU304" s="5"/>
      <c r="BV304" s="5"/>
      <c r="BW304" s="5"/>
      <c r="BX304" s="5"/>
    </row>
    <row r="305" spans="1:76" ht="15.25" customHeight="1" x14ac:dyDescent="0.2">
      <c r="A305" s="3" t="s">
        <v>10431</v>
      </c>
      <c r="B305" s="3" t="s">
        <v>10432</v>
      </c>
      <c r="C305" s="3" t="s">
        <v>10164</v>
      </c>
      <c r="D305" s="4">
        <f t="shared" si="4"/>
        <v>2</v>
      </c>
      <c r="E305" s="3" t="s">
        <v>9737</v>
      </c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  <c r="AB305" s="5"/>
      <c r="AC305" s="5"/>
      <c r="AD305" s="5"/>
      <c r="AE305" s="5"/>
      <c r="AF305" s="5"/>
      <c r="AG305" s="5"/>
      <c r="AH305" s="5"/>
      <c r="AI305" s="5"/>
      <c r="AJ305" s="5"/>
      <c r="AK305" s="5"/>
      <c r="AL305" s="5"/>
      <c r="AM305" s="5"/>
      <c r="AN305" s="5"/>
      <c r="AO305" s="5"/>
      <c r="AP305" s="5"/>
      <c r="AQ305" s="5"/>
      <c r="AR305" s="5"/>
      <c r="AS305" s="5"/>
      <c r="AT305" s="3" t="s">
        <v>10433</v>
      </c>
      <c r="AU305" s="5"/>
      <c r="AV305" s="5"/>
      <c r="AW305" s="3" t="s">
        <v>10434</v>
      </c>
      <c r="AX305" s="5"/>
      <c r="AY305" s="5"/>
      <c r="AZ305" s="5"/>
      <c r="BA305" s="5"/>
      <c r="BB305" s="5"/>
      <c r="BC305" s="5"/>
      <c r="BD305" s="5"/>
      <c r="BE305" s="5"/>
      <c r="BF305" s="5"/>
      <c r="BG305" s="5"/>
      <c r="BH305" s="5"/>
      <c r="BI305" s="5"/>
      <c r="BJ305" s="5"/>
      <c r="BK305" s="5"/>
      <c r="BL305" s="5"/>
      <c r="BM305" s="5"/>
      <c r="BN305" s="5"/>
      <c r="BO305" s="5"/>
      <c r="BP305" s="5"/>
      <c r="BQ305" s="5"/>
      <c r="BR305" s="5"/>
      <c r="BS305" s="5"/>
      <c r="BT305" s="5"/>
      <c r="BU305" s="5"/>
      <c r="BV305" s="5"/>
      <c r="BW305" s="5"/>
      <c r="BX305" s="5"/>
    </row>
    <row r="306" spans="1:76" ht="15.25" customHeight="1" x14ac:dyDescent="0.2">
      <c r="A306" s="3" t="s">
        <v>10435</v>
      </c>
      <c r="B306" s="3" t="s">
        <v>10436</v>
      </c>
      <c r="C306" s="3" t="s">
        <v>10164</v>
      </c>
      <c r="D306" s="4">
        <f t="shared" si="4"/>
        <v>1</v>
      </c>
      <c r="E306" s="3" t="s">
        <v>9737</v>
      </c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  <c r="AB306" s="5"/>
      <c r="AC306" s="5"/>
      <c r="AD306" s="5"/>
      <c r="AE306" s="5"/>
      <c r="AF306" s="5"/>
      <c r="AG306" s="5"/>
      <c r="AH306" s="5"/>
      <c r="AI306" s="5"/>
      <c r="AJ306" s="5"/>
      <c r="AK306" s="5"/>
      <c r="AL306" s="5"/>
      <c r="AM306" s="5"/>
      <c r="AN306" s="5"/>
      <c r="AO306" s="5"/>
      <c r="AP306" s="5"/>
      <c r="AQ306" s="5"/>
      <c r="AR306" s="5"/>
      <c r="AS306" s="5"/>
      <c r="AT306" s="5"/>
      <c r="AU306" s="3" t="s">
        <v>10437</v>
      </c>
      <c r="AV306" s="5"/>
      <c r="AW306" s="5"/>
      <c r="AX306" s="5"/>
      <c r="AY306" s="5"/>
      <c r="AZ306" s="5"/>
      <c r="BA306" s="5"/>
      <c r="BB306" s="5"/>
      <c r="BC306" s="5"/>
      <c r="BD306" s="5"/>
      <c r="BE306" s="5"/>
      <c r="BF306" s="5"/>
      <c r="BG306" s="5"/>
      <c r="BH306" s="5"/>
      <c r="BI306" s="5"/>
      <c r="BJ306" s="5"/>
      <c r="BK306" s="5"/>
      <c r="BL306" s="5"/>
      <c r="BM306" s="5"/>
      <c r="BN306" s="5"/>
      <c r="BO306" s="5"/>
      <c r="BP306" s="5"/>
      <c r="BQ306" s="5"/>
      <c r="BR306" s="5"/>
      <c r="BS306" s="5"/>
      <c r="BT306" s="5"/>
      <c r="BU306" s="5"/>
      <c r="BV306" s="5"/>
      <c r="BW306" s="5"/>
      <c r="BX306" s="5"/>
    </row>
    <row r="307" spans="1:76" ht="15.25" customHeight="1" x14ac:dyDescent="0.2">
      <c r="A307" s="3" t="s">
        <v>10438</v>
      </c>
      <c r="B307" s="3" t="s">
        <v>10439</v>
      </c>
      <c r="C307" s="3" t="s">
        <v>10164</v>
      </c>
      <c r="D307" s="4">
        <f t="shared" si="4"/>
        <v>1</v>
      </c>
      <c r="E307" s="3" t="s">
        <v>9737</v>
      </c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  <c r="AB307" s="5"/>
      <c r="AC307" s="5"/>
      <c r="AD307" s="5"/>
      <c r="AE307" s="5"/>
      <c r="AF307" s="5"/>
      <c r="AG307" s="5"/>
      <c r="AH307" s="5"/>
      <c r="AI307" s="5"/>
      <c r="AJ307" s="5"/>
      <c r="AK307" s="5"/>
      <c r="AL307" s="5"/>
      <c r="AM307" s="5"/>
      <c r="AN307" s="5"/>
      <c r="AO307" s="5"/>
      <c r="AP307" s="5"/>
      <c r="AQ307" s="5"/>
      <c r="AR307" s="5"/>
      <c r="AS307" s="5"/>
      <c r="AT307" s="5"/>
      <c r="AU307" s="3" t="s">
        <v>10440</v>
      </c>
      <c r="AV307" s="5"/>
      <c r="AW307" s="5"/>
      <c r="AX307" s="5"/>
      <c r="AY307" s="5"/>
      <c r="AZ307" s="5"/>
      <c r="BA307" s="5"/>
      <c r="BB307" s="5"/>
      <c r="BC307" s="5"/>
      <c r="BD307" s="5"/>
      <c r="BE307" s="5"/>
      <c r="BF307" s="5"/>
      <c r="BG307" s="5"/>
      <c r="BH307" s="5"/>
      <c r="BI307" s="5"/>
      <c r="BJ307" s="5"/>
      <c r="BK307" s="5"/>
      <c r="BL307" s="5"/>
      <c r="BM307" s="5"/>
      <c r="BN307" s="5"/>
      <c r="BO307" s="5"/>
      <c r="BP307" s="5"/>
      <c r="BQ307" s="5"/>
      <c r="BR307" s="5"/>
      <c r="BS307" s="5"/>
      <c r="BT307" s="5"/>
      <c r="BU307" s="5"/>
      <c r="BV307" s="5"/>
      <c r="BW307" s="5"/>
      <c r="BX307" s="5"/>
    </row>
    <row r="308" spans="1:76" ht="15.25" customHeight="1" x14ac:dyDescent="0.2">
      <c r="A308" s="3" t="s">
        <v>10441</v>
      </c>
      <c r="B308" s="3" t="s">
        <v>10442</v>
      </c>
      <c r="C308" s="3" t="s">
        <v>10164</v>
      </c>
      <c r="D308" s="4">
        <f t="shared" si="4"/>
        <v>1</v>
      </c>
      <c r="E308" s="3" t="s">
        <v>9737</v>
      </c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5"/>
      <c r="AC308" s="5"/>
      <c r="AD308" s="5"/>
      <c r="AE308" s="5"/>
      <c r="AF308" s="5"/>
      <c r="AG308" s="5"/>
      <c r="AH308" s="5"/>
      <c r="AI308" s="5"/>
      <c r="AJ308" s="5"/>
      <c r="AK308" s="5"/>
      <c r="AL308" s="5"/>
      <c r="AM308" s="5"/>
      <c r="AN308" s="5"/>
      <c r="AO308" s="5"/>
      <c r="AP308" s="5"/>
      <c r="AQ308" s="5"/>
      <c r="AR308" s="5"/>
      <c r="AS308" s="5"/>
      <c r="AT308" s="5"/>
      <c r="AU308" s="3" t="s">
        <v>10443</v>
      </c>
      <c r="AV308" s="5"/>
      <c r="AW308" s="5"/>
      <c r="AX308" s="5"/>
      <c r="AY308" s="5"/>
      <c r="AZ308" s="5"/>
      <c r="BA308" s="5"/>
      <c r="BB308" s="5"/>
      <c r="BC308" s="5"/>
      <c r="BD308" s="5"/>
      <c r="BE308" s="5"/>
      <c r="BF308" s="5"/>
      <c r="BG308" s="5"/>
      <c r="BH308" s="5"/>
      <c r="BI308" s="5"/>
      <c r="BJ308" s="5"/>
      <c r="BK308" s="5"/>
      <c r="BL308" s="5"/>
      <c r="BM308" s="5"/>
      <c r="BN308" s="5"/>
      <c r="BO308" s="5"/>
      <c r="BP308" s="5"/>
      <c r="BQ308" s="5"/>
      <c r="BR308" s="5"/>
      <c r="BS308" s="5"/>
      <c r="BT308" s="5"/>
      <c r="BU308" s="5"/>
      <c r="BV308" s="5"/>
      <c r="BW308" s="5"/>
      <c r="BX308" s="5"/>
    </row>
    <row r="309" spans="1:76" ht="15.25" customHeight="1" x14ac:dyDescent="0.2">
      <c r="A309" s="3" t="s">
        <v>10444</v>
      </c>
      <c r="B309" s="3" t="s">
        <v>10445</v>
      </c>
      <c r="C309" s="3" t="s">
        <v>10164</v>
      </c>
      <c r="D309" s="4">
        <f t="shared" si="4"/>
        <v>2</v>
      </c>
      <c r="E309" s="3" t="s">
        <v>9737</v>
      </c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  <c r="AB309" s="5"/>
      <c r="AC309" s="5"/>
      <c r="AD309" s="5"/>
      <c r="AE309" s="5"/>
      <c r="AF309" s="5"/>
      <c r="AG309" s="5"/>
      <c r="AH309" s="5"/>
      <c r="AI309" s="5"/>
      <c r="AJ309" s="5"/>
      <c r="AK309" s="5"/>
      <c r="AL309" s="5"/>
      <c r="AM309" s="5"/>
      <c r="AN309" s="5"/>
      <c r="AO309" s="5"/>
      <c r="AP309" s="5"/>
      <c r="AQ309" s="5"/>
      <c r="AR309" s="5"/>
      <c r="AS309" s="5"/>
      <c r="AT309" s="5"/>
      <c r="AU309" s="3" t="s">
        <v>10446</v>
      </c>
      <c r="AV309" s="5"/>
      <c r="AW309" s="5"/>
      <c r="AX309" s="5"/>
      <c r="AY309" s="5"/>
      <c r="AZ309" s="5"/>
      <c r="BA309" s="5"/>
      <c r="BB309" s="5"/>
      <c r="BC309" s="5"/>
      <c r="BD309" s="5"/>
      <c r="BE309" s="3" t="s">
        <v>10447</v>
      </c>
      <c r="BF309" s="5"/>
      <c r="BG309" s="5"/>
      <c r="BH309" s="5"/>
      <c r="BI309" s="5"/>
      <c r="BJ309" s="5"/>
      <c r="BK309" s="5"/>
      <c r="BL309" s="5"/>
      <c r="BM309" s="5"/>
      <c r="BN309" s="5"/>
      <c r="BO309" s="5"/>
      <c r="BP309" s="5"/>
      <c r="BQ309" s="5"/>
      <c r="BR309" s="5"/>
      <c r="BS309" s="5"/>
      <c r="BT309" s="5"/>
      <c r="BU309" s="5"/>
      <c r="BV309" s="5"/>
      <c r="BW309" s="5"/>
      <c r="BX309" s="5"/>
    </row>
    <row r="310" spans="1:76" ht="15.25" customHeight="1" x14ac:dyDescent="0.2">
      <c r="A310" s="3" t="s">
        <v>10448</v>
      </c>
      <c r="B310" s="3" t="s">
        <v>10449</v>
      </c>
      <c r="C310" s="3" t="s">
        <v>10164</v>
      </c>
      <c r="D310" s="4">
        <f t="shared" si="4"/>
        <v>2</v>
      </c>
      <c r="E310" s="3" t="s">
        <v>9737</v>
      </c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5"/>
      <c r="AC310" s="5"/>
      <c r="AD310" s="5"/>
      <c r="AE310" s="5"/>
      <c r="AF310" s="5"/>
      <c r="AG310" s="5"/>
      <c r="AH310" s="5"/>
      <c r="AI310" s="5"/>
      <c r="AJ310" s="5"/>
      <c r="AK310" s="5"/>
      <c r="AL310" s="5"/>
      <c r="AM310" s="5"/>
      <c r="AN310" s="5"/>
      <c r="AO310" s="5"/>
      <c r="AP310" s="5"/>
      <c r="AQ310" s="5"/>
      <c r="AR310" s="5"/>
      <c r="AS310" s="5"/>
      <c r="AT310" s="5"/>
      <c r="AU310" s="3" t="s">
        <v>10450</v>
      </c>
      <c r="AV310" s="5"/>
      <c r="AW310" s="5"/>
      <c r="AX310" s="5"/>
      <c r="AY310" s="5"/>
      <c r="AZ310" s="5"/>
      <c r="BA310" s="5"/>
      <c r="BB310" s="5"/>
      <c r="BC310" s="5"/>
      <c r="BD310" s="5"/>
      <c r="BE310" s="3" t="s">
        <v>10451</v>
      </c>
      <c r="BF310" s="5"/>
      <c r="BG310" s="5"/>
      <c r="BH310" s="5"/>
      <c r="BI310" s="5"/>
      <c r="BJ310" s="5"/>
      <c r="BK310" s="5"/>
      <c r="BL310" s="5"/>
      <c r="BM310" s="5"/>
      <c r="BN310" s="5"/>
      <c r="BO310" s="5"/>
      <c r="BP310" s="5"/>
      <c r="BQ310" s="5"/>
      <c r="BR310" s="5"/>
      <c r="BS310" s="5"/>
      <c r="BT310" s="5"/>
      <c r="BU310" s="5"/>
      <c r="BV310" s="5"/>
      <c r="BW310" s="5"/>
      <c r="BX310" s="5"/>
    </row>
    <row r="311" spans="1:76" ht="15.25" customHeight="1" x14ac:dyDescent="0.2">
      <c r="A311" s="3" t="s">
        <v>10452</v>
      </c>
      <c r="B311" s="3" t="s">
        <v>10453</v>
      </c>
      <c r="C311" s="3" t="s">
        <v>10164</v>
      </c>
      <c r="D311" s="4">
        <f t="shared" si="4"/>
        <v>1</v>
      </c>
      <c r="E311" s="3" t="s">
        <v>9737</v>
      </c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  <c r="AC311" s="5"/>
      <c r="AD311" s="5"/>
      <c r="AE311" s="5"/>
      <c r="AF311" s="5"/>
      <c r="AG311" s="5"/>
      <c r="AH311" s="5"/>
      <c r="AI311" s="5"/>
      <c r="AJ311" s="5"/>
      <c r="AK311" s="5"/>
      <c r="AL311" s="5"/>
      <c r="AM311" s="5"/>
      <c r="AN311" s="5"/>
      <c r="AO311" s="5"/>
      <c r="AP311" s="5"/>
      <c r="AQ311" s="5"/>
      <c r="AR311" s="5"/>
      <c r="AS311" s="5"/>
      <c r="AT311" s="5"/>
      <c r="AU311" s="5"/>
      <c r="AV311" s="5"/>
      <c r="AW311" s="3" t="s">
        <v>10454</v>
      </c>
      <c r="AX311" s="5"/>
      <c r="AY311" s="5"/>
      <c r="AZ311" s="5"/>
      <c r="BA311" s="5"/>
      <c r="BB311" s="5"/>
      <c r="BC311" s="5"/>
      <c r="BD311" s="5"/>
      <c r="BE311" s="5"/>
      <c r="BF311" s="5"/>
      <c r="BG311" s="5"/>
      <c r="BH311" s="5"/>
      <c r="BI311" s="5"/>
      <c r="BJ311" s="5"/>
      <c r="BK311" s="5"/>
      <c r="BL311" s="5"/>
      <c r="BM311" s="5"/>
      <c r="BN311" s="5"/>
      <c r="BO311" s="5"/>
      <c r="BP311" s="5"/>
      <c r="BQ311" s="5"/>
      <c r="BR311" s="5"/>
      <c r="BS311" s="5"/>
      <c r="BT311" s="5"/>
      <c r="BU311" s="5"/>
      <c r="BV311" s="5"/>
      <c r="BW311" s="5"/>
      <c r="BX311" s="5"/>
    </row>
    <row r="312" spans="1:76" ht="15.25" customHeight="1" x14ac:dyDescent="0.2">
      <c r="A312" s="3" t="s">
        <v>10455</v>
      </c>
      <c r="B312" s="3" t="s">
        <v>10456</v>
      </c>
      <c r="C312" s="3" t="s">
        <v>10164</v>
      </c>
      <c r="D312" s="4">
        <f t="shared" si="4"/>
        <v>1</v>
      </c>
      <c r="E312" s="3" t="s">
        <v>9737</v>
      </c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  <c r="AB312" s="5"/>
      <c r="AC312" s="5"/>
      <c r="AD312" s="5"/>
      <c r="AE312" s="5"/>
      <c r="AF312" s="5"/>
      <c r="AG312" s="5"/>
      <c r="AH312" s="5"/>
      <c r="AI312" s="5"/>
      <c r="AJ312" s="5"/>
      <c r="AK312" s="5"/>
      <c r="AL312" s="5"/>
      <c r="AM312" s="5"/>
      <c r="AN312" s="5"/>
      <c r="AO312" s="5"/>
      <c r="AP312" s="5"/>
      <c r="AQ312" s="5"/>
      <c r="AR312" s="5"/>
      <c r="AS312" s="5"/>
      <c r="AT312" s="5"/>
      <c r="AU312" s="5"/>
      <c r="AV312" s="5"/>
      <c r="AW312" s="3" t="s">
        <v>10457</v>
      </c>
      <c r="AX312" s="5"/>
      <c r="AY312" s="5"/>
      <c r="AZ312" s="5"/>
      <c r="BA312" s="5"/>
      <c r="BB312" s="5"/>
      <c r="BC312" s="5"/>
      <c r="BD312" s="5"/>
      <c r="BE312" s="5"/>
      <c r="BF312" s="5"/>
      <c r="BG312" s="5"/>
      <c r="BH312" s="5"/>
      <c r="BI312" s="5"/>
      <c r="BJ312" s="5"/>
      <c r="BK312" s="5"/>
      <c r="BL312" s="5"/>
      <c r="BM312" s="5"/>
      <c r="BN312" s="5"/>
      <c r="BO312" s="5"/>
      <c r="BP312" s="5"/>
      <c r="BQ312" s="5"/>
      <c r="BR312" s="5"/>
      <c r="BS312" s="5"/>
      <c r="BT312" s="5"/>
      <c r="BU312" s="5"/>
      <c r="BV312" s="5"/>
      <c r="BW312" s="5"/>
      <c r="BX312" s="5"/>
    </row>
    <row r="313" spans="1:76" ht="15.25" customHeight="1" x14ac:dyDescent="0.2">
      <c r="A313" s="3" t="s">
        <v>10458</v>
      </c>
      <c r="B313" s="3" t="s">
        <v>10459</v>
      </c>
      <c r="C313" s="3" t="s">
        <v>10164</v>
      </c>
      <c r="D313" s="4">
        <f t="shared" si="4"/>
        <v>1</v>
      </c>
      <c r="E313" s="3" t="s">
        <v>9737</v>
      </c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  <c r="AB313" s="5"/>
      <c r="AC313" s="5"/>
      <c r="AD313" s="5"/>
      <c r="AE313" s="5"/>
      <c r="AF313" s="5"/>
      <c r="AG313" s="5"/>
      <c r="AH313" s="5"/>
      <c r="AI313" s="5"/>
      <c r="AJ313" s="5"/>
      <c r="AK313" s="5"/>
      <c r="AL313" s="5"/>
      <c r="AM313" s="5"/>
      <c r="AN313" s="5"/>
      <c r="AO313" s="5"/>
      <c r="AP313" s="5"/>
      <c r="AQ313" s="5"/>
      <c r="AR313" s="5"/>
      <c r="AS313" s="5"/>
      <c r="AT313" s="5"/>
      <c r="AU313" s="5"/>
      <c r="AV313" s="5"/>
      <c r="AW313" s="3" t="s">
        <v>10460</v>
      </c>
      <c r="AX313" s="5"/>
      <c r="AY313" s="5"/>
      <c r="AZ313" s="5"/>
      <c r="BA313" s="5"/>
      <c r="BB313" s="5"/>
      <c r="BC313" s="5"/>
      <c r="BD313" s="5"/>
      <c r="BE313" s="5"/>
      <c r="BF313" s="5"/>
      <c r="BG313" s="5"/>
      <c r="BH313" s="5"/>
      <c r="BI313" s="5"/>
      <c r="BJ313" s="5"/>
      <c r="BK313" s="5"/>
      <c r="BL313" s="5"/>
      <c r="BM313" s="5"/>
      <c r="BN313" s="5"/>
      <c r="BO313" s="5"/>
      <c r="BP313" s="5"/>
      <c r="BQ313" s="5"/>
      <c r="BR313" s="5"/>
      <c r="BS313" s="5"/>
      <c r="BT313" s="5"/>
      <c r="BU313" s="5"/>
      <c r="BV313" s="5"/>
      <c r="BW313" s="5"/>
      <c r="BX313" s="5"/>
    </row>
    <row r="314" spans="1:76" ht="15.25" customHeight="1" x14ac:dyDescent="0.2">
      <c r="A314" s="3" t="s">
        <v>10461</v>
      </c>
      <c r="B314" s="3" t="s">
        <v>10462</v>
      </c>
      <c r="C314" s="3" t="s">
        <v>10164</v>
      </c>
      <c r="D314" s="4">
        <f t="shared" si="4"/>
        <v>1</v>
      </c>
      <c r="E314" s="3" t="s">
        <v>9737</v>
      </c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5"/>
      <c r="AC314" s="5"/>
      <c r="AD314" s="5"/>
      <c r="AE314" s="5"/>
      <c r="AF314" s="5"/>
      <c r="AG314" s="5"/>
      <c r="AH314" s="5"/>
      <c r="AI314" s="5"/>
      <c r="AJ314" s="5"/>
      <c r="AK314" s="5"/>
      <c r="AL314" s="5"/>
      <c r="AM314" s="5"/>
      <c r="AN314" s="5"/>
      <c r="AO314" s="5"/>
      <c r="AP314" s="5"/>
      <c r="AQ314" s="5"/>
      <c r="AR314" s="5"/>
      <c r="AS314" s="5"/>
      <c r="AT314" s="5"/>
      <c r="AU314" s="5"/>
      <c r="AV314" s="5"/>
      <c r="AW314" s="5"/>
      <c r="AX314" s="5"/>
      <c r="AY314" s="5"/>
      <c r="AZ314" s="5"/>
      <c r="BA314" s="5"/>
      <c r="BB314" s="5"/>
      <c r="BC314" s="5"/>
      <c r="BD314" s="5"/>
      <c r="BE314" s="5"/>
      <c r="BF314" s="5"/>
      <c r="BG314" s="5"/>
      <c r="BH314" s="3" t="s">
        <v>10463</v>
      </c>
      <c r="BI314" s="5"/>
      <c r="BJ314" s="5"/>
      <c r="BK314" s="5"/>
      <c r="BL314" s="5"/>
      <c r="BM314" s="5"/>
      <c r="BN314" s="5"/>
      <c r="BO314" s="5"/>
      <c r="BP314" s="5"/>
      <c r="BQ314" s="5"/>
      <c r="BR314" s="5"/>
      <c r="BS314" s="5"/>
      <c r="BT314" s="5"/>
      <c r="BU314" s="5"/>
      <c r="BV314" s="5"/>
      <c r="BW314" s="5"/>
      <c r="BX314" s="5"/>
    </row>
    <row r="315" spans="1:76" ht="15.25" customHeight="1" x14ac:dyDescent="0.2">
      <c r="A315" s="3" t="s">
        <v>10464</v>
      </c>
      <c r="B315" s="3" t="s">
        <v>10465</v>
      </c>
      <c r="C315" s="3" t="s">
        <v>10164</v>
      </c>
      <c r="D315" s="4">
        <f t="shared" si="4"/>
        <v>2</v>
      </c>
      <c r="E315" s="3" t="s">
        <v>9737</v>
      </c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  <c r="AB315" s="5"/>
      <c r="AC315" s="5"/>
      <c r="AD315" s="5"/>
      <c r="AE315" s="5"/>
      <c r="AF315" s="5"/>
      <c r="AG315" s="5"/>
      <c r="AH315" s="5"/>
      <c r="AI315" s="5"/>
      <c r="AJ315" s="5"/>
      <c r="AK315" s="5"/>
      <c r="AL315" s="5"/>
      <c r="AM315" s="5"/>
      <c r="AN315" s="5"/>
      <c r="AO315" s="5"/>
      <c r="AP315" s="5"/>
      <c r="AQ315" s="5"/>
      <c r="AR315" s="5"/>
      <c r="AS315" s="5"/>
      <c r="AT315" s="5"/>
      <c r="AU315" s="5"/>
      <c r="AV315" s="5"/>
      <c r="AW315" s="5"/>
      <c r="AX315" s="5"/>
      <c r="AY315" s="5"/>
      <c r="AZ315" s="5"/>
      <c r="BA315" s="5"/>
      <c r="BB315" s="5"/>
      <c r="BC315" s="5"/>
      <c r="BD315" s="5"/>
      <c r="BE315" s="5"/>
      <c r="BF315" s="5"/>
      <c r="BG315" s="5"/>
      <c r="BH315" s="5"/>
      <c r="BI315" s="5"/>
      <c r="BJ315" s="3" t="s">
        <v>10466</v>
      </c>
      <c r="BK315" s="5"/>
      <c r="BL315" s="5"/>
      <c r="BM315" s="5"/>
      <c r="BN315" s="5"/>
      <c r="BO315" s="5"/>
      <c r="BP315" s="5"/>
      <c r="BQ315" s="5"/>
      <c r="BR315" s="5"/>
      <c r="BS315" s="5"/>
      <c r="BT315" s="3" t="s">
        <v>10467</v>
      </c>
      <c r="BU315" s="5"/>
      <c r="BV315" s="5"/>
      <c r="BW315" s="5"/>
      <c r="BX315" s="5"/>
    </row>
    <row r="316" spans="1:76" ht="15.25" customHeight="1" x14ac:dyDescent="0.2">
      <c r="A316" s="3" t="s">
        <v>10468</v>
      </c>
      <c r="B316" s="3" t="s">
        <v>10469</v>
      </c>
      <c r="C316" s="3" t="s">
        <v>10164</v>
      </c>
      <c r="D316" s="4">
        <f t="shared" si="4"/>
        <v>2</v>
      </c>
      <c r="E316" s="3" t="s">
        <v>9737</v>
      </c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  <c r="AB316" s="5"/>
      <c r="AC316" s="5"/>
      <c r="AD316" s="5"/>
      <c r="AE316" s="5"/>
      <c r="AF316" s="5"/>
      <c r="AG316" s="5"/>
      <c r="AH316" s="5"/>
      <c r="AI316" s="5"/>
      <c r="AJ316" s="5"/>
      <c r="AK316" s="5"/>
      <c r="AL316" s="5"/>
      <c r="AM316" s="5"/>
      <c r="AN316" s="5"/>
      <c r="AO316" s="5"/>
      <c r="AP316" s="5"/>
      <c r="AQ316" s="5"/>
      <c r="AR316" s="5"/>
      <c r="AS316" s="5"/>
      <c r="AT316" s="5"/>
      <c r="AU316" s="5"/>
      <c r="AV316" s="5"/>
      <c r="AW316" s="5"/>
      <c r="AX316" s="5"/>
      <c r="AY316" s="5"/>
      <c r="AZ316" s="5"/>
      <c r="BA316" s="5"/>
      <c r="BB316" s="5"/>
      <c r="BC316" s="5"/>
      <c r="BD316" s="5"/>
      <c r="BE316" s="5"/>
      <c r="BF316" s="5"/>
      <c r="BG316" s="5"/>
      <c r="BH316" s="5"/>
      <c r="BI316" s="5"/>
      <c r="BJ316" s="5"/>
      <c r="BK316" s="5"/>
      <c r="BL316" s="5"/>
      <c r="BM316" s="5"/>
      <c r="BN316" s="3" t="s">
        <v>10470</v>
      </c>
      <c r="BO316" s="5"/>
      <c r="BP316" s="5"/>
      <c r="BQ316" s="3" t="s">
        <v>10471</v>
      </c>
      <c r="BR316" s="5"/>
      <c r="BS316" s="5"/>
      <c r="BT316" s="5"/>
      <c r="BU316" s="5"/>
      <c r="BV316" s="5"/>
      <c r="BW316" s="5"/>
      <c r="BX316" s="5"/>
    </row>
    <row r="317" spans="1:76" ht="15.25" customHeight="1" x14ac:dyDescent="0.2">
      <c r="A317" s="3" t="s">
        <v>10472</v>
      </c>
      <c r="B317" s="3" t="s">
        <v>10473</v>
      </c>
      <c r="C317" s="3" t="s">
        <v>10164</v>
      </c>
      <c r="D317" s="4">
        <f t="shared" si="4"/>
        <v>2</v>
      </c>
      <c r="E317" s="3" t="s">
        <v>9737</v>
      </c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  <c r="AB317" s="5"/>
      <c r="AC317" s="5"/>
      <c r="AD317" s="5"/>
      <c r="AE317" s="5"/>
      <c r="AF317" s="5"/>
      <c r="AG317" s="5"/>
      <c r="AH317" s="5"/>
      <c r="AI317" s="5"/>
      <c r="AJ317" s="5"/>
      <c r="AK317" s="5"/>
      <c r="AL317" s="5"/>
      <c r="AM317" s="5"/>
      <c r="AN317" s="5"/>
      <c r="AO317" s="5"/>
      <c r="AP317" s="5"/>
      <c r="AQ317" s="5"/>
      <c r="AR317" s="5"/>
      <c r="AS317" s="5"/>
      <c r="AT317" s="5"/>
      <c r="AU317" s="5"/>
      <c r="AV317" s="5"/>
      <c r="AW317" s="5"/>
      <c r="AX317" s="5"/>
      <c r="AY317" s="5"/>
      <c r="AZ317" s="5"/>
      <c r="BA317" s="5"/>
      <c r="BB317" s="5"/>
      <c r="BC317" s="5"/>
      <c r="BD317" s="5"/>
      <c r="BE317" s="5"/>
      <c r="BF317" s="5"/>
      <c r="BG317" s="5"/>
      <c r="BH317" s="5"/>
      <c r="BI317" s="5"/>
      <c r="BJ317" s="5"/>
      <c r="BK317" s="5"/>
      <c r="BL317" s="5"/>
      <c r="BM317" s="5"/>
      <c r="BN317" s="5"/>
      <c r="BO317" s="3" t="s">
        <v>10474</v>
      </c>
      <c r="BP317" s="3" t="s">
        <v>10475</v>
      </c>
      <c r="BQ317" s="5"/>
      <c r="BR317" s="5"/>
      <c r="BS317" s="5"/>
      <c r="BT317" s="5"/>
      <c r="BU317" s="5"/>
      <c r="BV317" s="5"/>
      <c r="BW317" s="5"/>
      <c r="BX317" s="5"/>
    </row>
    <row r="318" spans="1:76" ht="15.25" customHeight="1" x14ac:dyDescent="0.2">
      <c r="A318" s="3" t="s">
        <v>10476</v>
      </c>
      <c r="B318" s="3" t="s">
        <v>10477</v>
      </c>
      <c r="C318" s="3" t="s">
        <v>10164</v>
      </c>
      <c r="D318" s="4">
        <f t="shared" si="4"/>
        <v>2</v>
      </c>
      <c r="E318" s="3" t="s">
        <v>9737</v>
      </c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  <c r="AB318" s="5"/>
      <c r="AC318" s="5"/>
      <c r="AD318" s="5"/>
      <c r="AE318" s="5"/>
      <c r="AF318" s="5"/>
      <c r="AG318" s="5"/>
      <c r="AH318" s="5"/>
      <c r="AI318" s="5"/>
      <c r="AJ318" s="5"/>
      <c r="AK318" s="5"/>
      <c r="AL318" s="5"/>
      <c r="AM318" s="5"/>
      <c r="AN318" s="5"/>
      <c r="AO318" s="5"/>
      <c r="AP318" s="5"/>
      <c r="AQ318" s="5"/>
      <c r="AR318" s="5"/>
      <c r="AS318" s="5"/>
      <c r="AT318" s="5"/>
      <c r="AU318" s="5"/>
      <c r="AV318" s="5"/>
      <c r="AW318" s="5"/>
      <c r="AX318" s="5"/>
      <c r="AY318" s="5"/>
      <c r="AZ318" s="5"/>
      <c r="BA318" s="5"/>
      <c r="BB318" s="5"/>
      <c r="BC318" s="5"/>
      <c r="BD318" s="5"/>
      <c r="BE318" s="5"/>
      <c r="BF318" s="5"/>
      <c r="BG318" s="5"/>
      <c r="BH318" s="5"/>
      <c r="BI318" s="5"/>
      <c r="BJ318" s="5"/>
      <c r="BK318" s="5"/>
      <c r="BL318" s="5"/>
      <c r="BM318" s="5"/>
      <c r="BN318" s="5"/>
      <c r="BO318" s="3" t="s">
        <v>10478</v>
      </c>
      <c r="BP318" s="3" t="s">
        <v>10479</v>
      </c>
      <c r="BQ318" s="5"/>
      <c r="BR318" s="5"/>
      <c r="BS318" s="5"/>
      <c r="BT318" s="5"/>
      <c r="BU318" s="5"/>
      <c r="BV318" s="5"/>
      <c r="BW318" s="5"/>
      <c r="BX318" s="5"/>
    </row>
    <row r="319" spans="1:76" ht="15.25" customHeight="1" x14ac:dyDescent="0.2">
      <c r="A319" s="3" t="s">
        <v>10480</v>
      </c>
      <c r="B319" s="3" t="s">
        <v>10481</v>
      </c>
      <c r="C319" s="3" t="s">
        <v>10164</v>
      </c>
      <c r="D319" s="4">
        <f t="shared" si="4"/>
        <v>2</v>
      </c>
      <c r="E319" s="3" t="s">
        <v>9737</v>
      </c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  <c r="AB319" s="5"/>
      <c r="AC319" s="5"/>
      <c r="AD319" s="5"/>
      <c r="AE319" s="5"/>
      <c r="AF319" s="5"/>
      <c r="AG319" s="5"/>
      <c r="AH319" s="5"/>
      <c r="AI319" s="5"/>
      <c r="AJ319" s="5"/>
      <c r="AK319" s="5"/>
      <c r="AL319" s="5"/>
      <c r="AM319" s="5"/>
      <c r="AN319" s="5"/>
      <c r="AO319" s="5"/>
      <c r="AP319" s="5"/>
      <c r="AQ319" s="5"/>
      <c r="AR319" s="5"/>
      <c r="AS319" s="5"/>
      <c r="AT319" s="5"/>
      <c r="AU319" s="5"/>
      <c r="AV319" s="5"/>
      <c r="AW319" s="5"/>
      <c r="AX319" s="5"/>
      <c r="AY319" s="5"/>
      <c r="AZ319" s="5"/>
      <c r="BA319" s="5"/>
      <c r="BB319" s="5"/>
      <c r="BC319" s="5"/>
      <c r="BD319" s="5"/>
      <c r="BE319" s="5"/>
      <c r="BF319" s="5"/>
      <c r="BG319" s="5"/>
      <c r="BH319" s="5"/>
      <c r="BI319" s="5"/>
      <c r="BJ319" s="5"/>
      <c r="BK319" s="5"/>
      <c r="BL319" s="5"/>
      <c r="BM319" s="5"/>
      <c r="BN319" s="5"/>
      <c r="BO319" s="3" t="s">
        <v>10482</v>
      </c>
      <c r="BP319" s="3" t="s">
        <v>10483</v>
      </c>
      <c r="BQ319" s="5"/>
      <c r="BR319" s="5"/>
      <c r="BS319" s="5"/>
      <c r="BT319" s="5"/>
      <c r="BU319" s="5"/>
      <c r="BV319" s="5"/>
      <c r="BW319" s="5"/>
      <c r="BX319" s="5"/>
    </row>
    <row r="320" spans="1:76" ht="15.25" customHeight="1" x14ac:dyDescent="0.2">
      <c r="A320" s="3" t="s">
        <v>10484</v>
      </c>
      <c r="B320" s="3" t="s">
        <v>10485</v>
      </c>
      <c r="C320" s="3" t="s">
        <v>10164</v>
      </c>
      <c r="D320" s="4">
        <f t="shared" si="4"/>
        <v>2</v>
      </c>
      <c r="E320" s="3" t="s">
        <v>9737</v>
      </c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  <c r="AB320" s="5"/>
      <c r="AC320" s="5"/>
      <c r="AD320" s="5"/>
      <c r="AE320" s="5"/>
      <c r="AF320" s="5"/>
      <c r="AG320" s="5"/>
      <c r="AH320" s="5"/>
      <c r="AI320" s="5"/>
      <c r="AJ320" s="5"/>
      <c r="AK320" s="5"/>
      <c r="AL320" s="5"/>
      <c r="AM320" s="5"/>
      <c r="AN320" s="5"/>
      <c r="AO320" s="5"/>
      <c r="AP320" s="5"/>
      <c r="AQ320" s="5"/>
      <c r="AR320" s="5"/>
      <c r="AS320" s="5"/>
      <c r="AT320" s="5"/>
      <c r="AU320" s="5"/>
      <c r="AV320" s="5"/>
      <c r="AW320" s="5"/>
      <c r="AX320" s="5"/>
      <c r="AY320" s="5"/>
      <c r="AZ320" s="5"/>
      <c r="BA320" s="5"/>
      <c r="BB320" s="5"/>
      <c r="BC320" s="5"/>
      <c r="BD320" s="5"/>
      <c r="BE320" s="5"/>
      <c r="BF320" s="5"/>
      <c r="BG320" s="5"/>
      <c r="BH320" s="5"/>
      <c r="BI320" s="5"/>
      <c r="BJ320" s="5"/>
      <c r="BK320" s="5"/>
      <c r="BL320" s="5"/>
      <c r="BM320" s="5"/>
      <c r="BN320" s="5"/>
      <c r="BO320" s="3" t="s">
        <v>10486</v>
      </c>
      <c r="BP320" s="3" t="s">
        <v>10487</v>
      </c>
      <c r="BQ320" s="5"/>
      <c r="BR320" s="5"/>
      <c r="BS320" s="5"/>
      <c r="BT320" s="5"/>
      <c r="BU320" s="5"/>
      <c r="BV320" s="5"/>
      <c r="BW320" s="5"/>
      <c r="BX320" s="5"/>
    </row>
    <row r="321" spans="1:76" ht="15.25" customHeight="1" x14ac:dyDescent="0.2">
      <c r="A321" s="3" t="s">
        <v>10488</v>
      </c>
      <c r="B321" s="3" t="s">
        <v>10489</v>
      </c>
      <c r="C321" s="3" t="s">
        <v>10164</v>
      </c>
      <c r="D321" s="4">
        <f t="shared" si="4"/>
        <v>2</v>
      </c>
      <c r="E321" s="3" t="s">
        <v>9737</v>
      </c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  <c r="AB321" s="5"/>
      <c r="AC321" s="5"/>
      <c r="AD321" s="5"/>
      <c r="AE321" s="5"/>
      <c r="AF321" s="5"/>
      <c r="AG321" s="5"/>
      <c r="AH321" s="5"/>
      <c r="AI321" s="5"/>
      <c r="AJ321" s="5"/>
      <c r="AK321" s="5"/>
      <c r="AL321" s="5"/>
      <c r="AM321" s="5"/>
      <c r="AN321" s="5"/>
      <c r="AO321" s="5"/>
      <c r="AP321" s="5"/>
      <c r="AQ321" s="5"/>
      <c r="AR321" s="5"/>
      <c r="AS321" s="5"/>
      <c r="AT321" s="5"/>
      <c r="AU321" s="5"/>
      <c r="AV321" s="5"/>
      <c r="AW321" s="5"/>
      <c r="AX321" s="5"/>
      <c r="AY321" s="5"/>
      <c r="AZ321" s="5"/>
      <c r="BA321" s="5"/>
      <c r="BB321" s="5"/>
      <c r="BC321" s="5"/>
      <c r="BD321" s="5"/>
      <c r="BE321" s="5"/>
      <c r="BF321" s="5"/>
      <c r="BG321" s="5"/>
      <c r="BH321" s="5"/>
      <c r="BI321" s="5"/>
      <c r="BJ321" s="5"/>
      <c r="BK321" s="5"/>
      <c r="BL321" s="5"/>
      <c r="BM321" s="5"/>
      <c r="BN321" s="5"/>
      <c r="BO321" s="3" t="s">
        <v>10490</v>
      </c>
      <c r="BP321" s="3" t="s">
        <v>10491</v>
      </c>
      <c r="BQ321" s="5"/>
      <c r="BR321" s="5"/>
      <c r="BS321" s="5"/>
      <c r="BT321" s="5"/>
      <c r="BU321" s="5"/>
      <c r="BV321" s="5"/>
      <c r="BW321" s="5"/>
      <c r="BX321" s="5"/>
    </row>
    <row r="322" spans="1:76" ht="15.25" customHeight="1" x14ac:dyDescent="0.2">
      <c r="A322" s="3" t="s">
        <v>10492</v>
      </c>
      <c r="B322" s="3" t="s">
        <v>10493</v>
      </c>
      <c r="C322" s="3" t="s">
        <v>10164</v>
      </c>
      <c r="D322" s="4">
        <f t="shared" ref="D322:D331" si="5">COUNTA(H322:BX322)</f>
        <v>2</v>
      </c>
      <c r="E322" s="3" t="s">
        <v>9737</v>
      </c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  <c r="AB322" s="5"/>
      <c r="AC322" s="5"/>
      <c r="AD322" s="5"/>
      <c r="AE322" s="5"/>
      <c r="AF322" s="5"/>
      <c r="AG322" s="5"/>
      <c r="AH322" s="5"/>
      <c r="AI322" s="5"/>
      <c r="AJ322" s="5"/>
      <c r="AK322" s="5"/>
      <c r="AL322" s="5"/>
      <c r="AM322" s="5"/>
      <c r="AN322" s="5"/>
      <c r="AO322" s="5"/>
      <c r="AP322" s="5"/>
      <c r="AQ322" s="5"/>
      <c r="AR322" s="5"/>
      <c r="AS322" s="5"/>
      <c r="AT322" s="5"/>
      <c r="AU322" s="5"/>
      <c r="AV322" s="5"/>
      <c r="AW322" s="5"/>
      <c r="AX322" s="5"/>
      <c r="AY322" s="5"/>
      <c r="AZ322" s="5"/>
      <c r="BA322" s="5"/>
      <c r="BB322" s="5"/>
      <c r="BC322" s="5"/>
      <c r="BD322" s="5"/>
      <c r="BE322" s="5"/>
      <c r="BF322" s="5"/>
      <c r="BG322" s="5"/>
      <c r="BH322" s="5"/>
      <c r="BI322" s="5"/>
      <c r="BJ322" s="5"/>
      <c r="BK322" s="5"/>
      <c r="BL322" s="5"/>
      <c r="BM322" s="5"/>
      <c r="BN322" s="5"/>
      <c r="BO322" s="3" t="s">
        <v>10494</v>
      </c>
      <c r="BP322" s="3" t="s">
        <v>10495</v>
      </c>
      <c r="BQ322" s="5"/>
      <c r="BR322" s="5"/>
      <c r="BS322" s="5"/>
      <c r="BT322" s="5"/>
      <c r="BU322" s="5"/>
      <c r="BV322" s="5"/>
      <c r="BW322" s="5"/>
      <c r="BX322" s="5"/>
    </row>
    <row r="323" spans="1:76" ht="15.25" customHeight="1" x14ac:dyDescent="0.2">
      <c r="A323" s="3" t="s">
        <v>10496</v>
      </c>
      <c r="B323" s="3" t="s">
        <v>10497</v>
      </c>
      <c r="C323" s="3" t="s">
        <v>10164</v>
      </c>
      <c r="D323" s="4">
        <f t="shared" si="5"/>
        <v>2</v>
      </c>
      <c r="E323" s="3" t="s">
        <v>9737</v>
      </c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  <c r="AB323" s="5"/>
      <c r="AC323" s="5"/>
      <c r="AD323" s="5"/>
      <c r="AE323" s="5"/>
      <c r="AF323" s="5"/>
      <c r="AG323" s="5"/>
      <c r="AH323" s="5"/>
      <c r="AI323" s="5"/>
      <c r="AJ323" s="5"/>
      <c r="AK323" s="5"/>
      <c r="AL323" s="5"/>
      <c r="AM323" s="5"/>
      <c r="AN323" s="5"/>
      <c r="AO323" s="5"/>
      <c r="AP323" s="5"/>
      <c r="AQ323" s="5"/>
      <c r="AR323" s="5"/>
      <c r="AS323" s="5"/>
      <c r="AT323" s="5"/>
      <c r="AU323" s="5"/>
      <c r="AV323" s="5"/>
      <c r="AW323" s="5"/>
      <c r="AX323" s="5"/>
      <c r="AY323" s="5"/>
      <c r="AZ323" s="5"/>
      <c r="BA323" s="5"/>
      <c r="BB323" s="5"/>
      <c r="BC323" s="5"/>
      <c r="BD323" s="5"/>
      <c r="BE323" s="5"/>
      <c r="BF323" s="5"/>
      <c r="BG323" s="5"/>
      <c r="BH323" s="5"/>
      <c r="BI323" s="5"/>
      <c r="BJ323" s="5"/>
      <c r="BK323" s="5"/>
      <c r="BL323" s="5"/>
      <c r="BM323" s="5"/>
      <c r="BN323" s="5"/>
      <c r="BO323" s="3" t="s">
        <v>10498</v>
      </c>
      <c r="BP323" s="3" t="s">
        <v>10499</v>
      </c>
      <c r="BQ323" s="5"/>
      <c r="BR323" s="5"/>
      <c r="BS323" s="5"/>
      <c r="BT323" s="5"/>
      <c r="BU323" s="5"/>
      <c r="BV323" s="5"/>
      <c r="BW323" s="5"/>
      <c r="BX323" s="5"/>
    </row>
    <row r="324" spans="1:76" ht="15.25" customHeight="1" x14ac:dyDescent="0.2">
      <c r="A324" s="3" t="s">
        <v>10500</v>
      </c>
      <c r="B324" s="3" t="s">
        <v>10501</v>
      </c>
      <c r="C324" s="3" t="s">
        <v>10164</v>
      </c>
      <c r="D324" s="4">
        <f t="shared" si="5"/>
        <v>2</v>
      </c>
      <c r="E324" s="3" t="s">
        <v>9737</v>
      </c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  <c r="AB324" s="5"/>
      <c r="AC324" s="5"/>
      <c r="AD324" s="5"/>
      <c r="AE324" s="5"/>
      <c r="AF324" s="5"/>
      <c r="AG324" s="5"/>
      <c r="AH324" s="5"/>
      <c r="AI324" s="5"/>
      <c r="AJ324" s="5"/>
      <c r="AK324" s="5"/>
      <c r="AL324" s="5"/>
      <c r="AM324" s="5"/>
      <c r="AN324" s="5"/>
      <c r="AO324" s="5"/>
      <c r="AP324" s="5"/>
      <c r="AQ324" s="5"/>
      <c r="AR324" s="5"/>
      <c r="AS324" s="5"/>
      <c r="AT324" s="5"/>
      <c r="AU324" s="5"/>
      <c r="AV324" s="5"/>
      <c r="AW324" s="5"/>
      <c r="AX324" s="5"/>
      <c r="AY324" s="5"/>
      <c r="AZ324" s="5"/>
      <c r="BA324" s="5"/>
      <c r="BB324" s="5"/>
      <c r="BC324" s="5"/>
      <c r="BD324" s="5"/>
      <c r="BE324" s="5"/>
      <c r="BF324" s="5"/>
      <c r="BG324" s="5"/>
      <c r="BH324" s="5"/>
      <c r="BI324" s="5"/>
      <c r="BJ324" s="5"/>
      <c r="BK324" s="5"/>
      <c r="BL324" s="5"/>
      <c r="BM324" s="5"/>
      <c r="BN324" s="5"/>
      <c r="BO324" s="3" t="s">
        <v>10502</v>
      </c>
      <c r="BP324" s="3" t="s">
        <v>10503</v>
      </c>
      <c r="BQ324" s="5"/>
      <c r="BR324" s="5"/>
      <c r="BS324" s="5"/>
      <c r="BT324" s="5"/>
      <c r="BU324" s="5"/>
      <c r="BV324" s="5"/>
      <c r="BW324" s="5"/>
      <c r="BX324" s="5"/>
    </row>
    <row r="325" spans="1:76" ht="15.25" customHeight="1" x14ac:dyDescent="0.2">
      <c r="A325" s="3" t="s">
        <v>10504</v>
      </c>
      <c r="B325" s="3" t="s">
        <v>10505</v>
      </c>
      <c r="C325" s="3" t="s">
        <v>10164</v>
      </c>
      <c r="D325" s="4">
        <f t="shared" si="5"/>
        <v>2</v>
      </c>
      <c r="E325" s="3" t="s">
        <v>9737</v>
      </c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  <c r="AB325" s="5"/>
      <c r="AC325" s="5"/>
      <c r="AD325" s="5"/>
      <c r="AE325" s="5"/>
      <c r="AF325" s="5"/>
      <c r="AG325" s="5"/>
      <c r="AH325" s="5"/>
      <c r="AI325" s="5"/>
      <c r="AJ325" s="5"/>
      <c r="AK325" s="5"/>
      <c r="AL325" s="5"/>
      <c r="AM325" s="5"/>
      <c r="AN325" s="5"/>
      <c r="AO325" s="5"/>
      <c r="AP325" s="5"/>
      <c r="AQ325" s="5"/>
      <c r="AR325" s="5"/>
      <c r="AS325" s="5"/>
      <c r="AT325" s="5"/>
      <c r="AU325" s="5"/>
      <c r="AV325" s="5"/>
      <c r="AW325" s="5"/>
      <c r="AX325" s="5"/>
      <c r="AY325" s="5"/>
      <c r="AZ325" s="5"/>
      <c r="BA325" s="5"/>
      <c r="BB325" s="5"/>
      <c r="BC325" s="5"/>
      <c r="BD325" s="5"/>
      <c r="BE325" s="5"/>
      <c r="BF325" s="5"/>
      <c r="BG325" s="5"/>
      <c r="BH325" s="5"/>
      <c r="BI325" s="5"/>
      <c r="BJ325" s="5"/>
      <c r="BK325" s="5"/>
      <c r="BL325" s="5"/>
      <c r="BM325" s="5"/>
      <c r="BN325" s="5"/>
      <c r="BO325" s="3" t="s">
        <v>10506</v>
      </c>
      <c r="BP325" s="3" t="s">
        <v>10507</v>
      </c>
      <c r="BQ325" s="5"/>
      <c r="BR325" s="5"/>
      <c r="BS325" s="5"/>
      <c r="BT325" s="5"/>
      <c r="BU325" s="5"/>
      <c r="BV325" s="5"/>
      <c r="BW325" s="5"/>
      <c r="BX325" s="5"/>
    </row>
    <row r="326" spans="1:76" ht="15.25" customHeight="1" x14ac:dyDescent="0.2">
      <c r="A326" s="3" t="s">
        <v>10508</v>
      </c>
      <c r="B326" s="3" t="s">
        <v>10509</v>
      </c>
      <c r="C326" s="3" t="s">
        <v>10164</v>
      </c>
      <c r="D326" s="4">
        <f t="shared" si="5"/>
        <v>2</v>
      </c>
      <c r="E326" s="3" t="s">
        <v>9737</v>
      </c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  <c r="AB326" s="5"/>
      <c r="AC326" s="5"/>
      <c r="AD326" s="5"/>
      <c r="AE326" s="5"/>
      <c r="AF326" s="5"/>
      <c r="AG326" s="5"/>
      <c r="AH326" s="5"/>
      <c r="AI326" s="5"/>
      <c r="AJ326" s="5"/>
      <c r="AK326" s="5"/>
      <c r="AL326" s="5"/>
      <c r="AM326" s="5"/>
      <c r="AN326" s="5"/>
      <c r="AO326" s="5"/>
      <c r="AP326" s="5"/>
      <c r="AQ326" s="5"/>
      <c r="AR326" s="5"/>
      <c r="AS326" s="5"/>
      <c r="AT326" s="5"/>
      <c r="AU326" s="5"/>
      <c r="AV326" s="5"/>
      <c r="AW326" s="5"/>
      <c r="AX326" s="5"/>
      <c r="AY326" s="5"/>
      <c r="AZ326" s="5"/>
      <c r="BA326" s="5"/>
      <c r="BB326" s="5"/>
      <c r="BC326" s="5"/>
      <c r="BD326" s="5"/>
      <c r="BE326" s="5"/>
      <c r="BF326" s="5"/>
      <c r="BG326" s="5"/>
      <c r="BH326" s="5"/>
      <c r="BI326" s="5"/>
      <c r="BJ326" s="5"/>
      <c r="BK326" s="5"/>
      <c r="BL326" s="5"/>
      <c r="BM326" s="5"/>
      <c r="BN326" s="5"/>
      <c r="BO326" s="3" t="s">
        <v>10510</v>
      </c>
      <c r="BP326" s="3" t="s">
        <v>10511</v>
      </c>
      <c r="BQ326" s="5"/>
      <c r="BR326" s="5"/>
      <c r="BS326" s="5"/>
      <c r="BT326" s="5"/>
      <c r="BU326" s="5"/>
      <c r="BV326" s="5"/>
      <c r="BW326" s="5"/>
      <c r="BX326" s="5"/>
    </row>
    <row r="327" spans="1:76" ht="15.25" customHeight="1" x14ac:dyDescent="0.2">
      <c r="A327" s="3" t="s">
        <v>10512</v>
      </c>
      <c r="B327" s="3" t="s">
        <v>10513</v>
      </c>
      <c r="C327" s="3" t="s">
        <v>10164</v>
      </c>
      <c r="D327" s="4">
        <f t="shared" si="5"/>
        <v>2</v>
      </c>
      <c r="E327" s="3" t="s">
        <v>9737</v>
      </c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  <c r="AB327" s="5"/>
      <c r="AC327" s="5"/>
      <c r="AD327" s="5"/>
      <c r="AE327" s="5"/>
      <c r="AF327" s="5"/>
      <c r="AG327" s="5"/>
      <c r="AH327" s="5"/>
      <c r="AI327" s="5"/>
      <c r="AJ327" s="5"/>
      <c r="AK327" s="5"/>
      <c r="AL327" s="5"/>
      <c r="AM327" s="5"/>
      <c r="AN327" s="5"/>
      <c r="AO327" s="5"/>
      <c r="AP327" s="5"/>
      <c r="AQ327" s="5"/>
      <c r="AR327" s="5"/>
      <c r="AS327" s="5"/>
      <c r="AT327" s="5"/>
      <c r="AU327" s="5"/>
      <c r="AV327" s="5"/>
      <c r="AW327" s="5"/>
      <c r="AX327" s="5"/>
      <c r="AY327" s="5"/>
      <c r="AZ327" s="5"/>
      <c r="BA327" s="5"/>
      <c r="BB327" s="5"/>
      <c r="BC327" s="5"/>
      <c r="BD327" s="5"/>
      <c r="BE327" s="5"/>
      <c r="BF327" s="5"/>
      <c r="BG327" s="5"/>
      <c r="BH327" s="5"/>
      <c r="BI327" s="5"/>
      <c r="BJ327" s="5"/>
      <c r="BK327" s="5"/>
      <c r="BL327" s="5"/>
      <c r="BM327" s="5"/>
      <c r="BN327" s="5"/>
      <c r="BO327" s="3" t="s">
        <v>10514</v>
      </c>
      <c r="BP327" s="3" t="s">
        <v>10515</v>
      </c>
      <c r="BQ327" s="5"/>
      <c r="BR327" s="5"/>
      <c r="BS327" s="5"/>
      <c r="BT327" s="5"/>
      <c r="BU327" s="5"/>
      <c r="BV327" s="5"/>
      <c r="BW327" s="5"/>
      <c r="BX327" s="5"/>
    </row>
    <row r="328" spans="1:76" ht="15.25" customHeight="1" x14ac:dyDescent="0.2">
      <c r="A328" s="3" t="s">
        <v>10516</v>
      </c>
      <c r="B328" s="3" t="s">
        <v>10517</v>
      </c>
      <c r="C328" s="3" t="s">
        <v>10164</v>
      </c>
      <c r="D328" s="4">
        <f t="shared" si="5"/>
        <v>2</v>
      </c>
      <c r="E328" s="3" t="s">
        <v>9737</v>
      </c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  <c r="AB328" s="5"/>
      <c r="AC328" s="5"/>
      <c r="AD328" s="5"/>
      <c r="AE328" s="5"/>
      <c r="AF328" s="5"/>
      <c r="AG328" s="5"/>
      <c r="AH328" s="5"/>
      <c r="AI328" s="5"/>
      <c r="AJ328" s="5"/>
      <c r="AK328" s="5"/>
      <c r="AL328" s="5"/>
      <c r="AM328" s="5"/>
      <c r="AN328" s="5"/>
      <c r="AO328" s="5"/>
      <c r="AP328" s="5"/>
      <c r="AQ328" s="5"/>
      <c r="AR328" s="5"/>
      <c r="AS328" s="5"/>
      <c r="AT328" s="5"/>
      <c r="AU328" s="5"/>
      <c r="AV328" s="5"/>
      <c r="AW328" s="5"/>
      <c r="AX328" s="5"/>
      <c r="AY328" s="5"/>
      <c r="AZ328" s="5"/>
      <c r="BA328" s="5"/>
      <c r="BB328" s="5"/>
      <c r="BC328" s="5"/>
      <c r="BD328" s="5"/>
      <c r="BE328" s="5"/>
      <c r="BF328" s="5"/>
      <c r="BG328" s="5"/>
      <c r="BH328" s="5"/>
      <c r="BI328" s="5"/>
      <c r="BJ328" s="5"/>
      <c r="BK328" s="5"/>
      <c r="BL328" s="5"/>
      <c r="BM328" s="5"/>
      <c r="BN328" s="5"/>
      <c r="BO328" s="3" t="s">
        <v>10518</v>
      </c>
      <c r="BP328" s="3" t="s">
        <v>10519</v>
      </c>
      <c r="BQ328" s="5"/>
      <c r="BR328" s="5"/>
      <c r="BS328" s="5"/>
      <c r="BT328" s="5"/>
      <c r="BU328" s="5"/>
      <c r="BV328" s="5"/>
      <c r="BW328" s="5"/>
      <c r="BX328" s="5"/>
    </row>
    <row r="329" spans="1:76" ht="15.25" customHeight="1" x14ac:dyDescent="0.2">
      <c r="A329" s="3" t="s">
        <v>10520</v>
      </c>
      <c r="B329" s="3" t="s">
        <v>10521</v>
      </c>
      <c r="C329" s="3" t="s">
        <v>10164</v>
      </c>
      <c r="D329" s="4">
        <f t="shared" si="5"/>
        <v>2</v>
      </c>
      <c r="E329" s="3" t="s">
        <v>9737</v>
      </c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  <c r="AB329" s="5"/>
      <c r="AC329" s="5"/>
      <c r="AD329" s="5"/>
      <c r="AE329" s="5"/>
      <c r="AF329" s="5"/>
      <c r="AG329" s="5"/>
      <c r="AH329" s="5"/>
      <c r="AI329" s="5"/>
      <c r="AJ329" s="5"/>
      <c r="AK329" s="5"/>
      <c r="AL329" s="5"/>
      <c r="AM329" s="5"/>
      <c r="AN329" s="5"/>
      <c r="AO329" s="5"/>
      <c r="AP329" s="5"/>
      <c r="AQ329" s="5"/>
      <c r="AR329" s="5"/>
      <c r="AS329" s="5"/>
      <c r="AT329" s="5"/>
      <c r="AU329" s="5"/>
      <c r="AV329" s="5"/>
      <c r="AW329" s="5"/>
      <c r="AX329" s="5"/>
      <c r="AY329" s="5"/>
      <c r="AZ329" s="5"/>
      <c r="BA329" s="5"/>
      <c r="BB329" s="5"/>
      <c r="BC329" s="5"/>
      <c r="BD329" s="5"/>
      <c r="BE329" s="5"/>
      <c r="BF329" s="5"/>
      <c r="BG329" s="5"/>
      <c r="BH329" s="5"/>
      <c r="BI329" s="5"/>
      <c r="BJ329" s="5"/>
      <c r="BK329" s="5"/>
      <c r="BL329" s="5"/>
      <c r="BM329" s="5"/>
      <c r="BN329" s="5"/>
      <c r="BO329" s="3" t="s">
        <v>10522</v>
      </c>
      <c r="BP329" s="3" t="s">
        <v>10523</v>
      </c>
      <c r="BQ329" s="5"/>
      <c r="BR329" s="5"/>
      <c r="BS329" s="5"/>
      <c r="BT329" s="5"/>
      <c r="BU329" s="5"/>
      <c r="BV329" s="5"/>
      <c r="BW329" s="5"/>
      <c r="BX329" s="5"/>
    </row>
    <row r="330" spans="1:76" ht="15.25" customHeight="1" x14ac:dyDescent="0.2">
      <c r="A330" s="3" t="s">
        <v>10524</v>
      </c>
      <c r="B330" s="3" t="s">
        <v>10525</v>
      </c>
      <c r="C330" s="3" t="s">
        <v>10164</v>
      </c>
      <c r="D330" s="4">
        <f t="shared" si="5"/>
        <v>2</v>
      </c>
      <c r="E330" s="3" t="s">
        <v>9737</v>
      </c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  <c r="AB330" s="5"/>
      <c r="AC330" s="5"/>
      <c r="AD330" s="5"/>
      <c r="AE330" s="5"/>
      <c r="AF330" s="5"/>
      <c r="AG330" s="5"/>
      <c r="AH330" s="5"/>
      <c r="AI330" s="5"/>
      <c r="AJ330" s="5"/>
      <c r="AK330" s="5"/>
      <c r="AL330" s="5"/>
      <c r="AM330" s="5"/>
      <c r="AN330" s="5"/>
      <c r="AO330" s="5"/>
      <c r="AP330" s="5"/>
      <c r="AQ330" s="5"/>
      <c r="AR330" s="5"/>
      <c r="AS330" s="5"/>
      <c r="AT330" s="5"/>
      <c r="AU330" s="5"/>
      <c r="AV330" s="5"/>
      <c r="AW330" s="5"/>
      <c r="AX330" s="5"/>
      <c r="AY330" s="5"/>
      <c r="AZ330" s="5"/>
      <c r="BA330" s="5"/>
      <c r="BB330" s="5"/>
      <c r="BC330" s="5"/>
      <c r="BD330" s="5"/>
      <c r="BE330" s="5"/>
      <c r="BF330" s="5"/>
      <c r="BG330" s="5"/>
      <c r="BH330" s="5"/>
      <c r="BI330" s="5"/>
      <c r="BJ330" s="5"/>
      <c r="BK330" s="5"/>
      <c r="BL330" s="5"/>
      <c r="BM330" s="5"/>
      <c r="BN330" s="5"/>
      <c r="BO330" s="5"/>
      <c r="BP330" s="5"/>
      <c r="BQ330" s="3" t="s">
        <v>10526</v>
      </c>
      <c r="BR330" s="5"/>
      <c r="BS330" s="5"/>
      <c r="BT330" s="5"/>
      <c r="BU330" s="3" t="s">
        <v>10527</v>
      </c>
      <c r="BV330" s="5"/>
      <c r="BW330" s="5"/>
      <c r="BX330" s="5"/>
    </row>
    <row r="331" spans="1:76" ht="15.25" customHeight="1" x14ac:dyDescent="0.2">
      <c r="A331" s="3" t="s">
        <v>10528</v>
      </c>
      <c r="B331" s="3" t="s">
        <v>10529</v>
      </c>
      <c r="C331" s="3" t="s">
        <v>10164</v>
      </c>
      <c r="D331" s="4">
        <f t="shared" si="5"/>
        <v>2</v>
      </c>
      <c r="E331" s="3" t="s">
        <v>9737</v>
      </c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  <c r="AB331" s="5"/>
      <c r="AC331" s="5"/>
      <c r="AD331" s="5"/>
      <c r="AE331" s="5"/>
      <c r="AF331" s="5"/>
      <c r="AG331" s="5"/>
      <c r="AH331" s="5"/>
      <c r="AI331" s="5"/>
      <c r="AJ331" s="5"/>
      <c r="AK331" s="5"/>
      <c r="AL331" s="5"/>
      <c r="AM331" s="5"/>
      <c r="AN331" s="5"/>
      <c r="AO331" s="5"/>
      <c r="AP331" s="5"/>
      <c r="AQ331" s="5"/>
      <c r="AR331" s="5"/>
      <c r="AS331" s="5"/>
      <c r="AT331" s="5"/>
      <c r="AU331" s="5"/>
      <c r="AV331" s="5"/>
      <c r="AW331" s="5"/>
      <c r="AX331" s="5"/>
      <c r="AY331" s="5"/>
      <c r="AZ331" s="5"/>
      <c r="BA331" s="5"/>
      <c r="BB331" s="5"/>
      <c r="BC331" s="5"/>
      <c r="BD331" s="5"/>
      <c r="BE331" s="5"/>
      <c r="BF331" s="5"/>
      <c r="BG331" s="5"/>
      <c r="BH331" s="5"/>
      <c r="BI331" s="5"/>
      <c r="BJ331" s="5"/>
      <c r="BK331" s="5"/>
      <c r="BL331" s="5"/>
      <c r="BM331" s="5"/>
      <c r="BN331" s="5"/>
      <c r="BO331" s="5"/>
      <c r="BP331" s="5"/>
      <c r="BQ331" s="5"/>
      <c r="BR331" s="3" t="s">
        <v>10530</v>
      </c>
      <c r="BS331" s="5"/>
      <c r="BT331" s="5"/>
      <c r="BU331" s="3" t="s">
        <v>10531</v>
      </c>
      <c r="BV331" s="5"/>
      <c r="BW331" s="5"/>
      <c r="BX331" s="5"/>
    </row>
  </sheetData>
  <pageMargins left="0.75" right="0.75" top="1" bottom="1" header="0.5" footer="0.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ption</vt:lpstr>
      <vt:lpstr>N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hwash Jamy</cp:lastModifiedBy>
  <dcterms:created xsi:type="dcterms:W3CDTF">2025-10-11T17:17:55Z</dcterms:created>
  <dcterms:modified xsi:type="dcterms:W3CDTF">2025-11-17T21:25:11Z</dcterms:modified>
</cp:coreProperties>
</file>